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  <sheet name="Melt Curve Raw Data" sheetId="4" state="visible" r:id="rId5"/>
    <sheet name="Melt Curve Resul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77" uniqueCount="222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4-13-2021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08-06 16:30:01 PM CST</t>
  </si>
  <si>
    <t xml:space="preserve">Experiment Barcode</t>
  </si>
  <si>
    <t xml:space="preserve">Experiment Comment</t>
  </si>
  <si>
    <t xml:space="preserve">Experiment File Name</t>
  </si>
  <si>
    <t xml:space="preserve">D:\Users\INSTR-ADMIN\Desktop\2021-08-06_150242.eds</t>
  </si>
  <si>
    <t xml:space="preserve">Experiment Name</t>
  </si>
  <si>
    <t xml:space="preserve">2021-08-06_150242</t>
  </si>
  <si>
    <t xml:space="preserve">Experiment Run End Time</t>
  </si>
  <si>
    <t xml:space="preserve">2021-08-06 16:08:50 PM CST</t>
  </si>
  <si>
    <t xml:space="preserve">Experiment Type</t>
  </si>
  <si>
    <t xml:space="preserve">Comparative Cт (ΔΔCт) </t>
  </si>
  <si>
    <t xml:space="preserve">Instrument Name</t>
  </si>
  <si>
    <t xml:space="preserve">      272325576</t>
  </si>
  <si>
    <t xml:space="preserve">Instrument Serial Number</t>
  </si>
  <si>
    <t xml:space="preserve">272325576</t>
  </si>
  <si>
    <t xml:space="preserve">Instrument Type</t>
  </si>
  <si>
    <t xml:space="preserve">QuantStudio™ 3 System</t>
  </si>
  <si>
    <t xml:space="preserve">Passive Reference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0</t>
  </si>
  <si>
    <t xml:space="preserve">RGB(176,23,31)</t>
  </si>
  <si>
    <t xml:space="preserve">18s</t>
  </si>
  <si>
    <t xml:space="preserve">UNKNOWN</t>
  </si>
  <si>
    <t xml:space="preserve">SYBR</t>
  </si>
  <si>
    <t xml:space="preserve">None</t>
  </si>
  <si>
    <t xml:space="preserve">A2</t>
  </si>
  <si>
    <t xml:space="preserve">20</t>
  </si>
  <si>
    <t xml:space="preserve">RGB(0,0,255)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lc3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mp</t>
  </si>
  <si>
    <t xml:space="preserve">N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1-08-06 16:30:02 PM CST</t>
  </si>
  <si>
    <t xml:space="preserve">Reading</t>
  </si>
  <si>
    <t xml:space="preserve">Temperature</t>
  </si>
  <si>
    <t xml:space="preserve">Fluorescence</t>
  </si>
  <si>
    <t xml:space="preserve">Derivativ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1" t="s">
        <v>72</v>
      </c>
      <c r="D45" s="1" t="s">
        <v>73</v>
      </c>
      <c r="E45" s="1"/>
      <c r="F45" s="1"/>
      <c r="G45" s="1" t="s">
        <v>74</v>
      </c>
      <c r="H45" s="1" t="s">
        <v>73</v>
      </c>
      <c r="I45" s="1" t="s">
        <v>75</v>
      </c>
      <c r="J45" s="1" t="s">
        <v>76</v>
      </c>
      <c r="K45" s="1" t="s">
        <v>77</v>
      </c>
      <c r="L45" s="1"/>
      <c r="M45" s="1"/>
    </row>
    <row r="46" customFormat="false" ht="12.75" hidden="false" customHeight="false" outlineLevel="0" collapsed="false">
      <c r="A46" s="1" t="n">
        <v>2</v>
      </c>
      <c r="B46" s="1" t="s">
        <v>78</v>
      </c>
      <c r="C46" s="1" t="s">
        <v>79</v>
      </c>
      <c r="D46" s="1" t="s">
        <v>80</v>
      </c>
      <c r="E46" s="1"/>
      <c r="F46" s="1"/>
      <c r="G46" s="1" t="s">
        <v>74</v>
      </c>
      <c r="H46" s="1" t="s">
        <v>73</v>
      </c>
      <c r="I46" s="1" t="s">
        <v>75</v>
      </c>
      <c r="J46" s="1" t="s">
        <v>76</v>
      </c>
      <c r="K46" s="1" t="s">
        <v>77</v>
      </c>
      <c r="L46" s="1"/>
      <c r="M46" s="1"/>
    </row>
    <row r="47" customFormat="false" ht="12.75" hidden="false" customHeight="false" outlineLevel="0" collapsed="false">
      <c r="A47" s="1" t="n">
        <v>3</v>
      </c>
      <c r="B47" s="1" t="s">
        <v>8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A48" s="1" t="n">
        <v>4</v>
      </c>
      <c r="B48" s="1" t="s">
        <v>8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A49" s="1" t="n">
        <v>5</v>
      </c>
      <c r="B49" s="1" t="s">
        <v>8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customFormat="false" ht="12.75" hidden="false" customHeight="false" outlineLevel="0" collapsed="false">
      <c r="A50" s="1" t="n">
        <v>6</v>
      </c>
      <c r="B50" s="1" t="s">
        <v>8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A51" s="1" t="n">
        <v>7</v>
      </c>
      <c r="B51" s="1" t="s">
        <v>85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8</v>
      </c>
      <c r="B52" s="1" t="s">
        <v>86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A53" s="1" t="n">
        <v>9</v>
      </c>
      <c r="B53" s="1" t="s">
        <v>87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A54" s="1" t="n">
        <v>10</v>
      </c>
      <c r="B54" s="1" t="s">
        <v>88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A55" s="1" t="n">
        <v>11</v>
      </c>
      <c r="B55" s="1" t="s">
        <v>89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12</v>
      </c>
      <c r="B56" s="1" t="s">
        <v>90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3</v>
      </c>
      <c r="B57" s="1" t="s">
        <v>91</v>
      </c>
      <c r="C57" s="1" t="s">
        <v>72</v>
      </c>
      <c r="D57" s="1" t="s">
        <v>73</v>
      </c>
      <c r="E57" s="1"/>
      <c r="F57" s="1"/>
      <c r="G57" s="1" t="s">
        <v>74</v>
      </c>
      <c r="H57" s="1" t="s">
        <v>73</v>
      </c>
      <c r="I57" s="1" t="s">
        <v>75</v>
      </c>
      <c r="J57" s="1" t="s">
        <v>76</v>
      </c>
      <c r="K57" s="1" t="s">
        <v>77</v>
      </c>
      <c r="L57" s="1"/>
      <c r="M57" s="1"/>
    </row>
    <row r="58" customFormat="false" ht="12.75" hidden="false" customHeight="false" outlineLevel="0" collapsed="false">
      <c r="A58" s="1" t="n">
        <v>14</v>
      </c>
      <c r="B58" s="1" t="s">
        <v>92</v>
      </c>
      <c r="C58" s="1" t="s">
        <v>79</v>
      </c>
      <c r="D58" s="1" t="s">
        <v>80</v>
      </c>
      <c r="E58" s="1"/>
      <c r="F58" s="1"/>
      <c r="G58" s="1" t="s">
        <v>74</v>
      </c>
      <c r="H58" s="1" t="s">
        <v>73</v>
      </c>
      <c r="I58" s="1" t="s">
        <v>75</v>
      </c>
      <c r="J58" s="1" t="s">
        <v>76</v>
      </c>
      <c r="K58" s="1" t="s">
        <v>77</v>
      </c>
      <c r="L58" s="1"/>
      <c r="M58" s="1"/>
    </row>
    <row r="59" customFormat="false" ht="12.75" hidden="false" customHeight="false" outlineLevel="0" collapsed="false">
      <c r="A59" s="1" t="n">
        <v>15</v>
      </c>
      <c r="B59" s="1" t="s">
        <v>93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6</v>
      </c>
      <c r="B60" s="1" t="s">
        <v>94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17</v>
      </c>
      <c r="B61" s="1" t="s">
        <v>95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A62" s="1" t="n">
        <v>18</v>
      </c>
      <c r="B62" s="1" t="s">
        <v>96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A63" s="1" t="n">
        <v>19</v>
      </c>
      <c r="B63" s="1" t="s">
        <v>97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20</v>
      </c>
      <c r="B64" s="1" t="s">
        <v>98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A65" s="1" t="n">
        <v>21</v>
      </c>
      <c r="B65" s="1" t="s">
        <v>99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A66" s="1" t="n">
        <v>22</v>
      </c>
      <c r="B66" s="1" t="s">
        <v>100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A67" s="1" t="n">
        <v>23</v>
      </c>
      <c r="B67" s="1" t="s">
        <v>101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4</v>
      </c>
      <c r="B68" s="1" t="s">
        <v>102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5</v>
      </c>
      <c r="B69" s="1" t="s">
        <v>103</v>
      </c>
      <c r="C69" s="1" t="s">
        <v>72</v>
      </c>
      <c r="D69" s="1" t="s">
        <v>73</v>
      </c>
      <c r="E69" s="1"/>
      <c r="F69" s="1"/>
      <c r="G69" s="1" t="s">
        <v>74</v>
      </c>
      <c r="H69" s="1" t="s">
        <v>73</v>
      </c>
      <c r="I69" s="1" t="s">
        <v>75</v>
      </c>
      <c r="J69" s="1" t="s">
        <v>76</v>
      </c>
      <c r="K69" s="1" t="s">
        <v>77</v>
      </c>
      <c r="L69" s="1"/>
      <c r="M69" s="1"/>
    </row>
    <row r="70" customFormat="false" ht="12.75" hidden="false" customHeight="false" outlineLevel="0" collapsed="false">
      <c r="A70" s="1" t="n">
        <v>26</v>
      </c>
      <c r="B70" s="1" t="s">
        <v>104</v>
      </c>
      <c r="C70" s="1" t="s">
        <v>79</v>
      </c>
      <c r="D70" s="1" t="s">
        <v>80</v>
      </c>
      <c r="E70" s="1"/>
      <c r="F70" s="1"/>
      <c r="G70" s="1" t="s">
        <v>74</v>
      </c>
      <c r="H70" s="1" t="s">
        <v>73</v>
      </c>
      <c r="I70" s="1" t="s">
        <v>75</v>
      </c>
      <c r="J70" s="1" t="s">
        <v>76</v>
      </c>
      <c r="K70" s="1" t="s">
        <v>77</v>
      </c>
      <c r="L70" s="1"/>
      <c r="M70" s="1"/>
    </row>
    <row r="71" customFormat="false" ht="12.75" hidden="false" customHeight="false" outlineLevel="0" collapsed="false">
      <c r="A71" s="1" t="n">
        <v>27</v>
      </c>
      <c r="B71" s="1" t="s">
        <v>105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8</v>
      </c>
      <c r="B72" s="1" t="s">
        <v>106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29</v>
      </c>
      <c r="B73" s="1" t="s">
        <v>107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customFormat="false" ht="12.75" hidden="false" customHeight="false" outlineLevel="0" collapsed="false">
      <c r="A74" s="1" t="n">
        <v>30</v>
      </c>
      <c r="B74" s="1" t="s">
        <v>108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31</v>
      </c>
      <c r="B75" s="1" t="s">
        <v>109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32</v>
      </c>
      <c r="B76" s="1" t="s">
        <v>110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A77" s="1" t="n">
        <v>33</v>
      </c>
      <c r="B77" s="1" t="s">
        <v>111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A78" s="1" t="n">
        <v>34</v>
      </c>
      <c r="B78" s="1" t="s">
        <v>112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A79" s="1" t="n">
        <v>35</v>
      </c>
      <c r="B79" s="1" t="s">
        <v>113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6</v>
      </c>
      <c r="B80" s="1" t="s">
        <v>114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7</v>
      </c>
      <c r="B81" s="1" t="s">
        <v>115</v>
      </c>
      <c r="C81" s="1" t="s">
        <v>72</v>
      </c>
      <c r="D81" s="1" t="s">
        <v>73</v>
      </c>
      <c r="E81" s="1"/>
      <c r="F81" s="1"/>
      <c r="G81" s="1" t="s">
        <v>74</v>
      </c>
      <c r="H81" s="1" t="s">
        <v>73</v>
      </c>
      <c r="I81" s="1" t="s">
        <v>75</v>
      </c>
      <c r="J81" s="1" t="s">
        <v>76</v>
      </c>
      <c r="K81" s="1" t="s">
        <v>77</v>
      </c>
      <c r="L81" s="1"/>
      <c r="M81" s="1"/>
    </row>
    <row r="82" customFormat="false" ht="12.75" hidden="false" customHeight="false" outlineLevel="0" collapsed="false">
      <c r="A82" s="1" t="n">
        <v>38</v>
      </c>
      <c r="B82" s="1" t="s">
        <v>116</v>
      </c>
      <c r="C82" s="1" t="s">
        <v>79</v>
      </c>
      <c r="D82" s="1" t="s">
        <v>80</v>
      </c>
      <c r="E82" s="1"/>
      <c r="F82" s="1"/>
      <c r="G82" s="1" t="s">
        <v>74</v>
      </c>
      <c r="H82" s="1" t="s">
        <v>73</v>
      </c>
      <c r="I82" s="1" t="s">
        <v>75</v>
      </c>
      <c r="J82" s="1" t="s">
        <v>76</v>
      </c>
      <c r="K82" s="1" t="s">
        <v>77</v>
      </c>
      <c r="L82" s="1"/>
      <c r="M82" s="1"/>
    </row>
    <row r="83" customFormat="false" ht="12.75" hidden="false" customHeight="false" outlineLevel="0" collapsed="false">
      <c r="A83" s="1" t="n">
        <v>39</v>
      </c>
      <c r="B83" s="1" t="s">
        <v>117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0</v>
      </c>
      <c r="B84" s="1" t="s">
        <v>118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1</v>
      </c>
      <c r="B85" s="1" t="s">
        <v>119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42</v>
      </c>
      <c r="B86" s="1" t="s">
        <v>120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3</v>
      </c>
      <c r="B87" s="1" t="s">
        <v>121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4</v>
      </c>
      <c r="B88" s="1" t="s">
        <v>122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45</v>
      </c>
      <c r="B89" s="1" t="s">
        <v>123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46</v>
      </c>
      <c r="B90" s="1" t="s">
        <v>124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47</v>
      </c>
      <c r="B91" s="1" t="s">
        <v>125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8</v>
      </c>
      <c r="B92" s="1" t="s">
        <v>126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9</v>
      </c>
      <c r="B93" s="1" t="s">
        <v>127</v>
      </c>
      <c r="C93" s="1" t="s">
        <v>72</v>
      </c>
      <c r="D93" s="1" t="s">
        <v>73</v>
      </c>
      <c r="E93" s="1"/>
      <c r="F93" s="1"/>
      <c r="G93" s="1" t="s">
        <v>128</v>
      </c>
      <c r="H93" s="1" t="s">
        <v>80</v>
      </c>
      <c r="I93" s="1" t="s">
        <v>75</v>
      </c>
      <c r="J93" s="1" t="s">
        <v>76</v>
      </c>
      <c r="K93" s="1" t="s">
        <v>77</v>
      </c>
      <c r="L93" s="1"/>
      <c r="M93" s="1"/>
    </row>
    <row r="94" customFormat="false" ht="12.75" hidden="false" customHeight="false" outlineLevel="0" collapsed="false">
      <c r="A94" s="1" t="n">
        <v>50</v>
      </c>
      <c r="B94" s="1" t="s">
        <v>129</v>
      </c>
      <c r="C94" s="1" t="s">
        <v>79</v>
      </c>
      <c r="D94" s="1" t="s">
        <v>80</v>
      </c>
      <c r="E94" s="1"/>
      <c r="F94" s="1"/>
      <c r="G94" s="1" t="s">
        <v>128</v>
      </c>
      <c r="H94" s="1" t="s">
        <v>80</v>
      </c>
      <c r="I94" s="1" t="s">
        <v>75</v>
      </c>
      <c r="J94" s="1" t="s">
        <v>76</v>
      </c>
      <c r="K94" s="1" t="s">
        <v>77</v>
      </c>
      <c r="L94" s="1"/>
      <c r="M94" s="1"/>
    </row>
    <row r="95" customFormat="false" ht="12.75" hidden="false" customHeight="false" outlineLevel="0" collapsed="false">
      <c r="A95" s="1" t="n">
        <v>51</v>
      </c>
      <c r="B95" s="1" t="s">
        <v>130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52</v>
      </c>
      <c r="B96" s="1" t="s">
        <v>131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53</v>
      </c>
      <c r="B97" s="1" t="s">
        <v>132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54</v>
      </c>
      <c r="B98" s="1" t="s">
        <v>133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5</v>
      </c>
      <c r="B99" s="1" t="s">
        <v>134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6</v>
      </c>
      <c r="B100" s="1" t="s">
        <v>135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A101" s="1" t="n">
        <v>57</v>
      </c>
      <c r="B101" s="1" t="s">
        <v>136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A102" s="1" t="n">
        <v>58</v>
      </c>
      <c r="B102" s="1" t="s">
        <v>137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59</v>
      </c>
      <c r="B103" s="1" t="s">
        <v>138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60</v>
      </c>
      <c r="B104" s="1" t="s">
        <v>139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61</v>
      </c>
      <c r="B105" s="1" t="s">
        <v>140</v>
      </c>
      <c r="C105" s="1" t="s">
        <v>72</v>
      </c>
      <c r="D105" s="1" t="s">
        <v>73</v>
      </c>
      <c r="E105" s="1"/>
      <c r="F105" s="1"/>
      <c r="G105" s="1" t="s">
        <v>128</v>
      </c>
      <c r="H105" s="1" t="s">
        <v>80</v>
      </c>
      <c r="I105" s="1" t="s">
        <v>75</v>
      </c>
      <c r="J105" s="1" t="s">
        <v>76</v>
      </c>
      <c r="K105" s="1" t="s">
        <v>77</v>
      </c>
      <c r="L105" s="1"/>
      <c r="M105" s="1"/>
    </row>
    <row r="106" customFormat="false" ht="12.75" hidden="false" customHeight="false" outlineLevel="0" collapsed="false">
      <c r="A106" s="1" t="n">
        <v>62</v>
      </c>
      <c r="B106" s="1" t="s">
        <v>141</v>
      </c>
      <c r="C106" s="1" t="s">
        <v>79</v>
      </c>
      <c r="D106" s="1" t="s">
        <v>80</v>
      </c>
      <c r="E106" s="1"/>
      <c r="F106" s="1"/>
      <c r="G106" s="1" t="s">
        <v>128</v>
      </c>
      <c r="H106" s="1" t="s">
        <v>80</v>
      </c>
      <c r="I106" s="1" t="s">
        <v>75</v>
      </c>
      <c r="J106" s="1" t="s">
        <v>76</v>
      </c>
      <c r="K106" s="1" t="s">
        <v>77</v>
      </c>
      <c r="L106" s="1"/>
      <c r="M106" s="1"/>
    </row>
    <row r="107" customFormat="false" ht="12.75" hidden="false" customHeight="false" outlineLevel="0" collapsed="false">
      <c r="A107" s="1" t="n">
        <v>63</v>
      </c>
      <c r="B107" s="1" t="s">
        <v>142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4</v>
      </c>
      <c r="B108" s="1" t="s">
        <v>143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65</v>
      </c>
      <c r="B109" s="1" t="s">
        <v>144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66</v>
      </c>
      <c r="B110" s="1" t="s">
        <v>145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7</v>
      </c>
      <c r="B111" s="1" t="s">
        <v>146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8</v>
      </c>
      <c r="B112" s="1" t="s">
        <v>147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69</v>
      </c>
      <c r="B113" s="1" t="s">
        <v>148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70</v>
      </c>
      <c r="B114" s="1" t="s">
        <v>149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71</v>
      </c>
      <c r="B115" s="1" t="s">
        <v>150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72</v>
      </c>
      <c r="B116" s="1" t="s">
        <v>15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3</v>
      </c>
      <c r="B117" s="1" t="s">
        <v>152</v>
      </c>
      <c r="C117" s="1" t="s">
        <v>72</v>
      </c>
      <c r="D117" s="1" t="s">
        <v>73</v>
      </c>
      <c r="E117" s="1"/>
      <c r="F117" s="1"/>
      <c r="G117" s="1" t="s">
        <v>128</v>
      </c>
      <c r="H117" s="1" t="s">
        <v>80</v>
      </c>
      <c r="I117" s="1" t="s">
        <v>75</v>
      </c>
      <c r="J117" s="1" t="s">
        <v>76</v>
      </c>
      <c r="K117" s="1" t="s">
        <v>77</v>
      </c>
      <c r="L117" s="1"/>
      <c r="M117" s="1"/>
    </row>
    <row r="118" customFormat="false" ht="12.75" hidden="false" customHeight="false" outlineLevel="0" collapsed="false">
      <c r="A118" s="1" t="n">
        <v>74</v>
      </c>
      <c r="B118" s="1" t="s">
        <v>153</v>
      </c>
      <c r="C118" s="1" t="s">
        <v>79</v>
      </c>
      <c r="D118" s="1" t="s">
        <v>80</v>
      </c>
      <c r="E118" s="1"/>
      <c r="F118" s="1"/>
      <c r="G118" s="1" t="s">
        <v>128</v>
      </c>
      <c r="H118" s="1" t="s">
        <v>80</v>
      </c>
      <c r="I118" s="1" t="s">
        <v>75</v>
      </c>
      <c r="J118" s="1" t="s">
        <v>76</v>
      </c>
      <c r="K118" s="1" t="s">
        <v>77</v>
      </c>
      <c r="L118" s="1"/>
      <c r="M118" s="1"/>
    </row>
    <row r="119" customFormat="false" ht="12.75" hidden="false" customHeight="false" outlineLevel="0" collapsed="false">
      <c r="A119" s="1" t="n">
        <v>75</v>
      </c>
      <c r="B119" s="1" t="s">
        <v>154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6</v>
      </c>
      <c r="B120" s="1" t="s">
        <v>155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7</v>
      </c>
      <c r="B121" s="1" t="s">
        <v>156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8</v>
      </c>
      <c r="B122" s="1" t="s">
        <v>157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9</v>
      </c>
      <c r="B123" s="1" t="s">
        <v>158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0</v>
      </c>
      <c r="B124" s="1" t="s">
        <v>159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1</v>
      </c>
      <c r="B125" s="1" t="s">
        <v>160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82</v>
      </c>
      <c r="B126" s="1" t="s">
        <v>161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3</v>
      </c>
      <c r="B127" s="1" t="s">
        <v>162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4</v>
      </c>
      <c r="B128" s="1" t="s">
        <v>163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5</v>
      </c>
      <c r="B129" s="1" t="s">
        <v>164</v>
      </c>
      <c r="C129" s="1" t="s">
        <v>72</v>
      </c>
      <c r="D129" s="1" t="s">
        <v>73</v>
      </c>
      <c r="E129" s="1"/>
      <c r="F129" s="1"/>
      <c r="G129" s="1" t="s">
        <v>128</v>
      </c>
      <c r="H129" s="1" t="s">
        <v>80</v>
      </c>
      <c r="I129" s="1" t="s">
        <v>75</v>
      </c>
      <c r="J129" s="1" t="s">
        <v>76</v>
      </c>
      <c r="K129" s="1" t="s">
        <v>77</v>
      </c>
      <c r="L129" s="1"/>
      <c r="M129" s="1"/>
    </row>
    <row r="130" customFormat="false" ht="12.75" hidden="false" customHeight="false" outlineLevel="0" collapsed="false">
      <c r="A130" s="1" t="n">
        <v>86</v>
      </c>
      <c r="B130" s="1" t="s">
        <v>165</v>
      </c>
      <c r="C130" s="1" t="s">
        <v>79</v>
      </c>
      <c r="D130" s="1" t="s">
        <v>80</v>
      </c>
      <c r="E130" s="1"/>
      <c r="F130" s="1"/>
      <c r="G130" s="1" t="s">
        <v>128</v>
      </c>
      <c r="H130" s="1" t="s">
        <v>80</v>
      </c>
      <c r="I130" s="1" t="s">
        <v>75</v>
      </c>
      <c r="J130" s="1" t="s">
        <v>76</v>
      </c>
      <c r="K130" s="1" t="s">
        <v>77</v>
      </c>
      <c r="L130" s="1"/>
      <c r="M130" s="1"/>
    </row>
    <row r="131" customFormat="false" ht="12.75" hidden="false" customHeight="false" outlineLevel="0" collapsed="false">
      <c r="A131" s="1" t="n">
        <v>87</v>
      </c>
      <c r="B131" s="1" t="s">
        <v>166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8</v>
      </c>
      <c r="B132" s="1" t="s">
        <v>167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9</v>
      </c>
      <c r="B133" s="1" t="s">
        <v>168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90</v>
      </c>
      <c r="B134" s="1" t="s">
        <v>169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91</v>
      </c>
      <c r="B135" s="1" t="s">
        <v>170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92</v>
      </c>
      <c r="B136" s="1" t="s">
        <v>171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3</v>
      </c>
      <c r="B137" s="1" t="s">
        <v>172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4</v>
      </c>
      <c r="B138" s="1" t="s">
        <v>173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5</v>
      </c>
      <c r="B139" s="1" t="s">
        <v>174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6</v>
      </c>
      <c r="B140" s="1" t="s">
        <v>175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176</v>
      </c>
      <c r="D44" s="1" t="s">
        <v>64</v>
      </c>
      <c r="E44" s="1" t="s">
        <v>177</v>
      </c>
      <c r="F44" s="1" t="s">
        <v>178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1" t="n">
        <v>1</v>
      </c>
      <c r="D45" s="1" t="s">
        <v>74</v>
      </c>
      <c r="E45" s="2" t="n">
        <v>61689.10546875</v>
      </c>
      <c r="F45" s="2" t="n">
        <v>-613.78759765625</v>
      </c>
    </row>
    <row r="46" customFormat="false" ht="12.75" hidden="false" customHeight="false" outlineLevel="0" collapsed="false">
      <c r="A46" s="1" t="n">
        <v>1</v>
      </c>
      <c r="B46" s="1" t="s">
        <v>71</v>
      </c>
      <c r="C46" s="1" t="n">
        <v>2</v>
      </c>
      <c r="D46" s="1" t="s">
        <v>74</v>
      </c>
      <c r="E46" s="2" t="n">
        <v>61805.91015625</v>
      </c>
      <c r="F46" s="2" t="n">
        <v>-613.129699707031</v>
      </c>
    </row>
    <row r="47" customFormat="false" ht="12.75" hidden="false" customHeight="false" outlineLevel="0" collapsed="false">
      <c r="A47" s="1" t="n">
        <v>1</v>
      </c>
      <c r="B47" s="1" t="s">
        <v>71</v>
      </c>
      <c r="C47" s="1" t="n">
        <v>3</v>
      </c>
      <c r="D47" s="1" t="s">
        <v>74</v>
      </c>
      <c r="E47" s="2" t="n">
        <v>62166.8125</v>
      </c>
      <c r="F47" s="2" t="n">
        <v>-368.374114990234</v>
      </c>
    </row>
    <row r="48" customFormat="false" ht="12.75" hidden="false" customHeight="false" outlineLevel="0" collapsed="false">
      <c r="A48" s="1" t="n">
        <v>1</v>
      </c>
      <c r="B48" s="1" t="s">
        <v>71</v>
      </c>
      <c r="C48" s="1" t="n">
        <v>4</v>
      </c>
      <c r="D48" s="1" t="s">
        <v>74</v>
      </c>
      <c r="E48" s="2" t="n">
        <v>62650.26953125</v>
      </c>
      <c r="F48" s="2" t="n">
        <v>-1.06384944915771</v>
      </c>
    </row>
    <row r="49" customFormat="false" ht="12.75" hidden="false" customHeight="false" outlineLevel="0" collapsed="false">
      <c r="A49" s="1" t="n">
        <v>1</v>
      </c>
      <c r="B49" s="1" t="s">
        <v>71</v>
      </c>
      <c r="C49" s="1" t="n">
        <v>5</v>
      </c>
      <c r="D49" s="1" t="s">
        <v>74</v>
      </c>
      <c r="E49" s="2" t="n">
        <v>62884.83984375</v>
      </c>
      <c r="F49" s="2" t="n">
        <v>117.35969543457</v>
      </c>
    </row>
    <row r="50" customFormat="false" ht="12.75" hidden="false" customHeight="false" outlineLevel="0" collapsed="false">
      <c r="A50" s="1" t="n">
        <v>1</v>
      </c>
      <c r="B50" s="1" t="s">
        <v>71</v>
      </c>
      <c r="C50" s="1" t="n">
        <v>6</v>
      </c>
      <c r="D50" s="1" t="s">
        <v>74</v>
      </c>
      <c r="E50" s="2" t="n">
        <v>63189.99609375</v>
      </c>
      <c r="F50" s="2" t="n">
        <v>306.369171142578</v>
      </c>
    </row>
    <row r="51" customFormat="false" ht="12.75" hidden="false" customHeight="false" outlineLevel="0" collapsed="false">
      <c r="A51" s="1" t="n">
        <v>1</v>
      </c>
      <c r="B51" s="1" t="s">
        <v>71</v>
      </c>
      <c r="C51" s="1" t="n">
        <v>7</v>
      </c>
      <c r="D51" s="1" t="s">
        <v>74</v>
      </c>
      <c r="E51" s="2" t="n">
        <v>63044.49609375</v>
      </c>
      <c r="F51" s="2" t="n">
        <v>44.7224082946777</v>
      </c>
    </row>
    <row r="52" customFormat="false" ht="12.75" hidden="false" customHeight="false" outlineLevel="0" collapsed="false">
      <c r="A52" s="1" t="n">
        <v>1</v>
      </c>
      <c r="B52" s="1" t="s">
        <v>71</v>
      </c>
      <c r="C52" s="1" t="n">
        <v>8</v>
      </c>
      <c r="D52" s="1" t="s">
        <v>74</v>
      </c>
      <c r="E52" s="2" t="n">
        <v>63012.30078125</v>
      </c>
      <c r="F52" s="2" t="n">
        <v>-103.619674682617</v>
      </c>
    </row>
    <row r="53" customFormat="false" ht="12.75" hidden="false" customHeight="false" outlineLevel="0" collapsed="false">
      <c r="A53" s="1" t="n">
        <v>1</v>
      </c>
      <c r="B53" s="1" t="s">
        <v>71</v>
      </c>
      <c r="C53" s="1" t="n">
        <v>9</v>
      </c>
      <c r="D53" s="1" t="s">
        <v>74</v>
      </c>
      <c r="E53" s="2" t="n">
        <v>63433.84375</v>
      </c>
      <c r="F53" s="2" t="n">
        <v>201.776519775391</v>
      </c>
    </row>
    <row r="54" customFormat="false" ht="12.75" hidden="false" customHeight="false" outlineLevel="0" collapsed="false">
      <c r="A54" s="1" t="n">
        <v>1</v>
      </c>
      <c r="B54" s="1" t="s">
        <v>71</v>
      </c>
      <c r="C54" s="1" t="n">
        <v>10</v>
      </c>
      <c r="D54" s="1" t="s">
        <v>74</v>
      </c>
      <c r="E54" s="2" t="n">
        <v>63413.3671875</v>
      </c>
      <c r="F54" s="2" t="n">
        <v>65.1531982421875</v>
      </c>
    </row>
    <row r="55" customFormat="false" ht="12.75" hidden="false" customHeight="false" outlineLevel="0" collapsed="false">
      <c r="A55" s="1" t="n">
        <v>1</v>
      </c>
      <c r="B55" s="1" t="s">
        <v>71</v>
      </c>
      <c r="C55" s="1" t="n">
        <v>11</v>
      </c>
      <c r="D55" s="1" t="s">
        <v>74</v>
      </c>
      <c r="E55" s="2" t="n">
        <v>63374.22265625</v>
      </c>
      <c r="F55" s="2" t="n">
        <v>-90.1381072998047</v>
      </c>
    </row>
    <row r="56" customFormat="false" ht="12.75" hidden="false" customHeight="false" outlineLevel="0" collapsed="false">
      <c r="A56" s="1" t="n">
        <v>1</v>
      </c>
      <c r="B56" s="1" t="s">
        <v>71</v>
      </c>
      <c r="C56" s="1" t="n">
        <v>12</v>
      </c>
      <c r="D56" s="1" t="s">
        <v>74</v>
      </c>
      <c r="E56" s="2" t="n">
        <v>63617.8359375</v>
      </c>
      <c r="F56" s="2" t="n">
        <v>37.3284072875977</v>
      </c>
    </row>
    <row r="57" customFormat="false" ht="12.75" hidden="false" customHeight="false" outlineLevel="0" collapsed="false">
      <c r="A57" s="1" t="n">
        <v>1</v>
      </c>
      <c r="B57" s="1" t="s">
        <v>71</v>
      </c>
      <c r="C57" s="1" t="n">
        <v>13</v>
      </c>
      <c r="D57" s="1" t="s">
        <v>74</v>
      </c>
      <c r="E57" s="2" t="n">
        <v>63487.140625</v>
      </c>
      <c r="F57" s="2" t="n">
        <v>-209.513671875</v>
      </c>
    </row>
    <row r="58" customFormat="false" ht="12.75" hidden="false" customHeight="false" outlineLevel="0" collapsed="false">
      <c r="A58" s="1" t="n">
        <v>1</v>
      </c>
      <c r="B58" s="1" t="s">
        <v>71</v>
      </c>
      <c r="C58" s="1" t="n">
        <v>14</v>
      </c>
      <c r="D58" s="1" t="s">
        <v>74</v>
      </c>
      <c r="E58" s="2" t="n">
        <v>63522.546875</v>
      </c>
      <c r="F58" s="2" t="n">
        <v>-290.254180908203</v>
      </c>
    </row>
    <row r="59" customFormat="false" ht="12.75" hidden="false" customHeight="false" outlineLevel="0" collapsed="false">
      <c r="A59" s="1" t="n">
        <v>1</v>
      </c>
      <c r="B59" s="1" t="s">
        <v>71</v>
      </c>
      <c r="C59" s="1" t="n">
        <v>15</v>
      </c>
      <c r="D59" s="1" t="s">
        <v>74</v>
      </c>
      <c r="E59" s="2" t="n">
        <v>64455.6953125</v>
      </c>
      <c r="F59" s="2" t="n">
        <v>526.747497558594</v>
      </c>
    </row>
    <row r="60" customFormat="false" ht="12.75" hidden="false" customHeight="false" outlineLevel="0" collapsed="false">
      <c r="A60" s="1" t="n">
        <v>1</v>
      </c>
      <c r="B60" s="1" t="s">
        <v>71</v>
      </c>
      <c r="C60" s="1" t="n">
        <v>16</v>
      </c>
      <c r="D60" s="1" t="s">
        <v>74</v>
      </c>
      <c r="E60" s="2" t="n">
        <v>65856.4765625</v>
      </c>
      <c r="F60" s="2" t="n">
        <v>1811.38195800781</v>
      </c>
    </row>
    <row r="61" customFormat="false" ht="12.75" hidden="false" customHeight="false" outlineLevel="0" collapsed="false">
      <c r="A61" s="1" t="n">
        <v>1</v>
      </c>
      <c r="B61" s="1" t="s">
        <v>71</v>
      </c>
      <c r="C61" s="1" t="n">
        <v>17</v>
      </c>
      <c r="D61" s="1" t="s">
        <v>74</v>
      </c>
      <c r="E61" s="2" t="n">
        <v>68528.390625</v>
      </c>
      <c r="F61" s="2" t="n">
        <v>4367.1494140625</v>
      </c>
    </row>
    <row r="62" customFormat="false" ht="12.75" hidden="false" customHeight="false" outlineLevel="0" collapsed="false">
      <c r="A62" s="1" t="n">
        <v>1</v>
      </c>
      <c r="B62" s="1" t="s">
        <v>71</v>
      </c>
      <c r="C62" s="1" t="n">
        <v>18</v>
      </c>
      <c r="D62" s="1" t="s">
        <v>74</v>
      </c>
      <c r="E62" s="2" t="n">
        <v>72673.8359375</v>
      </c>
      <c r="F62" s="2" t="n">
        <v>8396.4482421875</v>
      </c>
    </row>
    <row r="63" customFormat="false" ht="12.75" hidden="false" customHeight="false" outlineLevel="0" collapsed="false">
      <c r="A63" s="1" t="n">
        <v>1</v>
      </c>
      <c r="B63" s="1" t="s">
        <v>71</v>
      </c>
      <c r="C63" s="1" t="n">
        <v>19</v>
      </c>
      <c r="D63" s="1" t="s">
        <v>74</v>
      </c>
      <c r="E63" s="2" t="n">
        <v>81187.7890625</v>
      </c>
      <c r="F63" s="2" t="n">
        <v>16794.25390625</v>
      </c>
    </row>
    <row r="64" customFormat="false" ht="12.75" hidden="false" customHeight="false" outlineLevel="0" collapsed="false">
      <c r="A64" s="1" t="n">
        <v>1</v>
      </c>
      <c r="B64" s="1" t="s">
        <v>71</v>
      </c>
      <c r="C64" s="1" t="n">
        <v>20</v>
      </c>
      <c r="D64" s="1" t="s">
        <v>74</v>
      </c>
      <c r="E64" s="2" t="n">
        <v>96219.0078125</v>
      </c>
      <c r="F64" s="2" t="n">
        <v>31709.326171875</v>
      </c>
    </row>
    <row r="65" customFormat="false" ht="12.75" hidden="false" customHeight="false" outlineLevel="0" collapsed="false">
      <c r="A65" s="1" t="n">
        <v>1</v>
      </c>
      <c r="B65" s="1" t="s">
        <v>71</v>
      </c>
      <c r="C65" s="1" t="n">
        <v>21</v>
      </c>
      <c r="D65" s="1" t="s">
        <v>74</v>
      </c>
      <c r="E65" s="2" t="n">
        <v>119806.0859375</v>
      </c>
      <c r="F65" s="2" t="n">
        <v>55180.2578125</v>
      </c>
    </row>
    <row r="66" customFormat="false" ht="12.75" hidden="false" customHeight="false" outlineLevel="0" collapsed="false">
      <c r="A66" s="1" t="n">
        <v>1</v>
      </c>
      <c r="B66" s="1" t="s">
        <v>71</v>
      </c>
      <c r="C66" s="1" t="n">
        <v>22</v>
      </c>
      <c r="D66" s="1" t="s">
        <v>74</v>
      </c>
      <c r="E66" s="2" t="n">
        <v>150690.171875</v>
      </c>
      <c r="F66" s="2" t="n">
        <v>85948.1953125</v>
      </c>
    </row>
    <row r="67" customFormat="false" ht="12.75" hidden="false" customHeight="false" outlineLevel="0" collapsed="false">
      <c r="A67" s="1" t="n">
        <v>1</v>
      </c>
      <c r="B67" s="1" t="s">
        <v>71</v>
      </c>
      <c r="C67" s="1" t="n">
        <v>23</v>
      </c>
      <c r="D67" s="1" t="s">
        <v>74</v>
      </c>
      <c r="E67" s="2" t="n">
        <v>183002.515625</v>
      </c>
      <c r="F67" s="2" t="n">
        <v>118144.390625</v>
      </c>
    </row>
    <row r="68" customFormat="false" ht="12.75" hidden="false" customHeight="false" outlineLevel="0" collapsed="false">
      <c r="A68" s="1" t="n">
        <v>1</v>
      </c>
      <c r="B68" s="1" t="s">
        <v>71</v>
      </c>
      <c r="C68" s="1" t="n">
        <v>24</v>
      </c>
      <c r="D68" s="1" t="s">
        <v>74</v>
      </c>
      <c r="E68" s="2" t="n">
        <v>212690.671875</v>
      </c>
      <c r="F68" s="2" t="n">
        <v>147716.40625</v>
      </c>
    </row>
    <row r="69" customFormat="false" ht="12.75" hidden="false" customHeight="false" outlineLevel="0" collapsed="false">
      <c r="A69" s="1" t="n">
        <v>1</v>
      </c>
      <c r="B69" s="1" t="s">
        <v>71</v>
      </c>
      <c r="C69" s="1" t="n">
        <v>25</v>
      </c>
      <c r="D69" s="1" t="s">
        <v>74</v>
      </c>
      <c r="E69" s="2" t="n">
        <v>238877.421875</v>
      </c>
      <c r="F69" s="2" t="n">
        <v>173787</v>
      </c>
    </row>
    <row r="70" customFormat="false" ht="12.75" hidden="false" customHeight="false" outlineLevel="0" collapsed="false">
      <c r="A70" s="1" t="n">
        <v>1</v>
      </c>
      <c r="B70" s="1" t="s">
        <v>71</v>
      </c>
      <c r="C70" s="1" t="n">
        <v>26</v>
      </c>
      <c r="D70" s="1" t="s">
        <v>74</v>
      </c>
      <c r="E70" s="2" t="n">
        <v>262432.84375</v>
      </c>
      <c r="F70" s="2" t="n">
        <v>197226.28125</v>
      </c>
    </row>
    <row r="71" customFormat="false" ht="12.75" hidden="false" customHeight="false" outlineLevel="0" collapsed="false">
      <c r="A71" s="1" t="n">
        <v>1</v>
      </c>
      <c r="B71" s="1" t="s">
        <v>71</v>
      </c>
      <c r="C71" s="1" t="n">
        <v>27</v>
      </c>
      <c r="D71" s="1" t="s">
        <v>74</v>
      </c>
      <c r="E71" s="2" t="n">
        <v>282791.3125</v>
      </c>
      <c r="F71" s="2" t="n">
        <v>217468.609375</v>
      </c>
    </row>
    <row r="72" customFormat="false" ht="12.75" hidden="false" customHeight="false" outlineLevel="0" collapsed="false">
      <c r="A72" s="1" t="n">
        <v>1</v>
      </c>
      <c r="B72" s="1" t="s">
        <v>71</v>
      </c>
      <c r="C72" s="1" t="n">
        <v>28</v>
      </c>
      <c r="D72" s="1" t="s">
        <v>74</v>
      </c>
      <c r="E72" s="2" t="n">
        <v>299285</v>
      </c>
      <c r="F72" s="2" t="n">
        <v>233846.140625</v>
      </c>
    </row>
    <row r="73" customFormat="false" ht="12.75" hidden="false" customHeight="false" outlineLevel="0" collapsed="false">
      <c r="A73" s="1" t="n">
        <v>1</v>
      </c>
      <c r="B73" s="1" t="s">
        <v>71</v>
      </c>
      <c r="C73" s="1" t="n">
        <v>29</v>
      </c>
      <c r="D73" s="1" t="s">
        <v>74</v>
      </c>
      <c r="E73" s="2" t="n">
        <v>311767.03125</v>
      </c>
      <c r="F73" s="2" t="n">
        <v>246212.03125</v>
      </c>
    </row>
    <row r="74" customFormat="false" ht="12.75" hidden="false" customHeight="false" outlineLevel="0" collapsed="false">
      <c r="A74" s="1" t="n">
        <v>1</v>
      </c>
      <c r="B74" s="1" t="s">
        <v>71</v>
      </c>
      <c r="C74" s="1" t="n">
        <v>30</v>
      </c>
      <c r="D74" s="1" t="s">
        <v>74</v>
      </c>
      <c r="E74" s="2" t="n">
        <v>322212.53125</v>
      </c>
      <c r="F74" s="2" t="n">
        <v>256541.375</v>
      </c>
    </row>
    <row r="75" customFormat="false" ht="12.75" hidden="false" customHeight="false" outlineLevel="0" collapsed="false">
      <c r="A75" s="1" t="n">
        <v>1</v>
      </c>
      <c r="B75" s="1" t="s">
        <v>71</v>
      </c>
      <c r="C75" s="1" t="n">
        <v>31</v>
      </c>
      <c r="D75" s="1" t="s">
        <v>74</v>
      </c>
      <c r="E75" s="2" t="n">
        <v>330717.03125</v>
      </c>
      <c r="F75" s="2" t="n">
        <v>264929.75</v>
      </c>
    </row>
    <row r="76" customFormat="false" ht="12.75" hidden="false" customHeight="false" outlineLevel="0" collapsed="false">
      <c r="A76" s="1" t="n">
        <v>1</v>
      </c>
      <c r="B76" s="1" t="s">
        <v>71</v>
      </c>
      <c r="C76" s="1" t="n">
        <v>32</v>
      </c>
      <c r="D76" s="1" t="s">
        <v>74</v>
      </c>
      <c r="E76" s="2" t="n">
        <v>337840.59375</v>
      </c>
      <c r="F76" s="2" t="n">
        <v>271937.15625</v>
      </c>
    </row>
    <row r="77" customFormat="false" ht="12.75" hidden="false" customHeight="false" outlineLevel="0" collapsed="false">
      <c r="A77" s="1" t="n">
        <v>1</v>
      </c>
      <c r="B77" s="1" t="s">
        <v>71</v>
      </c>
      <c r="C77" s="1" t="n">
        <v>33</v>
      </c>
      <c r="D77" s="1" t="s">
        <v>74</v>
      </c>
      <c r="E77" s="2" t="n">
        <v>342395.0625</v>
      </c>
      <c r="F77" s="2" t="n">
        <v>276375.46875</v>
      </c>
    </row>
    <row r="78" customFormat="false" ht="12.75" hidden="false" customHeight="false" outlineLevel="0" collapsed="false">
      <c r="A78" s="1" t="n">
        <v>1</v>
      </c>
      <c r="B78" s="1" t="s">
        <v>71</v>
      </c>
      <c r="C78" s="1" t="n">
        <v>34</v>
      </c>
      <c r="D78" s="1" t="s">
        <v>74</v>
      </c>
      <c r="E78" s="2" t="n">
        <v>346912.8125</v>
      </c>
      <c r="F78" s="2" t="n">
        <v>280777.0625</v>
      </c>
    </row>
    <row r="79" customFormat="false" ht="12.75" hidden="false" customHeight="false" outlineLevel="0" collapsed="false">
      <c r="A79" s="1" t="n">
        <v>1</v>
      </c>
      <c r="B79" s="1" t="s">
        <v>71</v>
      </c>
      <c r="C79" s="1" t="n">
        <v>35</v>
      </c>
      <c r="D79" s="1" t="s">
        <v>74</v>
      </c>
      <c r="E79" s="2" t="n">
        <v>351687.75</v>
      </c>
      <c r="F79" s="2" t="n">
        <v>285435.875</v>
      </c>
    </row>
    <row r="80" customFormat="false" ht="12.75" hidden="false" customHeight="false" outlineLevel="0" collapsed="false">
      <c r="A80" s="1" t="n">
        <v>1</v>
      </c>
      <c r="B80" s="1" t="s">
        <v>71</v>
      </c>
      <c r="C80" s="1" t="n">
        <v>36</v>
      </c>
      <c r="D80" s="1" t="s">
        <v>74</v>
      </c>
      <c r="E80" s="2" t="n">
        <v>354628.03125</v>
      </c>
      <c r="F80" s="2" t="n">
        <v>288260</v>
      </c>
    </row>
    <row r="81" customFormat="false" ht="12.75" hidden="false" customHeight="false" outlineLevel="0" collapsed="false">
      <c r="A81" s="1" t="n">
        <v>1</v>
      </c>
      <c r="B81" s="1" t="s">
        <v>71</v>
      </c>
      <c r="C81" s="1" t="n">
        <v>37</v>
      </c>
      <c r="D81" s="1" t="s">
        <v>74</v>
      </c>
      <c r="E81" s="2" t="n">
        <v>355783.28125</v>
      </c>
      <c r="F81" s="2" t="n">
        <v>289299.09375</v>
      </c>
    </row>
    <row r="82" customFormat="false" ht="12.75" hidden="false" customHeight="false" outlineLevel="0" collapsed="false">
      <c r="A82" s="1" t="n">
        <v>1</v>
      </c>
      <c r="B82" s="1" t="s">
        <v>71</v>
      </c>
      <c r="C82" s="1" t="n">
        <v>38</v>
      </c>
      <c r="D82" s="1" t="s">
        <v>74</v>
      </c>
      <c r="E82" s="2" t="n">
        <v>358703.71875</v>
      </c>
      <c r="F82" s="2" t="n">
        <v>292103.40625</v>
      </c>
    </row>
    <row r="83" customFormat="false" ht="12.75" hidden="false" customHeight="false" outlineLevel="0" collapsed="false">
      <c r="A83" s="1" t="n">
        <v>1</v>
      </c>
      <c r="B83" s="1" t="s">
        <v>71</v>
      </c>
      <c r="C83" s="1" t="n">
        <v>39</v>
      </c>
      <c r="D83" s="1" t="s">
        <v>74</v>
      </c>
      <c r="E83" s="2" t="n">
        <v>361372.625</v>
      </c>
      <c r="F83" s="2" t="n">
        <v>294656.15625</v>
      </c>
    </row>
    <row r="84" customFormat="false" ht="12.75" hidden="false" customHeight="false" outlineLevel="0" collapsed="false">
      <c r="A84" s="1" t="n">
        <v>1</v>
      </c>
      <c r="B84" s="1" t="s">
        <v>71</v>
      </c>
      <c r="C84" s="1" t="n">
        <v>40</v>
      </c>
      <c r="D84" s="1" t="s">
        <v>74</v>
      </c>
      <c r="E84" s="2" t="n">
        <v>364211.6875</v>
      </c>
      <c r="F84" s="2" t="n">
        <v>297379.0625</v>
      </c>
    </row>
    <row r="85" customFormat="false" ht="12.75" hidden="false" customHeight="false" outlineLevel="0" collapsed="false">
      <c r="A85" s="1" t="n">
        <v>2</v>
      </c>
      <c r="B85" s="1" t="s">
        <v>78</v>
      </c>
      <c r="C85" s="1" t="n">
        <v>1</v>
      </c>
      <c r="D85" s="1" t="s">
        <v>74</v>
      </c>
      <c r="E85" s="2" t="n">
        <v>76146.5859375</v>
      </c>
      <c r="F85" s="2" t="n">
        <v>-118.877059936523</v>
      </c>
    </row>
    <row r="86" customFormat="false" ht="12.75" hidden="false" customHeight="false" outlineLevel="0" collapsed="false">
      <c r="A86" s="1" t="n">
        <v>2</v>
      </c>
      <c r="B86" s="1" t="s">
        <v>78</v>
      </c>
      <c r="C86" s="1" t="n">
        <v>2</v>
      </c>
      <c r="D86" s="1" t="s">
        <v>74</v>
      </c>
      <c r="E86" s="2" t="n">
        <v>76369.0078125</v>
      </c>
      <c r="F86" s="2" t="n">
        <v>-54.5242881774902</v>
      </c>
    </row>
    <row r="87" customFormat="false" ht="12.75" hidden="false" customHeight="false" outlineLevel="0" collapsed="false">
      <c r="A87" s="1" t="n">
        <v>2</v>
      </c>
      <c r="B87" s="1" t="s">
        <v>78</v>
      </c>
      <c r="C87" s="1" t="n">
        <v>3</v>
      </c>
      <c r="D87" s="1" t="s">
        <v>74</v>
      </c>
      <c r="E87" s="2" t="n">
        <v>76547.9609375</v>
      </c>
      <c r="F87" s="2" t="n">
        <v>-33.6402702331543</v>
      </c>
    </row>
    <row r="88" customFormat="false" ht="12.75" hidden="false" customHeight="false" outlineLevel="0" collapsed="false">
      <c r="A88" s="1" t="n">
        <v>2</v>
      </c>
      <c r="B88" s="1" t="s">
        <v>78</v>
      </c>
      <c r="C88" s="1" t="n">
        <v>4</v>
      </c>
      <c r="D88" s="1" t="s">
        <v>74</v>
      </c>
      <c r="E88" s="2" t="n">
        <v>76345.8359375</v>
      </c>
      <c r="F88" s="2" t="n">
        <v>-393.834381103516</v>
      </c>
    </row>
    <row r="89" customFormat="false" ht="12.75" hidden="false" customHeight="false" outlineLevel="0" collapsed="false">
      <c r="A89" s="1" t="n">
        <v>2</v>
      </c>
      <c r="B89" s="1" t="s">
        <v>78</v>
      </c>
      <c r="C89" s="1" t="n">
        <v>5</v>
      </c>
      <c r="D89" s="1" t="s">
        <v>74</v>
      </c>
      <c r="E89" s="2" t="n">
        <v>76433.5234375</v>
      </c>
      <c r="F89" s="2" t="n">
        <v>-464.215972900391</v>
      </c>
    </row>
    <row r="90" customFormat="false" ht="12.75" hidden="false" customHeight="false" outlineLevel="0" collapsed="false">
      <c r="A90" s="1" t="n">
        <v>2</v>
      </c>
      <c r="B90" s="1" t="s">
        <v>78</v>
      </c>
      <c r="C90" s="1" t="n">
        <v>6</v>
      </c>
      <c r="D90" s="1" t="s">
        <v>74</v>
      </c>
      <c r="E90" s="2" t="n">
        <v>77256.171875</v>
      </c>
      <c r="F90" s="2" t="n">
        <v>200.363357543945</v>
      </c>
    </row>
    <row r="91" customFormat="false" ht="12.75" hidden="false" customHeight="false" outlineLevel="0" collapsed="false">
      <c r="A91" s="1" t="n">
        <v>2</v>
      </c>
      <c r="B91" s="1" t="s">
        <v>78</v>
      </c>
      <c r="C91" s="1" t="n">
        <v>7</v>
      </c>
      <c r="D91" s="1" t="s">
        <v>74</v>
      </c>
      <c r="E91" s="2" t="n">
        <v>77638.3984375</v>
      </c>
      <c r="F91" s="2" t="n">
        <v>424.520812988281</v>
      </c>
    </row>
    <row r="92" customFormat="false" ht="12.75" hidden="false" customHeight="false" outlineLevel="0" collapsed="false">
      <c r="A92" s="1" t="n">
        <v>2</v>
      </c>
      <c r="B92" s="1" t="s">
        <v>78</v>
      </c>
      <c r="C92" s="1" t="n">
        <v>8</v>
      </c>
      <c r="D92" s="1" t="s">
        <v>74</v>
      </c>
      <c r="E92" s="2" t="n">
        <v>77710.921875</v>
      </c>
      <c r="F92" s="2" t="n">
        <v>338.975128173828</v>
      </c>
    </row>
    <row r="93" customFormat="false" ht="12.75" hidden="false" customHeight="false" outlineLevel="0" collapsed="false">
      <c r="A93" s="1" t="n">
        <v>2</v>
      </c>
      <c r="B93" s="1" t="s">
        <v>78</v>
      </c>
      <c r="C93" s="1" t="n">
        <v>9</v>
      </c>
      <c r="D93" s="1" t="s">
        <v>74</v>
      </c>
      <c r="E93" s="2" t="n">
        <v>77693.7890625</v>
      </c>
      <c r="F93" s="2" t="n">
        <v>163.773223876953</v>
      </c>
    </row>
    <row r="94" customFormat="false" ht="12.75" hidden="false" customHeight="false" outlineLevel="0" collapsed="false">
      <c r="A94" s="1" t="n">
        <v>2</v>
      </c>
      <c r="B94" s="1" t="s">
        <v>78</v>
      </c>
      <c r="C94" s="1" t="n">
        <v>10</v>
      </c>
      <c r="D94" s="1" t="s">
        <v>74</v>
      </c>
      <c r="E94" s="2" t="n">
        <v>77981.46875</v>
      </c>
      <c r="F94" s="2" t="n">
        <v>293.383819580078</v>
      </c>
    </row>
    <row r="95" customFormat="false" ht="12.75" hidden="false" customHeight="false" outlineLevel="0" collapsed="false">
      <c r="A95" s="1" t="n">
        <v>2</v>
      </c>
      <c r="B95" s="1" t="s">
        <v>78</v>
      </c>
      <c r="C95" s="1" t="n">
        <v>11</v>
      </c>
      <c r="D95" s="1" t="s">
        <v>74</v>
      </c>
      <c r="E95" s="2" t="n">
        <v>78046.78125</v>
      </c>
      <c r="F95" s="2" t="n">
        <v>200.627197265625</v>
      </c>
    </row>
    <row r="96" customFormat="false" ht="12.75" hidden="false" customHeight="false" outlineLevel="0" collapsed="false">
      <c r="A96" s="1" t="n">
        <v>2</v>
      </c>
      <c r="B96" s="1" t="s">
        <v>78</v>
      </c>
      <c r="C96" s="1" t="n">
        <v>12</v>
      </c>
      <c r="D96" s="1" t="s">
        <v>74</v>
      </c>
      <c r="E96" s="2" t="n">
        <v>78017.8203125</v>
      </c>
      <c r="F96" s="2" t="n">
        <v>13.5971593856812</v>
      </c>
    </row>
    <row r="97" customFormat="false" ht="12.75" hidden="false" customHeight="false" outlineLevel="0" collapsed="false">
      <c r="A97" s="1" t="n">
        <v>2</v>
      </c>
      <c r="B97" s="1" t="s">
        <v>78</v>
      </c>
      <c r="C97" s="1" t="n">
        <v>13</v>
      </c>
      <c r="D97" s="1" t="s">
        <v>74</v>
      </c>
      <c r="E97" s="2" t="n">
        <v>77418.7421875</v>
      </c>
      <c r="F97" s="2" t="n">
        <v>-743.550048828125</v>
      </c>
    </row>
    <row r="98" customFormat="false" ht="12.75" hidden="false" customHeight="false" outlineLevel="0" collapsed="false">
      <c r="A98" s="1" t="n">
        <v>2</v>
      </c>
      <c r="B98" s="1" t="s">
        <v>78</v>
      </c>
      <c r="C98" s="1" t="n">
        <v>14</v>
      </c>
      <c r="D98" s="1" t="s">
        <v>74</v>
      </c>
      <c r="E98" s="2" t="n">
        <v>77300.3125</v>
      </c>
      <c r="F98" s="2" t="n">
        <v>-1020.04888916016</v>
      </c>
    </row>
    <row r="99" customFormat="false" ht="12.75" hidden="false" customHeight="false" outlineLevel="0" collapsed="false">
      <c r="A99" s="1" t="n">
        <v>2</v>
      </c>
      <c r="B99" s="1" t="s">
        <v>78</v>
      </c>
      <c r="C99" s="1" t="n">
        <v>15</v>
      </c>
      <c r="D99" s="1" t="s">
        <v>74</v>
      </c>
      <c r="E99" s="2" t="n">
        <v>77847.9453125</v>
      </c>
      <c r="F99" s="2" t="n">
        <v>-630.485168457031</v>
      </c>
    </row>
    <row r="100" customFormat="false" ht="12.75" hidden="false" customHeight="false" outlineLevel="0" collapsed="false">
      <c r="A100" s="1" t="n">
        <v>2</v>
      </c>
      <c r="B100" s="1" t="s">
        <v>78</v>
      </c>
      <c r="C100" s="1" t="n">
        <v>16</v>
      </c>
      <c r="D100" s="1" t="s">
        <v>74</v>
      </c>
      <c r="E100" s="2" t="n">
        <v>78158.1015625</v>
      </c>
      <c r="F100" s="2" t="n">
        <v>-478.398010253906</v>
      </c>
    </row>
    <row r="101" customFormat="false" ht="12.75" hidden="false" customHeight="false" outlineLevel="0" collapsed="false">
      <c r="A101" s="1" t="n">
        <v>2</v>
      </c>
      <c r="B101" s="1" t="s">
        <v>78</v>
      </c>
      <c r="C101" s="1" t="n">
        <v>17</v>
      </c>
      <c r="D101" s="1" t="s">
        <v>74</v>
      </c>
      <c r="E101" s="2" t="n">
        <v>78526.5859375</v>
      </c>
      <c r="F101" s="2" t="n">
        <v>-267.982727050781</v>
      </c>
    </row>
    <row r="102" customFormat="false" ht="12.75" hidden="false" customHeight="false" outlineLevel="0" collapsed="false">
      <c r="A102" s="1" t="n">
        <v>2</v>
      </c>
      <c r="B102" s="1" t="s">
        <v>78</v>
      </c>
      <c r="C102" s="1" t="n">
        <v>18</v>
      </c>
      <c r="D102" s="1" t="s">
        <v>74</v>
      </c>
      <c r="E102" s="2" t="n">
        <v>80435.5390625</v>
      </c>
      <c r="F102" s="2" t="n">
        <v>1482.90124511719</v>
      </c>
    </row>
    <row r="103" customFormat="false" ht="12.75" hidden="false" customHeight="false" outlineLevel="0" collapsed="false">
      <c r="A103" s="1" t="n">
        <v>2</v>
      </c>
      <c r="B103" s="1" t="s">
        <v>78</v>
      </c>
      <c r="C103" s="1" t="n">
        <v>19</v>
      </c>
      <c r="D103" s="1" t="s">
        <v>74</v>
      </c>
      <c r="E103" s="2" t="n">
        <v>83051.8828125</v>
      </c>
      <c r="F103" s="2" t="n">
        <v>3941.17602539063</v>
      </c>
    </row>
    <row r="104" customFormat="false" ht="12.75" hidden="false" customHeight="false" outlineLevel="0" collapsed="false">
      <c r="A104" s="1" t="n">
        <v>2</v>
      </c>
      <c r="B104" s="1" t="s">
        <v>78</v>
      </c>
      <c r="C104" s="1" t="n">
        <v>20</v>
      </c>
      <c r="D104" s="1" t="s">
        <v>74</v>
      </c>
      <c r="E104" s="2" t="n">
        <v>87676.9375</v>
      </c>
      <c r="F104" s="2" t="n">
        <v>8408.1611328125</v>
      </c>
    </row>
    <row r="105" customFormat="false" ht="12.75" hidden="false" customHeight="false" outlineLevel="0" collapsed="false">
      <c r="A105" s="1" t="n">
        <v>2</v>
      </c>
      <c r="B105" s="1" t="s">
        <v>78</v>
      </c>
      <c r="C105" s="1" t="n">
        <v>21</v>
      </c>
      <c r="D105" s="1" t="s">
        <v>74</v>
      </c>
      <c r="E105" s="2" t="n">
        <v>96767.90625</v>
      </c>
      <c r="F105" s="2" t="n">
        <v>17341.060546875</v>
      </c>
    </row>
    <row r="106" customFormat="false" ht="12.75" hidden="false" customHeight="false" outlineLevel="0" collapsed="false">
      <c r="A106" s="1" t="n">
        <v>2</v>
      </c>
      <c r="B106" s="1" t="s">
        <v>78</v>
      </c>
      <c r="C106" s="1" t="n">
        <v>22</v>
      </c>
      <c r="D106" s="1" t="s">
        <v>74</v>
      </c>
      <c r="E106" s="2" t="n">
        <v>113072.7578125</v>
      </c>
      <c r="F106" s="2" t="n">
        <v>33487.84375</v>
      </c>
    </row>
    <row r="107" customFormat="false" ht="12.75" hidden="false" customHeight="false" outlineLevel="0" collapsed="false">
      <c r="A107" s="1" t="n">
        <v>2</v>
      </c>
      <c r="B107" s="1" t="s">
        <v>78</v>
      </c>
      <c r="C107" s="1" t="n">
        <v>23</v>
      </c>
      <c r="D107" s="1" t="s">
        <v>74</v>
      </c>
      <c r="E107" s="2" t="n">
        <v>137243.140625</v>
      </c>
      <c r="F107" s="2" t="n">
        <v>57500.15625</v>
      </c>
    </row>
    <row r="108" customFormat="false" ht="12.75" hidden="false" customHeight="false" outlineLevel="0" collapsed="false">
      <c r="A108" s="1" t="n">
        <v>2</v>
      </c>
      <c r="B108" s="1" t="s">
        <v>78</v>
      </c>
      <c r="C108" s="1" t="n">
        <v>24</v>
      </c>
      <c r="D108" s="1" t="s">
        <v>74</v>
      </c>
      <c r="E108" s="2" t="n">
        <v>172272.390625</v>
      </c>
      <c r="F108" s="2" t="n">
        <v>92371.3359375</v>
      </c>
    </row>
    <row r="109" customFormat="false" ht="12.75" hidden="false" customHeight="false" outlineLevel="0" collapsed="false">
      <c r="A109" s="1" t="n">
        <v>2</v>
      </c>
      <c r="B109" s="1" t="s">
        <v>78</v>
      </c>
      <c r="C109" s="1" t="n">
        <v>25</v>
      </c>
      <c r="D109" s="1" t="s">
        <v>74</v>
      </c>
      <c r="E109" s="2" t="n">
        <v>209505.890625</v>
      </c>
      <c r="F109" s="2" t="n">
        <v>129446.765625</v>
      </c>
    </row>
    <row r="110" customFormat="false" ht="12.75" hidden="false" customHeight="false" outlineLevel="0" collapsed="false">
      <c r="A110" s="1" t="n">
        <v>2</v>
      </c>
      <c r="B110" s="1" t="s">
        <v>78</v>
      </c>
      <c r="C110" s="1" t="n">
        <v>26</v>
      </c>
      <c r="D110" s="1" t="s">
        <v>74</v>
      </c>
      <c r="E110" s="2" t="n">
        <v>243536.53125</v>
      </c>
      <c r="F110" s="2" t="n">
        <v>163319.34375</v>
      </c>
    </row>
    <row r="111" customFormat="false" ht="12.75" hidden="false" customHeight="false" outlineLevel="0" collapsed="false">
      <c r="A111" s="1" t="n">
        <v>2</v>
      </c>
      <c r="B111" s="1" t="s">
        <v>78</v>
      </c>
      <c r="C111" s="1" t="n">
        <v>27</v>
      </c>
      <c r="D111" s="1" t="s">
        <v>74</v>
      </c>
      <c r="E111" s="2" t="n">
        <v>274022.75</v>
      </c>
      <c r="F111" s="2" t="n">
        <v>193647.484375</v>
      </c>
    </row>
    <row r="112" customFormat="false" ht="12.75" hidden="false" customHeight="false" outlineLevel="0" collapsed="false">
      <c r="A112" s="1" t="n">
        <v>2</v>
      </c>
      <c r="B112" s="1" t="s">
        <v>78</v>
      </c>
      <c r="C112" s="1" t="n">
        <v>28</v>
      </c>
      <c r="D112" s="1" t="s">
        <v>74</v>
      </c>
      <c r="E112" s="2" t="n">
        <v>301396.59375</v>
      </c>
      <c r="F112" s="2" t="n">
        <v>220863.265625</v>
      </c>
    </row>
    <row r="113" customFormat="false" ht="12.75" hidden="false" customHeight="false" outlineLevel="0" collapsed="false">
      <c r="A113" s="1" t="n">
        <v>2</v>
      </c>
      <c r="B113" s="1" t="s">
        <v>78</v>
      </c>
      <c r="C113" s="1" t="n">
        <v>29</v>
      </c>
      <c r="D113" s="1" t="s">
        <v>74</v>
      </c>
      <c r="E113" s="2" t="n">
        <v>324603.5625</v>
      </c>
      <c r="F113" s="2" t="n">
        <v>243912.171875</v>
      </c>
    </row>
    <row r="114" customFormat="false" ht="12.75" hidden="false" customHeight="false" outlineLevel="0" collapsed="false">
      <c r="A114" s="1" t="n">
        <v>2</v>
      </c>
      <c r="B114" s="1" t="s">
        <v>78</v>
      </c>
      <c r="C114" s="1" t="n">
        <v>30</v>
      </c>
      <c r="D114" s="1" t="s">
        <v>74</v>
      </c>
      <c r="E114" s="2" t="n">
        <v>342792.46875</v>
      </c>
      <c r="F114" s="2" t="n">
        <v>261943</v>
      </c>
    </row>
    <row r="115" customFormat="false" ht="12.75" hidden="false" customHeight="false" outlineLevel="0" collapsed="false">
      <c r="A115" s="1" t="n">
        <v>2</v>
      </c>
      <c r="B115" s="1" t="s">
        <v>78</v>
      </c>
      <c r="C115" s="1" t="n">
        <v>31</v>
      </c>
      <c r="D115" s="1" t="s">
        <v>74</v>
      </c>
      <c r="E115" s="2" t="n">
        <v>357442.59375</v>
      </c>
      <c r="F115" s="2" t="n">
        <v>276435.0625</v>
      </c>
    </row>
    <row r="116" customFormat="false" ht="12.75" hidden="false" customHeight="false" outlineLevel="0" collapsed="false">
      <c r="A116" s="1" t="n">
        <v>2</v>
      </c>
      <c r="B116" s="1" t="s">
        <v>78</v>
      </c>
      <c r="C116" s="1" t="n">
        <v>32</v>
      </c>
      <c r="D116" s="1" t="s">
        <v>74</v>
      </c>
      <c r="E116" s="2" t="n">
        <v>369268.75</v>
      </c>
      <c r="F116" s="2" t="n">
        <v>288103.15625</v>
      </c>
    </row>
    <row r="117" customFormat="false" ht="12.75" hidden="false" customHeight="false" outlineLevel="0" collapsed="false">
      <c r="A117" s="1" t="n">
        <v>2</v>
      </c>
      <c r="B117" s="1" t="s">
        <v>78</v>
      </c>
      <c r="C117" s="1" t="n">
        <v>33</v>
      </c>
      <c r="D117" s="1" t="s">
        <v>74</v>
      </c>
      <c r="E117" s="2" t="n">
        <v>379237.78125</v>
      </c>
      <c r="F117" s="2" t="n">
        <v>297914.09375</v>
      </c>
    </row>
    <row r="118" customFormat="false" ht="12.75" hidden="false" customHeight="false" outlineLevel="0" collapsed="false">
      <c r="A118" s="1" t="n">
        <v>2</v>
      </c>
      <c r="B118" s="1" t="s">
        <v>78</v>
      </c>
      <c r="C118" s="1" t="n">
        <v>34</v>
      </c>
      <c r="D118" s="1" t="s">
        <v>74</v>
      </c>
      <c r="E118" s="2" t="n">
        <v>386787.3125</v>
      </c>
      <c r="F118" s="2" t="n">
        <v>305305.5625</v>
      </c>
    </row>
    <row r="119" customFormat="false" ht="12.75" hidden="false" customHeight="false" outlineLevel="0" collapsed="false">
      <c r="A119" s="1" t="n">
        <v>2</v>
      </c>
      <c r="B119" s="1" t="s">
        <v>78</v>
      </c>
      <c r="C119" s="1" t="n">
        <v>35</v>
      </c>
      <c r="D119" s="1" t="s">
        <v>74</v>
      </c>
      <c r="E119" s="2" t="n">
        <v>393024.90625</v>
      </c>
      <c r="F119" s="2" t="n">
        <v>311385.09375</v>
      </c>
    </row>
    <row r="120" customFormat="false" ht="12.75" hidden="false" customHeight="false" outlineLevel="0" collapsed="false">
      <c r="A120" s="1" t="n">
        <v>2</v>
      </c>
      <c r="B120" s="1" t="s">
        <v>78</v>
      </c>
      <c r="C120" s="1" t="n">
        <v>36</v>
      </c>
      <c r="D120" s="1" t="s">
        <v>74</v>
      </c>
      <c r="E120" s="2" t="n">
        <v>398117.1875</v>
      </c>
      <c r="F120" s="2" t="n">
        <v>316319.3125</v>
      </c>
    </row>
    <row r="121" customFormat="false" ht="12.75" hidden="false" customHeight="false" outlineLevel="0" collapsed="false">
      <c r="A121" s="1" t="n">
        <v>2</v>
      </c>
      <c r="B121" s="1" t="s">
        <v>78</v>
      </c>
      <c r="C121" s="1" t="n">
        <v>37</v>
      </c>
      <c r="D121" s="1" t="s">
        <v>74</v>
      </c>
      <c r="E121" s="2" t="n">
        <v>402225.53125</v>
      </c>
      <c r="F121" s="2" t="n">
        <v>320269.59375</v>
      </c>
    </row>
    <row r="122" customFormat="false" ht="12.75" hidden="false" customHeight="false" outlineLevel="0" collapsed="false">
      <c r="A122" s="1" t="n">
        <v>2</v>
      </c>
      <c r="B122" s="1" t="s">
        <v>78</v>
      </c>
      <c r="C122" s="1" t="n">
        <v>38</v>
      </c>
      <c r="D122" s="1" t="s">
        <v>74</v>
      </c>
      <c r="E122" s="2" t="n">
        <v>407038.40625</v>
      </c>
      <c r="F122" s="2" t="n">
        <v>324924.375</v>
      </c>
    </row>
    <row r="123" customFormat="false" ht="12.75" hidden="false" customHeight="false" outlineLevel="0" collapsed="false">
      <c r="A123" s="1" t="n">
        <v>2</v>
      </c>
      <c r="B123" s="1" t="s">
        <v>78</v>
      </c>
      <c r="C123" s="1" t="n">
        <v>39</v>
      </c>
      <c r="D123" s="1" t="s">
        <v>74</v>
      </c>
      <c r="E123" s="2" t="n">
        <v>410162.84375</v>
      </c>
      <c r="F123" s="2" t="n">
        <v>327890.75</v>
      </c>
    </row>
    <row r="124" customFormat="false" ht="12.75" hidden="false" customHeight="false" outlineLevel="0" collapsed="false">
      <c r="A124" s="1" t="n">
        <v>2</v>
      </c>
      <c r="B124" s="1" t="s">
        <v>78</v>
      </c>
      <c r="C124" s="1" t="n">
        <v>40</v>
      </c>
      <c r="D124" s="1" t="s">
        <v>74</v>
      </c>
      <c r="E124" s="2" t="n">
        <v>412332.21875</v>
      </c>
      <c r="F124" s="2" t="n">
        <v>329902.0625</v>
      </c>
    </row>
    <row r="125" customFormat="false" ht="12.75" hidden="false" customHeight="false" outlineLevel="0" collapsed="false">
      <c r="A125" s="1" t="n">
        <v>3</v>
      </c>
      <c r="B125" s="1" t="s">
        <v>81</v>
      </c>
      <c r="C125" s="1" t="n">
        <v>1</v>
      </c>
      <c r="D125" s="1"/>
      <c r="E125" s="1"/>
      <c r="F125" s="1"/>
    </row>
    <row r="126" customFormat="false" ht="12.75" hidden="false" customHeight="false" outlineLevel="0" collapsed="false">
      <c r="A126" s="1" t="n">
        <v>3</v>
      </c>
      <c r="B126" s="1" t="s">
        <v>81</v>
      </c>
      <c r="C126" s="1" t="n">
        <v>2</v>
      </c>
      <c r="D126" s="1"/>
      <c r="E126" s="1"/>
      <c r="F126" s="1"/>
    </row>
    <row r="127" customFormat="false" ht="12.75" hidden="false" customHeight="false" outlineLevel="0" collapsed="false">
      <c r="A127" s="1" t="n">
        <v>3</v>
      </c>
      <c r="B127" s="1" t="s">
        <v>81</v>
      </c>
      <c r="C127" s="1" t="n">
        <v>3</v>
      </c>
      <c r="D127" s="1"/>
      <c r="E127" s="1"/>
      <c r="F127" s="1"/>
    </row>
    <row r="128" customFormat="false" ht="12.75" hidden="false" customHeight="false" outlineLevel="0" collapsed="false">
      <c r="A128" s="1" t="n">
        <v>3</v>
      </c>
      <c r="B128" s="1" t="s">
        <v>81</v>
      </c>
      <c r="C128" s="1" t="n">
        <v>4</v>
      </c>
      <c r="D128" s="1"/>
      <c r="E128" s="1"/>
      <c r="F128" s="1"/>
    </row>
    <row r="129" customFormat="false" ht="12.75" hidden="false" customHeight="false" outlineLevel="0" collapsed="false">
      <c r="A129" s="1" t="n">
        <v>3</v>
      </c>
      <c r="B129" s="1" t="s">
        <v>81</v>
      </c>
      <c r="C129" s="1" t="n">
        <v>5</v>
      </c>
      <c r="D129" s="1"/>
      <c r="E129" s="1"/>
      <c r="F129" s="1"/>
    </row>
    <row r="130" customFormat="false" ht="12.75" hidden="false" customHeight="false" outlineLevel="0" collapsed="false">
      <c r="A130" s="1" t="n">
        <v>3</v>
      </c>
      <c r="B130" s="1" t="s">
        <v>81</v>
      </c>
      <c r="C130" s="1" t="n">
        <v>6</v>
      </c>
      <c r="D130" s="1"/>
      <c r="E130" s="1"/>
      <c r="F130" s="1"/>
    </row>
    <row r="131" customFormat="false" ht="12.75" hidden="false" customHeight="false" outlineLevel="0" collapsed="false">
      <c r="A131" s="1" t="n">
        <v>3</v>
      </c>
      <c r="B131" s="1" t="s">
        <v>81</v>
      </c>
      <c r="C131" s="1" t="n">
        <v>7</v>
      </c>
      <c r="D131" s="1"/>
      <c r="E131" s="1"/>
      <c r="F131" s="1"/>
    </row>
    <row r="132" customFormat="false" ht="12.75" hidden="false" customHeight="false" outlineLevel="0" collapsed="false">
      <c r="A132" s="1" t="n">
        <v>3</v>
      </c>
      <c r="B132" s="1" t="s">
        <v>81</v>
      </c>
      <c r="C132" s="1" t="n">
        <v>8</v>
      </c>
      <c r="D132" s="1"/>
      <c r="E132" s="1"/>
      <c r="F132" s="1"/>
    </row>
    <row r="133" customFormat="false" ht="12.75" hidden="false" customHeight="false" outlineLevel="0" collapsed="false">
      <c r="A133" s="1" t="n">
        <v>3</v>
      </c>
      <c r="B133" s="1" t="s">
        <v>81</v>
      </c>
      <c r="C133" s="1" t="n">
        <v>9</v>
      </c>
      <c r="D133" s="1"/>
      <c r="E133" s="1"/>
      <c r="F133" s="1"/>
    </row>
    <row r="134" customFormat="false" ht="12.75" hidden="false" customHeight="false" outlineLevel="0" collapsed="false">
      <c r="A134" s="1" t="n">
        <v>3</v>
      </c>
      <c r="B134" s="1" t="s">
        <v>81</v>
      </c>
      <c r="C134" s="1" t="n">
        <v>10</v>
      </c>
      <c r="D134" s="1"/>
      <c r="E134" s="1"/>
      <c r="F134" s="1"/>
    </row>
    <row r="135" customFormat="false" ht="12.75" hidden="false" customHeight="false" outlineLevel="0" collapsed="false">
      <c r="A135" s="1" t="n">
        <v>3</v>
      </c>
      <c r="B135" s="1" t="s">
        <v>81</v>
      </c>
      <c r="C135" s="1" t="n">
        <v>11</v>
      </c>
      <c r="D135" s="1"/>
      <c r="E135" s="1"/>
      <c r="F135" s="1"/>
    </row>
    <row r="136" customFormat="false" ht="12.75" hidden="false" customHeight="false" outlineLevel="0" collapsed="false">
      <c r="A136" s="1" t="n">
        <v>3</v>
      </c>
      <c r="B136" s="1" t="s">
        <v>81</v>
      </c>
      <c r="C136" s="1" t="n">
        <v>12</v>
      </c>
      <c r="D136" s="1"/>
      <c r="E136" s="1"/>
      <c r="F136" s="1"/>
    </row>
    <row r="137" customFormat="false" ht="12.75" hidden="false" customHeight="false" outlineLevel="0" collapsed="false">
      <c r="A137" s="1" t="n">
        <v>3</v>
      </c>
      <c r="B137" s="1" t="s">
        <v>81</v>
      </c>
      <c r="C137" s="1" t="n">
        <v>13</v>
      </c>
      <c r="D137" s="1"/>
      <c r="E137" s="1"/>
      <c r="F137" s="1"/>
    </row>
    <row r="138" customFormat="false" ht="12.75" hidden="false" customHeight="false" outlineLevel="0" collapsed="false">
      <c r="A138" s="1" t="n">
        <v>3</v>
      </c>
      <c r="B138" s="1" t="s">
        <v>81</v>
      </c>
      <c r="C138" s="1" t="n">
        <v>14</v>
      </c>
      <c r="D138" s="1"/>
      <c r="E138" s="1"/>
      <c r="F138" s="1"/>
    </row>
    <row r="139" customFormat="false" ht="12.75" hidden="false" customHeight="false" outlineLevel="0" collapsed="false">
      <c r="A139" s="1" t="n">
        <v>3</v>
      </c>
      <c r="B139" s="1" t="s">
        <v>81</v>
      </c>
      <c r="C139" s="1" t="n">
        <v>15</v>
      </c>
      <c r="D139" s="1"/>
      <c r="E139" s="1"/>
      <c r="F139" s="1"/>
    </row>
    <row r="140" customFormat="false" ht="12.75" hidden="false" customHeight="false" outlineLevel="0" collapsed="false">
      <c r="A140" s="1" t="n">
        <v>3</v>
      </c>
      <c r="B140" s="1" t="s">
        <v>81</v>
      </c>
      <c r="C140" s="1" t="n">
        <v>16</v>
      </c>
      <c r="D140" s="1"/>
      <c r="E140" s="1"/>
      <c r="F140" s="1"/>
    </row>
    <row r="141" customFormat="false" ht="12.75" hidden="false" customHeight="false" outlineLevel="0" collapsed="false">
      <c r="A141" s="1" t="n">
        <v>3</v>
      </c>
      <c r="B141" s="1" t="s">
        <v>81</v>
      </c>
      <c r="C141" s="1" t="n">
        <v>17</v>
      </c>
      <c r="D141" s="1"/>
      <c r="E141" s="1"/>
      <c r="F141" s="1"/>
    </row>
    <row r="142" customFormat="false" ht="12.75" hidden="false" customHeight="false" outlineLevel="0" collapsed="false">
      <c r="A142" s="1" t="n">
        <v>3</v>
      </c>
      <c r="B142" s="1" t="s">
        <v>81</v>
      </c>
      <c r="C142" s="1" t="n">
        <v>18</v>
      </c>
      <c r="D142" s="1"/>
      <c r="E142" s="1"/>
      <c r="F142" s="1"/>
    </row>
    <row r="143" customFormat="false" ht="12.75" hidden="false" customHeight="false" outlineLevel="0" collapsed="false">
      <c r="A143" s="1" t="n">
        <v>3</v>
      </c>
      <c r="B143" s="1" t="s">
        <v>81</v>
      </c>
      <c r="C143" s="1" t="n">
        <v>19</v>
      </c>
      <c r="D143" s="1"/>
      <c r="E143" s="1"/>
      <c r="F143" s="1"/>
    </row>
    <row r="144" customFormat="false" ht="12.75" hidden="false" customHeight="false" outlineLevel="0" collapsed="false">
      <c r="A144" s="1" t="n">
        <v>3</v>
      </c>
      <c r="B144" s="1" t="s">
        <v>81</v>
      </c>
      <c r="C144" s="1" t="n">
        <v>20</v>
      </c>
      <c r="D144" s="1"/>
      <c r="E144" s="1"/>
      <c r="F144" s="1"/>
    </row>
    <row r="145" customFormat="false" ht="12.75" hidden="false" customHeight="false" outlineLevel="0" collapsed="false">
      <c r="A145" s="1" t="n">
        <v>3</v>
      </c>
      <c r="B145" s="1" t="s">
        <v>81</v>
      </c>
      <c r="C145" s="1" t="n">
        <v>21</v>
      </c>
      <c r="D145" s="1"/>
      <c r="E145" s="1"/>
      <c r="F145" s="1"/>
    </row>
    <row r="146" customFormat="false" ht="12.75" hidden="false" customHeight="false" outlineLevel="0" collapsed="false">
      <c r="A146" s="1" t="n">
        <v>3</v>
      </c>
      <c r="B146" s="1" t="s">
        <v>81</v>
      </c>
      <c r="C146" s="1" t="n">
        <v>22</v>
      </c>
      <c r="D146" s="1"/>
      <c r="E146" s="1"/>
      <c r="F146" s="1"/>
    </row>
    <row r="147" customFormat="false" ht="12.75" hidden="false" customHeight="false" outlineLevel="0" collapsed="false">
      <c r="A147" s="1" t="n">
        <v>3</v>
      </c>
      <c r="B147" s="1" t="s">
        <v>81</v>
      </c>
      <c r="C147" s="1" t="n">
        <v>23</v>
      </c>
      <c r="D147" s="1"/>
      <c r="E147" s="1"/>
      <c r="F147" s="1"/>
    </row>
    <row r="148" customFormat="false" ht="12.75" hidden="false" customHeight="false" outlineLevel="0" collapsed="false">
      <c r="A148" s="1" t="n">
        <v>3</v>
      </c>
      <c r="B148" s="1" t="s">
        <v>81</v>
      </c>
      <c r="C148" s="1" t="n">
        <v>24</v>
      </c>
      <c r="D148" s="1"/>
      <c r="E148" s="1"/>
      <c r="F148" s="1"/>
    </row>
    <row r="149" customFormat="false" ht="12.75" hidden="false" customHeight="false" outlineLevel="0" collapsed="false">
      <c r="A149" s="1" t="n">
        <v>3</v>
      </c>
      <c r="B149" s="1" t="s">
        <v>81</v>
      </c>
      <c r="C149" s="1" t="n">
        <v>25</v>
      </c>
      <c r="D149" s="1"/>
      <c r="E149" s="1"/>
      <c r="F149" s="1"/>
    </row>
    <row r="150" customFormat="false" ht="12.75" hidden="false" customHeight="false" outlineLevel="0" collapsed="false">
      <c r="A150" s="1" t="n">
        <v>3</v>
      </c>
      <c r="B150" s="1" t="s">
        <v>81</v>
      </c>
      <c r="C150" s="1" t="n">
        <v>26</v>
      </c>
      <c r="D150" s="1"/>
      <c r="E150" s="1"/>
      <c r="F150" s="1"/>
    </row>
    <row r="151" customFormat="false" ht="12.75" hidden="false" customHeight="false" outlineLevel="0" collapsed="false">
      <c r="A151" s="1" t="n">
        <v>3</v>
      </c>
      <c r="B151" s="1" t="s">
        <v>81</v>
      </c>
      <c r="C151" s="1" t="n">
        <v>27</v>
      </c>
      <c r="D151" s="1"/>
      <c r="E151" s="1"/>
      <c r="F151" s="1"/>
    </row>
    <row r="152" customFormat="false" ht="12.75" hidden="false" customHeight="false" outlineLevel="0" collapsed="false">
      <c r="A152" s="1" t="n">
        <v>3</v>
      </c>
      <c r="B152" s="1" t="s">
        <v>81</v>
      </c>
      <c r="C152" s="1" t="n">
        <v>28</v>
      </c>
      <c r="D152" s="1"/>
      <c r="E152" s="1"/>
      <c r="F152" s="1"/>
    </row>
    <row r="153" customFormat="false" ht="12.75" hidden="false" customHeight="false" outlineLevel="0" collapsed="false">
      <c r="A153" s="1" t="n">
        <v>3</v>
      </c>
      <c r="B153" s="1" t="s">
        <v>81</v>
      </c>
      <c r="C153" s="1" t="n">
        <v>29</v>
      </c>
      <c r="D153" s="1"/>
      <c r="E153" s="1"/>
      <c r="F153" s="1"/>
    </row>
    <row r="154" customFormat="false" ht="12.75" hidden="false" customHeight="false" outlineLevel="0" collapsed="false">
      <c r="A154" s="1" t="n">
        <v>3</v>
      </c>
      <c r="B154" s="1" t="s">
        <v>81</v>
      </c>
      <c r="C154" s="1" t="n">
        <v>30</v>
      </c>
      <c r="D154" s="1"/>
      <c r="E154" s="1"/>
      <c r="F154" s="1"/>
    </row>
    <row r="155" customFormat="false" ht="12.75" hidden="false" customHeight="false" outlineLevel="0" collapsed="false">
      <c r="A155" s="1" t="n">
        <v>3</v>
      </c>
      <c r="B155" s="1" t="s">
        <v>81</v>
      </c>
      <c r="C155" s="1" t="n">
        <v>31</v>
      </c>
      <c r="D155" s="1"/>
      <c r="E155" s="1"/>
      <c r="F155" s="1"/>
    </row>
    <row r="156" customFormat="false" ht="12.75" hidden="false" customHeight="false" outlineLevel="0" collapsed="false">
      <c r="A156" s="1" t="n">
        <v>3</v>
      </c>
      <c r="B156" s="1" t="s">
        <v>81</v>
      </c>
      <c r="C156" s="1" t="n">
        <v>32</v>
      </c>
      <c r="D156" s="1"/>
      <c r="E156" s="1"/>
      <c r="F156" s="1"/>
    </row>
    <row r="157" customFormat="false" ht="12.75" hidden="false" customHeight="false" outlineLevel="0" collapsed="false">
      <c r="A157" s="1" t="n">
        <v>3</v>
      </c>
      <c r="B157" s="1" t="s">
        <v>81</v>
      </c>
      <c r="C157" s="1" t="n">
        <v>33</v>
      </c>
      <c r="D157" s="1"/>
      <c r="E157" s="1"/>
      <c r="F157" s="1"/>
    </row>
    <row r="158" customFormat="false" ht="12.75" hidden="false" customHeight="false" outlineLevel="0" collapsed="false">
      <c r="A158" s="1" t="n">
        <v>3</v>
      </c>
      <c r="B158" s="1" t="s">
        <v>81</v>
      </c>
      <c r="C158" s="1" t="n">
        <v>34</v>
      </c>
      <c r="D158" s="1"/>
      <c r="E158" s="1"/>
      <c r="F158" s="1"/>
    </row>
    <row r="159" customFormat="false" ht="12.75" hidden="false" customHeight="false" outlineLevel="0" collapsed="false">
      <c r="A159" s="1" t="n">
        <v>3</v>
      </c>
      <c r="B159" s="1" t="s">
        <v>81</v>
      </c>
      <c r="C159" s="1" t="n">
        <v>35</v>
      </c>
      <c r="D159" s="1"/>
      <c r="E159" s="1"/>
      <c r="F159" s="1"/>
    </row>
    <row r="160" customFormat="false" ht="12.75" hidden="false" customHeight="false" outlineLevel="0" collapsed="false">
      <c r="A160" s="1" t="n">
        <v>3</v>
      </c>
      <c r="B160" s="1" t="s">
        <v>81</v>
      </c>
      <c r="C160" s="1" t="n">
        <v>36</v>
      </c>
      <c r="D160" s="1"/>
      <c r="E160" s="1"/>
      <c r="F160" s="1"/>
    </row>
    <row r="161" customFormat="false" ht="12.75" hidden="false" customHeight="false" outlineLevel="0" collapsed="false">
      <c r="A161" s="1" t="n">
        <v>3</v>
      </c>
      <c r="B161" s="1" t="s">
        <v>81</v>
      </c>
      <c r="C161" s="1" t="n">
        <v>37</v>
      </c>
      <c r="D161" s="1"/>
      <c r="E161" s="1"/>
      <c r="F161" s="1"/>
    </row>
    <row r="162" customFormat="false" ht="12.75" hidden="false" customHeight="false" outlineLevel="0" collapsed="false">
      <c r="A162" s="1" t="n">
        <v>3</v>
      </c>
      <c r="B162" s="1" t="s">
        <v>81</v>
      </c>
      <c r="C162" s="1" t="n">
        <v>38</v>
      </c>
      <c r="D162" s="1"/>
      <c r="E162" s="1"/>
      <c r="F162" s="1"/>
    </row>
    <row r="163" customFormat="false" ht="12.75" hidden="false" customHeight="false" outlineLevel="0" collapsed="false">
      <c r="A163" s="1" t="n">
        <v>3</v>
      </c>
      <c r="B163" s="1" t="s">
        <v>81</v>
      </c>
      <c r="C163" s="1" t="n">
        <v>39</v>
      </c>
      <c r="D163" s="1"/>
      <c r="E163" s="1"/>
      <c r="F163" s="1"/>
    </row>
    <row r="164" customFormat="false" ht="12.75" hidden="false" customHeight="false" outlineLevel="0" collapsed="false">
      <c r="A164" s="1" t="n">
        <v>3</v>
      </c>
      <c r="B164" s="1" t="s">
        <v>81</v>
      </c>
      <c r="C164" s="1" t="n">
        <v>40</v>
      </c>
      <c r="D164" s="1"/>
      <c r="E164" s="1"/>
      <c r="F164" s="1"/>
    </row>
    <row r="165" customFormat="false" ht="12.75" hidden="false" customHeight="false" outlineLevel="0" collapsed="false">
      <c r="A165" s="1" t="n">
        <v>4</v>
      </c>
      <c r="B165" s="1" t="s">
        <v>82</v>
      </c>
      <c r="C165" s="1" t="n">
        <v>1</v>
      </c>
      <c r="D165" s="1"/>
      <c r="E165" s="1"/>
      <c r="F165" s="1"/>
    </row>
    <row r="166" customFormat="false" ht="12.75" hidden="false" customHeight="false" outlineLevel="0" collapsed="false">
      <c r="A166" s="1" t="n">
        <v>4</v>
      </c>
      <c r="B166" s="1" t="s">
        <v>82</v>
      </c>
      <c r="C166" s="1" t="n">
        <v>2</v>
      </c>
      <c r="D166" s="1"/>
      <c r="E166" s="1"/>
      <c r="F166" s="1"/>
    </row>
    <row r="167" customFormat="false" ht="12.75" hidden="false" customHeight="false" outlineLevel="0" collapsed="false">
      <c r="A167" s="1" t="n">
        <v>4</v>
      </c>
      <c r="B167" s="1" t="s">
        <v>82</v>
      </c>
      <c r="C167" s="1" t="n">
        <v>3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82</v>
      </c>
      <c r="C168" s="1" t="n">
        <v>4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2</v>
      </c>
      <c r="C169" s="1" t="n">
        <v>5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2</v>
      </c>
      <c r="C170" s="1" t="n">
        <v>6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2</v>
      </c>
      <c r="C171" s="1" t="n">
        <v>7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2</v>
      </c>
      <c r="C172" s="1" t="n">
        <v>8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2</v>
      </c>
      <c r="C173" s="1" t="n">
        <v>9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2</v>
      </c>
      <c r="C174" s="1" t="n">
        <v>10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2</v>
      </c>
      <c r="C175" s="1" t="n">
        <v>11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2</v>
      </c>
      <c r="C176" s="1" t="n">
        <v>12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2</v>
      </c>
      <c r="C177" s="1" t="n">
        <v>13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2</v>
      </c>
      <c r="C178" s="1" t="n">
        <v>14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2</v>
      </c>
      <c r="C179" s="1" t="n">
        <v>15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2</v>
      </c>
      <c r="C180" s="1" t="n">
        <v>16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2</v>
      </c>
      <c r="C181" s="1" t="n">
        <v>17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2</v>
      </c>
      <c r="C182" s="1" t="n">
        <v>18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2</v>
      </c>
      <c r="C183" s="1" t="n">
        <v>19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2</v>
      </c>
      <c r="C184" s="1" t="n">
        <v>20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2</v>
      </c>
      <c r="C185" s="1" t="n">
        <v>21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2</v>
      </c>
      <c r="C186" s="1" t="n">
        <v>22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2</v>
      </c>
      <c r="C187" s="1" t="n">
        <v>23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2</v>
      </c>
      <c r="C188" s="1" t="n">
        <v>24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2</v>
      </c>
      <c r="C189" s="1" t="n">
        <v>25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2</v>
      </c>
      <c r="C190" s="1" t="n">
        <v>26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2</v>
      </c>
      <c r="C191" s="1" t="n">
        <v>27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2</v>
      </c>
      <c r="C192" s="1" t="n">
        <v>28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2</v>
      </c>
      <c r="C193" s="1" t="n">
        <v>29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2</v>
      </c>
      <c r="C194" s="1" t="n">
        <v>30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2</v>
      </c>
      <c r="C195" s="1" t="n">
        <v>31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2</v>
      </c>
      <c r="C196" s="1" t="n">
        <v>32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2</v>
      </c>
      <c r="C197" s="1" t="n">
        <v>33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2</v>
      </c>
      <c r="C198" s="1" t="n">
        <v>34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2</v>
      </c>
      <c r="C199" s="1" t="n">
        <v>35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2</v>
      </c>
      <c r="C200" s="1" t="n">
        <v>36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2</v>
      </c>
      <c r="C201" s="1" t="n">
        <v>37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2</v>
      </c>
      <c r="C202" s="1" t="n">
        <v>38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2</v>
      </c>
      <c r="C203" s="1" t="n">
        <v>39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2</v>
      </c>
      <c r="C204" s="1" t="n">
        <v>40</v>
      </c>
      <c r="D204" s="1"/>
      <c r="E204" s="1"/>
      <c r="F204" s="1"/>
    </row>
    <row r="205" customFormat="false" ht="12.75" hidden="false" customHeight="false" outlineLevel="0" collapsed="false">
      <c r="A205" s="1" t="n">
        <v>5</v>
      </c>
      <c r="B205" s="1" t="s">
        <v>83</v>
      </c>
      <c r="C205" s="1" t="n">
        <v>1</v>
      </c>
      <c r="D205" s="1"/>
      <c r="E205" s="1"/>
      <c r="F205" s="1"/>
    </row>
    <row r="206" customFormat="false" ht="12.75" hidden="false" customHeight="false" outlineLevel="0" collapsed="false">
      <c r="A206" s="1" t="n">
        <v>5</v>
      </c>
      <c r="B206" s="1" t="s">
        <v>83</v>
      </c>
      <c r="C206" s="1" t="n">
        <v>2</v>
      </c>
      <c r="D206" s="1"/>
      <c r="E206" s="1"/>
      <c r="F206" s="1"/>
    </row>
    <row r="207" customFormat="false" ht="12.75" hidden="false" customHeight="false" outlineLevel="0" collapsed="false">
      <c r="A207" s="1" t="n">
        <v>5</v>
      </c>
      <c r="B207" s="1" t="s">
        <v>83</v>
      </c>
      <c r="C207" s="1" t="n">
        <v>3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3</v>
      </c>
      <c r="C208" s="1" t="n">
        <v>4</v>
      </c>
      <c r="D208" s="1"/>
      <c r="E208" s="1"/>
      <c r="F208" s="1"/>
    </row>
    <row r="209" customFormat="false" ht="12.75" hidden="false" customHeight="false" outlineLevel="0" collapsed="false">
      <c r="A209" s="1" t="n">
        <v>5</v>
      </c>
      <c r="B209" s="1" t="s">
        <v>83</v>
      </c>
      <c r="C209" s="1" t="n">
        <v>5</v>
      </c>
      <c r="D209" s="1"/>
      <c r="E209" s="1"/>
      <c r="F209" s="1"/>
    </row>
    <row r="210" customFormat="false" ht="12.75" hidden="false" customHeight="false" outlineLevel="0" collapsed="false">
      <c r="A210" s="1" t="n">
        <v>5</v>
      </c>
      <c r="B210" s="1" t="s">
        <v>83</v>
      </c>
      <c r="C210" s="1" t="n">
        <v>6</v>
      </c>
      <c r="D210" s="1"/>
      <c r="E210" s="1"/>
      <c r="F210" s="1"/>
    </row>
    <row r="211" customFormat="false" ht="12.75" hidden="false" customHeight="false" outlineLevel="0" collapsed="false">
      <c r="A211" s="1" t="n">
        <v>5</v>
      </c>
      <c r="B211" s="1" t="s">
        <v>83</v>
      </c>
      <c r="C211" s="1" t="n">
        <v>7</v>
      </c>
      <c r="D211" s="1"/>
      <c r="E211" s="1"/>
      <c r="F211" s="1"/>
    </row>
    <row r="212" customFormat="false" ht="12.75" hidden="false" customHeight="false" outlineLevel="0" collapsed="false">
      <c r="A212" s="1" t="n">
        <v>5</v>
      </c>
      <c r="B212" s="1" t="s">
        <v>83</v>
      </c>
      <c r="C212" s="1" t="n">
        <v>8</v>
      </c>
      <c r="D212" s="1"/>
      <c r="E212" s="1"/>
      <c r="F212" s="1"/>
    </row>
    <row r="213" customFormat="false" ht="12.75" hidden="false" customHeight="false" outlineLevel="0" collapsed="false">
      <c r="A213" s="1" t="n">
        <v>5</v>
      </c>
      <c r="B213" s="1" t="s">
        <v>83</v>
      </c>
      <c r="C213" s="1" t="n">
        <v>9</v>
      </c>
      <c r="D213" s="1"/>
      <c r="E213" s="1"/>
      <c r="F213" s="1"/>
    </row>
    <row r="214" customFormat="false" ht="12.75" hidden="false" customHeight="false" outlineLevel="0" collapsed="false">
      <c r="A214" s="1" t="n">
        <v>5</v>
      </c>
      <c r="B214" s="1" t="s">
        <v>83</v>
      </c>
      <c r="C214" s="1" t="n">
        <v>10</v>
      </c>
      <c r="D214" s="1"/>
      <c r="E214" s="1"/>
      <c r="F214" s="1"/>
    </row>
    <row r="215" customFormat="false" ht="12.75" hidden="false" customHeight="false" outlineLevel="0" collapsed="false">
      <c r="A215" s="1" t="n">
        <v>5</v>
      </c>
      <c r="B215" s="1" t="s">
        <v>83</v>
      </c>
      <c r="C215" s="1" t="n">
        <v>11</v>
      </c>
      <c r="D215" s="1"/>
      <c r="E215" s="1"/>
      <c r="F215" s="1"/>
    </row>
    <row r="216" customFormat="false" ht="12.75" hidden="false" customHeight="false" outlineLevel="0" collapsed="false">
      <c r="A216" s="1" t="n">
        <v>5</v>
      </c>
      <c r="B216" s="1" t="s">
        <v>83</v>
      </c>
      <c r="C216" s="1" t="n">
        <v>12</v>
      </c>
      <c r="D216" s="1"/>
      <c r="E216" s="1"/>
      <c r="F216" s="1"/>
    </row>
    <row r="217" customFormat="false" ht="12.75" hidden="false" customHeight="false" outlineLevel="0" collapsed="false">
      <c r="A217" s="1" t="n">
        <v>5</v>
      </c>
      <c r="B217" s="1" t="s">
        <v>83</v>
      </c>
      <c r="C217" s="1" t="n">
        <v>13</v>
      </c>
      <c r="D217" s="1"/>
      <c r="E217" s="1"/>
      <c r="F217" s="1"/>
    </row>
    <row r="218" customFormat="false" ht="12.75" hidden="false" customHeight="false" outlineLevel="0" collapsed="false">
      <c r="A218" s="1" t="n">
        <v>5</v>
      </c>
      <c r="B218" s="1" t="s">
        <v>83</v>
      </c>
      <c r="C218" s="1" t="n">
        <v>14</v>
      </c>
      <c r="D218" s="1"/>
      <c r="E218" s="1"/>
      <c r="F218" s="1"/>
    </row>
    <row r="219" customFormat="false" ht="12.75" hidden="false" customHeight="false" outlineLevel="0" collapsed="false">
      <c r="A219" s="1" t="n">
        <v>5</v>
      </c>
      <c r="B219" s="1" t="s">
        <v>83</v>
      </c>
      <c r="C219" s="1" t="n">
        <v>15</v>
      </c>
      <c r="D219" s="1"/>
      <c r="E219" s="1"/>
      <c r="F219" s="1"/>
    </row>
    <row r="220" customFormat="false" ht="12.75" hidden="false" customHeight="false" outlineLevel="0" collapsed="false">
      <c r="A220" s="1" t="n">
        <v>5</v>
      </c>
      <c r="B220" s="1" t="s">
        <v>83</v>
      </c>
      <c r="C220" s="1" t="n">
        <v>16</v>
      </c>
      <c r="D220" s="1"/>
      <c r="E220" s="1"/>
      <c r="F220" s="1"/>
    </row>
    <row r="221" customFormat="false" ht="12.75" hidden="false" customHeight="false" outlineLevel="0" collapsed="false">
      <c r="A221" s="1" t="n">
        <v>5</v>
      </c>
      <c r="B221" s="1" t="s">
        <v>83</v>
      </c>
      <c r="C221" s="1" t="n">
        <v>17</v>
      </c>
      <c r="D221" s="1"/>
      <c r="E221" s="1"/>
      <c r="F221" s="1"/>
    </row>
    <row r="222" customFormat="false" ht="12.75" hidden="false" customHeight="false" outlineLevel="0" collapsed="false">
      <c r="A222" s="1" t="n">
        <v>5</v>
      </c>
      <c r="B222" s="1" t="s">
        <v>83</v>
      </c>
      <c r="C222" s="1" t="n">
        <v>18</v>
      </c>
      <c r="D222" s="1"/>
      <c r="E222" s="1"/>
      <c r="F222" s="1"/>
    </row>
    <row r="223" customFormat="false" ht="12.75" hidden="false" customHeight="false" outlineLevel="0" collapsed="false">
      <c r="A223" s="1" t="n">
        <v>5</v>
      </c>
      <c r="B223" s="1" t="s">
        <v>83</v>
      </c>
      <c r="C223" s="1" t="n">
        <v>19</v>
      </c>
      <c r="D223" s="1"/>
      <c r="E223" s="1"/>
      <c r="F223" s="1"/>
    </row>
    <row r="224" customFormat="false" ht="12.75" hidden="false" customHeight="false" outlineLevel="0" collapsed="false">
      <c r="A224" s="1" t="n">
        <v>5</v>
      </c>
      <c r="B224" s="1" t="s">
        <v>83</v>
      </c>
      <c r="C224" s="1" t="n">
        <v>20</v>
      </c>
      <c r="D224" s="1"/>
      <c r="E224" s="1"/>
      <c r="F224" s="1"/>
    </row>
    <row r="225" customFormat="false" ht="12.75" hidden="false" customHeight="false" outlineLevel="0" collapsed="false">
      <c r="A225" s="1" t="n">
        <v>5</v>
      </c>
      <c r="B225" s="1" t="s">
        <v>83</v>
      </c>
      <c r="C225" s="1" t="n">
        <v>21</v>
      </c>
      <c r="D225" s="1"/>
      <c r="E225" s="1"/>
      <c r="F225" s="1"/>
    </row>
    <row r="226" customFormat="false" ht="12.75" hidden="false" customHeight="false" outlineLevel="0" collapsed="false">
      <c r="A226" s="1" t="n">
        <v>5</v>
      </c>
      <c r="B226" s="1" t="s">
        <v>83</v>
      </c>
      <c r="C226" s="1" t="n">
        <v>22</v>
      </c>
      <c r="D226" s="1"/>
      <c r="E226" s="1"/>
      <c r="F226" s="1"/>
    </row>
    <row r="227" customFormat="false" ht="12.75" hidden="false" customHeight="false" outlineLevel="0" collapsed="false">
      <c r="A227" s="1" t="n">
        <v>5</v>
      </c>
      <c r="B227" s="1" t="s">
        <v>83</v>
      </c>
      <c r="C227" s="1" t="n">
        <v>23</v>
      </c>
      <c r="D227" s="1"/>
      <c r="E227" s="1"/>
      <c r="F227" s="1"/>
    </row>
    <row r="228" customFormat="false" ht="12.75" hidden="false" customHeight="false" outlineLevel="0" collapsed="false">
      <c r="A228" s="1" t="n">
        <v>5</v>
      </c>
      <c r="B228" s="1" t="s">
        <v>83</v>
      </c>
      <c r="C228" s="1" t="n">
        <v>24</v>
      </c>
      <c r="D228" s="1"/>
      <c r="E228" s="1"/>
      <c r="F228" s="1"/>
    </row>
    <row r="229" customFormat="false" ht="12.75" hidden="false" customHeight="false" outlineLevel="0" collapsed="false">
      <c r="A229" s="1" t="n">
        <v>5</v>
      </c>
      <c r="B229" s="1" t="s">
        <v>83</v>
      </c>
      <c r="C229" s="1" t="n">
        <v>25</v>
      </c>
      <c r="D229" s="1"/>
      <c r="E229" s="1"/>
      <c r="F229" s="1"/>
    </row>
    <row r="230" customFormat="false" ht="12.75" hidden="false" customHeight="false" outlineLevel="0" collapsed="false">
      <c r="A230" s="1" t="n">
        <v>5</v>
      </c>
      <c r="B230" s="1" t="s">
        <v>83</v>
      </c>
      <c r="C230" s="1" t="n">
        <v>26</v>
      </c>
      <c r="D230" s="1"/>
      <c r="E230" s="1"/>
      <c r="F230" s="1"/>
    </row>
    <row r="231" customFormat="false" ht="12.75" hidden="false" customHeight="false" outlineLevel="0" collapsed="false">
      <c r="A231" s="1" t="n">
        <v>5</v>
      </c>
      <c r="B231" s="1" t="s">
        <v>83</v>
      </c>
      <c r="C231" s="1" t="n">
        <v>27</v>
      </c>
      <c r="D231" s="1"/>
      <c r="E231" s="1"/>
      <c r="F231" s="1"/>
    </row>
    <row r="232" customFormat="false" ht="12.75" hidden="false" customHeight="false" outlineLevel="0" collapsed="false">
      <c r="A232" s="1" t="n">
        <v>5</v>
      </c>
      <c r="B232" s="1" t="s">
        <v>83</v>
      </c>
      <c r="C232" s="1" t="n">
        <v>28</v>
      </c>
      <c r="D232" s="1"/>
      <c r="E232" s="1"/>
      <c r="F232" s="1"/>
    </row>
    <row r="233" customFormat="false" ht="12.75" hidden="false" customHeight="false" outlineLevel="0" collapsed="false">
      <c r="A233" s="1" t="n">
        <v>5</v>
      </c>
      <c r="B233" s="1" t="s">
        <v>83</v>
      </c>
      <c r="C233" s="1" t="n">
        <v>29</v>
      </c>
      <c r="D233" s="1"/>
      <c r="E233" s="1"/>
      <c r="F233" s="1"/>
    </row>
    <row r="234" customFormat="false" ht="12.75" hidden="false" customHeight="false" outlineLevel="0" collapsed="false">
      <c r="A234" s="1" t="n">
        <v>5</v>
      </c>
      <c r="B234" s="1" t="s">
        <v>83</v>
      </c>
      <c r="C234" s="1" t="n">
        <v>30</v>
      </c>
      <c r="D234" s="1"/>
      <c r="E234" s="1"/>
      <c r="F234" s="1"/>
    </row>
    <row r="235" customFormat="false" ht="12.75" hidden="false" customHeight="false" outlineLevel="0" collapsed="false">
      <c r="A235" s="1" t="n">
        <v>5</v>
      </c>
      <c r="B235" s="1" t="s">
        <v>83</v>
      </c>
      <c r="C235" s="1" t="n">
        <v>31</v>
      </c>
      <c r="D235" s="1"/>
      <c r="E235" s="1"/>
      <c r="F235" s="1"/>
    </row>
    <row r="236" customFormat="false" ht="12.75" hidden="false" customHeight="false" outlineLevel="0" collapsed="false">
      <c r="A236" s="1" t="n">
        <v>5</v>
      </c>
      <c r="B236" s="1" t="s">
        <v>83</v>
      </c>
      <c r="C236" s="1" t="n">
        <v>32</v>
      </c>
      <c r="D236" s="1"/>
      <c r="E236" s="1"/>
      <c r="F236" s="1"/>
    </row>
    <row r="237" customFormat="false" ht="12.75" hidden="false" customHeight="false" outlineLevel="0" collapsed="false">
      <c r="A237" s="1" t="n">
        <v>5</v>
      </c>
      <c r="B237" s="1" t="s">
        <v>83</v>
      </c>
      <c r="C237" s="1" t="n">
        <v>33</v>
      </c>
      <c r="D237" s="1"/>
      <c r="E237" s="1"/>
      <c r="F237" s="1"/>
    </row>
    <row r="238" customFormat="false" ht="12.75" hidden="false" customHeight="false" outlineLevel="0" collapsed="false">
      <c r="A238" s="1" t="n">
        <v>5</v>
      </c>
      <c r="B238" s="1" t="s">
        <v>83</v>
      </c>
      <c r="C238" s="1" t="n">
        <v>34</v>
      </c>
      <c r="D238" s="1"/>
      <c r="E238" s="1"/>
      <c r="F238" s="1"/>
    </row>
    <row r="239" customFormat="false" ht="12.75" hidden="false" customHeight="false" outlineLevel="0" collapsed="false">
      <c r="A239" s="1" t="n">
        <v>5</v>
      </c>
      <c r="B239" s="1" t="s">
        <v>83</v>
      </c>
      <c r="C239" s="1" t="n">
        <v>35</v>
      </c>
      <c r="D239" s="1"/>
      <c r="E239" s="1"/>
      <c r="F239" s="1"/>
    </row>
    <row r="240" customFormat="false" ht="12.75" hidden="false" customHeight="false" outlineLevel="0" collapsed="false">
      <c r="A240" s="1" t="n">
        <v>5</v>
      </c>
      <c r="B240" s="1" t="s">
        <v>83</v>
      </c>
      <c r="C240" s="1" t="n">
        <v>36</v>
      </c>
      <c r="D240" s="1"/>
      <c r="E240" s="1"/>
      <c r="F240" s="1"/>
    </row>
    <row r="241" customFormat="false" ht="12.75" hidden="false" customHeight="false" outlineLevel="0" collapsed="false">
      <c r="A241" s="1" t="n">
        <v>5</v>
      </c>
      <c r="B241" s="1" t="s">
        <v>83</v>
      </c>
      <c r="C241" s="1" t="n">
        <v>37</v>
      </c>
      <c r="D241" s="1"/>
      <c r="E241" s="1"/>
      <c r="F241" s="1"/>
    </row>
    <row r="242" customFormat="false" ht="12.75" hidden="false" customHeight="false" outlineLevel="0" collapsed="false">
      <c r="A242" s="1" t="n">
        <v>5</v>
      </c>
      <c r="B242" s="1" t="s">
        <v>83</v>
      </c>
      <c r="C242" s="1" t="n">
        <v>38</v>
      </c>
      <c r="D242" s="1"/>
      <c r="E242" s="1"/>
      <c r="F242" s="1"/>
    </row>
    <row r="243" customFormat="false" ht="12.75" hidden="false" customHeight="false" outlineLevel="0" collapsed="false">
      <c r="A243" s="1" t="n">
        <v>5</v>
      </c>
      <c r="B243" s="1" t="s">
        <v>83</v>
      </c>
      <c r="C243" s="1" t="n">
        <v>39</v>
      </c>
      <c r="D243" s="1"/>
      <c r="E243" s="1"/>
      <c r="F243" s="1"/>
    </row>
    <row r="244" customFormat="false" ht="12.75" hidden="false" customHeight="false" outlineLevel="0" collapsed="false">
      <c r="A244" s="1" t="n">
        <v>5</v>
      </c>
      <c r="B244" s="1" t="s">
        <v>83</v>
      </c>
      <c r="C244" s="1" t="n">
        <v>40</v>
      </c>
      <c r="D244" s="1"/>
      <c r="E244" s="1"/>
      <c r="F244" s="1"/>
    </row>
    <row r="245" customFormat="false" ht="12.75" hidden="false" customHeight="false" outlineLevel="0" collapsed="false">
      <c r="A245" s="1" t="n">
        <v>6</v>
      </c>
      <c r="B245" s="1" t="s">
        <v>84</v>
      </c>
      <c r="C245" s="1" t="n">
        <v>1</v>
      </c>
      <c r="D245" s="1"/>
      <c r="E245" s="1"/>
      <c r="F245" s="1"/>
    </row>
    <row r="246" customFormat="false" ht="12.75" hidden="false" customHeight="false" outlineLevel="0" collapsed="false">
      <c r="A246" s="1" t="n">
        <v>6</v>
      </c>
      <c r="B246" s="1" t="s">
        <v>84</v>
      </c>
      <c r="C246" s="1" t="n">
        <v>2</v>
      </c>
      <c r="D246" s="1"/>
      <c r="E246" s="1"/>
      <c r="F246" s="1"/>
    </row>
    <row r="247" customFormat="false" ht="12.75" hidden="false" customHeight="false" outlineLevel="0" collapsed="false">
      <c r="A247" s="1" t="n">
        <v>6</v>
      </c>
      <c r="B247" s="1" t="s">
        <v>84</v>
      </c>
      <c r="C247" s="1" t="n">
        <v>3</v>
      </c>
      <c r="D247" s="1"/>
      <c r="E247" s="1"/>
      <c r="F247" s="1"/>
    </row>
    <row r="248" customFormat="false" ht="12.75" hidden="false" customHeight="false" outlineLevel="0" collapsed="false">
      <c r="A248" s="1" t="n">
        <v>6</v>
      </c>
      <c r="B248" s="1" t="s">
        <v>84</v>
      </c>
      <c r="C248" s="1" t="n">
        <v>4</v>
      </c>
      <c r="D248" s="1"/>
      <c r="E248" s="1"/>
      <c r="F248" s="1"/>
    </row>
    <row r="249" customFormat="false" ht="12.75" hidden="false" customHeight="false" outlineLevel="0" collapsed="false">
      <c r="A249" s="1" t="n">
        <v>6</v>
      </c>
      <c r="B249" s="1" t="s">
        <v>84</v>
      </c>
      <c r="C249" s="1" t="n">
        <v>5</v>
      </c>
      <c r="D249" s="1"/>
      <c r="E249" s="1"/>
      <c r="F249" s="1"/>
    </row>
    <row r="250" customFormat="false" ht="12.75" hidden="false" customHeight="false" outlineLevel="0" collapsed="false">
      <c r="A250" s="1" t="n">
        <v>6</v>
      </c>
      <c r="B250" s="1" t="s">
        <v>84</v>
      </c>
      <c r="C250" s="1" t="n">
        <v>6</v>
      </c>
      <c r="D250" s="1"/>
      <c r="E250" s="1"/>
      <c r="F250" s="1"/>
    </row>
    <row r="251" customFormat="false" ht="12.75" hidden="false" customHeight="false" outlineLevel="0" collapsed="false">
      <c r="A251" s="1" t="n">
        <v>6</v>
      </c>
      <c r="B251" s="1" t="s">
        <v>84</v>
      </c>
      <c r="C251" s="1" t="n">
        <v>7</v>
      </c>
      <c r="D251" s="1"/>
      <c r="E251" s="1"/>
      <c r="F251" s="1"/>
    </row>
    <row r="252" customFormat="false" ht="12.75" hidden="false" customHeight="false" outlineLevel="0" collapsed="false">
      <c r="A252" s="1" t="n">
        <v>6</v>
      </c>
      <c r="B252" s="1" t="s">
        <v>84</v>
      </c>
      <c r="C252" s="1" t="n">
        <v>8</v>
      </c>
      <c r="D252" s="1"/>
      <c r="E252" s="1"/>
      <c r="F252" s="1"/>
    </row>
    <row r="253" customFormat="false" ht="12.75" hidden="false" customHeight="false" outlineLevel="0" collapsed="false">
      <c r="A253" s="1" t="n">
        <v>6</v>
      </c>
      <c r="B253" s="1" t="s">
        <v>84</v>
      </c>
      <c r="C253" s="1" t="n">
        <v>9</v>
      </c>
      <c r="D253" s="1"/>
      <c r="E253" s="1"/>
      <c r="F253" s="1"/>
    </row>
    <row r="254" customFormat="false" ht="12.75" hidden="false" customHeight="false" outlineLevel="0" collapsed="false">
      <c r="A254" s="1" t="n">
        <v>6</v>
      </c>
      <c r="B254" s="1" t="s">
        <v>84</v>
      </c>
      <c r="C254" s="1" t="n">
        <v>10</v>
      </c>
      <c r="D254" s="1"/>
      <c r="E254" s="1"/>
      <c r="F254" s="1"/>
    </row>
    <row r="255" customFormat="false" ht="12.75" hidden="false" customHeight="false" outlineLevel="0" collapsed="false">
      <c r="A255" s="1" t="n">
        <v>6</v>
      </c>
      <c r="B255" s="1" t="s">
        <v>84</v>
      </c>
      <c r="C255" s="1" t="n">
        <v>11</v>
      </c>
      <c r="D255" s="1"/>
      <c r="E255" s="1"/>
      <c r="F255" s="1"/>
    </row>
    <row r="256" customFormat="false" ht="12.75" hidden="false" customHeight="false" outlineLevel="0" collapsed="false">
      <c r="A256" s="1" t="n">
        <v>6</v>
      </c>
      <c r="B256" s="1" t="s">
        <v>84</v>
      </c>
      <c r="C256" s="1" t="n">
        <v>12</v>
      </c>
      <c r="D256" s="1"/>
      <c r="E256" s="1"/>
      <c r="F256" s="1"/>
    </row>
    <row r="257" customFormat="false" ht="12.75" hidden="false" customHeight="false" outlineLevel="0" collapsed="false">
      <c r="A257" s="1" t="n">
        <v>6</v>
      </c>
      <c r="B257" s="1" t="s">
        <v>84</v>
      </c>
      <c r="C257" s="1" t="n">
        <v>13</v>
      </c>
      <c r="D257" s="1"/>
      <c r="E257" s="1"/>
      <c r="F257" s="1"/>
    </row>
    <row r="258" customFormat="false" ht="12.75" hidden="false" customHeight="false" outlineLevel="0" collapsed="false">
      <c r="A258" s="1" t="n">
        <v>6</v>
      </c>
      <c r="B258" s="1" t="s">
        <v>84</v>
      </c>
      <c r="C258" s="1" t="n">
        <v>14</v>
      </c>
      <c r="D258" s="1"/>
      <c r="E258" s="1"/>
      <c r="F258" s="1"/>
    </row>
    <row r="259" customFormat="false" ht="12.75" hidden="false" customHeight="false" outlineLevel="0" collapsed="false">
      <c r="A259" s="1" t="n">
        <v>6</v>
      </c>
      <c r="B259" s="1" t="s">
        <v>84</v>
      </c>
      <c r="C259" s="1" t="n">
        <v>15</v>
      </c>
      <c r="D259" s="1"/>
      <c r="E259" s="1"/>
      <c r="F259" s="1"/>
    </row>
    <row r="260" customFormat="false" ht="12.75" hidden="false" customHeight="false" outlineLevel="0" collapsed="false">
      <c r="A260" s="1" t="n">
        <v>6</v>
      </c>
      <c r="B260" s="1" t="s">
        <v>84</v>
      </c>
      <c r="C260" s="1" t="n">
        <v>16</v>
      </c>
      <c r="D260" s="1"/>
      <c r="E260" s="1"/>
      <c r="F260" s="1"/>
    </row>
    <row r="261" customFormat="false" ht="12.75" hidden="false" customHeight="false" outlineLevel="0" collapsed="false">
      <c r="A261" s="1" t="n">
        <v>6</v>
      </c>
      <c r="B261" s="1" t="s">
        <v>84</v>
      </c>
      <c r="C261" s="1" t="n">
        <v>17</v>
      </c>
      <c r="D261" s="1"/>
      <c r="E261" s="1"/>
      <c r="F261" s="1"/>
    </row>
    <row r="262" customFormat="false" ht="12.75" hidden="false" customHeight="false" outlineLevel="0" collapsed="false">
      <c r="A262" s="1" t="n">
        <v>6</v>
      </c>
      <c r="B262" s="1" t="s">
        <v>84</v>
      </c>
      <c r="C262" s="1" t="n">
        <v>18</v>
      </c>
      <c r="D262" s="1"/>
      <c r="E262" s="1"/>
      <c r="F262" s="1"/>
    </row>
    <row r="263" customFormat="false" ht="12.75" hidden="false" customHeight="false" outlineLevel="0" collapsed="false">
      <c r="A263" s="1" t="n">
        <v>6</v>
      </c>
      <c r="B263" s="1" t="s">
        <v>84</v>
      </c>
      <c r="C263" s="1" t="n">
        <v>19</v>
      </c>
      <c r="D263" s="1"/>
      <c r="E263" s="1"/>
      <c r="F263" s="1"/>
    </row>
    <row r="264" customFormat="false" ht="12.75" hidden="false" customHeight="false" outlineLevel="0" collapsed="false">
      <c r="A264" s="1" t="n">
        <v>6</v>
      </c>
      <c r="B264" s="1" t="s">
        <v>84</v>
      </c>
      <c r="C264" s="1" t="n">
        <v>20</v>
      </c>
      <c r="D264" s="1"/>
      <c r="E264" s="1"/>
      <c r="F264" s="1"/>
    </row>
    <row r="265" customFormat="false" ht="12.75" hidden="false" customHeight="false" outlineLevel="0" collapsed="false">
      <c r="A265" s="1" t="n">
        <v>6</v>
      </c>
      <c r="B265" s="1" t="s">
        <v>84</v>
      </c>
      <c r="C265" s="1" t="n">
        <v>21</v>
      </c>
      <c r="D265" s="1"/>
      <c r="E265" s="1"/>
      <c r="F265" s="1"/>
    </row>
    <row r="266" customFormat="false" ht="12.75" hidden="false" customHeight="false" outlineLevel="0" collapsed="false">
      <c r="A266" s="1" t="n">
        <v>6</v>
      </c>
      <c r="B266" s="1" t="s">
        <v>84</v>
      </c>
      <c r="C266" s="1" t="n">
        <v>22</v>
      </c>
      <c r="D266" s="1"/>
      <c r="E266" s="1"/>
      <c r="F266" s="1"/>
    </row>
    <row r="267" customFormat="false" ht="12.75" hidden="false" customHeight="false" outlineLevel="0" collapsed="false">
      <c r="A267" s="1" t="n">
        <v>6</v>
      </c>
      <c r="B267" s="1" t="s">
        <v>84</v>
      </c>
      <c r="C267" s="1" t="n">
        <v>23</v>
      </c>
      <c r="D267" s="1"/>
      <c r="E267" s="1"/>
      <c r="F267" s="1"/>
    </row>
    <row r="268" customFormat="false" ht="12.75" hidden="false" customHeight="false" outlineLevel="0" collapsed="false">
      <c r="A268" s="1" t="n">
        <v>6</v>
      </c>
      <c r="B268" s="1" t="s">
        <v>84</v>
      </c>
      <c r="C268" s="1" t="n">
        <v>24</v>
      </c>
      <c r="D268" s="1"/>
      <c r="E268" s="1"/>
      <c r="F268" s="1"/>
    </row>
    <row r="269" customFormat="false" ht="12.75" hidden="false" customHeight="false" outlineLevel="0" collapsed="false">
      <c r="A269" s="1" t="n">
        <v>6</v>
      </c>
      <c r="B269" s="1" t="s">
        <v>84</v>
      </c>
      <c r="C269" s="1" t="n">
        <v>25</v>
      </c>
      <c r="D269" s="1"/>
      <c r="E269" s="1"/>
      <c r="F269" s="1"/>
    </row>
    <row r="270" customFormat="false" ht="12.75" hidden="false" customHeight="false" outlineLevel="0" collapsed="false">
      <c r="A270" s="1" t="n">
        <v>6</v>
      </c>
      <c r="B270" s="1" t="s">
        <v>84</v>
      </c>
      <c r="C270" s="1" t="n">
        <v>26</v>
      </c>
      <c r="D270" s="1"/>
      <c r="E270" s="1"/>
      <c r="F270" s="1"/>
    </row>
    <row r="271" customFormat="false" ht="12.75" hidden="false" customHeight="false" outlineLevel="0" collapsed="false">
      <c r="A271" s="1" t="n">
        <v>6</v>
      </c>
      <c r="B271" s="1" t="s">
        <v>84</v>
      </c>
      <c r="C271" s="1" t="n">
        <v>27</v>
      </c>
      <c r="D271" s="1"/>
      <c r="E271" s="1"/>
      <c r="F271" s="1"/>
    </row>
    <row r="272" customFormat="false" ht="12.75" hidden="false" customHeight="false" outlineLevel="0" collapsed="false">
      <c r="A272" s="1" t="n">
        <v>6</v>
      </c>
      <c r="B272" s="1" t="s">
        <v>84</v>
      </c>
      <c r="C272" s="1" t="n">
        <v>28</v>
      </c>
      <c r="D272" s="1"/>
      <c r="E272" s="1"/>
      <c r="F272" s="1"/>
    </row>
    <row r="273" customFormat="false" ht="12.75" hidden="false" customHeight="false" outlineLevel="0" collapsed="false">
      <c r="A273" s="1" t="n">
        <v>6</v>
      </c>
      <c r="B273" s="1" t="s">
        <v>84</v>
      </c>
      <c r="C273" s="1" t="n">
        <v>29</v>
      </c>
      <c r="D273" s="1"/>
      <c r="E273" s="1"/>
      <c r="F273" s="1"/>
    </row>
    <row r="274" customFormat="false" ht="12.75" hidden="false" customHeight="false" outlineLevel="0" collapsed="false">
      <c r="A274" s="1" t="n">
        <v>6</v>
      </c>
      <c r="B274" s="1" t="s">
        <v>84</v>
      </c>
      <c r="C274" s="1" t="n">
        <v>30</v>
      </c>
      <c r="D274" s="1"/>
      <c r="E274" s="1"/>
      <c r="F274" s="1"/>
    </row>
    <row r="275" customFormat="false" ht="12.75" hidden="false" customHeight="false" outlineLevel="0" collapsed="false">
      <c r="A275" s="1" t="n">
        <v>6</v>
      </c>
      <c r="B275" s="1" t="s">
        <v>84</v>
      </c>
      <c r="C275" s="1" t="n">
        <v>31</v>
      </c>
      <c r="D275" s="1"/>
      <c r="E275" s="1"/>
      <c r="F275" s="1"/>
    </row>
    <row r="276" customFormat="false" ht="12.75" hidden="false" customHeight="false" outlineLevel="0" collapsed="false">
      <c r="A276" s="1" t="n">
        <v>6</v>
      </c>
      <c r="B276" s="1" t="s">
        <v>84</v>
      </c>
      <c r="C276" s="1" t="n">
        <v>32</v>
      </c>
      <c r="D276" s="1"/>
      <c r="E276" s="1"/>
      <c r="F276" s="1"/>
    </row>
    <row r="277" customFormat="false" ht="12.75" hidden="false" customHeight="false" outlineLevel="0" collapsed="false">
      <c r="A277" s="1" t="n">
        <v>6</v>
      </c>
      <c r="B277" s="1" t="s">
        <v>84</v>
      </c>
      <c r="C277" s="1" t="n">
        <v>33</v>
      </c>
      <c r="D277" s="1"/>
      <c r="E277" s="1"/>
      <c r="F277" s="1"/>
    </row>
    <row r="278" customFormat="false" ht="12.75" hidden="false" customHeight="false" outlineLevel="0" collapsed="false">
      <c r="A278" s="1" t="n">
        <v>6</v>
      </c>
      <c r="B278" s="1" t="s">
        <v>84</v>
      </c>
      <c r="C278" s="1" t="n">
        <v>34</v>
      </c>
      <c r="D278" s="1"/>
      <c r="E278" s="1"/>
      <c r="F278" s="1"/>
    </row>
    <row r="279" customFormat="false" ht="12.75" hidden="false" customHeight="false" outlineLevel="0" collapsed="false">
      <c r="A279" s="1" t="n">
        <v>6</v>
      </c>
      <c r="B279" s="1" t="s">
        <v>84</v>
      </c>
      <c r="C279" s="1" t="n">
        <v>35</v>
      </c>
      <c r="D279" s="1"/>
      <c r="E279" s="1"/>
      <c r="F279" s="1"/>
    </row>
    <row r="280" customFormat="false" ht="12.75" hidden="false" customHeight="false" outlineLevel="0" collapsed="false">
      <c r="A280" s="1" t="n">
        <v>6</v>
      </c>
      <c r="B280" s="1" t="s">
        <v>84</v>
      </c>
      <c r="C280" s="1" t="n">
        <v>36</v>
      </c>
      <c r="D280" s="1"/>
      <c r="E280" s="1"/>
      <c r="F280" s="1"/>
    </row>
    <row r="281" customFormat="false" ht="12.75" hidden="false" customHeight="false" outlineLevel="0" collapsed="false">
      <c r="A281" s="1" t="n">
        <v>6</v>
      </c>
      <c r="B281" s="1" t="s">
        <v>84</v>
      </c>
      <c r="C281" s="1" t="n">
        <v>37</v>
      </c>
      <c r="D281" s="1"/>
      <c r="E281" s="1"/>
      <c r="F281" s="1"/>
    </row>
    <row r="282" customFormat="false" ht="12.75" hidden="false" customHeight="false" outlineLevel="0" collapsed="false">
      <c r="A282" s="1" t="n">
        <v>6</v>
      </c>
      <c r="B282" s="1" t="s">
        <v>84</v>
      </c>
      <c r="C282" s="1" t="n">
        <v>38</v>
      </c>
      <c r="D282" s="1"/>
      <c r="E282" s="1"/>
      <c r="F282" s="1"/>
    </row>
    <row r="283" customFormat="false" ht="12.75" hidden="false" customHeight="false" outlineLevel="0" collapsed="false">
      <c r="A283" s="1" t="n">
        <v>6</v>
      </c>
      <c r="B283" s="1" t="s">
        <v>84</v>
      </c>
      <c r="C283" s="1" t="n">
        <v>39</v>
      </c>
      <c r="D283" s="1"/>
      <c r="E283" s="1"/>
      <c r="F283" s="1"/>
    </row>
    <row r="284" customFormat="false" ht="12.75" hidden="false" customHeight="false" outlineLevel="0" collapsed="false">
      <c r="A284" s="1" t="n">
        <v>6</v>
      </c>
      <c r="B284" s="1" t="s">
        <v>84</v>
      </c>
      <c r="C284" s="1" t="n">
        <v>40</v>
      </c>
      <c r="D284" s="1"/>
      <c r="E284" s="1"/>
      <c r="F284" s="1"/>
    </row>
    <row r="285" customFormat="false" ht="12.75" hidden="false" customHeight="false" outlineLevel="0" collapsed="false">
      <c r="A285" s="1" t="n">
        <v>7</v>
      </c>
      <c r="B285" s="1" t="s">
        <v>85</v>
      </c>
      <c r="C285" s="1" t="n">
        <v>1</v>
      </c>
      <c r="D285" s="1"/>
      <c r="E285" s="1"/>
      <c r="F285" s="1"/>
    </row>
    <row r="286" customFormat="false" ht="12.75" hidden="false" customHeight="false" outlineLevel="0" collapsed="false">
      <c r="A286" s="1" t="n">
        <v>7</v>
      </c>
      <c r="B286" s="1" t="s">
        <v>85</v>
      </c>
      <c r="C286" s="1" t="n">
        <v>2</v>
      </c>
      <c r="D286" s="1"/>
      <c r="E286" s="1"/>
      <c r="F286" s="1"/>
    </row>
    <row r="287" customFormat="false" ht="12.75" hidden="false" customHeight="false" outlineLevel="0" collapsed="false">
      <c r="A287" s="1" t="n">
        <v>7</v>
      </c>
      <c r="B287" s="1" t="s">
        <v>85</v>
      </c>
      <c r="C287" s="1" t="n">
        <v>3</v>
      </c>
      <c r="D287" s="1"/>
      <c r="E287" s="1"/>
      <c r="F287" s="1"/>
    </row>
    <row r="288" customFormat="false" ht="12.75" hidden="false" customHeight="false" outlineLevel="0" collapsed="false">
      <c r="A288" s="1" t="n">
        <v>7</v>
      </c>
      <c r="B288" s="1" t="s">
        <v>85</v>
      </c>
      <c r="C288" s="1" t="n">
        <v>4</v>
      </c>
      <c r="D288" s="1"/>
      <c r="E288" s="1"/>
      <c r="F288" s="1"/>
    </row>
    <row r="289" customFormat="false" ht="12.75" hidden="false" customHeight="false" outlineLevel="0" collapsed="false">
      <c r="A289" s="1" t="n">
        <v>7</v>
      </c>
      <c r="B289" s="1" t="s">
        <v>85</v>
      </c>
      <c r="C289" s="1" t="n">
        <v>5</v>
      </c>
      <c r="D289" s="1"/>
      <c r="E289" s="1"/>
      <c r="F289" s="1"/>
    </row>
    <row r="290" customFormat="false" ht="12.75" hidden="false" customHeight="false" outlineLevel="0" collapsed="false">
      <c r="A290" s="1" t="n">
        <v>7</v>
      </c>
      <c r="B290" s="1" t="s">
        <v>85</v>
      </c>
      <c r="C290" s="1" t="n">
        <v>6</v>
      </c>
      <c r="D290" s="1"/>
      <c r="E290" s="1"/>
      <c r="F290" s="1"/>
    </row>
    <row r="291" customFormat="false" ht="12.75" hidden="false" customHeight="false" outlineLevel="0" collapsed="false">
      <c r="A291" s="1" t="n">
        <v>7</v>
      </c>
      <c r="B291" s="1" t="s">
        <v>85</v>
      </c>
      <c r="C291" s="1" t="n">
        <v>7</v>
      </c>
      <c r="D291" s="1"/>
      <c r="E291" s="1"/>
      <c r="F291" s="1"/>
    </row>
    <row r="292" customFormat="false" ht="12.75" hidden="false" customHeight="false" outlineLevel="0" collapsed="false">
      <c r="A292" s="1" t="n">
        <v>7</v>
      </c>
      <c r="B292" s="1" t="s">
        <v>85</v>
      </c>
      <c r="C292" s="1" t="n">
        <v>8</v>
      </c>
      <c r="D292" s="1"/>
      <c r="E292" s="1"/>
      <c r="F292" s="1"/>
    </row>
    <row r="293" customFormat="false" ht="12.75" hidden="false" customHeight="false" outlineLevel="0" collapsed="false">
      <c r="A293" s="1" t="n">
        <v>7</v>
      </c>
      <c r="B293" s="1" t="s">
        <v>85</v>
      </c>
      <c r="C293" s="1" t="n">
        <v>9</v>
      </c>
      <c r="D293" s="1"/>
      <c r="E293" s="1"/>
      <c r="F293" s="1"/>
    </row>
    <row r="294" customFormat="false" ht="12.75" hidden="false" customHeight="false" outlineLevel="0" collapsed="false">
      <c r="A294" s="1" t="n">
        <v>7</v>
      </c>
      <c r="B294" s="1" t="s">
        <v>85</v>
      </c>
      <c r="C294" s="1" t="n">
        <v>10</v>
      </c>
      <c r="D294" s="1"/>
      <c r="E294" s="1"/>
      <c r="F294" s="1"/>
    </row>
    <row r="295" customFormat="false" ht="12.75" hidden="false" customHeight="false" outlineLevel="0" collapsed="false">
      <c r="A295" s="1" t="n">
        <v>7</v>
      </c>
      <c r="B295" s="1" t="s">
        <v>85</v>
      </c>
      <c r="C295" s="1" t="n">
        <v>11</v>
      </c>
      <c r="D295" s="1"/>
      <c r="E295" s="1"/>
      <c r="F295" s="1"/>
    </row>
    <row r="296" customFormat="false" ht="12.75" hidden="false" customHeight="false" outlineLevel="0" collapsed="false">
      <c r="A296" s="1" t="n">
        <v>7</v>
      </c>
      <c r="B296" s="1" t="s">
        <v>85</v>
      </c>
      <c r="C296" s="1" t="n">
        <v>12</v>
      </c>
      <c r="D296" s="1"/>
      <c r="E296" s="1"/>
      <c r="F296" s="1"/>
    </row>
    <row r="297" customFormat="false" ht="12.75" hidden="false" customHeight="false" outlineLevel="0" collapsed="false">
      <c r="A297" s="1" t="n">
        <v>7</v>
      </c>
      <c r="B297" s="1" t="s">
        <v>85</v>
      </c>
      <c r="C297" s="1" t="n">
        <v>13</v>
      </c>
      <c r="D297" s="1"/>
      <c r="E297" s="1"/>
      <c r="F297" s="1"/>
    </row>
    <row r="298" customFormat="false" ht="12.75" hidden="false" customHeight="false" outlineLevel="0" collapsed="false">
      <c r="A298" s="1" t="n">
        <v>7</v>
      </c>
      <c r="B298" s="1" t="s">
        <v>85</v>
      </c>
      <c r="C298" s="1" t="n">
        <v>14</v>
      </c>
      <c r="D298" s="1"/>
      <c r="E298" s="1"/>
      <c r="F298" s="1"/>
    </row>
    <row r="299" customFormat="false" ht="12.75" hidden="false" customHeight="false" outlineLevel="0" collapsed="false">
      <c r="A299" s="1" t="n">
        <v>7</v>
      </c>
      <c r="B299" s="1" t="s">
        <v>85</v>
      </c>
      <c r="C299" s="1" t="n">
        <v>15</v>
      </c>
      <c r="D299" s="1"/>
      <c r="E299" s="1"/>
      <c r="F299" s="1"/>
    </row>
    <row r="300" customFormat="false" ht="12.75" hidden="false" customHeight="false" outlineLevel="0" collapsed="false">
      <c r="A300" s="1" t="n">
        <v>7</v>
      </c>
      <c r="B300" s="1" t="s">
        <v>85</v>
      </c>
      <c r="C300" s="1" t="n">
        <v>16</v>
      </c>
      <c r="D300" s="1"/>
      <c r="E300" s="1"/>
      <c r="F300" s="1"/>
    </row>
    <row r="301" customFormat="false" ht="12.75" hidden="false" customHeight="false" outlineLevel="0" collapsed="false">
      <c r="A301" s="1" t="n">
        <v>7</v>
      </c>
      <c r="B301" s="1" t="s">
        <v>85</v>
      </c>
      <c r="C301" s="1" t="n">
        <v>17</v>
      </c>
      <c r="D301" s="1"/>
      <c r="E301" s="1"/>
      <c r="F301" s="1"/>
    </row>
    <row r="302" customFormat="false" ht="12.75" hidden="false" customHeight="false" outlineLevel="0" collapsed="false">
      <c r="A302" s="1" t="n">
        <v>7</v>
      </c>
      <c r="B302" s="1" t="s">
        <v>85</v>
      </c>
      <c r="C302" s="1" t="n">
        <v>18</v>
      </c>
      <c r="D302" s="1"/>
      <c r="E302" s="1"/>
      <c r="F302" s="1"/>
    </row>
    <row r="303" customFormat="false" ht="12.75" hidden="false" customHeight="false" outlineLevel="0" collapsed="false">
      <c r="A303" s="1" t="n">
        <v>7</v>
      </c>
      <c r="B303" s="1" t="s">
        <v>85</v>
      </c>
      <c r="C303" s="1" t="n">
        <v>19</v>
      </c>
      <c r="D303" s="1"/>
      <c r="E303" s="1"/>
      <c r="F303" s="1"/>
    </row>
    <row r="304" customFormat="false" ht="12.75" hidden="false" customHeight="false" outlineLevel="0" collapsed="false">
      <c r="A304" s="1" t="n">
        <v>7</v>
      </c>
      <c r="B304" s="1" t="s">
        <v>85</v>
      </c>
      <c r="C304" s="1" t="n">
        <v>20</v>
      </c>
      <c r="D304" s="1"/>
      <c r="E304" s="1"/>
      <c r="F304" s="1"/>
    </row>
    <row r="305" customFormat="false" ht="12.75" hidden="false" customHeight="false" outlineLevel="0" collapsed="false">
      <c r="A305" s="1" t="n">
        <v>7</v>
      </c>
      <c r="B305" s="1" t="s">
        <v>85</v>
      </c>
      <c r="C305" s="1" t="n">
        <v>21</v>
      </c>
      <c r="D305" s="1"/>
      <c r="E305" s="1"/>
      <c r="F305" s="1"/>
    </row>
    <row r="306" customFormat="false" ht="12.75" hidden="false" customHeight="false" outlineLevel="0" collapsed="false">
      <c r="A306" s="1" t="n">
        <v>7</v>
      </c>
      <c r="B306" s="1" t="s">
        <v>85</v>
      </c>
      <c r="C306" s="1" t="n">
        <v>22</v>
      </c>
      <c r="D306" s="1"/>
      <c r="E306" s="1"/>
      <c r="F306" s="1"/>
    </row>
    <row r="307" customFormat="false" ht="12.75" hidden="false" customHeight="false" outlineLevel="0" collapsed="false">
      <c r="A307" s="1" t="n">
        <v>7</v>
      </c>
      <c r="B307" s="1" t="s">
        <v>85</v>
      </c>
      <c r="C307" s="1" t="n">
        <v>23</v>
      </c>
      <c r="D307" s="1"/>
      <c r="E307" s="1"/>
      <c r="F307" s="1"/>
    </row>
    <row r="308" customFormat="false" ht="12.75" hidden="false" customHeight="false" outlineLevel="0" collapsed="false">
      <c r="A308" s="1" t="n">
        <v>7</v>
      </c>
      <c r="B308" s="1" t="s">
        <v>85</v>
      </c>
      <c r="C308" s="1" t="n">
        <v>24</v>
      </c>
      <c r="D308" s="1"/>
      <c r="E308" s="1"/>
      <c r="F308" s="1"/>
    </row>
    <row r="309" customFormat="false" ht="12.75" hidden="false" customHeight="false" outlineLevel="0" collapsed="false">
      <c r="A309" s="1" t="n">
        <v>7</v>
      </c>
      <c r="B309" s="1" t="s">
        <v>85</v>
      </c>
      <c r="C309" s="1" t="n">
        <v>25</v>
      </c>
      <c r="D309" s="1"/>
      <c r="E309" s="1"/>
      <c r="F309" s="1"/>
    </row>
    <row r="310" customFormat="false" ht="12.75" hidden="false" customHeight="false" outlineLevel="0" collapsed="false">
      <c r="A310" s="1" t="n">
        <v>7</v>
      </c>
      <c r="B310" s="1" t="s">
        <v>85</v>
      </c>
      <c r="C310" s="1" t="n">
        <v>26</v>
      </c>
      <c r="D310" s="1"/>
      <c r="E310" s="1"/>
      <c r="F310" s="1"/>
    </row>
    <row r="311" customFormat="false" ht="12.75" hidden="false" customHeight="false" outlineLevel="0" collapsed="false">
      <c r="A311" s="1" t="n">
        <v>7</v>
      </c>
      <c r="B311" s="1" t="s">
        <v>85</v>
      </c>
      <c r="C311" s="1" t="n">
        <v>27</v>
      </c>
      <c r="D311" s="1"/>
      <c r="E311" s="1"/>
      <c r="F311" s="1"/>
    </row>
    <row r="312" customFormat="false" ht="12.75" hidden="false" customHeight="false" outlineLevel="0" collapsed="false">
      <c r="A312" s="1" t="n">
        <v>7</v>
      </c>
      <c r="B312" s="1" t="s">
        <v>85</v>
      </c>
      <c r="C312" s="1" t="n">
        <v>28</v>
      </c>
      <c r="D312" s="1"/>
      <c r="E312" s="1"/>
      <c r="F312" s="1"/>
    </row>
    <row r="313" customFormat="false" ht="12.75" hidden="false" customHeight="false" outlineLevel="0" collapsed="false">
      <c r="A313" s="1" t="n">
        <v>7</v>
      </c>
      <c r="B313" s="1" t="s">
        <v>85</v>
      </c>
      <c r="C313" s="1" t="n">
        <v>29</v>
      </c>
      <c r="D313" s="1"/>
      <c r="E313" s="1"/>
      <c r="F313" s="1"/>
    </row>
    <row r="314" customFormat="false" ht="12.75" hidden="false" customHeight="false" outlineLevel="0" collapsed="false">
      <c r="A314" s="1" t="n">
        <v>7</v>
      </c>
      <c r="B314" s="1" t="s">
        <v>85</v>
      </c>
      <c r="C314" s="1" t="n">
        <v>30</v>
      </c>
      <c r="D314" s="1"/>
      <c r="E314" s="1"/>
      <c r="F314" s="1"/>
    </row>
    <row r="315" customFormat="false" ht="12.75" hidden="false" customHeight="false" outlineLevel="0" collapsed="false">
      <c r="A315" s="1" t="n">
        <v>7</v>
      </c>
      <c r="B315" s="1" t="s">
        <v>85</v>
      </c>
      <c r="C315" s="1" t="n">
        <v>31</v>
      </c>
      <c r="D315" s="1"/>
      <c r="E315" s="1"/>
      <c r="F315" s="1"/>
    </row>
    <row r="316" customFormat="false" ht="12.75" hidden="false" customHeight="false" outlineLevel="0" collapsed="false">
      <c r="A316" s="1" t="n">
        <v>7</v>
      </c>
      <c r="B316" s="1" t="s">
        <v>85</v>
      </c>
      <c r="C316" s="1" t="n">
        <v>32</v>
      </c>
      <c r="D316" s="1"/>
      <c r="E316" s="1"/>
      <c r="F316" s="1"/>
    </row>
    <row r="317" customFormat="false" ht="12.75" hidden="false" customHeight="false" outlineLevel="0" collapsed="false">
      <c r="A317" s="1" t="n">
        <v>7</v>
      </c>
      <c r="B317" s="1" t="s">
        <v>85</v>
      </c>
      <c r="C317" s="1" t="n">
        <v>33</v>
      </c>
      <c r="D317" s="1"/>
      <c r="E317" s="1"/>
      <c r="F317" s="1"/>
    </row>
    <row r="318" customFormat="false" ht="12.75" hidden="false" customHeight="false" outlineLevel="0" collapsed="false">
      <c r="A318" s="1" t="n">
        <v>7</v>
      </c>
      <c r="B318" s="1" t="s">
        <v>85</v>
      </c>
      <c r="C318" s="1" t="n">
        <v>34</v>
      </c>
      <c r="D318" s="1"/>
      <c r="E318" s="1"/>
      <c r="F318" s="1"/>
    </row>
    <row r="319" customFormat="false" ht="12.75" hidden="false" customHeight="false" outlineLevel="0" collapsed="false">
      <c r="A319" s="1" t="n">
        <v>7</v>
      </c>
      <c r="B319" s="1" t="s">
        <v>85</v>
      </c>
      <c r="C319" s="1" t="n">
        <v>35</v>
      </c>
      <c r="D319" s="1"/>
      <c r="E319" s="1"/>
      <c r="F319" s="1"/>
    </row>
    <row r="320" customFormat="false" ht="12.75" hidden="false" customHeight="false" outlineLevel="0" collapsed="false">
      <c r="A320" s="1" t="n">
        <v>7</v>
      </c>
      <c r="B320" s="1" t="s">
        <v>85</v>
      </c>
      <c r="C320" s="1" t="n">
        <v>36</v>
      </c>
      <c r="D320" s="1"/>
      <c r="E320" s="1"/>
      <c r="F320" s="1"/>
    </row>
    <row r="321" customFormat="false" ht="12.75" hidden="false" customHeight="false" outlineLevel="0" collapsed="false">
      <c r="A321" s="1" t="n">
        <v>7</v>
      </c>
      <c r="B321" s="1" t="s">
        <v>85</v>
      </c>
      <c r="C321" s="1" t="n">
        <v>37</v>
      </c>
      <c r="D321" s="1"/>
      <c r="E321" s="1"/>
      <c r="F321" s="1"/>
    </row>
    <row r="322" customFormat="false" ht="12.75" hidden="false" customHeight="false" outlineLevel="0" collapsed="false">
      <c r="A322" s="1" t="n">
        <v>7</v>
      </c>
      <c r="B322" s="1" t="s">
        <v>85</v>
      </c>
      <c r="C322" s="1" t="n">
        <v>38</v>
      </c>
      <c r="D322" s="1"/>
      <c r="E322" s="1"/>
      <c r="F322" s="1"/>
    </row>
    <row r="323" customFormat="false" ht="12.75" hidden="false" customHeight="false" outlineLevel="0" collapsed="false">
      <c r="A323" s="1" t="n">
        <v>7</v>
      </c>
      <c r="B323" s="1" t="s">
        <v>85</v>
      </c>
      <c r="C323" s="1" t="n">
        <v>39</v>
      </c>
      <c r="D323" s="1"/>
      <c r="E323" s="1"/>
      <c r="F323" s="1"/>
    </row>
    <row r="324" customFormat="false" ht="12.75" hidden="false" customHeight="false" outlineLevel="0" collapsed="false">
      <c r="A324" s="1" t="n">
        <v>7</v>
      </c>
      <c r="B324" s="1" t="s">
        <v>85</v>
      </c>
      <c r="C324" s="1" t="n">
        <v>40</v>
      </c>
      <c r="D324" s="1"/>
      <c r="E324" s="1"/>
      <c r="F324" s="1"/>
    </row>
    <row r="325" customFormat="false" ht="12.75" hidden="false" customHeight="false" outlineLevel="0" collapsed="false">
      <c r="A325" s="1" t="n">
        <v>8</v>
      </c>
      <c r="B325" s="1" t="s">
        <v>86</v>
      </c>
      <c r="C325" s="1" t="n">
        <v>1</v>
      </c>
      <c r="D325" s="1"/>
      <c r="E325" s="1"/>
      <c r="F325" s="1"/>
    </row>
    <row r="326" customFormat="false" ht="12.75" hidden="false" customHeight="false" outlineLevel="0" collapsed="false">
      <c r="A326" s="1" t="n">
        <v>8</v>
      </c>
      <c r="B326" s="1" t="s">
        <v>86</v>
      </c>
      <c r="C326" s="1" t="n">
        <v>2</v>
      </c>
      <c r="D326" s="1"/>
      <c r="E326" s="1"/>
      <c r="F326" s="1"/>
    </row>
    <row r="327" customFormat="false" ht="12.75" hidden="false" customHeight="false" outlineLevel="0" collapsed="false">
      <c r="A327" s="1" t="n">
        <v>8</v>
      </c>
      <c r="B327" s="1" t="s">
        <v>86</v>
      </c>
      <c r="C327" s="1" t="n">
        <v>3</v>
      </c>
      <c r="D327" s="1"/>
      <c r="E327" s="1"/>
      <c r="F327" s="1"/>
    </row>
    <row r="328" customFormat="false" ht="12.75" hidden="false" customHeight="false" outlineLevel="0" collapsed="false">
      <c r="A328" s="1" t="n">
        <v>8</v>
      </c>
      <c r="B328" s="1" t="s">
        <v>86</v>
      </c>
      <c r="C328" s="1" t="n">
        <v>4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86</v>
      </c>
      <c r="C329" s="1" t="n">
        <v>5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86</v>
      </c>
      <c r="C330" s="1" t="n">
        <v>6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86</v>
      </c>
      <c r="C331" s="1" t="n">
        <v>7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86</v>
      </c>
      <c r="C332" s="1" t="n">
        <v>8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86</v>
      </c>
      <c r="C333" s="1" t="n">
        <v>9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86</v>
      </c>
      <c r="C334" s="1" t="n">
        <v>10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86</v>
      </c>
      <c r="C335" s="1" t="n">
        <v>11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86</v>
      </c>
      <c r="C336" s="1" t="n">
        <v>12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86</v>
      </c>
      <c r="C337" s="1" t="n">
        <v>13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86</v>
      </c>
      <c r="C338" s="1" t="n">
        <v>14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86</v>
      </c>
      <c r="C339" s="1" t="n">
        <v>15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86</v>
      </c>
      <c r="C340" s="1" t="n">
        <v>16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86</v>
      </c>
      <c r="C341" s="1" t="n">
        <v>17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86</v>
      </c>
      <c r="C342" s="1" t="n">
        <v>18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86</v>
      </c>
      <c r="C343" s="1" t="n">
        <v>19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86</v>
      </c>
      <c r="C344" s="1" t="n">
        <v>20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86</v>
      </c>
      <c r="C345" s="1" t="n">
        <v>21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86</v>
      </c>
      <c r="C346" s="1" t="n">
        <v>22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86</v>
      </c>
      <c r="C347" s="1" t="n">
        <v>23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86</v>
      </c>
      <c r="C348" s="1" t="n">
        <v>24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86</v>
      </c>
      <c r="C349" s="1" t="n">
        <v>25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86</v>
      </c>
      <c r="C350" s="1" t="n">
        <v>26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86</v>
      </c>
      <c r="C351" s="1" t="n">
        <v>27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86</v>
      </c>
      <c r="C352" s="1" t="n">
        <v>28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86</v>
      </c>
      <c r="C353" s="1" t="n">
        <v>29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86</v>
      </c>
      <c r="C354" s="1" t="n">
        <v>30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86</v>
      </c>
      <c r="C355" s="1" t="n">
        <v>31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86</v>
      </c>
      <c r="C356" s="1" t="n">
        <v>32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86</v>
      </c>
      <c r="C357" s="1" t="n">
        <v>33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86</v>
      </c>
      <c r="C358" s="1" t="n">
        <v>34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86</v>
      </c>
      <c r="C359" s="1" t="n">
        <v>35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86</v>
      </c>
      <c r="C360" s="1" t="n">
        <v>36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86</v>
      </c>
      <c r="C361" s="1" t="n">
        <v>37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86</v>
      </c>
      <c r="C362" s="1" t="n">
        <v>38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86</v>
      </c>
      <c r="C363" s="1" t="n">
        <v>39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86</v>
      </c>
      <c r="C364" s="1" t="n">
        <v>40</v>
      </c>
      <c r="D364" s="1"/>
      <c r="E364" s="1"/>
      <c r="F364" s="1"/>
    </row>
    <row r="365" customFormat="false" ht="12.75" hidden="false" customHeight="false" outlineLevel="0" collapsed="false">
      <c r="A365" s="1" t="n">
        <v>9</v>
      </c>
      <c r="B365" s="1" t="s">
        <v>87</v>
      </c>
      <c r="C365" s="1" t="n">
        <v>1</v>
      </c>
      <c r="D365" s="1"/>
      <c r="E365" s="1"/>
      <c r="F365" s="1"/>
    </row>
    <row r="366" customFormat="false" ht="12.75" hidden="false" customHeight="false" outlineLevel="0" collapsed="false">
      <c r="A366" s="1" t="n">
        <v>9</v>
      </c>
      <c r="B366" s="1" t="s">
        <v>87</v>
      </c>
      <c r="C366" s="1" t="n">
        <v>2</v>
      </c>
      <c r="D366" s="1"/>
      <c r="E366" s="1"/>
      <c r="F366" s="1"/>
    </row>
    <row r="367" customFormat="false" ht="12.75" hidden="false" customHeight="false" outlineLevel="0" collapsed="false">
      <c r="A367" s="1" t="n">
        <v>9</v>
      </c>
      <c r="B367" s="1" t="s">
        <v>87</v>
      </c>
      <c r="C367" s="1" t="n">
        <v>3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87</v>
      </c>
      <c r="C368" s="1" t="n">
        <v>4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87</v>
      </c>
      <c r="C369" s="1" t="n">
        <v>5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87</v>
      </c>
      <c r="C370" s="1" t="n">
        <v>6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87</v>
      </c>
      <c r="C371" s="1" t="n">
        <v>7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87</v>
      </c>
      <c r="C372" s="1" t="n">
        <v>8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87</v>
      </c>
      <c r="C373" s="1" t="n">
        <v>9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87</v>
      </c>
      <c r="C374" s="1" t="n">
        <v>10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87</v>
      </c>
      <c r="C375" s="1" t="n">
        <v>11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87</v>
      </c>
      <c r="C376" s="1" t="n">
        <v>12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87</v>
      </c>
      <c r="C377" s="1" t="n">
        <v>13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87</v>
      </c>
      <c r="C378" s="1" t="n">
        <v>14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87</v>
      </c>
      <c r="C379" s="1" t="n">
        <v>15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87</v>
      </c>
      <c r="C380" s="1" t="n">
        <v>16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87</v>
      </c>
      <c r="C381" s="1" t="n">
        <v>17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87</v>
      </c>
      <c r="C382" s="1" t="n">
        <v>18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87</v>
      </c>
      <c r="C383" s="1" t="n">
        <v>19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87</v>
      </c>
      <c r="C384" s="1" t="n">
        <v>20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87</v>
      </c>
      <c r="C385" s="1" t="n">
        <v>21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87</v>
      </c>
      <c r="C386" s="1" t="n">
        <v>22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87</v>
      </c>
      <c r="C387" s="1" t="n">
        <v>23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87</v>
      </c>
      <c r="C388" s="1" t="n">
        <v>24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87</v>
      </c>
      <c r="C389" s="1" t="n">
        <v>25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87</v>
      </c>
      <c r="C390" s="1" t="n">
        <v>26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87</v>
      </c>
      <c r="C391" s="1" t="n">
        <v>27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87</v>
      </c>
      <c r="C392" s="1" t="n">
        <v>28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87</v>
      </c>
      <c r="C393" s="1" t="n">
        <v>29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87</v>
      </c>
      <c r="C394" s="1" t="n">
        <v>30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87</v>
      </c>
      <c r="C395" s="1" t="n">
        <v>31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87</v>
      </c>
      <c r="C396" s="1" t="n">
        <v>32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87</v>
      </c>
      <c r="C397" s="1" t="n">
        <v>33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87</v>
      </c>
      <c r="C398" s="1" t="n">
        <v>34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87</v>
      </c>
      <c r="C399" s="1" t="n">
        <v>35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87</v>
      </c>
      <c r="C400" s="1" t="n">
        <v>36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87</v>
      </c>
      <c r="C401" s="1" t="n">
        <v>37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87</v>
      </c>
      <c r="C402" s="1" t="n">
        <v>38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87</v>
      </c>
      <c r="C403" s="1" t="n">
        <v>39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87</v>
      </c>
      <c r="C404" s="1" t="n">
        <v>40</v>
      </c>
      <c r="D404" s="1"/>
      <c r="E404" s="1"/>
      <c r="F404" s="1"/>
    </row>
    <row r="405" customFormat="false" ht="12.75" hidden="false" customHeight="false" outlineLevel="0" collapsed="false">
      <c r="A405" s="1" t="n">
        <v>10</v>
      </c>
      <c r="B405" s="1" t="s">
        <v>88</v>
      </c>
      <c r="C405" s="1" t="n">
        <v>1</v>
      </c>
      <c r="D405" s="1"/>
      <c r="E405" s="1"/>
      <c r="F405" s="1"/>
    </row>
    <row r="406" customFormat="false" ht="12.75" hidden="false" customHeight="false" outlineLevel="0" collapsed="false">
      <c r="A406" s="1" t="n">
        <v>10</v>
      </c>
      <c r="B406" s="1" t="s">
        <v>88</v>
      </c>
      <c r="C406" s="1" t="n">
        <v>2</v>
      </c>
      <c r="D406" s="1"/>
      <c r="E406" s="1"/>
      <c r="F406" s="1"/>
    </row>
    <row r="407" customFormat="false" ht="12.75" hidden="false" customHeight="false" outlineLevel="0" collapsed="false">
      <c r="A407" s="1" t="n">
        <v>10</v>
      </c>
      <c r="B407" s="1" t="s">
        <v>88</v>
      </c>
      <c r="C407" s="1" t="n">
        <v>3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88</v>
      </c>
      <c r="C408" s="1" t="n">
        <v>4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88</v>
      </c>
      <c r="C409" s="1" t="n">
        <v>5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88</v>
      </c>
      <c r="C410" s="1" t="n">
        <v>6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88</v>
      </c>
      <c r="C411" s="1" t="n">
        <v>7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88</v>
      </c>
      <c r="C412" s="1" t="n">
        <v>8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88</v>
      </c>
      <c r="C413" s="1" t="n">
        <v>9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88</v>
      </c>
      <c r="C414" s="1" t="n">
        <v>10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88</v>
      </c>
      <c r="C415" s="1" t="n">
        <v>11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88</v>
      </c>
      <c r="C416" s="1" t="n">
        <v>12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88</v>
      </c>
      <c r="C417" s="1" t="n">
        <v>13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88</v>
      </c>
      <c r="C418" s="1" t="n">
        <v>14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88</v>
      </c>
      <c r="C419" s="1" t="n">
        <v>15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88</v>
      </c>
      <c r="C420" s="1" t="n">
        <v>16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88</v>
      </c>
      <c r="C421" s="1" t="n">
        <v>17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88</v>
      </c>
      <c r="C422" s="1" t="n">
        <v>18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88</v>
      </c>
      <c r="C423" s="1" t="n">
        <v>19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88</v>
      </c>
      <c r="C424" s="1" t="n">
        <v>20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88</v>
      </c>
      <c r="C425" s="1" t="n">
        <v>21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88</v>
      </c>
      <c r="C426" s="1" t="n">
        <v>22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88</v>
      </c>
      <c r="C427" s="1" t="n">
        <v>23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88</v>
      </c>
      <c r="C428" s="1" t="n">
        <v>24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88</v>
      </c>
      <c r="C429" s="1" t="n">
        <v>25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88</v>
      </c>
      <c r="C430" s="1" t="n">
        <v>26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88</v>
      </c>
      <c r="C431" s="1" t="n">
        <v>27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88</v>
      </c>
      <c r="C432" s="1" t="n">
        <v>28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88</v>
      </c>
      <c r="C433" s="1" t="n">
        <v>29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88</v>
      </c>
      <c r="C434" s="1" t="n">
        <v>30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88</v>
      </c>
      <c r="C435" s="1" t="n">
        <v>31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88</v>
      </c>
      <c r="C436" s="1" t="n">
        <v>32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88</v>
      </c>
      <c r="C437" s="1" t="n">
        <v>33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88</v>
      </c>
      <c r="C438" s="1" t="n">
        <v>34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88</v>
      </c>
      <c r="C439" s="1" t="n">
        <v>35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88</v>
      </c>
      <c r="C440" s="1" t="n">
        <v>36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88</v>
      </c>
      <c r="C441" s="1" t="n">
        <v>37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88</v>
      </c>
      <c r="C442" s="1" t="n">
        <v>38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88</v>
      </c>
      <c r="C443" s="1" t="n">
        <v>39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88</v>
      </c>
      <c r="C444" s="1" t="n">
        <v>40</v>
      </c>
      <c r="D444" s="1"/>
      <c r="E444" s="1"/>
      <c r="F444" s="1"/>
    </row>
    <row r="445" customFormat="false" ht="12.75" hidden="false" customHeight="false" outlineLevel="0" collapsed="false">
      <c r="A445" s="1" t="n">
        <v>11</v>
      </c>
      <c r="B445" s="1" t="s">
        <v>89</v>
      </c>
      <c r="C445" s="1" t="n">
        <v>1</v>
      </c>
      <c r="D445" s="1"/>
      <c r="E445" s="1"/>
      <c r="F445" s="1"/>
    </row>
    <row r="446" customFormat="false" ht="12.75" hidden="false" customHeight="false" outlineLevel="0" collapsed="false">
      <c r="A446" s="1" t="n">
        <v>11</v>
      </c>
      <c r="B446" s="1" t="s">
        <v>89</v>
      </c>
      <c r="C446" s="1" t="n">
        <v>2</v>
      </c>
      <c r="D446" s="1"/>
      <c r="E446" s="1"/>
      <c r="F446" s="1"/>
    </row>
    <row r="447" customFormat="false" ht="12.75" hidden="false" customHeight="false" outlineLevel="0" collapsed="false">
      <c r="A447" s="1" t="n">
        <v>11</v>
      </c>
      <c r="B447" s="1" t="s">
        <v>89</v>
      </c>
      <c r="C447" s="1" t="n">
        <v>3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89</v>
      </c>
      <c r="C448" s="1" t="n">
        <v>4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89</v>
      </c>
      <c r="C449" s="1" t="n">
        <v>5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89</v>
      </c>
      <c r="C450" s="1" t="n">
        <v>6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89</v>
      </c>
      <c r="C451" s="1" t="n">
        <v>7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89</v>
      </c>
      <c r="C452" s="1" t="n">
        <v>8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89</v>
      </c>
      <c r="C453" s="1" t="n">
        <v>9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89</v>
      </c>
      <c r="C454" s="1" t="n">
        <v>10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89</v>
      </c>
      <c r="C455" s="1" t="n">
        <v>11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89</v>
      </c>
      <c r="C456" s="1" t="n">
        <v>12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89</v>
      </c>
      <c r="C457" s="1" t="n">
        <v>13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89</v>
      </c>
      <c r="C458" s="1" t="n">
        <v>14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89</v>
      </c>
      <c r="C459" s="1" t="n">
        <v>15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89</v>
      </c>
      <c r="C460" s="1" t="n">
        <v>16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89</v>
      </c>
      <c r="C461" s="1" t="n">
        <v>17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89</v>
      </c>
      <c r="C462" s="1" t="n">
        <v>18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89</v>
      </c>
      <c r="C463" s="1" t="n">
        <v>19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89</v>
      </c>
      <c r="C464" s="1" t="n">
        <v>20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89</v>
      </c>
      <c r="C465" s="1" t="n">
        <v>21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89</v>
      </c>
      <c r="C466" s="1" t="n">
        <v>22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89</v>
      </c>
      <c r="C467" s="1" t="n">
        <v>23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89</v>
      </c>
      <c r="C468" s="1" t="n">
        <v>24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89</v>
      </c>
      <c r="C469" s="1" t="n">
        <v>25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89</v>
      </c>
      <c r="C470" s="1" t="n">
        <v>26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89</v>
      </c>
      <c r="C471" s="1" t="n">
        <v>27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89</v>
      </c>
      <c r="C472" s="1" t="n">
        <v>28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89</v>
      </c>
      <c r="C473" s="1" t="n">
        <v>29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89</v>
      </c>
      <c r="C474" s="1" t="n">
        <v>30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89</v>
      </c>
      <c r="C475" s="1" t="n">
        <v>31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89</v>
      </c>
      <c r="C476" s="1" t="n">
        <v>32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89</v>
      </c>
      <c r="C477" s="1" t="n">
        <v>33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89</v>
      </c>
      <c r="C478" s="1" t="n">
        <v>34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89</v>
      </c>
      <c r="C479" s="1" t="n">
        <v>35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89</v>
      </c>
      <c r="C480" s="1" t="n">
        <v>36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89</v>
      </c>
      <c r="C481" s="1" t="n">
        <v>37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89</v>
      </c>
      <c r="C482" s="1" t="n">
        <v>38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89</v>
      </c>
      <c r="C483" s="1" t="n">
        <v>39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89</v>
      </c>
      <c r="C484" s="1" t="n">
        <v>40</v>
      </c>
      <c r="D484" s="1"/>
      <c r="E484" s="1"/>
      <c r="F484" s="1"/>
    </row>
    <row r="485" customFormat="false" ht="12.75" hidden="false" customHeight="false" outlineLevel="0" collapsed="false">
      <c r="A485" s="1" t="n">
        <v>12</v>
      </c>
      <c r="B485" s="1" t="s">
        <v>90</v>
      </c>
      <c r="C485" s="1" t="n">
        <v>1</v>
      </c>
      <c r="D485" s="1"/>
      <c r="E485" s="1"/>
      <c r="F485" s="1"/>
    </row>
    <row r="486" customFormat="false" ht="12.75" hidden="false" customHeight="false" outlineLevel="0" collapsed="false">
      <c r="A486" s="1" t="n">
        <v>12</v>
      </c>
      <c r="B486" s="1" t="s">
        <v>90</v>
      </c>
      <c r="C486" s="1" t="n">
        <v>2</v>
      </c>
      <c r="D486" s="1"/>
      <c r="E486" s="1"/>
      <c r="F486" s="1"/>
    </row>
    <row r="487" customFormat="false" ht="12.75" hidden="false" customHeight="false" outlineLevel="0" collapsed="false">
      <c r="A487" s="1" t="n">
        <v>12</v>
      </c>
      <c r="B487" s="1" t="s">
        <v>90</v>
      </c>
      <c r="C487" s="1" t="n">
        <v>3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0</v>
      </c>
      <c r="C488" s="1" t="n">
        <v>4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0</v>
      </c>
      <c r="C489" s="1" t="n">
        <v>5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0</v>
      </c>
      <c r="C490" s="1" t="n">
        <v>6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0</v>
      </c>
      <c r="C491" s="1" t="n">
        <v>7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0</v>
      </c>
      <c r="C492" s="1" t="n">
        <v>8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0</v>
      </c>
      <c r="C493" s="1" t="n">
        <v>9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0</v>
      </c>
      <c r="C494" s="1" t="n">
        <v>10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0</v>
      </c>
      <c r="C495" s="1" t="n">
        <v>11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0</v>
      </c>
      <c r="C496" s="1" t="n">
        <v>12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0</v>
      </c>
      <c r="C497" s="1" t="n">
        <v>13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0</v>
      </c>
      <c r="C498" s="1" t="n">
        <v>14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0</v>
      </c>
      <c r="C499" s="1" t="n">
        <v>15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0</v>
      </c>
      <c r="C500" s="1" t="n">
        <v>16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0</v>
      </c>
      <c r="C501" s="1" t="n">
        <v>17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0</v>
      </c>
      <c r="C502" s="1" t="n">
        <v>18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0</v>
      </c>
      <c r="C503" s="1" t="n">
        <v>19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0</v>
      </c>
      <c r="C504" s="1" t="n">
        <v>20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0</v>
      </c>
      <c r="C505" s="1" t="n">
        <v>21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0</v>
      </c>
      <c r="C506" s="1" t="n">
        <v>22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0</v>
      </c>
      <c r="C507" s="1" t="n">
        <v>23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0</v>
      </c>
      <c r="C508" s="1" t="n">
        <v>24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0</v>
      </c>
      <c r="C509" s="1" t="n">
        <v>25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0</v>
      </c>
      <c r="C510" s="1" t="n">
        <v>26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0</v>
      </c>
      <c r="C511" s="1" t="n">
        <v>27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0</v>
      </c>
      <c r="C512" s="1" t="n">
        <v>28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0</v>
      </c>
      <c r="C513" s="1" t="n">
        <v>29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0</v>
      </c>
      <c r="C514" s="1" t="n">
        <v>30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0</v>
      </c>
      <c r="C515" s="1" t="n">
        <v>31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90</v>
      </c>
      <c r="C516" s="1" t="n">
        <v>32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90</v>
      </c>
      <c r="C517" s="1" t="n">
        <v>33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90</v>
      </c>
      <c r="C518" s="1" t="n">
        <v>34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90</v>
      </c>
      <c r="C519" s="1" t="n">
        <v>35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90</v>
      </c>
      <c r="C520" s="1" t="n">
        <v>36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90</v>
      </c>
      <c r="C521" s="1" t="n">
        <v>37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90</v>
      </c>
      <c r="C522" s="1" t="n">
        <v>38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90</v>
      </c>
      <c r="C523" s="1" t="n">
        <v>39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90</v>
      </c>
      <c r="C524" s="1" t="n">
        <v>40</v>
      </c>
      <c r="D524" s="1"/>
      <c r="E524" s="1"/>
      <c r="F524" s="1"/>
    </row>
    <row r="525" customFormat="false" ht="12.75" hidden="false" customHeight="false" outlineLevel="0" collapsed="false">
      <c r="A525" s="1" t="n">
        <v>13</v>
      </c>
      <c r="B525" s="1" t="s">
        <v>91</v>
      </c>
      <c r="C525" s="1" t="n">
        <v>1</v>
      </c>
      <c r="D525" s="1" t="s">
        <v>74</v>
      </c>
      <c r="E525" s="2" t="n">
        <v>61335.21875</v>
      </c>
      <c r="F525" s="2" t="n">
        <v>821.942565917969</v>
      </c>
    </row>
    <row r="526" customFormat="false" ht="12.75" hidden="false" customHeight="false" outlineLevel="0" collapsed="false">
      <c r="A526" s="1" t="n">
        <v>13</v>
      </c>
      <c r="B526" s="1" t="s">
        <v>91</v>
      </c>
      <c r="C526" s="1" t="n">
        <v>2</v>
      </c>
      <c r="D526" s="1" t="s">
        <v>74</v>
      </c>
      <c r="E526" s="2" t="n">
        <v>60917.796875</v>
      </c>
      <c r="F526" s="2" t="n">
        <v>474.235229492188</v>
      </c>
    </row>
    <row r="527" customFormat="false" ht="12.75" hidden="false" customHeight="false" outlineLevel="0" collapsed="false">
      <c r="A527" s="1" t="n">
        <v>13</v>
      </c>
      <c r="B527" s="1" t="s">
        <v>91</v>
      </c>
      <c r="C527" s="1" t="n">
        <v>3</v>
      </c>
      <c r="D527" s="1" t="s">
        <v>74</v>
      </c>
      <c r="E527" s="2" t="n">
        <v>60241.79296875</v>
      </c>
      <c r="F527" s="2" t="n">
        <v>-132.054153442383</v>
      </c>
    </row>
    <row r="528" customFormat="false" ht="12.75" hidden="false" customHeight="false" outlineLevel="0" collapsed="false">
      <c r="A528" s="1" t="n">
        <v>13</v>
      </c>
      <c r="B528" s="1" t="s">
        <v>91</v>
      </c>
      <c r="C528" s="1" t="n">
        <v>4</v>
      </c>
      <c r="D528" s="1" t="s">
        <v>74</v>
      </c>
      <c r="E528" s="2" t="n">
        <v>60129.5625</v>
      </c>
      <c r="F528" s="2" t="n">
        <v>-174.570098876953</v>
      </c>
    </row>
    <row r="529" customFormat="false" ht="12.75" hidden="false" customHeight="false" outlineLevel="0" collapsed="false">
      <c r="A529" s="1" t="n">
        <v>13</v>
      </c>
      <c r="B529" s="1" t="s">
        <v>91</v>
      </c>
      <c r="C529" s="1" t="n">
        <v>5</v>
      </c>
      <c r="D529" s="1" t="s">
        <v>74</v>
      </c>
      <c r="E529" s="2" t="n">
        <v>60493.3671875</v>
      </c>
      <c r="F529" s="2" t="n">
        <v>258.949127197266</v>
      </c>
    </row>
    <row r="530" customFormat="false" ht="12.75" hidden="false" customHeight="false" outlineLevel="0" collapsed="false">
      <c r="A530" s="1" t="n">
        <v>13</v>
      </c>
      <c r="B530" s="1" t="s">
        <v>91</v>
      </c>
      <c r="C530" s="1" t="n">
        <v>6</v>
      </c>
      <c r="D530" s="1" t="s">
        <v>74</v>
      </c>
      <c r="E530" s="2" t="n">
        <v>60661.2890625</v>
      </c>
      <c r="F530" s="2" t="n">
        <v>496.585510253906</v>
      </c>
    </row>
    <row r="531" customFormat="false" ht="12.75" hidden="false" customHeight="false" outlineLevel="0" collapsed="false">
      <c r="A531" s="1" t="n">
        <v>13</v>
      </c>
      <c r="B531" s="1" t="s">
        <v>91</v>
      </c>
      <c r="C531" s="1" t="n">
        <v>7</v>
      </c>
      <c r="D531" s="1" t="s">
        <v>74</v>
      </c>
      <c r="E531" s="2" t="n">
        <v>60515.50390625</v>
      </c>
      <c r="F531" s="2" t="n">
        <v>420.514892578125</v>
      </c>
    </row>
    <row r="532" customFormat="false" ht="12.75" hidden="false" customHeight="false" outlineLevel="0" collapsed="false">
      <c r="A532" s="1" t="n">
        <v>13</v>
      </c>
      <c r="B532" s="1" t="s">
        <v>91</v>
      </c>
      <c r="C532" s="1" t="n">
        <v>8</v>
      </c>
      <c r="D532" s="1" t="s">
        <v>74</v>
      </c>
      <c r="E532" s="2" t="n">
        <v>59995.85546875</v>
      </c>
      <c r="F532" s="2" t="n">
        <v>-29.4190349578857</v>
      </c>
    </row>
    <row r="533" customFormat="false" ht="12.75" hidden="false" customHeight="false" outlineLevel="0" collapsed="false">
      <c r="A533" s="1" t="n">
        <v>13</v>
      </c>
      <c r="B533" s="1" t="s">
        <v>91</v>
      </c>
      <c r="C533" s="1" t="n">
        <v>9</v>
      </c>
      <c r="D533" s="1" t="s">
        <v>74</v>
      </c>
      <c r="E533" s="2" t="n">
        <v>59214.0078125</v>
      </c>
      <c r="F533" s="2" t="n">
        <v>-741.552185058594</v>
      </c>
    </row>
    <row r="534" customFormat="false" ht="12.75" hidden="false" customHeight="false" outlineLevel="0" collapsed="false">
      <c r="A534" s="1" t="n">
        <v>13</v>
      </c>
      <c r="B534" s="1" t="s">
        <v>91</v>
      </c>
      <c r="C534" s="1" t="n">
        <v>10</v>
      </c>
      <c r="D534" s="1" t="s">
        <v>74</v>
      </c>
      <c r="E534" s="2" t="n">
        <v>59162.38671875</v>
      </c>
      <c r="F534" s="2" t="n">
        <v>-723.458740234375</v>
      </c>
    </row>
    <row r="535" customFormat="false" ht="12.75" hidden="false" customHeight="false" outlineLevel="0" collapsed="false">
      <c r="A535" s="1" t="n">
        <v>13</v>
      </c>
      <c r="B535" s="1" t="s">
        <v>91</v>
      </c>
      <c r="C535" s="1" t="n">
        <v>11</v>
      </c>
      <c r="D535" s="1" t="s">
        <v>74</v>
      </c>
      <c r="E535" s="2" t="n">
        <v>59719.5</v>
      </c>
      <c r="F535" s="2" t="n">
        <v>-96.6309280395508</v>
      </c>
    </row>
    <row r="536" customFormat="false" ht="12.75" hidden="false" customHeight="false" outlineLevel="0" collapsed="false">
      <c r="A536" s="1" t="n">
        <v>13</v>
      </c>
      <c r="B536" s="1" t="s">
        <v>91</v>
      </c>
      <c r="C536" s="1" t="n">
        <v>12</v>
      </c>
      <c r="D536" s="1" t="s">
        <v>74</v>
      </c>
      <c r="E536" s="2" t="n">
        <v>60044.25</v>
      </c>
      <c r="F536" s="2" t="n">
        <v>297.833587646484</v>
      </c>
    </row>
    <row r="537" customFormat="false" ht="12.75" hidden="false" customHeight="false" outlineLevel="0" collapsed="false">
      <c r="A537" s="1" t="n">
        <v>13</v>
      </c>
      <c r="B537" s="1" t="s">
        <v>91</v>
      </c>
      <c r="C537" s="1" t="n">
        <v>13</v>
      </c>
      <c r="D537" s="1" t="s">
        <v>74</v>
      </c>
      <c r="E537" s="2" t="n">
        <v>60100.50390625</v>
      </c>
      <c r="F537" s="2" t="n">
        <v>423.802032470703</v>
      </c>
    </row>
    <row r="538" customFormat="false" ht="12.75" hidden="false" customHeight="false" outlineLevel="0" collapsed="false">
      <c r="A538" s="1" t="n">
        <v>13</v>
      </c>
      <c r="B538" s="1" t="s">
        <v>91</v>
      </c>
      <c r="C538" s="1" t="n">
        <v>14</v>
      </c>
      <c r="D538" s="1" t="s">
        <v>74</v>
      </c>
      <c r="E538" s="2" t="n">
        <v>60397.81640625</v>
      </c>
      <c r="F538" s="2" t="n">
        <v>790.829040527344</v>
      </c>
    </row>
    <row r="539" customFormat="false" ht="12.75" hidden="false" customHeight="false" outlineLevel="0" collapsed="false">
      <c r="A539" s="1" t="n">
        <v>13</v>
      </c>
      <c r="B539" s="1" t="s">
        <v>91</v>
      </c>
      <c r="C539" s="1" t="n">
        <v>15</v>
      </c>
      <c r="D539" s="1" t="s">
        <v>74</v>
      </c>
      <c r="E539" s="2" t="n">
        <v>60563.15625</v>
      </c>
      <c r="F539" s="2" t="n">
        <v>1025.88342285156</v>
      </c>
    </row>
    <row r="540" customFormat="false" ht="12.75" hidden="false" customHeight="false" outlineLevel="0" collapsed="false">
      <c r="A540" s="1" t="n">
        <v>13</v>
      </c>
      <c r="B540" s="1" t="s">
        <v>91</v>
      </c>
      <c r="C540" s="1" t="n">
        <v>16</v>
      </c>
      <c r="D540" s="1" t="s">
        <v>74</v>
      </c>
      <c r="E540" s="2" t="n">
        <v>61617.11328125</v>
      </c>
      <c r="F540" s="2" t="n">
        <v>2149.55493164063</v>
      </c>
    </row>
    <row r="541" customFormat="false" ht="12.75" hidden="false" customHeight="false" outlineLevel="0" collapsed="false">
      <c r="A541" s="1" t="n">
        <v>13</v>
      </c>
      <c r="B541" s="1" t="s">
        <v>91</v>
      </c>
      <c r="C541" s="1" t="n">
        <v>17</v>
      </c>
      <c r="D541" s="1" t="s">
        <v>74</v>
      </c>
      <c r="E541" s="2" t="n">
        <v>63973.609375</v>
      </c>
      <c r="F541" s="2" t="n">
        <v>4575.765625</v>
      </c>
    </row>
    <row r="542" customFormat="false" ht="12.75" hidden="false" customHeight="false" outlineLevel="0" collapsed="false">
      <c r="A542" s="1" t="n">
        <v>13</v>
      </c>
      <c r="B542" s="1" t="s">
        <v>91</v>
      </c>
      <c r="C542" s="1" t="n">
        <v>18</v>
      </c>
      <c r="D542" s="1" t="s">
        <v>74</v>
      </c>
      <c r="E542" s="2" t="n">
        <v>68354.8671875</v>
      </c>
      <c r="F542" s="2" t="n">
        <v>9026.73828125</v>
      </c>
    </row>
    <row r="543" customFormat="false" ht="12.75" hidden="false" customHeight="false" outlineLevel="0" collapsed="false">
      <c r="A543" s="1" t="n">
        <v>13</v>
      </c>
      <c r="B543" s="1" t="s">
        <v>91</v>
      </c>
      <c r="C543" s="1" t="n">
        <v>19</v>
      </c>
      <c r="D543" s="1" t="s">
        <v>74</v>
      </c>
      <c r="E543" s="2" t="n">
        <v>75581.1953125</v>
      </c>
      <c r="F543" s="2" t="n">
        <v>16322.7802734375</v>
      </c>
    </row>
    <row r="544" customFormat="false" ht="12.75" hidden="false" customHeight="false" outlineLevel="0" collapsed="false">
      <c r="A544" s="1" t="n">
        <v>13</v>
      </c>
      <c r="B544" s="1" t="s">
        <v>91</v>
      </c>
      <c r="C544" s="1" t="n">
        <v>20</v>
      </c>
      <c r="D544" s="1" t="s">
        <v>74</v>
      </c>
      <c r="E544" s="2" t="n">
        <v>89070.78125</v>
      </c>
      <c r="F544" s="2" t="n">
        <v>29882.080078125</v>
      </c>
    </row>
    <row r="545" customFormat="false" ht="12.75" hidden="false" customHeight="false" outlineLevel="0" collapsed="false">
      <c r="A545" s="1" t="n">
        <v>13</v>
      </c>
      <c r="B545" s="1" t="s">
        <v>91</v>
      </c>
      <c r="C545" s="1" t="n">
        <v>21</v>
      </c>
      <c r="D545" s="1" t="s">
        <v>74</v>
      </c>
      <c r="E545" s="2" t="n">
        <v>110068.34375</v>
      </c>
      <c r="F545" s="2" t="n">
        <v>50949.359375</v>
      </c>
    </row>
    <row r="546" customFormat="false" ht="12.75" hidden="false" customHeight="false" outlineLevel="0" collapsed="false">
      <c r="A546" s="1" t="n">
        <v>13</v>
      </c>
      <c r="B546" s="1" t="s">
        <v>91</v>
      </c>
      <c r="C546" s="1" t="n">
        <v>22</v>
      </c>
      <c r="D546" s="1" t="s">
        <v>74</v>
      </c>
      <c r="E546" s="2" t="n">
        <v>137023.5</v>
      </c>
      <c r="F546" s="2" t="n">
        <v>77974.2265625</v>
      </c>
    </row>
    <row r="547" customFormat="false" ht="12.75" hidden="false" customHeight="false" outlineLevel="0" collapsed="false">
      <c r="A547" s="1" t="n">
        <v>13</v>
      </c>
      <c r="B547" s="1" t="s">
        <v>91</v>
      </c>
      <c r="C547" s="1" t="n">
        <v>23</v>
      </c>
      <c r="D547" s="1" t="s">
        <v>74</v>
      </c>
      <c r="E547" s="2" t="n">
        <v>165172.15625</v>
      </c>
      <c r="F547" s="2" t="n">
        <v>106192.6015625</v>
      </c>
    </row>
    <row r="548" customFormat="false" ht="12.75" hidden="false" customHeight="false" outlineLevel="0" collapsed="false">
      <c r="A548" s="1" t="n">
        <v>13</v>
      </c>
      <c r="B548" s="1" t="s">
        <v>91</v>
      </c>
      <c r="C548" s="1" t="n">
        <v>24</v>
      </c>
      <c r="D548" s="1" t="s">
        <v>74</v>
      </c>
      <c r="E548" s="2" t="n">
        <v>190882.171875</v>
      </c>
      <c r="F548" s="2" t="n">
        <v>131972.328125</v>
      </c>
    </row>
    <row r="549" customFormat="false" ht="12.75" hidden="false" customHeight="false" outlineLevel="0" collapsed="false">
      <c r="A549" s="1" t="n">
        <v>13</v>
      </c>
      <c r="B549" s="1" t="s">
        <v>91</v>
      </c>
      <c r="C549" s="1" t="n">
        <v>25</v>
      </c>
      <c r="D549" s="1" t="s">
        <v>74</v>
      </c>
      <c r="E549" s="2" t="n">
        <v>213618.140625</v>
      </c>
      <c r="F549" s="2" t="n">
        <v>154778.015625</v>
      </c>
    </row>
    <row r="550" customFormat="false" ht="12.75" hidden="false" customHeight="false" outlineLevel="0" collapsed="false">
      <c r="A550" s="1" t="n">
        <v>13</v>
      </c>
      <c r="B550" s="1" t="s">
        <v>91</v>
      </c>
      <c r="C550" s="1" t="n">
        <v>26</v>
      </c>
      <c r="D550" s="1" t="s">
        <v>74</v>
      </c>
      <c r="E550" s="2" t="n">
        <v>233968.296875</v>
      </c>
      <c r="F550" s="2" t="n">
        <v>175197.890625</v>
      </c>
    </row>
    <row r="551" customFormat="false" ht="12.75" hidden="false" customHeight="false" outlineLevel="0" collapsed="false">
      <c r="A551" s="1" t="n">
        <v>13</v>
      </c>
      <c r="B551" s="1" t="s">
        <v>91</v>
      </c>
      <c r="C551" s="1" t="n">
        <v>27</v>
      </c>
      <c r="D551" s="1" t="s">
        <v>74</v>
      </c>
      <c r="E551" s="2" t="n">
        <v>251596.171875</v>
      </c>
      <c r="F551" s="2" t="n">
        <v>192895.46875</v>
      </c>
    </row>
    <row r="552" customFormat="false" ht="12.75" hidden="false" customHeight="false" outlineLevel="0" collapsed="false">
      <c r="A552" s="1" t="n">
        <v>13</v>
      </c>
      <c r="B552" s="1" t="s">
        <v>91</v>
      </c>
      <c r="C552" s="1" t="n">
        <v>28</v>
      </c>
      <c r="D552" s="1" t="s">
        <v>74</v>
      </c>
      <c r="E552" s="2" t="n">
        <v>265740.65625</v>
      </c>
      <c r="F552" s="2" t="n">
        <v>207109.671875</v>
      </c>
    </row>
    <row r="553" customFormat="false" ht="12.75" hidden="false" customHeight="false" outlineLevel="0" collapsed="false">
      <c r="A553" s="1" t="n">
        <v>13</v>
      </c>
      <c r="B553" s="1" t="s">
        <v>91</v>
      </c>
      <c r="C553" s="1" t="n">
        <v>29</v>
      </c>
      <c r="D553" s="1" t="s">
        <v>74</v>
      </c>
      <c r="E553" s="2" t="n">
        <v>276560.6875</v>
      </c>
      <c r="F553" s="2" t="n">
        <v>217999.421875</v>
      </c>
    </row>
    <row r="554" customFormat="false" ht="12.75" hidden="false" customHeight="false" outlineLevel="0" collapsed="false">
      <c r="A554" s="1" t="n">
        <v>13</v>
      </c>
      <c r="B554" s="1" t="s">
        <v>91</v>
      </c>
      <c r="C554" s="1" t="n">
        <v>30</v>
      </c>
      <c r="D554" s="1" t="s">
        <v>74</v>
      </c>
      <c r="E554" s="2" t="n">
        <v>284975</v>
      </c>
      <c r="F554" s="2" t="n">
        <v>226483.4375</v>
      </c>
    </row>
    <row r="555" customFormat="false" ht="12.75" hidden="false" customHeight="false" outlineLevel="0" collapsed="false">
      <c r="A555" s="1" t="n">
        <v>13</v>
      </c>
      <c r="B555" s="1" t="s">
        <v>91</v>
      </c>
      <c r="C555" s="1" t="n">
        <v>31</v>
      </c>
      <c r="D555" s="1" t="s">
        <v>74</v>
      </c>
      <c r="E555" s="2" t="n">
        <v>291737.65625</v>
      </c>
      <c r="F555" s="2" t="n">
        <v>233315.8125</v>
      </c>
    </row>
    <row r="556" customFormat="false" ht="12.75" hidden="false" customHeight="false" outlineLevel="0" collapsed="false">
      <c r="A556" s="1" t="n">
        <v>13</v>
      </c>
      <c r="B556" s="1" t="s">
        <v>91</v>
      </c>
      <c r="C556" s="1" t="n">
        <v>32</v>
      </c>
      <c r="D556" s="1" t="s">
        <v>74</v>
      </c>
      <c r="E556" s="2" t="n">
        <v>297622.90625</v>
      </c>
      <c r="F556" s="2" t="n">
        <v>239270.78125</v>
      </c>
    </row>
    <row r="557" customFormat="false" ht="12.75" hidden="false" customHeight="false" outlineLevel="0" collapsed="false">
      <c r="A557" s="1" t="n">
        <v>13</v>
      </c>
      <c r="B557" s="1" t="s">
        <v>91</v>
      </c>
      <c r="C557" s="1" t="n">
        <v>33</v>
      </c>
      <c r="D557" s="1" t="s">
        <v>74</v>
      </c>
      <c r="E557" s="2" t="n">
        <v>301930.6875</v>
      </c>
      <c r="F557" s="2" t="n">
        <v>243648.28125</v>
      </c>
    </row>
    <row r="558" customFormat="false" ht="12.75" hidden="false" customHeight="false" outlineLevel="0" collapsed="false">
      <c r="A558" s="1" t="n">
        <v>13</v>
      </c>
      <c r="B558" s="1" t="s">
        <v>91</v>
      </c>
      <c r="C558" s="1" t="n">
        <v>34</v>
      </c>
      <c r="D558" s="1" t="s">
        <v>74</v>
      </c>
      <c r="E558" s="2" t="n">
        <v>306419.96875</v>
      </c>
      <c r="F558" s="2" t="n">
        <v>248207.265625</v>
      </c>
    </row>
    <row r="559" customFormat="false" ht="12.75" hidden="false" customHeight="false" outlineLevel="0" collapsed="false">
      <c r="A559" s="1" t="n">
        <v>13</v>
      </c>
      <c r="B559" s="1" t="s">
        <v>91</v>
      </c>
      <c r="C559" s="1" t="n">
        <v>35</v>
      </c>
      <c r="D559" s="1" t="s">
        <v>74</v>
      </c>
      <c r="E559" s="2" t="n">
        <v>309187.90625</v>
      </c>
      <c r="F559" s="2" t="n">
        <v>251044.921875</v>
      </c>
    </row>
    <row r="560" customFormat="false" ht="12.75" hidden="false" customHeight="false" outlineLevel="0" collapsed="false">
      <c r="A560" s="1" t="n">
        <v>13</v>
      </c>
      <c r="B560" s="1" t="s">
        <v>91</v>
      </c>
      <c r="C560" s="1" t="n">
        <v>36</v>
      </c>
      <c r="D560" s="1" t="s">
        <v>74</v>
      </c>
      <c r="E560" s="2" t="n">
        <v>312062.625</v>
      </c>
      <c r="F560" s="2" t="n">
        <v>253989.359375</v>
      </c>
    </row>
    <row r="561" customFormat="false" ht="12.75" hidden="false" customHeight="false" outlineLevel="0" collapsed="false">
      <c r="A561" s="1" t="n">
        <v>13</v>
      </c>
      <c r="B561" s="1" t="s">
        <v>91</v>
      </c>
      <c r="C561" s="1" t="n">
        <v>37</v>
      </c>
      <c r="D561" s="1" t="s">
        <v>74</v>
      </c>
      <c r="E561" s="2" t="n">
        <v>315040.40625</v>
      </c>
      <c r="F561" s="2" t="n">
        <v>257036.859375</v>
      </c>
    </row>
    <row r="562" customFormat="false" ht="12.75" hidden="false" customHeight="false" outlineLevel="0" collapsed="false">
      <c r="A562" s="1" t="n">
        <v>13</v>
      </c>
      <c r="B562" s="1" t="s">
        <v>91</v>
      </c>
      <c r="C562" s="1" t="n">
        <v>38</v>
      </c>
      <c r="D562" s="1" t="s">
        <v>74</v>
      </c>
      <c r="E562" s="2" t="n">
        <v>316919.40625</v>
      </c>
      <c r="F562" s="2" t="n">
        <v>258985.5625</v>
      </c>
    </row>
    <row r="563" customFormat="false" ht="12.75" hidden="false" customHeight="false" outlineLevel="0" collapsed="false">
      <c r="A563" s="1" t="n">
        <v>13</v>
      </c>
      <c r="B563" s="1" t="s">
        <v>91</v>
      </c>
      <c r="C563" s="1" t="n">
        <v>39</v>
      </c>
      <c r="D563" s="1" t="s">
        <v>74</v>
      </c>
      <c r="E563" s="2" t="n">
        <v>319136.75</v>
      </c>
      <c r="F563" s="2" t="n">
        <v>261272.625</v>
      </c>
    </row>
    <row r="564" customFormat="false" ht="12.75" hidden="false" customHeight="false" outlineLevel="0" collapsed="false">
      <c r="A564" s="1" t="n">
        <v>13</v>
      </c>
      <c r="B564" s="1" t="s">
        <v>91</v>
      </c>
      <c r="C564" s="1" t="n">
        <v>40</v>
      </c>
      <c r="D564" s="1" t="s">
        <v>74</v>
      </c>
      <c r="E564" s="2" t="n">
        <v>320509.59375</v>
      </c>
      <c r="F564" s="2" t="n">
        <v>262715.1875</v>
      </c>
    </row>
    <row r="565" customFormat="false" ht="12.75" hidden="false" customHeight="false" outlineLevel="0" collapsed="false">
      <c r="A565" s="1" t="n">
        <v>14</v>
      </c>
      <c r="B565" s="1" t="s">
        <v>92</v>
      </c>
      <c r="C565" s="1" t="n">
        <v>1</v>
      </c>
      <c r="D565" s="1" t="s">
        <v>74</v>
      </c>
      <c r="E565" s="2" t="n">
        <v>60737.2890625</v>
      </c>
      <c r="F565" s="2" t="n">
        <v>-1589.13830566406</v>
      </c>
    </row>
    <row r="566" customFormat="false" ht="12.75" hidden="false" customHeight="false" outlineLevel="0" collapsed="false">
      <c r="A566" s="1" t="n">
        <v>14</v>
      </c>
      <c r="B566" s="1" t="s">
        <v>92</v>
      </c>
      <c r="C566" s="1" t="n">
        <v>2</v>
      </c>
      <c r="D566" s="1" t="s">
        <v>74</v>
      </c>
      <c r="E566" s="2" t="n">
        <v>61482.8046875</v>
      </c>
      <c r="F566" s="2" t="n">
        <v>-876.224914550781</v>
      </c>
    </row>
    <row r="567" customFormat="false" ht="12.75" hidden="false" customHeight="false" outlineLevel="0" collapsed="false">
      <c r="A567" s="1" t="n">
        <v>14</v>
      </c>
      <c r="B567" s="1" t="s">
        <v>92</v>
      </c>
      <c r="C567" s="1" t="n">
        <v>3</v>
      </c>
      <c r="D567" s="1" t="s">
        <v>74</v>
      </c>
      <c r="E567" s="2" t="n">
        <v>61990.62109375</v>
      </c>
      <c r="F567" s="2" t="n">
        <v>-401.0107421875</v>
      </c>
    </row>
    <row r="568" customFormat="false" ht="12.75" hidden="false" customHeight="false" outlineLevel="0" collapsed="false">
      <c r="A568" s="1" t="n">
        <v>14</v>
      </c>
      <c r="B568" s="1" t="s">
        <v>92</v>
      </c>
      <c r="C568" s="1" t="n">
        <v>4</v>
      </c>
      <c r="D568" s="1" t="s">
        <v>74</v>
      </c>
      <c r="E568" s="2" t="n">
        <v>62341.88671875</v>
      </c>
      <c r="F568" s="2" t="n">
        <v>-82.3473358154297</v>
      </c>
    </row>
    <row r="569" customFormat="false" ht="12.75" hidden="false" customHeight="false" outlineLevel="0" collapsed="false">
      <c r="A569" s="1" t="n">
        <v>14</v>
      </c>
      <c r="B569" s="1" t="s">
        <v>92</v>
      </c>
      <c r="C569" s="1" t="n">
        <v>5</v>
      </c>
      <c r="D569" s="1" t="s">
        <v>74</v>
      </c>
      <c r="E569" s="2" t="n">
        <v>62469.0625</v>
      </c>
      <c r="F569" s="2" t="n">
        <v>12.2262191772461</v>
      </c>
    </row>
    <row r="570" customFormat="false" ht="12.75" hidden="false" customHeight="false" outlineLevel="0" collapsed="false">
      <c r="A570" s="1" t="n">
        <v>14</v>
      </c>
      <c r="B570" s="1" t="s">
        <v>92</v>
      </c>
      <c r="C570" s="1" t="n">
        <v>6</v>
      </c>
      <c r="D570" s="1" t="s">
        <v>74</v>
      </c>
      <c r="E570" s="2" t="n">
        <v>62677.4765625</v>
      </c>
      <c r="F570" s="2" t="n">
        <v>188.038055419922</v>
      </c>
    </row>
    <row r="571" customFormat="false" ht="12.75" hidden="false" customHeight="false" outlineLevel="0" collapsed="false">
      <c r="A571" s="1" t="n">
        <v>14</v>
      </c>
      <c r="B571" s="1" t="s">
        <v>92</v>
      </c>
      <c r="C571" s="1" t="n">
        <v>7</v>
      </c>
      <c r="D571" s="1" t="s">
        <v>74</v>
      </c>
      <c r="E571" s="2" t="n">
        <v>62993.14453125</v>
      </c>
      <c r="F571" s="2" t="n">
        <v>471.103790283203</v>
      </c>
    </row>
    <row r="572" customFormat="false" ht="12.75" hidden="false" customHeight="false" outlineLevel="0" collapsed="false">
      <c r="A572" s="1" t="n">
        <v>14</v>
      </c>
      <c r="B572" s="1" t="s">
        <v>92</v>
      </c>
      <c r="C572" s="1" t="n">
        <v>8</v>
      </c>
      <c r="D572" s="1" t="s">
        <v>74</v>
      </c>
      <c r="E572" s="2" t="n">
        <v>62796.6484375</v>
      </c>
      <c r="F572" s="2" t="n">
        <v>242.005477905273</v>
      </c>
    </row>
    <row r="573" customFormat="false" ht="12.75" hidden="false" customHeight="false" outlineLevel="0" collapsed="false">
      <c r="A573" s="1" t="n">
        <v>14</v>
      </c>
      <c r="B573" s="1" t="s">
        <v>92</v>
      </c>
      <c r="C573" s="1" t="n">
        <v>9</v>
      </c>
      <c r="D573" s="1" t="s">
        <v>74</v>
      </c>
      <c r="E573" s="2" t="n">
        <v>62615.26171875</v>
      </c>
      <c r="F573" s="2" t="n">
        <v>28.0165271759033</v>
      </c>
    </row>
    <row r="574" customFormat="false" ht="12.75" hidden="false" customHeight="false" outlineLevel="0" collapsed="false">
      <c r="A574" s="1" t="n">
        <v>14</v>
      </c>
      <c r="B574" s="1" t="s">
        <v>92</v>
      </c>
      <c r="C574" s="1" t="n">
        <v>10</v>
      </c>
      <c r="D574" s="1" t="s">
        <v>74</v>
      </c>
      <c r="E574" s="2" t="n">
        <v>62640.90234375</v>
      </c>
      <c r="F574" s="2" t="n">
        <v>21.0549240112305</v>
      </c>
    </row>
    <row r="575" customFormat="false" ht="12.75" hidden="false" customHeight="false" outlineLevel="0" collapsed="false">
      <c r="A575" s="1" t="n">
        <v>14</v>
      </c>
      <c r="B575" s="1" t="s">
        <v>92</v>
      </c>
      <c r="C575" s="1" t="n">
        <v>11</v>
      </c>
      <c r="D575" s="1" t="s">
        <v>74</v>
      </c>
      <c r="E575" s="2" t="n">
        <v>62517.4609375</v>
      </c>
      <c r="F575" s="2" t="n">
        <v>-134.988708496094</v>
      </c>
    </row>
    <row r="576" customFormat="false" ht="12.75" hidden="false" customHeight="false" outlineLevel="0" collapsed="false">
      <c r="A576" s="1" t="n">
        <v>14</v>
      </c>
      <c r="B576" s="1" t="s">
        <v>92</v>
      </c>
      <c r="C576" s="1" t="n">
        <v>12</v>
      </c>
      <c r="D576" s="1" t="s">
        <v>74</v>
      </c>
      <c r="E576" s="2" t="n">
        <v>62429.12890625</v>
      </c>
      <c r="F576" s="2" t="n">
        <v>-255.922973632813</v>
      </c>
    </row>
    <row r="577" customFormat="false" ht="12.75" hidden="false" customHeight="false" outlineLevel="0" collapsed="false">
      <c r="A577" s="1" t="n">
        <v>14</v>
      </c>
      <c r="B577" s="1" t="s">
        <v>92</v>
      </c>
      <c r="C577" s="1" t="n">
        <v>13</v>
      </c>
      <c r="D577" s="1" t="s">
        <v>74</v>
      </c>
      <c r="E577" s="2" t="n">
        <v>62410.9765625</v>
      </c>
      <c r="F577" s="2" t="n">
        <v>-306.677551269531</v>
      </c>
    </row>
    <row r="578" customFormat="false" ht="12.75" hidden="false" customHeight="false" outlineLevel="0" collapsed="false">
      <c r="A578" s="1" t="n">
        <v>14</v>
      </c>
      <c r="B578" s="1" t="s">
        <v>92</v>
      </c>
      <c r="C578" s="1" t="n">
        <v>14</v>
      </c>
      <c r="D578" s="1" t="s">
        <v>74</v>
      </c>
      <c r="E578" s="2" t="n">
        <v>62838.4375</v>
      </c>
      <c r="F578" s="2" t="n">
        <v>88.1811676025391</v>
      </c>
    </row>
    <row r="579" customFormat="false" ht="12.75" hidden="false" customHeight="false" outlineLevel="0" collapsed="false">
      <c r="A579" s="1" t="n">
        <v>14</v>
      </c>
      <c r="B579" s="1" t="s">
        <v>92</v>
      </c>
      <c r="C579" s="1" t="n">
        <v>15</v>
      </c>
      <c r="D579" s="1" t="s">
        <v>74</v>
      </c>
      <c r="E579" s="2" t="n">
        <v>62913.1796875</v>
      </c>
      <c r="F579" s="2" t="n">
        <v>130.32112121582</v>
      </c>
    </row>
    <row r="580" customFormat="false" ht="12.75" hidden="false" customHeight="false" outlineLevel="0" collapsed="false">
      <c r="A580" s="1" t="n">
        <v>14</v>
      </c>
      <c r="B580" s="1" t="s">
        <v>92</v>
      </c>
      <c r="C580" s="1" t="n">
        <v>16</v>
      </c>
      <c r="D580" s="1" t="s">
        <v>74</v>
      </c>
      <c r="E580" s="2" t="n">
        <v>63246.109375</v>
      </c>
      <c r="F580" s="2" t="n">
        <v>430.648590087891</v>
      </c>
    </row>
    <row r="581" customFormat="false" ht="12.75" hidden="false" customHeight="false" outlineLevel="0" collapsed="false">
      <c r="A581" s="1" t="n">
        <v>14</v>
      </c>
      <c r="B581" s="1" t="s">
        <v>92</v>
      </c>
      <c r="C581" s="1" t="n">
        <v>17</v>
      </c>
      <c r="D581" s="1" t="s">
        <v>74</v>
      </c>
      <c r="E581" s="2" t="n">
        <v>63458.6484375</v>
      </c>
      <c r="F581" s="2" t="n">
        <v>610.58544921875</v>
      </c>
    </row>
    <row r="582" customFormat="false" ht="12.75" hidden="false" customHeight="false" outlineLevel="0" collapsed="false">
      <c r="A582" s="1" t="n">
        <v>14</v>
      </c>
      <c r="B582" s="1" t="s">
        <v>92</v>
      </c>
      <c r="C582" s="1" t="n">
        <v>18</v>
      </c>
      <c r="D582" s="1" t="s">
        <v>74</v>
      </c>
      <c r="E582" s="2" t="n">
        <v>64924.984375</v>
      </c>
      <c r="F582" s="2" t="n">
        <v>2044.31909179688</v>
      </c>
    </row>
    <row r="583" customFormat="false" ht="12.75" hidden="false" customHeight="false" outlineLevel="0" collapsed="false">
      <c r="A583" s="1" t="n">
        <v>14</v>
      </c>
      <c r="B583" s="1" t="s">
        <v>92</v>
      </c>
      <c r="C583" s="1" t="n">
        <v>19</v>
      </c>
      <c r="D583" s="1" t="s">
        <v>74</v>
      </c>
      <c r="E583" s="2" t="n">
        <v>67464.5234375</v>
      </c>
      <c r="F583" s="2" t="n">
        <v>4551.255859375</v>
      </c>
    </row>
    <row r="584" customFormat="false" ht="12.75" hidden="false" customHeight="false" outlineLevel="0" collapsed="false">
      <c r="A584" s="1" t="n">
        <v>14</v>
      </c>
      <c r="B584" s="1" t="s">
        <v>92</v>
      </c>
      <c r="C584" s="1" t="n">
        <v>20</v>
      </c>
      <c r="D584" s="1" t="s">
        <v>74</v>
      </c>
      <c r="E584" s="2" t="n">
        <v>71403.71875</v>
      </c>
      <c r="F584" s="2" t="n">
        <v>8457.8486328125</v>
      </c>
    </row>
    <row r="585" customFormat="false" ht="12.75" hidden="false" customHeight="false" outlineLevel="0" collapsed="false">
      <c r="A585" s="1" t="n">
        <v>14</v>
      </c>
      <c r="B585" s="1" t="s">
        <v>92</v>
      </c>
      <c r="C585" s="1" t="n">
        <v>21</v>
      </c>
      <c r="D585" s="1" t="s">
        <v>74</v>
      </c>
      <c r="E585" s="2" t="n">
        <v>78616.171875</v>
      </c>
      <c r="F585" s="2" t="n">
        <v>15637.7001953125</v>
      </c>
    </row>
    <row r="586" customFormat="false" ht="12.75" hidden="false" customHeight="false" outlineLevel="0" collapsed="false">
      <c r="A586" s="1" t="n">
        <v>14</v>
      </c>
      <c r="B586" s="1" t="s">
        <v>92</v>
      </c>
      <c r="C586" s="1" t="n">
        <v>22</v>
      </c>
      <c r="D586" s="1" t="s">
        <v>74</v>
      </c>
      <c r="E586" s="2" t="n">
        <v>91658.734375</v>
      </c>
      <c r="F586" s="2" t="n">
        <v>28647.66015625</v>
      </c>
    </row>
    <row r="587" customFormat="false" ht="12.75" hidden="false" customHeight="false" outlineLevel="0" collapsed="false">
      <c r="A587" s="1" t="n">
        <v>14</v>
      </c>
      <c r="B587" s="1" t="s">
        <v>92</v>
      </c>
      <c r="C587" s="1" t="n">
        <v>23</v>
      </c>
      <c r="D587" s="1" t="s">
        <v>74</v>
      </c>
      <c r="E587" s="2" t="n">
        <v>113339.21875</v>
      </c>
      <c r="F587" s="2" t="n">
        <v>50295.54296875</v>
      </c>
    </row>
    <row r="588" customFormat="false" ht="12.75" hidden="false" customHeight="false" outlineLevel="0" collapsed="false">
      <c r="A588" s="1" t="n">
        <v>14</v>
      </c>
      <c r="B588" s="1" t="s">
        <v>92</v>
      </c>
      <c r="C588" s="1" t="n">
        <v>24</v>
      </c>
      <c r="D588" s="1" t="s">
        <v>74</v>
      </c>
      <c r="E588" s="2" t="n">
        <v>142597.828125</v>
      </c>
      <c r="F588" s="2" t="n">
        <v>79521.546875</v>
      </c>
    </row>
    <row r="589" customFormat="false" ht="12.75" hidden="false" customHeight="false" outlineLevel="0" collapsed="false">
      <c r="A589" s="1" t="n">
        <v>14</v>
      </c>
      <c r="B589" s="1" t="s">
        <v>92</v>
      </c>
      <c r="C589" s="1" t="n">
        <v>25</v>
      </c>
      <c r="D589" s="1" t="s">
        <v>74</v>
      </c>
      <c r="E589" s="2" t="n">
        <v>173334.625</v>
      </c>
      <c r="F589" s="2" t="n">
        <v>110225.7421875</v>
      </c>
    </row>
    <row r="590" customFormat="false" ht="12.75" hidden="false" customHeight="false" outlineLevel="0" collapsed="false">
      <c r="A590" s="1" t="n">
        <v>14</v>
      </c>
      <c r="B590" s="1" t="s">
        <v>92</v>
      </c>
      <c r="C590" s="1" t="n">
        <v>26</v>
      </c>
      <c r="D590" s="1" t="s">
        <v>74</v>
      </c>
      <c r="E590" s="2" t="n">
        <v>201101.03125</v>
      </c>
      <c r="F590" s="2" t="n">
        <v>137959.546875</v>
      </c>
    </row>
    <row r="591" customFormat="false" ht="12.75" hidden="false" customHeight="false" outlineLevel="0" collapsed="false">
      <c r="A591" s="1" t="n">
        <v>14</v>
      </c>
      <c r="B591" s="1" t="s">
        <v>92</v>
      </c>
      <c r="C591" s="1" t="n">
        <v>27</v>
      </c>
      <c r="D591" s="1" t="s">
        <v>74</v>
      </c>
      <c r="E591" s="2" t="n">
        <v>226008.59375</v>
      </c>
      <c r="F591" s="2" t="n">
        <v>162834.515625</v>
      </c>
    </row>
    <row r="592" customFormat="false" ht="12.75" hidden="false" customHeight="false" outlineLevel="0" collapsed="false">
      <c r="A592" s="1" t="n">
        <v>14</v>
      </c>
      <c r="B592" s="1" t="s">
        <v>92</v>
      </c>
      <c r="C592" s="1" t="n">
        <v>28</v>
      </c>
      <c r="D592" s="1" t="s">
        <v>74</v>
      </c>
      <c r="E592" s="2" t="n">
        <v>249337.953125</v>
      </c>
      <c r="F592" s="2" t="n">
        <v>186131.265625</v>
      </c>
    </row>
    <row r="593" customFormat="false" ht="12.75" hidden="false" customHeight="false" outlineLevel="0" collapsed="false">
      <c r="A593" s="1" t="n">
        <v>14</v>
      </c>
      <c r="B593" s="1" t="s">
        <v>92</v>
      </c>
      <c r="C593" s="1" t="n">
        <v>29</v>
      </c>
      <c r="D593" s="1" t="s">
        <v>74</v>
      </c>
      <c r="E593" s="2" t="n">
        <v>269306.0625</v>
      </c>
      <c r="F593" s="2" t="n">
        <v>206066.765625</v>
      </c>
    </row>
    <row r="594" customFormat="false" ht="12.75" hidden="false" customHeight="false" outlineLevel="0" collapsed="false">
      <c r="A594" s="1" t="n">
        <v>14</v>
      </c>
      <c r="B594" s="1" t="s">
        <v>92</v>
      </c>
      <c r="C594" s="1" t="n">
        <v>30</v>
      </c>
      <c r="D594" s="1" t="s">
        <v>74</v>
      </c>
      <c r="E594" s="2" t="n">
        <v>284196.84375</v>
      </c>
      <c r="F594" s="2" t="n">
        <v>220924.953125</v>
      </c>
    </row>
    <row r="595" customFormat="false" ht="12.75" hidden="false" customHeight="false" outlineLevel="0" collapsed="false">
      <c r="A595" s="1" t="n">
        <v>14</v>
      </c>
      <c r="B595" s="1" t="s">
        <v>92</v>
      </c>
      <c r="C595" s="1" t="n">
        <v>31</v>
      </c>
      <c r="D595" s="1" t="s">
        <v>74</v>
      </c>
      <c r="E595" s="2" t="n">
        <v>296497.8125</v>
      </c>
      <c r="F595" s="2" t="n">
        <v>233193.3125</v>
      </c>
    </row>
    <row r="596" customFormat="false" ht="12.75" hidden="false" customHeight="false" outlineLevel="0" collapsed="false">
      <c r="A596" s="1" t="n">
        <v>14</v>
      </c>
      <c r="B596" s="1" t="s">
        <v>92</v>
      </c>
      <c r="C596" s="1" t="n">
        <v>32</v>
      </c>
      <c r="D596" s="1" t="s">
        <v>74</v>
      </c>
      <c r="E596" s="2" t="n">
        <v>305708</v>
      </c>
      <c r="F596" s="2" t="n">
        <v>242370.90625</v>
      </c>
    </row>
    <row r="597" customFormat="false" ht="12.75" hidden="false" customHeight="false" outlineLevel="0" collapsed="false">
      <c r="A597" s="1" t="n">
        <v>14</v>
      </c>
      <c r="B597" s="1" t="s">
        <v>92</v>
      </c>
      <c r="C597" s="1" t="n">
        <v>33</v>
      </c>
      <c r="D597" s="1" t="s">
        <v>74</v>
      </c>
      <c r="E597" s="2" t="n">
        <v>313927.28125</v>
      </c>
      <c r="F597" s="2" t="n">
        <v>250557.578125</v>
      </c>
    </row>
    <row r="598" customFormat="false" ht="12.75" hidden="false" customHeight="false" outlineLevel="0" collapsed="false">
      <c r="A598" s="1" t="n">
        <v>14</v>
      </c>
      <c r="B598" s="1" t="s">
        <v>92</v>
      </c>
      <c r="C598" s="1" t="n">
        <v>34</v>
      </c>
      <c r="D598" s="1" t="s">
        <v>74</v>
      </c>
      <c r="E598" s="2" t="n">
        <v>320308.875</v>
      </c>
      <c r="F598" s="2" t="n">
        <v>256906.578125</v>
      </c>
    </row>
    <row r="599" customFormat="false" ht="12.75" hidden="false" customHeight="false" outlineLevel="0" collapsed="false">
      <c r="A599" s="1" t="n">
        <v>14</v>
      </c>
      <c r="B599" s="1" t="s">
        <v>92</v>
      </c>
      <c r="C599" s="1" t="n">
        <v>35</v>
      </c>
      <c r="D599" s="1" t="s">
        <v>74</v>
      </c>
      <c r="E599" s="2" t="n">
        <v>325199.4375</v>
      </c>
      <c r="F599" s="2" t="n">
        <v>261764.53125</v>
      </c>
    </row>
    <row r="600" customFormat="false" ht="12.75" hidden="false" customHeight="false" outlineLevel="0" collapsed="false">
      <c r="A600" s="1" t="n">
        <v>14</v>
      </c>
      <c r="B600" s="1" t="s">
        <v>92</v>
      </c>
      <c r="C600" s="1" t="n">
        <v>36</v>
      </c>
      <c r="D600" s="1" t="s">
        <v>74</v>
      </c>
      <c r="E600" s="2" t="n">
        <v>329822.59375</v>
      </c>
      <c r="F600" s="2" t="n">
        <v>266355.09375</v>
      </c>
    </row>
    <row r="601" customFormat="false" ht="12.75" hidden="false" customHeight="false" outlineLevel="0" collapsed="false">
      <c r="A601" s="1" t="n">
        <v>14</v>
      </c>
      <c r="B601" s="1" t="s">
        <v>92</v>
      </c>
      <c r="C601" s="1" t="n">
        <v>37</v>
      </c>
      <c r="D601" s="1" t="s">
        <v>74</v>
      </c>
      <c r="E601" s="2" t="n">
        <v>334587.65625</v>
      </c>
      <c r="F601" s="2" t="n">
        <v>271087.5625</v>
      </c>
    </row>
    <row r="602" customFormat="false" ht="12.75" hidden="false" customHeight="false" outlineLevel="0" collapsed="false">
      <c r="A602" s="1" t="n">
        <v>14</v>
      </c>
      <c r="B602" s="1" t="s">
        <v>92</v>
      </c>
      <c r="C602" s="1" t="n">
        <v>38</v>
      </c>
      <c r="D602" s="1" t="s">
        <v>74</v>
      </c>
      <c r="E602" s="2" t="n">
        <v>337346.28125</v>
      </c>
      <c r="F602" s="2" t="n">
        <v>273813.5625</v>
      </c>
    </row>
    <row r="603" customFormat="false" ht="12.75" hidden="false" customHeight="false" outlineLevel="0" collapsed="false">
      <c r="A603" s="1" t="n">
        <v>14</v>
      </c>
      <c r="B603" s="1" t="s">
        <v>92</v>
      </c>
      <c r="C603" s="1" t="n">
        <v>39</v>
      </c>
      <c r="D603" s="1" t="s">
        <v>74</v>
      </c>
      <c r="E603" s="2" t="n">
        <v>340058.90625</v>
      </c>
      <c r="F603" s="2" t="n">
        <v>276493.59375</v>
      </c>
    </row>
    <row r="604" customFormat="false" ht="12.75" hidden="false" customHeight="false" outlineLevel="0" collapsed="false">
      <c r="A604" s="1" t="n">
        <v>14</v>
      </c>
      <c r="B604" s="1" t="s">
        <v>92</v>
      </c>
      <c r="C604" s="1" t="n">
        <v>40</v>
      </c>
      <c r="D604" s="1" t="s">
        <v>74</v>
      </c>
      <c r="E604" s="2" t="n">
        <v>342330.125</v>
      </c>
      <c r="F604" s="2" t="n">
        <v>278732.21875</v>
      </c>
    </row>
    <row r="605" customFormat="false" ht="12.75" hidden="false" customHeight="false" outlineLevel="0" collapsed="false">
      <c r="A605" s="1" t="n">
        <v>15</v>
      </c>
      <c r="B605" s="1" t="s">
        <v>93</v>
      </c>
      <c r="C605" s="1" t="n">
        <v>1</v>
      </c>
      <c r="D605" s="1"/>
      <c r="E605" s="1"/>
      <c r="F605" s="1"/>
    </row>
    <row r="606" customFormat="false" ht="12.75" hidden="false" customHeight="false" outlineLevel="0" collapsed="false">
      <c r="A606" s="1" t="n">
        <v>15</v>
      </c>
      <c r="B606" s="1" t="s">
        <v>93</v>
      </c>
      <c r="C606" s="1" t="n">
        <v>2</v>
      </c>
      <c r="D606" s="1"/>
      <c r="E606" s="1"/>
      <c r="F606" s="1"/>
    </row>
    <row r="607" customFormat="false" ht="12.75" hidden="false" customHeight="false" outlineLevel="0" collapsed="false">
      <c r="A607" s="1" t="n">
        <v>15</v>
      </c>
      <c r="B607" s="1" t="s">
        <v>93</v>
      </c>
      <c r="C607" s="1" t="n">
        <v>3</v>
      </c>
      <c r="D607" s="1"/>
      <c r="E607" s="1"/>
      <c r="F607" s="1"/>
    </row>
    <row r="608" customFormat="false" ht="12.75" hidden="false" customHeight="false" outlineLevel="0" collapsed="false">
      <c r="A608" s="1" t="n">
        <v>15</v>
      </c>
      <c r="B608" s="1" t="s">
        <v>93</v>
      </c>
      <c r="C608" s="1" t="n">
        <v>4</v>
      </c>
      <c r="D608" s="1"/>
      <c r="E608" s="1"/>
      <c r="F608" s="1"/>
    </row>
    <row r="609" customFormat="false" ht="12.75" hidden="false" customHeight="false" outlineLevel="0" collapsed="false">
      <c r="A609" s="1" t="n">
        <v>15</v>
      </c>
      <c r="B609" s="1" t="s">
        <v>93</v>
      </c>
      <c r="C609" s="1" t="n">
        <v>5</v>
      </c>
      <c r="D609" s="1"/>
      <c r="E609" s="1"/>
      <c r="F609" s="1"/>
    </row>
    <row r="610" customFormat="false" ht="12.75" hidden="false" customHeight="false" outlineLevel="0" collapsed="false">
      <c r="A610" s="1" t="n">
        <v>15</v>
      </c>
      <c r="B610" s="1" t="s">
        <v>93</v>
      </c>
      <c r="C610" s="1" t="n">
        <v>6</v>
      </c>
      <c r="D610" s="1"/>
      <c r="E610" s="1"/>
      <c r="F610" s="1"/>
    </row>
    <row r="611" customFormat="false" ht="12.75" hidden="false" customHeight="false" outlineLevel="0" collapsed="false">
      <c r="A611" s="1" t="n">
        <v>15</v>
      </c>
      <c r="B611" s="1" t="s">
        <v>93</v>
      </c>
      <c r="C611" s="1" t="n">
        <v>7</v>
      </c>
      <c r="D611" s="1"/>
      <c r="E611" s="1"/>
      <c r="F611" s="1"/>
    </row>
    <row r="612" customFormat="false" ht="12.75" hidden="false" customHeight="false" outlineLevel="0" collapsed="false">
      <c r="A612" s="1" t="n">
        <v>15</v>
      </c>
      <c r="B612" s="1" t="s">
        <v>93</v>
      </c>
      <c r="C612" s="1" t="n">
        <v>8</v>
      </c>
      <c r="D612" s="1"/>
      <c r="E612" s="1"/>
      <c r="F612" s="1"/>
    </row>
    <row r="613" customFormat="false" ht="12.75" hidden="false" customHeight="false" outlineLevel="0" collapsed="false">
      <c r="A613" s="1" t="n">
        <v>15</v>
      </c>
      <c r="B613" s="1" t="s">
        <v>93</v>
      </c>
      <c r="C613" s="1" t="n">
        <v>9</v>
      </c>
      <c r="D613" s="1"/>
      <c r="E613" s="1"/>
      <c r="F613" s="1"/>
    </row>
    <row r="614" customFormat="false" ht="12.75" hidden="false" customHeight="false" outlineLevel="0" collapsed="false">
      <c r="A614" s="1" t="n">
        <v>15</v>
      </c>
      <c r="B614" s="1" t="s">
        <v>93</v>
      </c>
      <c r="C614" s="1" t="n">
        <v>10</v>
      </c>
      <c r="D614" s="1"/>
      <c r="E614" s="1"/>
      <c r="F614" s="1"/>
    </row>
    <row r="615" customFormat="false" ht="12.75" hidden="false" customHeight="false" outlineLevel="0" collapsed="false">
      <c r="A615" s="1" t="n">
        <v>15</v>
      </c>
      <c r="B615" s="1" t="s">
        <v>93</v>
      </c>
      <c r="C615" s="1" t="n">
        <v>11</v>
      </c>
      <c r="D615" s="1"/>
      <c r="E615" s="1"/>
      <c r="F615" s="1"/>
    </row>
    <row r="616" customFormat="false" ht="12.75" hidden="false" customHeight="false" outlineLevel="0" collapsed="false">
      <c r="A616" s="1" t="n">
        <v>15</v>
      </c>
      <c r="B616" s="1" t="s">
        <v>93</v>
      </c>
      <c r="C616" s="1" t="n">
        <v>12</v>
      </c>
      <c r="D616" s="1"/>
      <c r="E616" s="1"/>
      <c r="F616" s="1"/>
    </row>
    <row r="617" customFormat="false" ht="12.75" hidden="false" customHeight="false" outlineLevel="0" collapsed="false">
      <c r="A617" s="1" t="n">
        <v>15</v>
      </c>
      <c r="B617" s="1" t="s">
        <v>93</v>
      </c>
      <c r="C617" s="1" t="n">
        <v>13</v>
      </c>
      <c r="D617" s="1"/>
      <c r="E617" s="1"/>
      <c r="F617" s="1"/>
    </row>
    <row r="618" customFormat="false" ht="12.75" hidden="false" customHeight="false" outlineLevel="0" collapsed="false">
      <c r="A618" s="1" t="n">
        <v>15</v>
      </c>
      <c r="B618" s="1" t="s">
        <v>93</v>
      </c>
      <c r="C618" s="1" t="n">
        <v>14</v>
      </c>
      <c r="D618" s="1"/>
      <c r="E618" s="1"/>
      <c r="F618" s="1"/>
    </row>
    <row r="619" customFormat="false" ht="12.75" hidden="false" customHeight="false" outlineLevel="0" collapsed="false">
      <c r="A619" s="1" t="n">
        <v>15</v>
      </c>
      <c r="B619" s="1" t="s">
        <v>93</v>
      </c>
      <c r="C619" s="1" t="n">
        <v>15</v>
      </c>
      <c r="D619" s="1"/>
      <c r="E619" s="1"/>
      <c r="F619" s="1"/>
    </row>
    <row r="620" customFormat="false" ht="12.75" hidden="false" customHeight="false" outlineLevel="0" collapsed="false">
      <c r="A620" s="1" t="n">
        <v>15</v>
      </c>
      <c r="B620" s="1" t="s">
        <v>93</v>
      </c>
      <c r="C620" s="1" t="n">
        <v>16</v>
      </c>
      <c r="D620" s="1"/>
      <c r="E620" s="1"/>
      <c r="F620" s="1"/>
    </row>
    <row r="621" customFormat="false" ht="12.75" hidden="false" customHeight="false" outlineLevel="0" collapsed="false">
      <c r="A621" s="1" t="n">
        <v>15</v>
      </c>
      <c r="B621" s="1" t="s">
        <v>93</v>
      </c>
      <c r="C621" s="1" t="n">
        <v>17</v>
      </c>
      <c r="D621" s="1"/>
      <c r="E621" s="1"/>
      <c r="F621" s="1"/>
    </row>
    <row r="622" customFormat="false" ht="12.75" hidden="false" customHeight="false" outlineLevel="0" collapsed="false">
      <c r="A622" s="1" t="n">
        <v>15</v>
      </c>
      <c r="B622" s="1" t="s">
        <v>93</v>
      </c>
      <c r="C622" s="1" t="n">
        <v>18</v>
      </c>
      <c r="D622" s="1"/>
      <c r="E622" s="1"/>
      <c r="F622" s="1"/>
    </row>
    <row r="623" customFormat="false" ht="12.75" hidden="false" customHeight="false" outlineLevel="0" collapsed="false">
      <c r="A623" s="1" t="n">
        <v>15</v>
      </c>
      <c r="B623" s="1" t="s">
        <v>93</v>
      </c>
      <c r="C623" s="1" t="n">
        <v>19</v>
      </c>
      <c r="D623" s="1"/>
      <c r="E623" s="1"/>
      <c r="F623" s="1"/>
    </row>
    <row r="624" customFormat="false" ht="12.75" hidden="false" customHeight="false" outlineLevel="0" collapsed="false">
      <c r="A624" s="1" t="n">
        <v>15</v>
      </c>
      <c r="B624" s="1" t="s">
        <v>93</v>
      </c>
      <c r="C624" s="1" t="n">
        <v>20</v>
      </c>
      <c r="D624" s="1"/>
      <c r="E624" s="1"/>
      <c r="F624" s="1"/>
    </row>
    <row r="625" customFormat="false" ht="12.75" hidden="false" customHeight="false" outlineLevel="0" collapsed="false">
      <c r="A625" s="1" t="n">
        <v>15</v>
      </c>
      <c r="B625" s="1" t="s">
        <v>93</v>
      </c>
      <c r="C625" s="1" t="n">
        <v>21</v>
      </c>
      <c r="D625" s="1"/>
      <c r="E625" s="1"/>
      <c r="F625" s="1"/>
    </row>
    <row r="626" customFormat="false" ht="12.75" hidden="false" customHeight="false" outlineLevel="0" collapsed="false">
      <c r="A626" s="1" t="n">
        <v>15</v>
      </c>
      <c r="B626" s="1" t="s">
        <v>93</v>
      </c>
      <c r="C626" s="1" t="n">
        <v>22</v>
      </c>
      <c r="D626" s="1"/>
      <c r="E626" s="1"/>
      <c r="F626" s="1"/>
    </row>
    <row r="627" customFormat="false" ht="12.75" hidden="false" customHeight="false" outlineLevel="0" collapsed="false">
      <c r="A627" s="1" t="n">
        <v>15</v>
      </c>
      <c r="B627" s="1" t="s">
        <v>93</v>
      </c>
      <c r="C627" s="1" t="n">
        <v>23</v>
      </c>
      <c r="D627" s="1"/>
      <c r="E627" s="1"/>
      <c r="F627" s="1"/>
    </row>
    <row r="628" customFormat="false" ht="12.75" hidden="false" customHeight="false" outlineLevel="0" collapsed="false">
      <c r="A628" s="1" t="n">
        <v>15</v>
      </c>
      <c r="B628" s="1" t="s">
        <v>93</v>
      </c>
      <c r="C628" s="1" t="n">
        <v>24</v>
      </c>
      <c r="D628" s="1"/>
      <c r="E628" s="1"/>
      <c r="F628" s="1"/>
    </row>
    <row r="629" customFormat="false" ht="12.75" hidden="false" customHeight="false" outlineLevel="0" collapsed="false">
      <c r="A629" s="1" t="n">
        <v>15</v>
      </c>
      <c r="B629" s="1" t="s">
        <v>93</v>
      </c>
      <c r="C629" s="1" t="n">
        <v>25</v>
      </c>
      <c r="D629" s="1"/>
      <c r="E629" s="1"/>
      <c r="F629" s="1"/>
    </row>
    <row r="630" customFormat="false" ht="12.75" hidden="false" customHeight="false" outlineLevel="0" collapsed="false">
      <c r="A630" s="1" t="n">
        <v>15</v>
      </c>
      <c r="B630" s="1" t="s">
        <v>93</v>
      </c>
      <c r="C630" s="1" t="n">
        <v>26</v>
      </c>
      <c r="D630" s="1"/>
      <c r="E630" s="1"/>
      <c r="F630" s="1"/>
    </row>
    <row r="631" customFormat="false" ht="12.75" hidden="false" customHeight="false" outlineLevel="0" collapsed="false">
      <c r="A631" s="1" t="n">
        <v>15</v>
      </c>
      <c r="B631" s="1" t="s">
        <v>93</v>
      </c>
      <c r="C631" s="1" t="n">
        <v>27</v>
      </c>
      <c r="D631" s="1"/>
      <c r="E631" s="1"/>
      <c r="F631" s="1"/>
    </row>
    <row r="632" customFormat="false" ht="12.75" hidden="false" customHeight="false" outlineLevel="0" collapsed="false">
      <c r="A632" s="1" t="n">
        <v>15</v>
      </c>
      <c r="B632" s="1" t="s">
        <v>93</v>
      </c>
      <c r="C632" s="1" t="n">
        <v>28</v>
      </c>
      <c r="D632" s="1"/>
      <c r="E632" s="1"/>
      <c r="F632" s="1"/>
    </row>
    <row r="633" customFormat="false" ht="12.75" hidden="false" customHeight="false" outlineLevel="0" collapsed="false">
      <c r="A633" s="1" t="n">
        <v>15</v>
      </c>
      <c r="B633" s="1" t="s">
        <v>93</v>
      </c>
      <c r="C633" s="1" t="n">
        <v>29</v>
      </c>
      <c r="D633" s="1"/>
      <c r="E633" s="1"/>
      <c r="F633" s="1"/>
    </row>
    <row r="634" customFormat="false" ht="12.75" hidden="false" customHeight="false" outlineLevel="0" collapsed="false">
      <c r="A634" s="1" t="n">
        <v>15</v>
      </c>
      <c r="B634" s="1" t="s">
        <v>93</v>
      </c>
      <c r="C634" s="1" t="n">
        <v>30</v>
      </c>
      <c r="D634" s="1"/>
      <c r="E634" s="1"/>
      <c r="F634" s="1"/>
    </row>
    <row r="635" customFormat="false" ht="12.75" hidden="false" customHeight="false" outlineLevel="0" collapsed="false">
      <c r="A635" s="1" t="n">
        <v>15</v>
      </c>
      <c r="B635" s="1" t="s">
        <v>93</v>
      </c>
      <c r="C635" s="1" t="n">
        <v>31</v>
      </c>
      <c r="D635" s="1"/>
      <c r="E635" s="1"/>
      <c r="F635" s="1"/>
    </row>
    <row r="636" customFormat="false" ht="12.75" hidden="false" customHeight="false" outlineLevel="0" collapsed="false">
      <c r="A636" s="1" t="n">
        <v>15</v>
      </c>
      <c r="B636" s="1" t="s">
        <v>93</v>
      </c>
      <c r="C636" s="1" t="n">
        <v>32</v>
      </c>
      <c r="D636" s="1"/>
      <c r="E636" s="1"/>
      <c r="F636" s="1"/>
    </row>
    <row r="637" customFormat="false" ht="12.75" hidden="false" customHeight="false" outlineLevel="0" collapsed="false">
      <c r="A637" s="1" t="n">
        <v>15</v>
      </c>
      <c r="B637" s="1" t="s">
        <v>93</v>
      </c>
      <c r="C637" s="1" t="n">
        <v>33</v>
      </c>
      <c r="D637" s="1"/>
      <c r="E637" s="1"/>
      <c r="F637" s="1"/>
    </row>
    <row r="638" customFormat="false" ht="12.75" hidden="false" customHeight="false" outlineLevel="0" collapsed="false">
      <c r="A638" s="1" t="n">
        <v>15</v>
      </c>
      <c r="B638" s="1" t="s">
        <v>93</v>
      </c>
      <c r="C638" s="1" t="n">
        <v>34</v>
      </c>
      <c r="D638" s="1"/>
      <c r="E638" s="1"/>
      <c r="F638" s="1"/>
    </row>
    <row r="639" customFormat="false" ht="12.75" hidden="false" customHeight="false" outlineLevel="0" collapsed="false">
      <c r="A639" s="1" t="n">
        <v>15</v>
      </c>
      <c r="B639" s="1" t="s">
        <v>93</v>
      </c>
      <c r="C639" s="1" t="n">
        <v>35</v>
      </c>
      <c r="D639" s="1"/>
      <c r="E639" s="1"/>
      <c r="F639" s="1"/>
    </row>
    <row r="640" customFormat="false" ht="12.75" hidden="false" customHeight="false" outlineLevel="0" collapsed="false">
      <c r="A640" s="1" t="n">
        <v>15</v>
      </c>
      <c r="B640" s="1" t="s">
        <v>93</v>
      </c>
      <c r="C640" s="1" t="n">
        <v>36</v>
      </c>
      <c r="D640" s="1"/>
      <c r="E640" s="1"/>
      <c r="F640" s="1"/>
    </row>
    <row r="641" customFormat="false" ht="12.75" hidden="false" customHeight="false" outlineLevel="0" collapsed="false">
      <c r="A641" s="1" t="n">
        <v>15</v>
      </c>
      <c r="B641" s="1" t="s">
        <v>93</v>
      </c>
      <c r="C641" s="1" t="n">
        <v>37</v>
      </c>
      <c r="D641" s="1"/>
      <c r="E641" s="1"/>
      <c r="F641" s="1"/>
    </row>
    <row r="642" customFormat="false" ht="12.75" hidden="false" customHeight="false" outlineLevel="0" collapsed="false">
      <c r="A642" s="1" t="n">
        <v>15</v>
      </c>
      <c r="B642" s="1" t="s">
        <v>93</v>
      </c>
      <c r="C642" s="1" t="n">
        <v>38</v>
      </c>
      <c r="D642" s="1"/>
      <c r="E642" s="1"/>
      <c r="F642" s="1"/>
    </row>
    <row r="643" customFormat="false" ht="12.75" hidden="false" customHeight="false" outlineLevel="0" collapsed="false">
      <c r="A643" s="1" t="n">
        <v>15</v>
      </c>
      <c r="B643" s="1" t="s">
        <v>93</v>
      </c>
      <c r="C643" s="1" t="n">
        <v>39</v>
      </c>
      <c r="D643" s="1"/>
      <c r="E643" s="1"/>
      <c r="F643" s="1"/>
    </row>
    <row r="644" customFormat="false" ht="12.75" hidden="false" customHeight="false" outlineLevel="0" collapsed="false">
      <c r="A644" s="1" t="n">
        <v>15</v>
      </c>
      <c r="B644" s="1" t="s">
        <v>93</v>
      </c>
      <c r="C644" s="1" t="n">
        <v>40</v>
      </c>
      <c r="D644" s="1"/>
      <c r="E644" s="1"/>
      <c r="F644" s="1"/>
    </row>
    <row r="645" customFormat="false" ht="12.75" hidden="false" customHeight="false" outlineLevel="0" collapsed="false">
      <c r="A645" s="1" t="n">
        <v>16</v>
      </c>
      <c r="B645" s="1" t="s">
        <v>94</v>
      </c>
      <c r="C645" s="1" t="n">
        <v>1</v>
      </c>
      <c r="D645" s="1"/>
      <c r="E645" s="1"/>
      <c r="F645" s="1"/>
    </row>
    <row r="646" customFormat="false" ht="12.75" hidden="false" customHeight="false" outlineLevel="0" collapsed="false">
      <c r="A646" s="1" t="n">
        <v>16</v>
      </c>
      <c r="B646" s="1" t="s">
        <v>94</v>
      </c>
      <c r="C646" s="1" t="n">
        <v>2</v>
      </c>
      <c r="D646" s="1"/>
      <c r="E646" s="1"/>
      <c r="F646" s="1"/>
    </row>
    <row r="647" customFormat="false" ht="12.75" hidden="false" customHeight="false" outlineLevel="0" collapsed="false">
      <c r="A647" s="1" t="n">
        <v>16</v>
      </c>
      <c r="B647" s="1" t="s">
        <v>94</v>
      </c>
      <c r="C647" s="1" t="n">
        <v>3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94</v>
      </c>
      <c r="C648" s="1" t="n">
        <v>4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94</v>
      </c>
      <c r="C649" s="1" t="n">
        <v>5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94</v>
      </c>
      <c r="C650" s="1" t="n">
        <v>6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94</v>
      </c>
      <c r="C651" s="1" t="n">
        <v>7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94</v>
      </c>
      <c r="C652" s="1" t="n">
        <v>8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94</v>
      </c>
      <c r="C653" s="1" t="n">
        <v>9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94</v>
      </c>
      <c r="C654" s="1" t="n">
        <v>10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94</v>
      </c>
      <c r="C655" s="1" t="n">
        <v>11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94</v>
      </c>
      <c r="C656" s="1" t="n">
        <v>12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94</v>
      </c>
      <c r="C657" s="1" t="n">
        <v>13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94</v>
      </c>
      <c r="C658" s="1" t="n">
        <v>14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94</v>
      </c>
      <c r="C659" s="1" t="n">
        <v>15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94</v>
      </c>
      <c r="C660" s="1" t="n">
        <v>16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94</v>
      </c>
      <c r="C661" s="1" t="n">
        <v>17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94</v>
      </c>
      <c r="C662" s="1" t="n">
        <v>18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94</v>
      </c>
      <c r="C663" s="1" t="n">
        <v>19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94</v>
      </c>
      <c r="C664" s="1" t="n">
        <v>20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94</v>
      </c>
      <c r="C665" s="1" t="n">
        <v>21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94</v>
      </c>
      <c r="C666" s="1" t="n">
        <v>22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94</v>
      </c>
      <c r="C667" s="1" t="n">
        <v>23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94</v>
      </c>
      <c r="C668" s="1" t="n">
        <v>24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94</v>
      </c>
      <c r="C669" s="1" t="n">
        <v>25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94</v>
      </c>
      <c r="C670" s="1" t="n">
        <v>26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94</v>
      </c>
      <c r="C671" s="1" t="n">
        <v>27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94</v>
      </c>
      <c r="C672" s="1" t="n">
        <v>28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94</v>
      </c>
      <c r="C673" s="1" t="n">
        <v>29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94</v>
      </c>
      <c r="C674" s="1" t="n">
        <v>30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94</v>
      </c>
      <c r="C675" s="1" t="n">
        <v>31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94</v>
      </c>
      <c r="C676" s="1" t="n">
        <v>32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94</v>
      </c>
      <c r="C677" s="1" t="n">
        <v>33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94</v>
      </c>
      <c r="C678" s="1" t="n">
        <v>34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94</v>
      </c>
      <c r="C679" s="1" t="n">
        <v>35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94</v>
      </c>
      <c r="C680" s="1" t="n">
        <v>36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94</v>
      </c>
      <c r="C681" s="1" t="n">
        <v>37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94</v>
      </c>
      <c r="C682" s="1" t="n">
        <v>38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94</v>
      </c>
      <c r="C683" s="1" t="n">
        <v>39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94</v>
      </c>
      <c r="C684" s="1" t="n">
        <v>40</v>
      </c>
      <c r="D684" s="1"/>
      <c r="E684" s="1"/>
      <c r="F684" s="1"/>
    </row>
    <row r="685" customFormat="false" ht="12.75" hidden="false" customHeight="false" outlineLevel="0" collapsed="false">
      <c r="A685" s="1" t="n">
        <v>17</v>
      </c>
      <c r="B685" s="1" t="s">
        <v>95</v>
      </c>
      <c r="C685" s="1" t="n">
        <v>1</v>
      </c>
      <c r="D685" s="1"/>
      <c r="E685" s="1"/>
      <c r="F685" s="1"/>
    </row>
    <row r="686" customFormat="false" ht="12.75" hidden="false" customHeight="false" outlineLevel="0" collapsed="false">
      <c r="A686" s="1" t="n">
        <v>17</v>
      </c>
      <c r="B686" s="1" t="s">
        <v>95</v>
      </c>
      <c r="C686" s="1" t="n">
        <v>2</v>
      </c>
      <c r="D686" s="1"/>
      <c r="E686" s="1"/>
      <c r="F686" s="1"/>
    </row>
    <row r="687" customFormat="false" ht="12.75" hidden="false" customHeight="false" outlineLevel="0" collapsed="false">
      <c r="A687" s="1" t="n">
        <v>17</v>
      </c>
      <c r="B687" s="1" t="s">
        <v>95</v>
      </c>
      <c r="C687" s="1" t="n">
        <v>3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95</v>
      </c>
      <c r="C688" s="1" t="n">
        <v>4</v>
      </c>
      <c r="D688" s="1"/>
      <c r="E688" s="1"/>
      <c r="F688" s="1"/>
    </row>
    <row r="689" customFormat="false" ht="12.75" hidden="false" customHeight="false" outlineLevel="0" collapsed="false">
      <c r="A689" s="1" t="n">
        <v>17</v>
      </c>
      <c r="B689" s="1" t="s">
        <v>95</v>
      </c>
      <c r="C689" s="1" t="n">
        <v>5</v>
      </c>
      <c r="D689" s="1"/>
      <c r="E689" s="1"/>
      <c r="F689" s="1"/>
    </row>
    <row r="690" customFormat="false" ht="12.75" hidden="false" customHeight="false" outlineLevel="0" collapsed="false">
      <c r="A690" s="1" t="n">
        <v>17</v>
      </c>
      <c r="B690" s="1" t="s">
        <v>95</v>
      </c>
      <c r="C690" s="1" t="n">
        <v>6</v>
      </c>
      <c r="D690" s="1"/>
      <c r="E690" s="1"/>
      <c r="F690" s="1"/>
    </row>
    <row r="691" customFormat="false" ht="12.75" hidden="false" customHeight="false" outlineLevel="0" collapsed="false">
      <c r="A691" s="1" t="n">
        <v>17</v>
      </c>
      <c r="B691" s="1" t="s">
        <v>95</v>
      </c>
      <c r="C691" s="1" t="n">
        <v>7</v>
      </c>
      <c r="D691" s="1"/>
      <c r="E691" s="1"/>
      <c r="F691" s="1"/>
    </row>
    <row r="692" customFormat="false" ht="12.75" hidden="false" customHeight="false" outlineLevel="0" collapsed="false">
      <c r="A692" s="1" t="n">
        <v>17</v>
      </c>
      <c r="B692" s="1" t="s">
        <v>95</v>
      </c>
      <c r="C692" s="1" t="n">
        <v>8</v>
      </c>
      <c r="D692" s="1"/>
      <c r="E692" s="1"/>
      <c r="F692" s="1"/>
    </row>
    <row r="693" customFormat="false" ht="12.75" hidden="false" customHeight="false" outlineLevel="0" collapsed="false">
      <c r="A693" s="1" t="n">
        <v>17</v>
      </c>
      <c r="B693" s="1" t="s">
        <v>95</v>
      </c>
      <c r="C693" s="1" t="n">
        <v>9</v>
      </c>
      <c r="D693" s="1"/>
      <c r="E693" s="1"/>
      <c r="F693" s="1"/>
    </row>
    <row r="694" customFormat="false" ht="12.75" hidden="false" customHeight="false" outlineLevel="0" collapsed="false">
      <c r="A694" s="1" t="n">
        <v>17</v>
      </c>
      <c r="B694" s="1" t="s">
        <v>95</v>
      </c>
      <c r="C694" s="1" t="n">
        <v>10</v>
      </c>
      <c r="D694" s="1"/>
      <c r="E694" s="1"/>
      <c r="F694" s="1"/>
    </row>
    <row r="695" customFormat="false" ht="12.75" hidden="false" customHeight="false" outlineLevel="0" collapsed="false">
      <c r="A695" s="1" t="n">
        <v>17</v>
      </c>
      <c r="B695" s="1" t="s">
        <v>95</v>
      </c>
      <c r="C695" s="1" t="n">
        <v>11</v>
      </c>
      <c r="D695" s="1"/>
      <c r="E695" s="1"/>
      <c r="F695" s="1"/>
    </row>
    <row r="696" customFormat="false" ht="12.75" hidden="false" customHeight="false" outlineLevel="0" collapsed="false">
      <c r="A696" s="1" t="n">
        <v>17</v>
      </c>
      <c r="B696" s="1" t="s">
        <v>95</v>
      </c>
      <c r="C696" s="1" t="n">
        <v>12</v>
      </c>
      <c r="D696" s="1"/>
      <c r="E696" s="1"/>
      <c r="F696" s="1"/>
    </row>
    <row r="697" customFormat="false" ht="12.75" hidden="false" customHeight="false" outlineLevel="0" collapsed="false">
      <c r="A697" s="1" t="n">
        <v>17</v>
      </c>
      <c r="B697" s="1" t="s">
        <v>95</v>
      </c>
      <c r="C697" s="1" t="n">
        <v>13</v>
      </c>
      <c r="D697" s="1"/>
      <c r="E697" s="1"/>
      <c r="F697" s="1"/>
    </row>
    <row r="698" customFormat="false" ht="12.75" hidden="false" customHeight="false" outlineLevel="0" collapsed="false">
      <c r="A698" s="1" t="n">
        <v>17</v>
      </c>
      <c r="B698" s="1" t="s">
        <v>95</v>
      </c>
      <c r="C698" s="1" t="n">
        <v>14</v>
      </c>
      <c r="D698" s="1"/>
      <c r="E698" s="1"/>
      <c r="F698" s="1"/>
    </row>
    <row r="699" customFormat="false" ht="12.75" hidden="false" customHeight="false" outlineLevel="0" collapsed="false">
      <c r="A699" s="1" t="n">
        <v>17</v>
      </c>
      <c r="B699" s="1" t="s">
        <v>95</v>
      </c>
      <c r="C699" s="1" t="n">
        <v>15</v>
      </c>
      <c r="D699" s="1"/>
      <c r="E699" s="1"/>
      <c r="F699" s="1"/>
    </row>
    <row r="700" customFormat="false" ht="12.75" hidden="false" customHeight="false" outlineLevel="0" collapsed="false">
      <c r="A700" s="1" t="n">
        <v>17</v>
      </c>
      <c r="B700" s="1" t="s">
        <v>95</v>
      </c>
      <c r="C700" s="1" t="n">
        <v>16</v>
      </c>
      <c r="D700" s="1"/>
      <c r="E700" s="1"/>
      <c r="F700" s="1"/>
    </row>
    <row r="701" customFormat="false" ht="12.75" hidden="false" customHeight="false" outlineLevel="0" collapsed="false">
      <c r="A701" s="1" t="n">
        <v>17</v>
      </c>
      <c r="B701" s="1" t="s">
        <v>95</v>
      </c>
      <c r="C701" s="1" t="n">
        <v>17</v>
      </c>
      <c r="D701" s="1"/>
      <c r="E701" s="1"/>
      <c r="F701" s="1"/>
    </row>
    <row r="702" customFormat="false" ht="12.75" hidden="false" customHeight="false" outlineLevel="0" collapsed="false">
      <c r="A702" s="1" t="n">
        <v>17</v>
      </c>
      <c r="B702" s="1" t="s">
        <v>95</v>
      </c>
      <c r="C702" s="1" t="n">
        <v>18</v>
      </c>
      <c r="D702" s="1"/>
      <c r="E702" s="1"/>
      <c r="F702" s="1"/>
    </row>
    <row r="703" customFormat="false" ht="12.75" hidden="false" customHeight="false" outlineLevel="0" collapsed="false">
      <c r="A703" s="1" t="n">
        <v>17</v>
      </c>
      <c r="B703" s="1" t="s">
        <v>95</v>
      </c>
      <c r="C703" s="1" t="n">
        <v>19</v>
      </c>
      <c r="D703" s="1"/>
      <c r="E703" s="1"/>
      <c r="F703" s="1"/>
    </row>
    <row r="704" customFormat="false" ht="12.75" hidden="false" customHeight="false" outlineLevel="0" collapsed="false">
      <c r="A704" s="1" t="n">
        <v>17</v>
      </c>
      <c r="B704" s="1" t="s">
        <v>95</v>
      </c>
      <c r="C704" s="1" t="n">
        <v>20</v>
      </c>
      <c r="D704" s="1"/>
      <c r="E704" s="1"/>
      <c r="F704" s="1"/>
    </row>
    <row r="705" customFormat="false" ht="12.75" hidden="false" customHeight="false" outlineLevel="0" collapsed="false">
      <c r="A705" s="1" t="n">
        <v>17</v>
      </c>
      <c r="B705" s="1" t="s">
        <v>95</v>
      </c>
      <c r="C705" s="1" t="n">
        <v>21</v>
      </c>
      <c r="D705" s="1"/>
      <c r="E705" s="1"/>
      <c r="F705" s="1"/>
    </row>
    <row r="706" customFormat="false" ht="12.75" hidden="false" customHeight="false" outlineLevel="0" collapsed="false">
      <c r="A706" s="1" t="n">
        <v>17</v>
      </c>
      <c r="B706" s="1" t="s">
        <v>95</v>
      </c>
      <c r="C706" s="1" t="n">
        <v>22</v>
      </c>
      <c r="D706" s="1"/>
      <c r="E706" s="1"/>
      <c r="F706" s="1"/>
    </row>
    <row r="707" customFormat="false" ht="12.75" hidden="false" customHeight="false" outlineLevel="0" collapsed="false">
      <c r="A707" s="1" t="n">
        <v>17</v>
      </c>
      <c r="B707" s="1" t="s">
        <v>95</v>
      </c>
      <c r="C707" s="1" t="n">
        <v>23</v>
      </c>
      <c r="D707" s="1"/>
      <c r="E707" s="1"/>
      <c r="F707" s="1"/>
    </row>
    <row r="708" customFormat="false" ht="12.75" hidden="false" customHeight="false" outlineLevel="0" collapsed="false">
      <c r="A708" s="1" t="n">
        <v>17</v>
      </c>
      <c r="B708" s="1" t="s">
        <v>95</v>
      </c>
      <c r="C708" s="1" t="n">
        <v>24</v>
      </c>
      <c r="D708" s="1"/>
      <c r="E708" s="1"/>
      <c r="F708" s="1"/>
    </row>
    <row r="709" customFormat="false" ht="12.75" hidden="false" customHeight="false" outlineLevel="0" collapsed="false">
      <c r="A709" s="1" t="n">
        <v>17</v>
      </c>
      <c r="B709" s="1" t="s">
        <v>95</v>
      </c>
      <c r="C709" s="1" t="n">
        <v>25</v>
      </c>
      <c r="D709" s="1"/>
      <c r="E709" s="1"/>
      <c r="F709" s="1"/>
    </row>
    <row r="710" customFormat="false" ht="12.75" hidden="false" customHeight="false" outlineLevel="0" collapsed="false">
      <c r="A710" s="1" t="n">
        <v>17</v>
      </c>
      <c r="B710" s="1" t="s">
        <v>95</v>
      </c>
      <c r="C710" s="1" t="n">
        <v>26</v>
      </c>
      <c r="D710" s="1"/>
      <c r="E710" s="1"/>
      <c r="F710" s="1"/>
    </row>
    <row r="711" customFormat="false" ht="12.75" hidden="false" customHeight="false" outlineLevel="0" collapsed="false">
      <c r="A711" s="1" t="n">
        <v>17</v>
      </c>
      <c r="B711" s="1" t="s">
        <v>95</v>
      </c>
      <c r="C711" s="1" t="n">
        <v>27</v>
      </c>
      <c r="D711" s="1"/>
      <c r="E711" s="1"/>
      <c r="F711" s="1"/>
    </row>
    <row r="712" customFormat="false" ht="12.75" hidden="false" customHeight="false" outlineLevel="0" collapsed="false">
      <c r="A712" s="1" t="n">
        <v>17</v>
      </c>
      <c r="B712" s="1" t="s">
        <v>95</v>
      </c>
      <c r="C712" s="1" t="n">
        <v>28</v>
      </c>
      <c r="D712" s="1"/>
      <c r="E712" s="1"/>
      <c r="F712" s="1"/>
    </row>
    <row r="713" customFormat="false" ht="12.75" hidden="false" customHeight="false" outlineLevel="0" collapsed="false">
      <c r="A713" s="1" t="n">
        <v>17</v>
      </c>
      <c r="B713" s="1" t="s">
        <v>95</v>
      </c>
      <c r="C713" s="1" t="n">
        <v>29</v>
      </c>
      <c r="D713" s="1"/>
      <c r="E713" s="1"/>
      <c r="F713" s="1"/>
    </row>
    <row r="714" customFormat="false" ht="12.75" hidden="false" customHeight="false" outlineLevel="0" collapsed="false">
      <c r="A714" s="1" t="n">
        <v>17</v>
      </c>
      <c r="B714" s="1" t="s">
        <v>95</v>
      </c>
      <c r="C714" s="1" t="n">
        <v>30</v>
      </c>
      <c r="D714" s="1"/>
      <c r="E714" s="1"/>
      <c r="F714" s="1"/>
    </row>
    <row r="715" customFormat="false" ht="12.75" hidden="false" customHeight="false" outlineLevel="0" collapsed="false">
      <c r="A715" s="1" t="n">
        <v>17</v>
      </c>
      <c r="B715" s="1" t="s">
        <v>95</v>
      </c>
      <c r="C715" s="1" t="n">
        <v>31</v>
      </c>
      <c r="D715" s="1"/>
      <c r="E715" s="1"/>
      <c r="F715" s="1"/>
    </row>
    <row r="716" customFormat="false" ht="12.75" hidden="false" customHeight="false" outlineLevel="0" collapsed="false">
      <c r="A716" s="1" t="n">
        <v>17</v>
      </c>
      <c r="B716" s="1" t="s">
        <v>95</v>
      </c>
      <c r="C716" s="1" t="n">
        <v>32</v>
      </c>
      <c r="D716" s="1"/>
      <c r="E716" s="1"/>
      <c r="F716" s="1"/>
    </row>
    <row r="717" customFormat="false" ht="12.75" hidden="false" customHeight="false" outlineLevel="0" collapsed="false">
      <c r="A717" s="1" t="n">
        <v>17</v>
      </c>
      <c r="B717" s="1" t="s">
        <v>95</v>
      </c>
      <c r="C717" s="1" t="n">
        <v>33</v>
      </c>
      <c r="D717" s="1"/>
      <c r="E717" s="1"/>
      <c r="F717" s="1"/>
    </row>
    <row r="718" customFormat="false" ht="12.75" hidden="false" customHeight="false" outlineLevel="0" collapsed="false">
      <c r="A718" s="1" t="n">
        <v>17</v>
      </c>
      <c r="B718" s="1" t="s">
        <v>95</v>
      </c>
      <c r="C718" s="1" t="n">
        <v>34</v>
      </c>
      <c r="D718" s="1"/>
      <c r="E718" s="1"/>
      <c r="F718" s="1"/>
    </row>
    <row r="719" customFormat="false" ht="12.75" hidden="false" customHeight="false" outlineLevel="0" collapsed="false">
      <c r="A719" s="1" t="n">
        <v>17</v>
      </c>
      <c r="B719" s="1" t="s">
        <v>95</v>
      </c>
      <c r="C719" s="1" t="n">
        <v>35</v>
      </c>
      <c r="D719" s="1"/>
      <c r="E719" s="1"/>
      <c r="F719" s="1"/>
    </row>
    <row r="720" customFormat="false" ht="12.75" hidden="false" customHeight="false" outlineLevel="0" collapsed="false">
      <c r="A720" s="1" t="n">
        <v>17</v>
      </c>
      <c r="B720" s="1" t="s">
        <v>95</v>
      </c>
      <c r="C720" s="1" t="n">
        <v>36</v>
      </c>
      <c r="D720" s="1"/>
      <c r="E720" s="1"/>
      <c r="F720" s="1"/>
    </row>
    <row r="721" customFormat="false" ht="12.75" hidden="false" customHeight="false" outlineLevel="0" collapsed="false">
      <c r="A721" s="1" t="n">
        <v>17</v>
      </c>
      <c r="B721" s="1" t="s">
        <v>95</v>
      </c>
      <c r="C721" s="1" t="n">
        <v>37</v>
      </c>
      <c r="D721" s="1"/>
      <c r="E721" s="1"/>
      <c r="F721" s="1"/>
    </row>
    <row r="722" customFormat="false" ht="12.75" hidden="false" customHeight="false" outlineLevel="0" collapsed="false">
      <c r="A722" s="1" t="n">
        <v>17</v>
      </c>
      <c r="B722" s="1" t="s">
        <v>95</v>
      </c>
      <c r="C722" s="1" t="n">
        <v>38</v>
      </c>
      <c r="D722" s="1"/>
      <c r="E722" s="1"/>
      <c r="F722" s="1"/>
    </row>
    <row r="723" customFormat="false" ht="12.75" hidden="false" customHeight="false" outlineLevel="0" collapsed="false">
      <c r="A723" s="1" t="n">
        <v>17</v>
      </c>
      <c r="B723" s="1" t="s">
        <v>95</v>
      </c>
      <c r="C723" s="1" t="n">
        <v>39</v>
      </c>
      <c r="D723" s="1"/>
      <c r="E723" s="1"/>
      <c r="F723" s="1"/>
    </row>
    <row r="724" customFormat="false" ht="12.75" hidden="false" customHeight="false" outlineLevel="0" collapsed="false">
      <c r="A724" s="1" t="n">
        <v>17</v>
      </c>
      <c r="B724" s="1" t="s">
        <v>95</v>
      </c>
      <c r="C724" s="1" t="n">
        <v>40</v>
      </c>
      <c r="D724" s="1"/>
      <c r="E724" s="1"/>
      <c r="F724" s="1"/>
    </row>
    <row r="725" customFormat="false" ht="12.75" hidden="false" customHeight="false" outlineLevel="0" collapsed="false">
      <c r="A725" s="1" t="n">
        <v>18</v>
      </c>
      <c r="B725" s="1" t="s">
        <v>96</v>
      </c>
      <c r="C725" s="1" t="n">
        <v>1</v>
      </c>
      <c r="D725" s="1"/>
      <c r="E725" s="1"/>
      <c r="F725" s="1"/>
    </row>
    <row r="726" customFormat="false" ht="12.75" hidden="false" customHeight="false" outlineLevel="0" collapsed="false">
      <c r="A726" s="1" t="n">
        <v>18</v>
      </c>
      <c r="B726" s="1" t="s">
        <v>96</v>
      </c>
      <c r="C726" s="1" t="n">
        <v>2</v>
      </c>
      <c r="D726" s="1"/>
      <c r="E726" s="1"/>
      <c r="F726" s="1"/>
    </row>
    <row r="727" customFormat="false" ht="12.75" hidden="false" customHeight="false" outlineLevel="0" collapsed="false">
      <c r="A727" s="1" t="n">
        <v>18</v>
      </c>
      <c r="B727" s="1" t="s">
        <v>96</v>
      </c>
      <c r="C727" s="1" t="n">
        <v>3</v>
      </c>
      <c r="D727" s="1"/>
      <c r="E727" s="1"/>
      <c r="F727" s="1"/>
    </row>
    <row r="728" customFormat="false" ht="12.75" hidden="false" customHeight="false" outlineLevel="0" collapsed="false">
      <c r="A728" s="1" t="n">
        <v>18</v>
      </c>
      <c r="B728" s="1" t="s">
        <v>96</v>
      </c>
      <c r="C728" s="1" t="n">
        <v>4</v>
      </c>
      <c r="D728" s="1"/>
      <c r="E728" s="1"/>
      <c r="F728" s="1"/>
    </row>
    <row r="729" customFormat="false" ht="12.75" hidden="false" customHeight="false" outlineLevel="0" collapsed="false">
      <c r="A729" s="1" t="n">
        <v>18</v>
      </c>
      <c r="B729" s="1" t="s">
        <v>96</v>
      </c>
      <c r="C729" s="1" t="n">
        <v>5</v>
      </c>
      <c r="D729" s="1"/>
      <c r="E729" s="1"/>
      <c r="F729" s="1"/>
    </row>
    <row r="730" customFormat="false" ht="12.75" hidden="false" customHeight="false" outlineLevel="0" collapsed="false">
      <c r="A730" s="1" t="n">
        <v>18</v>
      </c>
      <c r="B730" s="1" t="s">
        <v>96</v>
      </c>
      <c r="C730" s="1" t="n">
        <v>6</v>
      </c>
      <c r="D730" s="1"/>
      <c r="E730" s="1"/>
      <c r="F730" s="1"/>
    </row>
    <row r="731" customFormat="false" ht="12.75" hidden="false" customHeight="false" outlineLevel="0" collapsed="false">
      <c r="A731" s="1" t="n">
        <v>18</v>
      </c>
      <c r="B731" s="1" t="s">
        <v>96</v>
      </c>
      <c r="C731" s="1" t="n">
        <v>7</v>
      </c>
      <c r="D731" s="1"/>
      <c r="E731" s="1"/>
      <c r="F731" s="1"/>
    </row>
    <row r="732" customFormat="false" ht="12.75" hidden="false" customHeight="false" outlineLevel="0" collapsed="false">
      <c r="A732" s="1" t="n">
        <v>18</v>
      </c>
      <c r="B732" s="1" t="s">
        <v>96</v>
      </c>
      <c r="C732" s="1" t="n">
        <v>8</v>
      </c>
      <c r="D732" s="1"/>
      <c r="E732" s="1"/>
      <c r="F732" s="1"/>
    </row>
    <row r="733" customFormat="false" ht="12.75" hidden="false" customHeight="false" outlineLevel="0" collapsed="false">
      <c r="A733" s="1" t="n">
        <v>18</v>
      </c>
      <c r="B733" s="1" t="s">
        <v>96</v>
      </c>
      <c r="C733" s="1" t="n">
        <v>9</v>
      </c>
      <c r="D733" s="1"/>
      <c r="E733" s="1"/>
      <c r="F733" s="1"/>
    </row>
    <row r="734" customFormat="false" ht="12.75" hidden="false" customHeight="false" outlineLevel="0" collapsed="false">
      <c r="A734" s="1" t="n">
        <v>18</v>
      </c>
      <c r="B734" s="1" t="s">
        <v>96</v>
      </c>
      <c r="C734" s="1" t="n">
        <v>10</v>
      </c>
      <c r="D734" s="1"/>
      <c r="E734" s="1"/>
      <c r="F734" s="1"/>
    </row>
    <row r="735" customFormat="false" ht="12.75" hidden="false" customHeight="false" outlineLevel="0" collapsed="false">
      <c r="A735" s="1" t="n">
        <v>18</v>
      </c>
      <c r="B735" s="1" t="s">
        <v>96</v>
      </c>
      <c r="C735" s="1" t="n">
        <v>11</v>
      </c>
      <c r="D735" s="1"/>
      <c r="E735" s="1"/>
      <c r="F735" s="1"/>
    </row>
    <row r="736" customFormat="false" ht="12.75" hidden="false" customHeight="false" outlineLevel="0" collapsed="false">
      <c r="A736" s="1" t="n">
        <v>18</v>
      </c>
      <c r="B736" s="1" t="s">
        <v>96</v>
      </c>
      <c r="C736" s="1" t="n">
        <v>12</v>
      </c>
      <c r="D736" s="1"/>
      <c r="E736" s="1"/>
      <c r="F736" s="1"/>
    </row>
    <row r="737" customFormat="false" ht="12.75" hidden="false" customHeight="false" outlineLevel="0" collapsed="false">
      <c r="A737" s="1" t="n">
        <v>18</v>
      </c>
      <c r="B737" s="1" t="s">
        <v>96</v>
      </c>
      <c r="C737" s="1" t="n">
        <v>13</v>
      </c>
      <c r="D737" s="1"/>
      <c r="E737" s="1"/>
      <c r="F737" s="1"/>
    </row>
    <row r="738" customFormat="false" ht="12.75" hidden="false" customHeight="false" outlineLevel="0" collapsed="false">
      <c r="A738" s="1" t="n">
        <v>18</v>
      </c>
      <c r="B738" s="1" t="s">
        <v>96</v>
      </c>
      <c r="C738" s="1" t="n">
        <v>14</v>
      </c>
      <c r="D738" s="1"/>
      <c r="E738" s="1"/>
      <c r="F738" s="1"/>
    </row>
    <row r="739" customFormat="false" ht="12.75" hidden="false" customHeight="false" outlineLevel="0" collapsed="false">
      <c r="A739" s="1" t="n">
        <v>18</v>
      </c>
      <c r="B739" s="1" t="s">
        <v>96</v>
      </c>
      <c r="C739" s="1" t="n">
        <v>15</v>
      </c>
      <c r="D739" s="1"/>
      <c r="E739" s="1"/>
      <c r="F739" s="1"/>
    </row>
    <row r="740" customFormat="false" ht="12.75" hidden="false" customHeight="false" outlineLevel="0" collapsed="false">
      <c r="A740" s="1" t="n">
        <v>18</v>
      </c>
      <c r="B740" s="1" t="s">
        <v>96</v>
      </c>
      <c r="C740" s="1" t="n">
        <v>16</v>
      </c>
      <c r="D740" s="1"/>
      <c r="E740" s="1"/>
      <c r="F740" s="1"/>
    </row>
    <row r="741" customFormat="false" ht="12.75" hidden="false" customHeight="false" outlineLevel="0" collapsed="false">
      <c r="A741" s="1" t="n">
        <v>18</v>
      </c>
      <c r="B741" s="1" t="s">
        <v>96</v>
      </c>
      <c r="C741" s="1" t="n">
        <v>17</v>
      </c>
      <c r="D741" s="1"/>
      <c r="E741" s="1"/>
      <c r="F741" s="1"/>
    </row>
    <row r="742" customFormat="false" ht="12.75" hidden="false" customHeight="false" outlineLevel="0" collapsed="false">
      <c r="A742" s="1" t="n">
        <v>18</v>
      </c>
      <c r="B742" s="1" t="s">
        <v>96</v>
      </c>
      <c r="C742" s="1" t="n">
        <v>18</v>
      </c>
      <c r="D742" s="1"/>
      <c r="E742" s="1"/>
      <c r="F742" s="1"/>
    </row>
    <row r="743" customFormat="false" ht="12.75" hidden="false" customHeight="false" outlineLevel="0" collapsed="false">
      <c r="A743" s="1" t="n">
        <v>18</v>
      </c>
      <c r="B743" s="1" t="s">
        <v>96</v>
      </c>
      <c r="C743" s="1" t="n">
        <v>19</v>
      </c>
      <c r="D743" s="1"/>
      <c r="E743" s="1"/>
      <c r="F743" s="1"/>
    </row>
    <row r="744" customFormat="false" ht="12.75" hidden="false" customHeight="false" outlineLevel="0" collapsed="false">
      <c r="A744" s="1" t="n">
        <v>18</v>
      </c>
      <c r="B744" s="1" t="s">
        <v>96</v>
      </c>
      <c r="C744" s="1" t="n">
        <v>20</v>
      </c>
      <c r="D744" s="1"/>
      <c r="E744" s="1"/>
      <c r="F744" s="1"/>
    </row>
    <row r="745" customFormat="false" ht="12.75" hidden="false" customHeight="false" outlineLevel="0" collapsed="false">
      <c r="A745" s="1" t="n">
        <v>18</v>
      </c>
      <c r="B745" s="1" t="s">
        <v>96</v>
      </c>
      <c r="C745" s="1" t="n">
        <v>21</v>
      </c>
      <c r="D745" s="1"/>
      <c r="E745" s="1"/>
      <c r="F745" s="1"/>
    </row>
    <row r="746" customFormat="false" ht="12.75" hidden="false" customHeight="false" outlineLevel="0" collapsed="false">
      <c r="A746" s="1" t="n">
        <v>18</v>
      </c>
      <c r="B746" s="1" t="s">
        <v>96</v>
      </c>
      <c r="C746" s="1" t="n">
        <v>22</v>
      </c>
      <c r="D746" s="1"/>
      <c r="E746" s="1"/>
      <c r="F746" s="1"/>
    </row>
    <row r="747" customFormat="false" ht="12.75" hidden="false" customHeight="false" outlineLevel="0" collapsed="false">
      <c r="A747" s="1" t="n">
        <v>18</v>
      </c>
      <c r="B747" s="1" t="s">
        <v>96</v>
      </c>
      <c r="C747" s="1" t="n">
        <v>23</v>
      </c>
      <c r="D747" s="1"/>
      <c r="E747" s="1"/>
      <c r="F747" s="1"/>
    </row>
    <row r="748" customFormat="false" ht="12.75" hidden="false" customHeight="false" outlineLevel="0" collapsed="false">
      <c r="A748" s="1" t="n">
        <v>18</v>
      </c>
      <c r="B748" s="1" t="s">
        <v>96</v>
      </c>
      <c r="C748" s="1" t="n">
        <v>24</v>
      </c>
      <c r="D748" s="1"/>
      <c r="E748" s="1"/>
      <c r="F748" s="1"/>
    </row>
    <row r="749" customFormat="false" ht="12.75" hidden="false" customHeight="false" outlineLevel="0" collapsed="false">
      <c r="A749" s="1" t="n">
        <v>18</v>
      </c>
      <c r="B749" s="1" t="s">
        <v>96</v>
      </c>
      <c r="C749" s="1" t="n">
        <v>25</v>
      </c>
      <c r="D749" s="1"/>
      <c r="E749" s="1"/>
      <c r="F749" s="1"/>
    </row>
    <row r="750" customFormat="false" ht="12.75" hidden="false" customHeight="false" outlineLevel="0" collapsed="false">
      <c r="A750" s="1" t="n">
        <v>18</v>
      </c>
      <c r="B750" s="1" t="s">
        <v>96</v>
      </c>
      <c r="C750" s="1" t="n">
        <v>26</v>
      </c>
      <c r="D750" s="1"/>
      <c r="E750" s="1"/>
      <c r="F750" s="1"/>
    </row>
    <row r="751" customFormat="false" ht="12.75" hidden="false" customHeight="false" outlineLevel="0" collapsed="false">
      <c r="A751" s="1" t="n">
        <v>18</v>
      </c>
      <c r="B751" s="1" t="s">
        <v>96</v>
      </c>
      <c r="C751" s="1" t="n">
        <v>27</v>
      </c>
      <c r="D751" s="1"/>
      <c r="E751" s="1"/>
      <c r="F751" s="1"/>
    </row>
    <row r="752" customFormat="false" ht="12.75" hidden="false" customHeight="false" outlineLevel="0" collapsed="false">
      <c r="A752" s="1" t="n">
        <v>18</v>
      </c>
      <c r="B752" s="1" t="s">
        <v>96</v>
      </c>
      <c r="C752" s="1" t="n">
        <v>28</v>
      </c>
      <c r="D752" s="1"/>
      <c r="E752" s="1"/>
      <c r="F752" s="1"/>
    </row>
    <row r="753" customFormat="false" ht="12.75" hidden="false" customHeight="false" outlineLevel="0" collapsed="false">
      <c r="A753" s="1" t="n">
        <v>18</v>
      </c>
      <c r="B753" s="1" t="s">
        <v>96</v>
      </c>
      <c r="C753" s="1" t="n">
        <v>29</v>
      </c>
      <c r="D753" s="1"/>
      <c r="E753" s="1"/>
      <c r="F753" s="1"/>
    </row>
    <row r="754" customFormat="false" ht="12.75" hidden="false" customHeight="false" outlineLevel="0" collapsed="false">
      <c r="A754" s="1" t="n">
        <v>18</v>
      </c>
      <c r="B754" s="1" t="s">
        <v>96</v>
      </c>
      <c r="C754" s="1" t="n">
        <v>30</v>
      </c>
      <c r="D754" s="1"/>
      <c r="E754" s="1"/>
      <c r="F754" s="1"/>
    </row>
    <row r="755" customFormat="false" ht="12.75" hidden="false" customHeight="false" outlineLevel="0" collapsed="false">
      <c r="A755" s="1" t="n">
        <v>18</v>
      </c>
      <c r="B755" s="1" t="s">
        <v>96</v>
      </c>
      <c r="C755" s="1" t="n">
        <v>31</v>
      </c>
      <c r="D755" s="1"/>
      <c r="E755" s="1"/>
      <c r="F755" s="1"/>
    </row>
    <row r="756" customFormat="false" ht="12.75" hidden="false" customHeight="false" outlineLevel="0" collapsed="false">
      <c r="A756" s="1" t="n">
        <v>18</v>
      </c>
      <c r="B756" s="1" t="s">
        <v>96</v>
      </c>
      <c r="C756" s="1" t="n">
        <v>32</v>
      </c>
      <c r="D756" s="1"/>
      <c r="E756" s="1"/>
      <c r="F756" s="1"/>
    </row>
    <row r="757" customFormat="false" ht="12.75" hidden="false" customHeight="false" outlineLevel="0" collapsed="false">
      <c r="A757" s="1" t="n">
        <v>18</v>
      </c>
      <c r="B757" s="1" t="s">
        <v>96</v>
      </c>
      <c r="C757" s="1" t="n">
        <v>33</v>
      </c>
      <c r="D757" s="1"/>
      <c r="E757" s="1"/>
      <c r="F757" s="1"/>
    </row>
    <row r="758" customFormat="false" ht="12.75" hidden="false" customHeight="false" outlineLevel="0" collapsed="false">
      <c r="A758" s="1" t="n">
        <v>18</v>
      </c>
      <c r="B758" s="1" t="s">
        <v>96</v>
      </c>
      <c r="C758" s="1" t="n">
        <v>34</v>
      </c>
      <c r="D758" s="1"/>
      <c r="E758" s="1"/>
      <c r="F758" s="1"/>
    </row>
    <row r="759" customFormat="false" ht="12.75" hidden="false" customHeight="false" outlineLevel="0" collapsed="false">
      <c r="A759" s="1" t="n">
        <v>18</v>
      </c>
      <c r="B759" s="1" t="s">
        <v>96</v>
      </c>
      <c r="C759" s="1" t="n">
        <v>35</v>
      </c>
      <c r="D759" s="1"/>
      <c r="E759" s="1"/>
      <c r="F759" s="1"/>
    </row>
    <row r="760" customFormat="false" ht="12.75" hidden="false" customHeight="false" outlineLevel="0" collapsed="false">
      <c r="A760" s="1" t="n">
        <v>18</v>
      </c>
      <c r="B760" s="1" t="s">
        <v>96</v>
      </c>
      <c r="C760" s="1" t="n">
        <v>36</v>
      </c>
      <c r="D760" s="1"/>
      <c r="E760" s="1"/>
      <c r="F760" s="1"/>
    </row>
    <row r="761" customFormat="false" ht="12.75" hidden="false" customHeight="false" outlineLevel="0" collapsed="false">
      <c r="A761" s="1" t="n">
        <v>18</v>
      </c>
      <c r="B761" s="1" t="s">
        <v>96</v>
      </c>
      <c r="C761" s="1" t="n">
        <v>37</v>
      </c>
      <c r="D761" s="1"/>
      <c r="E761" s="1"/>
      <c r="F761" s="1"/>
    </row>
    <row r="762" customFormat="false" ht="12.75" hidden="false" customHeight="false" outlineLevel="0" collapsed="false">
      <c r="A762" s="1" t="n">
        <v>18</v>
      </c>
      <c r="B762" s="1" t="s">
        <v>96</v>
      </c>
      <c r="C762" s="1" t="n">
        <v>38</v>
      </c>
      <c r="D762" s="1"/>
      <c r="E762" s="1"/>
      <c r="F762" s="1"/>
    </row>
    <row r="763" customFormat="false" ht="12.75" hidden="false" customHeight="false" outlineLevel="0" collapsed="false">
      <c r="A763" s="1" t="n">
        <v>18</v>
      </c>
      <c r="B763" s="1" t="s">
        <v>96</v>
      </c>
      <c r="C763" s="1" t="n">
        <v>39</v>
      </c>
      <c r="D763" s="1"/>
      <c r="E763" s="1"/>
      <c r="F763" s="1"/>
    </row>
    <row r="764" customFormat="false" ht="12.75" hidden="false" customHeight="false" outlineLevel="0" collapsed="false">
      <c r="A764" s="1" t="n">
        <v>18</v>
      </c>
      <c r="B764" s="1" t="s">
        <v>96</v>
      </c>
      <c r="C764" s="1" t="n">
        <v>40</v>
      </c>
      <c r="D764" s="1"/>
      <c r="E764" s="1"/>
      <c r="F764" s="1"/>
    </row>
    <row r="765" customFormat="false" ht="12.75" hidden="false" customHeight="false" outlineLevel="0" collapsed="false">
      <c r="A765" s="1" t="n">
        <v>19</v>
      </c>
      <c r="B765" s="1" t="s">
        <v>97</v>
      </c>
      <c r="C765" s="1" t="n">
        <v>1</v>
      </c>
      <c r="D765" s="1"/>
      <c r="E765" s="1"/>
      <c r="F765" s="1"/>
    </row>
    <row r="766" customFormat="false" ht="12.75" hidden="false" customHeight="false" outlineLevel="0" collapsed="false">
      <c r="A766" s="1" t="n">
        <v>19</v>
      </c>
      <c r="B766" s="1" t="s">
        <v>97</v>
      </c>
      <c r="C766" s="1" t="n">
        <v>2</v>
      </c>
      <c r="D766" s="1"/>
      <c r="E766" s="1"/>
      <c r="F766" s="1"/>
    </row>
    <row r="767" customFormat="false" ht="12.75" hidden="false" customHeight="false" outlineLevel="0" collapsed="false">
      <c r="A767" s="1" t="n">
        <v>19</v>
      </c>
      <c r="B767" s="1" t="s">
        <v>97</v>
      </c>
      <c r="C767" s="1" t="n">
        <v>3</v>
      </c>
      <c r="D767" s="1"/>
      <c r="E767" s="1"/>
      <c r="F767" s="1"/>
    </row>
    <row r="768" customFormat="false" ht="12.75" hidden="false" customHeight="false" outlineLevel="0" collapsed="false">
      <c r="A768" s="1" t="n">
        <v>19</v>
      </c>
      <c r="B768" s="1" t="s">
        <v>97</v>
      </c>
      <c r="C768" s="1" t="n">
        <v>4</v>
      </c>
      <c r="D768" s="1"/>
      <c r="E768" s="1"/>
      <c r="F768" s="1"/>
    </row>
    <row r="769" customFormat="false" ht="12.75" hidden="false" customHeight="false" outlineLevel="0" collapsed="false">
      <c r="A769" s="1" t="n">
        <v>19</v>
      </c>
      <c r="B769" s="1" t="s">
        <v>97</v>
      </c>
      <c r="C769" s="1" t="n">
        <v>5</v>
      </c>
      <c r="D769" s="1"/>
      <c r="E769" s="1"/>
      <c r="F769" s="1"/>
    </row>
    <row r="770" customFormat="false" ht="12.75" hidden="false" customHeight="false" outlineLevel="0" collapsed="false">
      <c r="A770" s="1" t="n">
        <v>19</v>
      </c>
      <c r="B770" s="1" t="s">
        <v>97</v>
      </c>
      <c r="C770" s="1" t="n">
        <v>6</v>
      </c>
      <c r="D770" s="1"/>
      <c r="E770" s="1"/>
      <c r="F770" s="1"/>
    </row>
    <row r="771" customFormat="false" ht="12.75" hidden="false" customHeight="false" outlineLevel="0" collapsed="false">
      <c r="A771" s="1" t="n">
        <v>19</v>
      </c>
      <c r="B771" s="1" t="s">
        <v>97</v>
      </c>
      <c r="C771" s="1" t="n">
        <v>7</v>
      </c>
      <c r="D771" s="1"/>
      <c r="E771" s="1"/>
      <c r="F771" s="1"/>
    </row>
    <row r="772" customFormat="false" ht="12.75" hidden="false" customHeight="false" outlineLevel="0" collapsed="false">
      <c r="A772" s="1" t="n">
        <v>19</v>
      </c>
      <c r="B772" s="1" t="s">
        <v>97</v>
      </c>
      <c r="C772" s="1" t="n">
        <v>8</v>
      </c>
      <c r="D772" s="1"/>
      <c r="E772" s="1"/>
      <c r="F772" s="1"/>
    </row>
    <row r="773" customFormat="false" ht="12.75" hidden="false" customHeight="false" outlineLevel="0" collapsed="false">
      <c r="A773" s="1" t="n">
        <v>19</v>
      </c>
      <c r="B773" s="1" t="s">
        <v>97</v>
      </c>
      <c r="C773" s="1" t="n">
        <v>9</v>
      </c>
      <c r="D773" s="1"/>
      <c r="E773" s="1"/>
      <c r="F773" s="1"/>
    </row>
    <row r="774" customFormat="false" ht="12.75" hidden="false" customHeight="false" outlineLevel="0" collapsed="false">
      <c r="A774" s="1" t="n">
        <v>19</v>
      </c>
      <c r="B774" s="1" t="s">
        <v>97</v>
      </c>
      <c r="C774" s="1" t="n">
        <v>10</v>
      </c>
      <c r="D774" s="1"/>
      <c r="E774" s="1"/>
      <c r="F774" s="1"/>
    </row>
    <row r="775" customFormat="false" ht="12.75" hidden="false" customHeight="false" outlineLevel="0" collapsed="false">
      <c r="A775" s="1" t="n">
        <v>19</v>
      </c>
      <c r="B775" s="1" t="s">
        <v>97</v>
      </c>
      <c r="C775" s="1" t="n">
        <v>11</v>
      </c>
      <c r="D775" s="1"/>
      <c r="E775" s="1"/>
      <c r="F775" s="1"/>
    </row>
    <row r="776" customFormat="false" ht="12.75" hidden="false" customHeight="false" outlineLevel="0" collapsed="false">
      <c r="A776" s="1" t="n">
        <v>19</v>
      </c>
      <c r="B776" s="1" t="s">
        <v>97</v>
      </c>
      <c r="C776" s="1" t="n">
        <v>12</v>
      </c>
      <c r="D776" s="1"/>
      <c r="E776" s="1"/>
      <c r="F776" s="1"/>
    </row>
    <row r="777" customFormat="false" ht="12.75" hidden="false" customHeight="false" outlineLevel="0" collapsed="false">
      <c r="A777" s="1" t="n">
        <v>19</v>
      </c>
      <c r="B777" s="1" t="s">
        <v>97</v>
      </c>
      <c r="C777" s="1" t="n">
        <v>13</v>
      </c>
      <c r="D777" s="1"/>
      <c r="E777" s="1"/>
      <c r="F777" s="1"/>
    </row>
    <row r="778" customFormat="false" ht="12.75" hidden="false" customHeight="false" outlineLevel="0" collapsed="false">
      <c r="A778" s="1" t="n">
        <v>19</v>
      </c>
      <c r="B778" s="1" t="s">
        <v>97</v>
      </c>
      <c r="C778" s="1" t="n">
        <v>14</v>
      </c>
      <c r="D778" s="1"/>
      <c r="E778" s="1"/>
      <c r="F778" s="1"/>
    </row>
    <row r="779" customFormat="false" ht="12.75" hidden="false" customHeight="false" outlineLevel="0" collapsed="false">
      <c r="A779" s="1" t="n">
        <v>19</v>
      </c>
      <c r="B779" s="1" t="s">
        <v>97</v>
      </c>
      <c r="C779" s="1" t="n">
        <v>15</v>
      </c>
      <c r="D779" s="1"/>
      <c r="E779" s="1"/>
      <c r="F779" s="1"/>
    </row>
    <row r="780" customFormat="false" ht="12.75" hidden="false" customHeight="false" outlineLevel="0" collapsed="false">
      <c r="A780" s="1" t="n">
        <v>19</v>
      </c>
      <c r="B780" s="1" t="s">
        <v>97</v>
      </c>
      <c r="C780" s="1" t="n">
        <v>16</v>
      </c>
      <c r="D780" s="1"/>
      <c r="E780" s="1"/>
      <c r="F780" s="1"/>
    </row>
    <row r="781" customFormat="false" ht="12.75" hidden="false" customHeight="false" outlineLevel="0" collapsed="false">
      <c r="A781" s="1" t="n">
        <v>19</v>
      </c>
      <c r="B781" s="1" t="s">
        <v>97</v>
      </c>
      <c r="C781" s="1" t="n">
        <v>17</v>
      </c>
      <c r="D781" s="1"/>
      <c r="E781" s="1"/>
      <c r="F781" s="1"/>
    </row>
    <row r="782" customFormat="false" ht="12.75" hidden="false" customHeight="false" outlineLevel="0" collapsed="false">
      <c r="A782" s="1" t="n">
        <v>19</v>
      </c>
      <c r="B782" s="1" t="s">
        <v>97</v>
      </c>
      <c r="C782" s="1" t="n">
        <v>18</v>
      </c>
      <c r="D782" s="1"/>
      <c r="E782" s="1"/>
      <c r="F782" s="1"/>
    </row>
    <row r="783" customFormat="false" ht="12.75" hidden="false" customHeight="false" outlineLevel="0" collapsed="false">
      <c r="A783" s="1" t="n">
        <v>19</v>
      </c>
      <c r="B783" s="1" t="s">
        <v>97</v>
      </c>
      <c r="C783" s="1" t="n">
        <v>19</v>
      </c>
      <c r="D783" s="1"/>
      <c r="E783" s="1"/>
      <c r="F783" s="1"/>
    </row>
    <row r="784" customFormat="false" ht="12.75" hidden="false" customHeight="false" outlineLevel="0" collapsed="false">
      <c r="A784" s="1" t="n">
        <v>19</v>
      </c>
      <c r="B784" s="1" t="s">
        <v>97</v>
      </c>
      <c r="C784" s="1" t="n">
        <v>20</v>
      </c>
      <c r="D784" s="1"/>
      <c r="E784" s="1"/>
      <c r="F784" s="1"/>
    </row>
    <row r="785" customFormat="false" ht="12.75" hidden="false" customHeight="false" outlineLevel="0" collapsed="false">
      <c r="A785" s="1" t="n">
        <v>19</v>
      </c>
      <c r="B785" s="1" t="s">
        <v>97</v>
      </c>
      <c r="C785" s="1" t="n">
        <v>21</v>
      </c>
      <c r="D785" s="1"/>
      <c r="E785" s="1"/>
      <c r="F785" s="1"/>
    </row>
    <row r="786" customFormat="false" ht="12.75" hidden="false" customHeight="false" outlineLevel="0" collapsed="false">
      <c r="A786" s="1" t="n">
        <v>19</v>
      </c>
      <c r="B786" s="1" t="s">
        <v>97</v>
      </c>
      <c r="C786" s="1" t="n">
        <v>22</v>
      </c>
      <c r="D786" s="1"/>
      <c r="E786" s="1"/>
      <c r="F786" s="1"/>
    </row>
    <row r="787" customFormat="false" ht="12.75" hidden="false" customHeight="false" outlineLevel="0" collapsed="false">
      <c r="A787" s="1" t="n">
        <v>19</v>
      </c>
      <c r="B787" s="1" t="s">
        <v>97</v>
      </c>
      <c r="C787" s="1" t="n">
        <v>23</v>
      </c>
      <c r="D787" s="1"/>
      <c r="E787" s="1"/>
      <c r="F787" s="1"/>
    </row>
    <row r="788" customFormat="false" ht="12.75" hidden="false" customHeight="false" outlineLevel="0" collapsed="false">
      <c r="A788" s="1" t="n">
        <v>19</v>
      </c>
      <c r="B788" s="1" t="s">
        <v>97</v>
      </c>
      <c r="C788" s="1" t="n">
        <v>24</v>
      </c>
      <c r="D788" s="1"/>
      <c r="E788" s="1"/>
      <c r="F788" s="1"/>
    </row>
    <row r="789" customFormat="false" ht="12.75" hidden="false" customHeight="false" outlineLevel="0" collapsed="false">
      <c r="A789" s="1" t="n">
        <v>19</v>
      </c>
      <c r="B789" s="1" t="s">
        <v>97</v>
      </c>
      <c r="C789" s="1" t="n">
        <v>25</v>
      </c>
      <c r="D789" s="1"/>
      <c r="E789" s="1"/>
      <c r="F789" s="1"/>
    </row>
    <row r="790" customFormat="false" ht="12.75" hidden="false" customHeight="false" outlineLevel="0" collapsed="false">
      <c r="A790" s="1" t="n">
        <v>19</v>
      </c>
      <c r="B790" s="1" t="s">
        <v>97</v>
      </c>
      <c r="C790" s="1" t="n">
        <v>26</v>
      </c>
      <c r="D790" s="1"/>
      <c r="E790" s="1"/>
      <c r="F790" s="1"/>
    </row>
    <row r="791" customFormat="false" ht="12.75" hidden="false" customHeight="false" outlineLevel="0" collapsed="false">
      <c r="A791" s="1" t="n">
        <v>19</v>
      </c>
      <c r="B791" s="1" t="s">
        <v>97</v>
      </c>
      <c r="C791" s="1" t="n">
        <v>27</v>
      </c>
      <c r="D791" s="1"/>
      <c r="E791" s="1"/>
      <c r="F791" s="1"/>
    </row>
    <row r="792" customFormat="false" ht="12.75" hidden="false" customHeight="false" outlineLevel="0" collapsed="false">
      <c r="A792" s="1" t="n">
        <v>19</v>
      </c>
      <c r="B792" s="1" t="s">
        <v>97</v>
      </c>
      <c r="C792" s="1" t="n">
        <v>28</v>
      </c>
      <c r="D792" s="1"/>
      <c r="E792" s="1"/>
      <c r="F792" s="1"/>
    </row>
    <row r="793" customFormat="false" ht="12.75" hidden="false" customHeight="false" outlineLevel="0" collapsed="false">
      <c r="A793" s="1" t="n">
        <v>19</v>
      </c>
      <c r="B793" s="1" t="s">
        <v>97</v>
      </c>
      <c r="C793" s="1" t="n">
        <v>29</v>
      </c>
      <c r="D793" s="1"/>
      <c r="E793" s="1"/>
      <c r="F793" s="1"/>
    </row>
    <row r="794" customFormat="false" ht="12.75" hidden="false" customHeight="false" outlineLevel="0" collapsed="false">
      <c r="A794" s="1" t="n">
        <v>19</v>
      </c>
      <c r="B794" s="1" t="s">
        <v>97</v>
      </c>
      <c r="C794" s="1" t="n">
        <v>30</v>
      </c>
      <c r="D794" s="1"/>
      <c r="E794" s="1"/>
      <c r="F794" s="1"/>
    </row>
    <row r="795" customFormat="false" ht="12.75" hidden="false" customHeight="false" outlineLevel="0" collapsed="false">
      <c r="A795" s="1" t="n">
        <v>19</v>
      </c>
      <c r="B795" s="1" t="s">
        <v>97</v>
      </c>
      <c r="C795" s="1" t="n">
        <v>31</v>
      </c>
      <c r="D795" s="1"/>
      <c r="E795" s="1"/>
      <c r="F795" s="1"/>
    </row>
    <row r="796" customFormat="false" ht="12.75" hidden="false" customHeight="false" outlineLevel="0" collapsed="false">
      <c r="A796" s="1" t="n">
        <v>19</v>
      </c>
      <c r="B796" s="1" t="s">
        <v>97</v>
      </c>
      <c r="C796" s="1" t="n">
        <v>32</v>
      </c>
      <c r="D796" s="1"/>
      <c r="E796" s="1"/>
      <c r="F796" s="1"/>
    </row>
    <row r="797" customFormat="false" ht="12.75" hidden="false" customHeight="false" outlineLevel="0" collapsed="false">
      <c r="A797" s="1" t="n">
        <v>19</v>
      </c>
      <c r="B797" s="1" t="s">
        <v>97</v>
      </c>
      <c r="C797" s="1" t="n">
        <v>33</v>
      </c>
      <c r="D797" s="1"/>
      <c r="E797" s="1"/>
      <c r="F797" s="1"/>
    </row>
    <row r="798" customFormat="false" ht="12.75" hidden="false" customHeight="false" outlineLevel="0" collapsed="false">
      <c r="A798" s="1" t="n">
        <v>19</v>
      </c>
      <c r="B798" s="1" t="s">
        <v>97</v>
      </c>
      <c r="C798" s="1" t="n">
        <v>34</v>
      </c>
      <c r="D798" s="1"/>
      <c r="E798" s="1"/>
      <c r="F798" s="1"/>
    </row>
    <row r="799" customFormat="false" ht="12.75" hidden="false" customHeight="false" outlineLevel="0" collapsed="false">
      <c r="A799" s="1" t="n">
        <v>19</v>
      </c>
      <c r="B799" s="1" t="s">
        <v>97</v>
      </c>
      <c r="C799" s="1" t="n">
        <v>35</v>
      </c>
      <c r="D799" s="1"/>
      <c r="E799" s="1"/>
      <c r="F799" s="1"/>
    </row>
    <row r="800" customFormat="false" ht="12.75" hidden="false" customHeight="false" outlineLevel="0" collapsed="false">
      <c r="A800" s="1" t="n">
        <v>19</v>
      </c>
      <c r="B800" s="1" t="s">
        <v>97</v>
      </c>
      <c r="C800" s="1" t="n">
        <v>36</v>
      </c>
      <c r="D800" s="1"/>
      <c r="E800" s="1"/>
      <c r="F800" s="1"/>
    </row>
    <row r="801" customFormat="false" ht="12.75" hidden="false" customHeight="false" outlineLevel="0" collapsed="false">
      <c r="A801" s="1" t="n">
        <v>19</v>
      </c>
      <c r="B801" s="1" t="s">
        <v>97</v>
      </c>
      <c r="C801" s="1" t="n">
        <v>37</v>
      </c>
      <c r="D801" s="1"/>
      <c r="E801" s="1"/>
      <c r="F801" s="1"/>
    </row>
    <row r="802" customFormat="false" ht="12.75" hidden="false" customHeight="false" outlineLevel="0" collapsed="false">
      <c r="A802" s="1" t="n">
        <v>19</v>
      </c>
      <c r="B802" s="1" t="s">
        <v>97</v>
      </c>
      <c r="C802" s="1" t="n">
        <v>38</v>
      </c>
      <c r="D802" s="1"/>
      <c r="E802" s="1"/>
      <c r="F802" s="1"/>
    </row>
    <row r="803" customFormat="false" ht="12.75" hidden="false" customHeight="false" outlineLevel="0" collapsed="false">
      <c r="A803" s="1" t="n">
        <v>19</v>
      </c>
      <c r="B803" s="1" t="s">
        <v>97</v>
      </c>
      <c r="C803" s="1" t="n">
        <v>39</v>
      </c>
      <c r="D803" s="1"/>
      <c r="E803" s="1"/>
      <c r="F803" s="1"/>
    </row>
    <row r="804" customFormat="false" ht="12.75" hidden="false" customHeight="false" outlineLevel="0" collapsed="false">
      <c r="A804" s="1" t="n">
        <v>19</v>
      </c>
      <c r="B804" s="1" t="s">
        <v>97</v>
      </c>
      <c r="C804" s="1" t="n">
        <v>40</v>
      </c>
      <c r="D804" s="1"/>
      <c r="E804" s="1"/>
      <c r="F804" s="1"/>
    </row>
    <row r="805" customFormat="false" ht="12.75" hidden="false" customHeight="false" outlineLevel="0" collapsed="false">
      <c r="A805" s="1" t="n">
        <v>20</v>
      </c>
      <c r="B805" s="1" t="s">
        <v>98</v>
      </c>
      <c r="C805" s="1" t="n">
        <v>1</v>
      </c>
      <c r="D805" s="1"/>
      <c r="E805" s="1"/>
      <c r="F805" s="1"/>
    </row>
    <row r="806" customFormat="false" ht="12.75" hidden="false" customHeight="false" outlineLevel="0" collapsed="false">
      <c r="A806" s="1" t="n">
        <v>20</v>
      </c>
      <c r="B806" s="1" t="s">
        <v>98</v>
      </c>
      <c r="C806" s="1" t="n">
        <v>2</v>
      </c>
      <c r="D806" s="1"/>
      <c r="E806" s="1"/>
      <c r="F806" s="1"/>
    </row>
    <row r="807" customFormat="false" ht="12.75" hidden="false" customHeight="false" outlineLevel="0" collapsed="false">
      <c r="A807" s="1" t="n">
        <v>20</v>
      </c>
      <c r="B807" s="1" t="s">
        <v>98</v>
      </c>
      <c r="C807" s="1" t="n">
        <v>3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98</v>
      </c>
      <c r="C808" s="1" t="n">
        <v>4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98</v>
      </c>
      <c r="C809" s="1" t="n">
        <v>5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98</v>
      </c>
      <c r="C810" s="1" t="n">
        <v>6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98</v>
      </c>
      <c r="C811" s="1" t="n">
        <v>7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98</v>
      </c>
      <c r="C812" s="1" t="n">
        <v>8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98</v>
      </c>
      <c r="C813" s="1" t="n">
        <v>9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98</v>
      </c>
      <c r="C814" s="1" t="n">
        <v>10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98</v>
      </c>
      <c r="C815" s="1" t="n">
        <v>11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98</v>
      </c>
      <c r="C816" s="1" t="n">
        <v>12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98</v>
      </c>
      <c r="C817" s="1" t="n">
        <v>13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98</v>
      </c>
      <c r="C818" s="1" t="n">
        <v>14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98</v>
      </c>
      <c r="C819" s="1" t="n">
        <v>15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98</v>
      </c>
      <c r="C820" s="1" t="n">
        <v>16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98</v>
      </c>
      <c r="C821" s="1" t="n">
        <v>17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98</v>
      </c>
      <c r="C822" s="1" t="n">
        <v>18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98</v>
      </c>
      <c r="C823" s="1" t="n">
        <v>19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98</v>
      </c>
      <c r="C824" s="1" t="n">
        <v>20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98</v>
      </c>
      <c r="C825" s="1" t="n">
        <v>21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98</v>
      </c>
      <c r="C826" s="1" t="n">
        <v>22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98</v>
      </c>
      <c r="C827" s="1" t="n">
        <v>23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98</v>
      </c>
      <c r="C828" s="1" t="n">
        <v>24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98</v>
      </c>
      <c r="C829" s="1" t="n">
        <v>25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98</v>
      </c>
      <c r="C830" s="1" t="n">
        <v>26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98</v>
      </c>
      <c r="C831" s="1" t="n">
        <v>27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98</v>
      </c>
      <c r="C832" s="1" t="n">
        <v>28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98</v>
      </c>
      <c r="C833" s="1" t="n">
        <v>29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98</v>
      </c>
      <c r="C834" s="1" t="n">
        <v>30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98</v>
      </c>
      <c r="C835" s="1" t="n">
        <v>31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98</v>
      </c>
      <c r="C836" s="1" t="n">
        <v>32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98</v>
      </c>
      <c r="C837" s="1" t="n">
        <v>33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98</v>
      </c>
      <c r="C838" s="1" t="n">
        <v>34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98</v>
      </c>
      <c r="C839" s="1" t="n">
        <v>35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98</v>
      </c>
      <c r="C840" s="1" t="n">
        <v>36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98</v>
      </c>
      <c r="C841" s="1" t="n">
        <v>37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98</v>
      </c>
      <c r="C842" s="1" t="n">
        <v>38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98</v>
      </c>
      <c r="C843" s="1" t="n">
        <v>39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98</v>
      </c>
      <c r="C844" s="1" t="n">
        <v>40</v>
      </c>
      <c r="D844" s="1"/>
      <c r="E844" s="1"/>
      <c r="F844" s="1"/>
    </row>
    <row r="845" customFormat="false" ht="12.75" hidden="false" customHeight="false" outlineLevel="0" collapsed="false">
      <c r="A845" s="1" t="n">
        <v>21</v>
      </c>
      <c r="B845" s="1" t="s">
        <v>99</v>
      </c>
      <c r="C845" s="1" t="n">
        <v>1</v>
      </c>
      <c r="D845" s="1"/>
      <c r="E845" s="1"/>
      <c r="F845" s="1"/>
    </row>
    <row r="846" customFormat="false" ht="12.75" hidden="false" customHeight="false" outlineLevel="0" collapsed="false">
      <c r="A846" s="1" t="n">
        <v>21</v>
      </c>
      <c r="B846" s="1" t="s">
        <v>99</v>
      </c>
      <c r="C846" s="1" t="n">
        <v>2</v>
      </c>
      <c r="D846" s="1"/>
      <c r="E846" s="1"/>
      <c r="F846" s="1"/>
    </row>
    <row r="847" customFormat="false" ht="12.75" hidden="false" customHeight="false" outlineLevel="0" collapsed="false">
      <c r="A847" s="1" t="n">
        <v>21</v>
      </c>
      <c r="B847" s="1" t="s">
        <v>99</v>
      </c>
      <c r="C847" s="1" t="n">
        <v>3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99</v>
      </c>
      <c r="C848" s="1" t="n">
        <v>4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99</v>
      </c>
      <c r="C849" s="1" t="n">
        <v>5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99</v>
      </c>
      <c r="C850" s="1" t="n">
        <v>6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99</v>
      </c>
      <c r="C851" s="1" t="n">
        <v>7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99</v>
      </c>
      <c r="C852" s="1" t="n">
        <v>8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99</v>
      </c>
      <c r="C853" s="1" t="n">
        <v>9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99</v>
      </c>
      <c r="C854" s="1" t="n">
        <v>10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99</v>
      </c>
      <c r="C855" s="1" t="n">
        <v>11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99</v>
      </c>
      <c r="C856" s="1" t="n">
        <v>12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99</v>
      </c>
      <c r="C857" s="1" t="n">
        <v>13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99</v>
      </c>
      <c r="C858" s="1" t="n">
        <v>14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99</v>
      </c>
      <c r="C859" s="1" t="n">
        <v>15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99</v>
      </c>
      <c r="C860" s="1" t="n">
        <v>16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99</v>
      </c>
      <c r="C861" s="1" t="n">
        <v>17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99</v>
      </c>
      <c r="C862" s="1" t="n">
        <v>18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99</v>
      </c>
      <c r="C863" s="1" t="n">
        <v>19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99</v>
      </c>
      <c r="C864" s="1" t="n">
        <v>20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99</v>
      </c>
      <c r="C865" s="1" t="n">
        <v>21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99</v>
      </c>
      <c r="C866" s="1" t="n">
        <v>22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99</v>
      </c>
      <c r="C867" s="1" t="n">
        <v>23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99</v>
      </c>
      <c r="C868" s="1" t="n">
        <v>24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99</v>
      </c>
      <c r="C869" s="1" t="n">
        <v>25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99</v>
      </c>
      <c r="C870" s="1" t="n">
        <v>26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99</v>
      </c>
      <c r="C871" s="1" t="n">
        <v>27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99</v>
      </c>
      <c r="C872" s="1" t="n">
        <v>28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99</v>
      </c>
      <c r="C873" s="1" t="n">
        <v>29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99</v>
      </c>
      <c r="C874" s="1" t="n">
        <v>30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99</v>
      </c>
      <c r="C875" s="1" t="n">
        <v>31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99</v>
      </c>
      <c r="C876" s="1" t="n">
        <v>32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99</v>
      </c>
      <c r="C877" s="1" t="n">
        <v>33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99</v>
      </c>
      <c r="C878" s="1" t="n">
        <v>34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99</v>
      </c>
      <c r="C879" s="1" t="n">
        <v>35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99</v>
      </c>
      <c r="C880" s="1" t="n">
        <v>36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99</v>
      </c>
      <c r="C881" s="1" t="n">
        <v>37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99</v>
      </c>
      <c r="C882" s="1" t="n">
        <v>38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99</v>
      </c>
      <c r="C883" s="1" t="n">
        <v>39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99</v>
      </c>
      <c r="C884" s="1" t="n">
        <v>40</v>
      </c>
      <c r="D884" s="1"/>
      <c r="E884" s="1"/>
      <c r="F884" s="1"/>
    </row>
    <row r="885" customFormat="false" ht="12.75" hidden="false" customHeight="false" outlineLevel="0" collapsed="false">
      <c r="A885" s="1" t="n">
        <v>22</v>
      </c>
      <c r="B885" s="1" t="s">
        <v>100</v>
      </c>
      <c r="C885" s="1" t="n">
        <v>1</v>
      </c>
      <c r="D885" s="1"/>
      <c r="E885" s="1"/>
      <c r="F885" s="1"/>
    </row>
    <row r="886" customFormat="false" ht="12.75" hidden="false" customHeight="false" outlineLevel="0" collapsed="false">
      <c r="A886" s="1" t="n">
        <v>22</v>
      </c>
      <c r="B886" s="1" t="s">
        <v>100</v>
      </c>
      <c r="C886" s="1" t="n">
        <v>2</v>
      </c>
      <c r="D886" s="1"/>
      <c r="E886" s="1"/>
      <c r="F886" s="1"/>
    </row>
    <row r="887" customFormat="false" ht="12.75" hidden="false" customHeight="false" outlineLevel="0" collapsed="false">
      <c r="A887" s="1" t="n">
        <v>22</v>
      </c>
      <c r="B887" s="1" t="s">
        <v>100</v>
      </c>
      <c r="C887" s="1" t="n">
        <v>3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00</v>
      </c>
      <c r="C888" s="1" t="n">
        <v>4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00</v>
      </c>
      <c r="C889" s="1" t="n">
        <v>5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00</v>
      </c>
      <c r="C890" s="1" t="n">
        <v>6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00</v>
      </c>
      <c r="C891" s="1" t="n">
        <v>7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00</v>
      </c>
      <c r="C892" s="1" t="n">
        <v>8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00</v>
      </c>
      <c r="C893" s="1" t="n">
        <v>9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00</v>
      </c>
      <c r="C894" s="1" t="n">
        <v>10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00</v>
      </c>
      <c r="C895" s="1" t="n">
        <v>11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00</v>
      </c>
      <c r="C896" s="1" t="n">
        <v>12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00</v>
      </c>
      <c r="C897" s="1" t="n">
        <v>13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00</v>
      </c>
      <c r="C898" s="1" t="n">
        <v>14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00</v>
      </c>
      <c r="C899" s="1" t="n">
        <v>15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00</v>
      </c>
      <c r="C900" s="1" t="n">
        <v>16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00</v>
      </c>
      <c r="C901" s="1" t="n">
        <v>17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00</v>
      </c>
      <c r="C902" s="1" t="n">
        <v>18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00</v>
      </c>
      <c r="C903" s="1" t="n">
        <v>19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00</v>
      </c>
      <c r="C904" s="1" t="n">
        <v>20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00</v>
      </c>
      <c r="C905" s="1" t="n">
        <v>21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00</v>
      </c>
      <c r="C906" s="1" t="n">
        <v>22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00</v>
      </c>
      <c r="C907" s="1" t="n">
        <v>23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00</v>
      </c>
      <c r="C908" s="1" t="n">
        <v>24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00</v>
      </c>
      <c r="C909" s="1" t="n">
        <v>25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00</v>
      </c>
      <c r="C910" s="1" t="n">
        <v>26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00</v>
      </c>
      <c r="C911" s="1" t="n">
        <v>27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00</v>
      </c>
      <c r="C912" s="1" t="n">
        <v>28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00</v>
      </c>
      <c r="C913" s="1" t="n">
        <v>29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00</v>
      </c>
      <c r="C914" s="1" t="n">
        <v>30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00</v>
      </c>
      <c r="C915" s="1" t="n">
        <v>31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00</v>
      </c>
      <c r="C916" s="1" t="n">
        <v>32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00</v>
      </c>
      <c r="C917" s="1" t="n">
        <v>33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00</v>
      </c>
      <c r="C918" s="1" t="n">
        <v>34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00</v>
      </c>
      <c r="C919" s="1" t="n">
        <v>35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00</v>
      </c>
      <c r="C920" s="1" t="n">
        <v>36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00</v>
      </c>
      <c r="C921" s="1" t="n">
        <v>37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00</v>
      </c>
      <c r="C922" s="1" t="n">
        <v>38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00</v>
      </c>
      <c r="C923" s="1" t="n">
        <v>39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00</v>
      </c>
      <c r="C924" s="1" t="n">
        <v>40</v>
      </c>
      <c r="D924" s="1"/>
      <c r="E924" s="1"/>
      <c r="F924" s="1"/>
    </row>
    <row r="925" customFormat="false" ht="12.75" hidden="false" customHeight="false" outlineLevel="0" collapsed="false">
      <c r="A925" s="1" t="n">
        <v>23</v>
      </c>
      <c r="B925" s="1" t="s">
        <v>101</v>
      </c>
      <c r="C925" s="1" t="n">
        <v>1</v>
      </c>
      <c r="D925" s="1"/>
      <c r="E925" s="1"/>
      <c r="F925" s="1"/>
    </row>
    <row r="926" customFormat="false" ht="12.75" hidden="false" customHeight="false" outlineLevel="0" collapsed="false">
      <c r="A926" s="1" t="n">
        <v>23</v>
      </c>
      <c r="B926" s="1" t="s">
        <v>101</v>
      </c>
      <c r="C926" s="1" t="n">
        <v>2</v>
      </c>
      <c r="D926" s="1"/>
      <c r="E926" s="1"/>
      <c r="F926" s="1"/>
    </row>
    <row r="927" customFormat="false" ht="12.75" hidden="false" customHeight="false" outlineLevel="0" collapsed="false">
      <c r="A927" s="1" t="n">
        <v>23</v>
      </c>
      <c r="B927" s="1" t="s">
        <v>101</v>
      </c>
      <c r="C927" s="1" t="n">
        <v>3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01</v>
      </c>
      <c r="C928" s="1" t="n">
        <v>4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01</v>
      </c>
      <c r="C929" s="1" t="n">
        <v>5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01</v>
      </c>
      <c r="C930" s="1" t="n">
        <v>6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01</v>
      </c>
      <c r="C931" s="1" t="n">
        <v>7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01</v>
      </c>
      <c r="C932" s="1" t="n">
        <v>8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01</v>
      </c>
      <c r="C933" s="1" t="n">
        <v>9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01</v>
      </c>
      <c r="C934" s="1" t="n">
        <v>10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01</v>
      </c>
      <c r="C935" s="1" t="n">
        <v>11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01</v>
      </c>
      <c r="C936" s="1" t="n">
        <v>12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01</v>
      </c>
      <c r="C937" s="1" t="n">
        <v>13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01</v>
      </c>
      <c r="C938" s="1" t="n">
        <v>14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01</v>
      </c>
      <c r="C939" s="1" t="n">
        <v>15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01</v>
      </c>
      <c r="C940" s="1" t="n">
        <v>16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01</v>
      </c>
      <c r="C941" s="1" t="n">
        <v>17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01</v>
      </c>
      <c r="C942" s="1" t="n">
        <v>18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01</v>
      </c>
      <c r="C943" s="1" t="n">
        <v>19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01</v>
      </c>
      <c r="C944" s="1" t="n">
        <v>20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01</v>
      </c>
      <c r="C945" s="1" t="n">
        <v>21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01</v>
      </c>
      <c r="C946" s="1" t="n">
        <v>22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01</v>
      </c>
      <c r="C947" s="1" t="n">
        <v>23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01</v>
      </c>
      <c r="C948" s="1" t="n">
        <v>24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01</v>
      </c>
      <c r="C949" s="1" t="n">
        <v>25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01</v>
      </c>
      <c r="C950" s="1" t="n">
        <v>26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01</v>
      </c>
      <c r="C951" s="1" t="n">
        <v>27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01</v>
      </c>
      <c r="C952" s="1" t="n">
        <v>28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01</v>
      </c>
      <c r="C953" s="1" t="n">
        <v>29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01</v>
      </c>
      <c r="C954" s="1" t="n">
        <v>30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01</v>
      </c>
      <c r="C955" s="1" t="n">
        <v>31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01</v>
      </c>
      <c r="C956" s="1" t="n">
        <v>32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01</v>
      </c>
      <c r="C957" s="1" t="n">
        <v>33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01</v>
      </c>
      <c r="C958" s="1" t="n">
        <v>34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01</v>
      </c>
      <c r="C959" s="1" t="n">
        <v>35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01</v>
      </c>
      <c r="C960" s="1" t="n">
        <v>36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01</v>
      </c>
      <c r="C961" s="1" t="n">
        <v>37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01</v>
      </c>
      <c r="C962" s="1" t="n">
        <v>38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01</v>
      </c>
      <c r="C963" s="1" t="n">
        <v>39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01</v>
      </c>
      <c r="C964" s="1" t="n">
        <v>40</v>
      </c>
      <c r="D964" s="1"/>
      <c r="E964" s="1"/>
      <c r="F964" s="1"/>
    </row>
    <row r="965" customFormat="false" ht="12.75" hidden="false" customHeight="false" outlineLevel="0" collapsed="false">
      <c r="A965" s="1" t="n">
        <v>24</v>
      </c>
      <c r="B965" s="1" t="s">
        <v>102</v>
      </c>
      <c r="C965" s="1" t="n">
        <v>1</v>
      </c>
      <c r="D965" s="1"/>
      <c r="E965" s="1"/>
      <c r="F965" s="1"/>
    </row>
    <row r="966" customFormat="false" ht="12.75" hidden="false" customHeight="false" outlineLevel="0" collapsed="false">
      <c r="A966" s="1" t="n">
        <v>24</v>
      </c>
      <c r="B966" s="1" t="s">
        <v>102</v>
      </c>
      <c r="C966" s="1" t="n">
        <v>2</v>
      </c>
      <c r="D966" s="1"/>
      <c r="E966" s="1"/>
      <c r="F966" s="1"/>
    </row>
    <row r="967" customFormat="false" ht="12.75" hidden="false" customHeight="false" outlineLevel="0" collapsed="false">
      <c r="A967" s="1" t="n">
        <v>24</v>
      </c>
      <c r="B967" s="1" t="s">
        <v>102</v>
      </c>
      <c r="C967" s="1" t="n">
        <v>3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02</v>
      </c>
      <c r="C968" s="1" t="n">
        <v>4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02</v>
      </c>
      <c r="C969" s="1" t="n">
        <v>5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02</v>
      </c>
      <c r="C970" s="1" t="n">
        <v>6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02</v>
      </c>
      <c r="C971" s="1" t="n">
        <v>7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02</v>
      </c>
      <c r="C972" s="1" t="n">
        <v>8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02</v>
      </c>
      <c r="C973" s="1" t="n">
        <v>9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02</v>
      </c>
      <c r="C974" s="1" t="n">
        <v>10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02</v>
      </c>
      <c r="C975" s="1" t="n">
        <v>11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02</v>
      </c>
      <c r="C976" s="1" t="n">
        <v>12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02</v>
      </c>
      <c r="C977" s="1" t="n">
        <v>13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02</v>
      </c>
      <c r="C978" s="1" t="n">
        <v>14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02</v>
      </c>
      <c r="C979" s="1" t="n">
        <v>15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02</v>
      </c>
      <c r="C980" s="1" t="n">
        <v>16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02</v>
      </c>
      <c r="C981" s="1" t="n">
        <v>17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02</v>
      </c>
      <c r="C982" s="1" t="n">
        <v>18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02</v>
      </c>
      <c r="C983" s="1" t="n">
        <v>19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02</v>
      </c>
      <c r="C984" s="1" t="n">
        <v>20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02</v>
      </c>
      <c r="C985" s="1" t="n">
        <v>21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02</v>
      </c>
      <c r="C986" s="1" t="n">
        <v>22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02</v>
      </c>
      <c r="C987" s="1" t="n">
        <v>23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02</v>
      </c>
      <c r="C988" s="1" t="n">
        <v>24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02</v>
      </c>
      <c r="C989" s="1" t="n">
        <v>25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02</v>
      </c>
      <c r="C990" s="1" t="n">
        <v>26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02</v>
      </c>
      <c r="C991" s="1" t="n">
        <v>27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02</v>
      </c>
      <c r="C992" s="1" t="n">
        <v>28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02</v>
      </c>
      <c r="C993" s="1" t="n">
        <v>29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02</v>
      </c>
      <c r="C994" s="1" t="n">
        <v>30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02</v>
      </c>
      <c r="C995" s="1" t="n">
        <v>31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02</v>
      </c>
      <c r="C996" s="1" t="n">
        <v>32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02</v>
      </c>
      <c r="C997" s="1" t="n">
        <v>33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02</v>
      </c>
      <c r="C998" s="1" t="n">
        <v>34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02</v>
      </c>
      <c r="C999" s="1" t="n">
        <v>35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02</v>
      </c>
      <c r="C1000" s="1" t="n">
        <v>36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02</v>
      </c>
      <c r="C1001" s="1" t="n">
        <v>37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02</v>
      </c>
      <c r="C1002" s="1" t="n">
        <v>38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02</v>
      </c>
      <c r="C1003" s="1" t="n">
        <v>39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02</v>
      </c>
      <c r="C1004" s="1" t="n">
        <v>40</v>
      </c>
      <c r="D1004" s="1"/>
      <c r="E1004" s="1"/>
      <c r="F1004" s="1"/>
    </row>
    <row r="1005" customFormat="false" ht="12.75" hidden="false" customHeight="false" outlineLevel="0" collapsed="false">
      <c r="A1005" s="1" t="n">
        <v>25</v>
      </c>
      <c r="B1005" s="1" t="s">
        <v>103</v>
      </c>
      <c r="C1005" s="1" t="n">
        <v>1</v>
      </c>
      <c r="D1005" s="1" t="s">
        <v>74</v>
      </c>
      <c r="E1005" s="2" t="n">
        <v>57282.8828125</v>
      </c>
      <c r="F1005" s="2" t="n">
        <v>-2031.95617675781</v>
      </c>
    </row>
    <row r="1006" customFormat="false" ht="12.75" hidden="false" customHeight="false" outlineLevel="0" collapsed="false">
      <c r="A1006" s="1" t="n">
        <v>25</v>
      </c>
      <c r="B1006" s="1" t="s">
        <v>103</v>
      </c>
      <c r="C1006" s="1" t="n">
        <v>2</v>
      </c>
      <c r="D1006" s="1" t="s">
        <v>74</v>
      </c>
      <c r="E1006" s="2" t="n">
        <v>58509.54296875</v>
      </c>
      <c r="F1006" s="2" t="n">
        <v>-982.670288085938</v>
      </c>
    </row>
    <row r="1007" customFormat="false" ht="12.75" hidden="false" customHeight="false" outlineLevel="0" collapsed="false">
      <c r="A1007" s="1" t="n">
        <v>25</v>
      </c>
      <c r="B1007" s="1" t="s">
        <v>103</v>
      </c>
      <c r="C1007" s="1" t="n">
        <v>3</v>
      </c>
      <c r="D1007" s="1" t="s">
        <v>74</v>
      </c>
      <c r="E1007" s="2" t="n">
        <v>59098.796875</v>
      </c>
      <c r="F1007" s="2" t="n">
        <v>-570.790649414063</v>
      </c>
    </row>
    <row r="1008" customFormat="false" ht="12.75" hidden="false" customHeight="false" outlineLevel="0" collapsed="false">
      <c r="A1008" s="1" t="n">
        <v>25</v>
      </c>
      <c r="B1008" s="1" t="s">
        <v>103</v>
      </c>
      <c r="C1008" s="1" t="n">
        <v>4</v>
      </c>
      <c r="D1008" s="1" t="s">
        <v>74</v>
      </c>
      <c r="E1008" s="2" t="n">
        <v>59695.12890625</v>
      </c>
      <c r="F1008" s="2" t="n">
        <v>-151.832885742188</v>
      </c>
    </row>
    <row r="1009" customFormat="false" ht="12.75" hidden="false" customHeight="false" outlineLevel="0" collapsed="false">
      <c r="A1009" s="1" t="n">
        <v>25</v>
      </c>
      <c r="B1009" s="1" t="s">
        <v>103</v>
      </c>
      <c r="C1009" s="1" t="n">
        <v>5</v>
      </c>
      <c r="D1009" s="1" t="s">
        <v>74</v>
      </c>
      <c r="E1009" s="2" t="n">
        <v>60085.92578125</v>
      </c>
      <c r="F1009" s="2" t="n">
        <v>61.5897369384766</v>
      </c>
    </row>
    <row r="1010" customFormat="false" ht="12.75" hidden="false" customHeight="false" outlineLevel="0" collapsed="false">
      <c r="A1010" s="1" t="n">
        <v>25</v>
      </c>
      <c r="B1010" s="1" t="s">
        <v>103</v>
      </c>
      <c r="C1010" s="1" t="n">
        <v>6</v>
      </c>
      <c r="D1010" s="1" t="s">
        <v>74</v>
      </c>
      <c r="E1010" s="2" t="n">
        <v>60414.46484375</v>
      </c>
      <c r="F1010" s="2" t="n">
        <v>212.754547119141</v>
      </c>
    </row>
    <row r="1011" customFormat="false" ht="12.75" hidden="false" customHeight="false" outlineLevel="0" collapsed="false">
      <c r="A1011" s="1" t="n">
        <v>25</v>
      </c>
      <c r="B1011" s="1" t="s">
        <v>103</v>
      </c>
      <c r="C1011" s="1" t="n">
        <v>7</v>
      </c>
      <c r="D1011" s="1" t="s">
        <v>74</v>
      </c>
      <c r="E1011" s="2" t="n">
        <v>61360.69140625</v>
      </c>
      <c r="F1011" s="2" t="n">
        <v>981.606872558594</v>
      </c>
    </row>
    <row r="1012" customFormat="false" ht="12.75" hidden="false" customHeight="false" outlineLevel="0" collapsed="false">
      <c r="A1012" s="1" t="n">
        <v>25</v>
      </c>
      <c r="B1012" s="1" t="s">
        <v>103</v>
      </c>
      <c r="C1012" s="1" t="n">
        <v>8</v>
      </c>
      <c r="D1012" s="1" t="s">
        <v>74</v>
      </c>
      <c r="E1012" s="2" t="n">
        <v>60761.19140625</v>
      </c>
      <c r="F1012" s="2" t="n">
        <v>204.732604980469</v>
      </c>
    </row>
    <row r="1013" customFormat="false" ht="12.75" hidden="false" customHeight="false" outlineLevel="0" collapsed="false">
      <c r="A1013" s="1" t="n">
        <v>25</v>
      </c>
      <c r="B1013" s="1" t="s">
        <v>103</v>
      </c>
      <c r="C1013" s="1" t="n">
        <v>9</v>
      </c>
      <c r="D1013" s="1" t="s">
        <v>74</v>
      </c>
      <c r="E1013" s="2" t="n">
        <v>60473.54296875</v>
      </c>
      <c r="F1013" s="2" t="n">
        <v>-260.290100097656</v>
      </c>
    </row>
    <row r="1014" customFormat="false" ht="12.75" hidden="false" customHeight="false" outlineLevel="0" collapsed="false">
      <c r="A1014" s="1" t="n">
        <v>25</v>
      </c>
      <c r="B1014" s="1" t="s">
        <v>103</v>
      </c>
      <c r="C1014" s="1" t="n">
        <v>10</v>
      </c>
      <c r="D1014" s="1" t="s">
        <v>74</v>
      </c>
      <c r="E1014" s="2" t="n">
        <v>60808.51953125</v>
      </c>
      <c r="F1014" s="2" t="n">
        <v>-102.687782287598</v>
      </c>
    </row>
    <row r="1015" customFormat="false" ht="12.75" hidden="false" customHeight="false" outlineLevel="0" collapsed="false">
      <c r="A1015" s="1" t="n">
        <v>25</v>
      </c>
      <c r="B1015" s="1" t="s">
        <v>103</v>
      </c>
      <c r="C1015" s="1" t="n">
        <v>11</v>
      </c>
      <c r="D1015" s="1" t="s">
        <v>74</v>
      </c>
      <c r="E1015" s="2" t="n">
        <v>60850.140625</v>
      </c>
      <c r="F1015" s="2" t="n">
        <v>-238.440948486328</v>
      </c>
    </row>
    <row r="1016" customFormat="false" ht="12.75" hidden="false" customHeight="false" outlineLevel="0" collapsed="false">
      <c r="A1016" s="1" t="n">
        <v>25</v>
      </c>
      <c r="B1016" s="1" t="s">
        <v>103</v>
      </c>
      <c r="C1016" s="1" t="n">
        <v>12</v>
      </c>
      <c r="D1016" s="1" t="s">
        <v>74</v>
      </c>
      <c r="E1016" s="2" t="n">
        <v>61271.16015625</v>
      </c>
      <c r="F1016" s="2" t="n">
        <v>5.20433235168457</v>
      </c>
    </row>
    <row r="1017" customFormat="false" ht="12.75" hidden="false" customHeight="false" outlineLevel="0" collapsed="false">
      <c r="A1017" s="1" t="n">
        <v>25</v>
      </c>
      <c r="B1017" s="1" t="s">
        <v>103</v>
      </c>
      <c r="C1017" s="1" t="n">
        <v>13</v>
      </c>
      <c r="D1017" s="1" t="s">
        <v>74</v>
      </c>
      <c r="E1017" s="2" t="n">
        <v>61301.484375</v>
      </c>
      <c r="F1017" s="2" t="n">
        <v>-141.845703125</v>
      </c>
    </row>
    <row r="1018" customFormat="false" ht="12.75" hidden="false" customHeight="false" outlineLevel="0" collapsed="false">
      <c r="A1018" s="1" t="n">
        <v>25</v>
      </c>
      <c r="B1018" s="1" t="s">
        <v>103</v>
      </c>
      <c r="C1018" s="1" t="n">
        <v>14</v>
      </c>
      <c r="D1018" s="1" t="s">
        <v>74</v>
      </c>
      <c r="E1018" s="2" t="n">
        <v>61855.03125</v>
      </c>
      <c r="F1018" s="2" t="n">
        <v>234.326919555664</v>
      </c>
    </row>
    <row r="1019" customFormat="false" ht="12.75" hidden="false" customHeight="false" outlineLevel="0" collapsed="false">
      <c r="A1019" s="1" t="n">
        <v>25</v>
      </c>
      <c r="B1019" s="1" t="s">
        <v>103</v>
      </c>
      <c r="C1019" s="1" t="n">
        <v>15</v>
      </c>
      <c r="D1019" s="1" t="s">
        <v>74</v>
      </c>
      <c r="E1019" s="2" t="n">
        <v>62762.52734375</v>
      </c>
      <c r="F1019" s="2" t="n">
        <v>964.44873046875</v>
      </c>
    </row>
    <row r="1020" customFormat="false" ht="12.75" hidden="false" customHeight="false" outlineLevel="0" collapsed="false">
      <c r="A1020" s="1" t="n">
        <v>25</v>
      </c>
      <c r="B1020" s="1" t="s">
        <v>103</v>
      </c>
      <c r="C1020" s="1" t="n">
        <v>16</v>
      </c>
      <c r="D1020" s="1" t="s">
        <v>74</v>
      </c>
      <c r="E1020" s="2" t="n">
        <v>63490.0078125</v>
      </c>
      <c r="F1020" s="2" t="n">
        <v>1514.55493164063</v>
      </c>
    </row>
    <row r="1021" customFormat="false" ht="12.75" hidden="false" customHeight="false" outlineLevel="0" collapsed="false">
      <c r="A1021" s="1" t="n">
        <v>25</v>
      </c>
      <c r="B1021" s="1" t="s">
        <v>103</v>
      </c>
      <c r="C1021" s="1" t="n">
        <v>17</v>
      </c>
      <c r="D1021" s="1" t="s">
        <v>74</v>
      </c>
      <c r="E1021" s="2" t="n">
        <v>65578.21875</v>
      </c>
      <c r="F1021" s="2" t="n">
        <v>3425.3916015625</v>
      </c>
    </row>
    <row r="1022" customFormat="false" ht="12.75" hidden="false" customHeight="false" outlineLevel="0" collapsed="false">
      <c r="A1022" s="1" t="n">
        <v>25</v>
      </c>
      <c r="B1022" s="1" t="s">
        <v>103</v>
      </c>
      <c r="C1022" s="1" t="n">
        <v>18</v>
      </c>
      <c r="D1022" s="1" t="s">
        <v>74</v>
      </c>
      <c r="E1022" s="2" t="n">
        <v>69853.640625</v>
      </c>
      <c r="F1022" s="2" t="n">
        <v>7523.439453125</v>
      </c>
    </row>
    <row r="1023" customFormat="false" ht="12.75" hidden="false" customHeight="false" outlineLevel="0" collapsed="false">
      <c r="A1023" s="1" t="n">
        <v>25</v>
      </c>
      <c r="B1023" s="1" t="s">
        <v>103</v>
      </c>
      <c r="C1023" s="1" t="n">
        <v>19</v>
      </c>
      <c r="D1023" s="1" t="s">
        <v>74</v>
      </c>
      <c r="E1023" s="2" t="n">
        <v>77394.671875</v>
      </c>
      <c r="F1023" s="2" t="n">
        <v>14887.0966796875</v>
      </c>
    </row>
    <row r="1024" customFormat="false" ht="12.75" hidden="false" customHeight="false" outlineLevel="0" collapsed="false">
      <c r="A1024" s="1" t="n">
        <v>25</v>
      </c>
      <c r="B1024" s="1" t="s">
        <v>103</v>
      </c>
      <c r="C1024" s="1" t="n">
        <v>20</v>
      </c>
      <c r="D1024" s="1" t="s">
        <v>74</v>
      </c>
      <c r="E1024" s="2" t="n">
        <v>92425.0859375</v>
      </c>
      <c r="F1024" s="2" t="n">
        <v>29740.13671875</v>
      </c>
    </row>
    <row r="1025" customFormat="false" ht="12.75" hidden="false" customHeight="false" outlineLevel="0" collapsed="false">
      <c r="A1025" s="1" t="n">
        <v>25</v>
      </c>
      <c r="B1025" s="1" t="s">
        <v>103</v>
      </c>
      <c r="C1025" s="1" t="n">
        <v>21</v>
      </c>
      <c r="D1025" s="1" t="s">
        <v>74</v>
      </c>
      <c r="E1025" s="2" t="n">
        <v>112762.265625</v>
      </c>
      <c r="F1025" s="2" t="n">
        <v>49899.94140625</v>
      </c>
    </row>
    <row r="1026" customFormat="false" ht="12.75" hidden="false" customHeight="false" outlineLevel="0" collapsed="false">
      <c r="A1026" s="1" t="n">
        <v>25</v>
      </c>
      <c r="B1026" s="1" t="s">
        <v>103</v>
      </c>
      <c r="C1026" s="1" t="n">
        <v>22</v>
      </c>
      <c r="D1026" s="1" t="s">
        <v>74</v>
      </c>
      <c r="E1026" s="2" t="n">
        <v>138424.53125</v>
      </c>
      <c r="F1026" s="2" t="n">
        <v>75384.8359375</v>
      </c>
    </row>
    <row r="1027" customFormat="false" ht="12.75" hidden="false" customHeight="false" outlineLevel="0" collapsed="false">
      <c r="A1027" s="1" t="n">
        <v>25</v>
      </c>
      <c r="B1027" s="1" t="s">
        <v>103</v>
      </c>
      <c r="C1027" s="1" t="n">
        <v>23</v>
      </c>
      <c r="D1027" s="1" t="s">
        <v>74</v>
      </c>
      <c r="E1027" s="2" t="n">
        <v>164625.828125</v>
      </c>
      <c r="F1027" s="2" t="n">
        <v>101408.7578125</v>
      </c>
    </row>
    <row r="1028" customFormat="false" ht="12.75" hidden="false" customHeight="false" outlineLevel="0" collapsed="false">
      <c r="A1028" s="1" t="n">
        <v>25</v>
      </c>
      <c r="B1028" s="1" t="s">
        <v>103</v>
      </c>
      <c r="C1028" s="1" t="n">
        <v>24</v>
      </c>
      <c r="D1028" s="1" t="s">
        <v>74</v>
      </c>
      <c r="E1028" s="2" t="n">
        <v>187829.109375</v>
      </c>
      <c r="F1028" s="2" t="n">
        <v>124434.6640625</v>
      </c>
    </row>
    <row r="1029" customFormat="false" ht="12.75" hidden="false" customHeight="false" outlineLevel="0" collapsed="false">
      <c r="A1029" s="1" t="n">
        <v>25</v>
      </c>
      <c r="B1029" s="1" t="s">
        <v>103</v>
      </c>
      <c r="C1029" s="1" t="n">
        <v>25</v>
      </c>
      <c r="D1029" s="1" t="s">
        <v>74</v>
      </c>
      <c r="E1029" s="2" t="n">
        <v>210209</v>
      </c>
      <c r="F1029" s="2" t="n">
        <v>146637.171875</v>
      </c>
    </row>
    <row r="1030" customFormat="false" ht="12.75" hidden="false" customHeight="false" outlineLevel="0" collapsed="false">
      <c r="A1030" s="1" t="n">
        <v>25</v>
      </c>
      <c r="B1030" s="1" t="s">
        <v>103</v>
      </c>
      <c r="C1030" s="1" t="n">
        <v>26</v>
      </c>
      <c r="D1030" s="1" t="s">
        <v>74</v>
      </c>
      <c r="E1030" s="2" t="n">
        <v>230924.265625</v>
      </c>
      <c r="F1030" s="2" t="n">
        <v>167175.0625</v>
      </c>
    </row>
    <row r="1031" customFormat="false" ht="12.75" hidden="false" customHeight="false" outlineLevel="0" collapsed="false">
      <c r="A1031" s="1" t="n">
        <v>25</v>
      </c>
      <c r="B1031" s="1" t="s">
        <v>103</v>
      </c>
      <c r="C1031" s="1" t="n">
        <v>27</v>
      </c>
      <c r="D1031" s="1" t="s">
        <v>74</v>
      </c>
      <c r="E1031" s="2" t="n">
        <v>246906.171875</v>
      </c>
      <c r="F1031" s="2" t="n">
        <v>182979.609375</v>
      </c>
    </row>
    <row r="1032" customFormat="false" ht="12.75" hidden="false" customHeight="false" outlineLevel="0" collapsed="false">
      <c r="A1032" s="1" t="n">
        <v>25</v>
      </c>
      <c r="B1032" s="1" t="s">
        <v>103</v>
      </c>
      <c r="C1032" s="1" t="n">
        <v>28</v>
      </c>
      <c r="D1032" s="1" t="s">
        <v>74</v>
      </c>
      <c r="E1032" s="2" t="n">
        <v>259548.296875</v>
      </c>
      <c r="F1032" s="2" t="n">
        <v>195444.359375</v>
      </c>
    </row>
    <row r="1033" customFormat="false" ht="12.75" hidden="false" customHeight="false" outlineLevel="0" collapsed="false">
      <c r="A1033" s="1" t="n">
        <v>25</v>
      </c>
      <c r="B1033" s="1" t="s">
        <v>103</v>
      </c>
      <c r="C1033" s="1" t="n">
        <v>29</v>
      </c>
      <c r="D1033" s="1" t="s">
        <v>74</v>
      </c>
      <c r="E1033" s="2" t="n">
        <v>270317.28125</v>
      </c>
      <c r="F1033" s="2" t="n">
        <v>206035.96875</v>
      </c>
    </row>
    <row r="1034" customFormat="false" ht="12.75" hidden="false" customHeight="false" outlineLevel="0" collapsed="false">
      <c r="A1034" s="1" t="n">
        <v>25</v>
      </c>
      <c r="B1034" s="1" t="s">
        <v>103</v>
      </c>
      <c r="C1034" s="1" t="n">
        <v>30</v>
      </c>
      <c r="D1034" s="1" t="s">
        <v>74</v>
      </c>
      <c r="E1034" s="2" t="n">
        <v>278129.90625</v>
      </c>
      <c r="F1034" s="2" t="n">
        <v>213671.21875</v>
      </c>
    </row>
    <row r="1035" customFormat="false" ht="12.75" hidden="false" customHeight="false" outlineLevel="0" collapsed="false">
      <c r="A1035" s="1" t="n">
        <v>25</v>
      </c>
      <c r="B1035" s="1" t="s">
        <v>103</v>
      </c>
      <c r="C1035" s="1" t="n">
        <v>31</v>
      </c>
      <c r="D1035" s="1" t="s">
        <v>74</v>
      </c>
      <c r="E1035" s="2" t="n">
        <v>285183.5</v>
      </c>
      <c r="F1035" s="2" t="n">
        <v>220547.4375</v>
      </c>
    </row>
    <row r="1036" customFormat="false" ht="12.75" hidden="false" customHeight="false" outlineLevel="0" collapsed="false">
      <c r="A1036" s="1" t="n">
        <v>25</v>
      </c>
      <c r="B1036" s="1" t="s">
        <v>103</v>
      </c>
      <c r="C1036" s="1" t="n">
        <v>32</v>
      </c>
      <c r="D1036" s="1" t="s">
        <v>74</v>
      </c>
      <c r="E1036" s="2" t="n">
        <v>290633.15625</v>
      </c>
      <c r="F1036" s="2" t="n">
        <v>225819.71875</v>
      </c>
    </row>
    <row r="1037" customFormat="false" ht="12.75" hidden="false" customHeight="false" outlineLevel="0" collapsed="false">
      <c r="A1037" s="1" t="n">
        <v>25</v>
      </c>
      <c r="B1037" s="1" t="s">
        <v>103</v>
      </c>
      <c r="C1037" s="1" t="n">
        <v>33</v>
      </c>
      <c r="D1037" s="1" t="s">
        <v>74</v>
      </c>
      <c r="E1037" s="2" t="n">
        <v>295597.34375</v>
      </c>
      <c r="F1037" s="2" t="n">
        <v>230606.53125</v>
      </c>
    </row>
    <row r="1038" customFormat="false" ht="12.75" hidden="false" customHeight="false" outlineLevel="0" collapsed="false">
      <c r="A1038" s="1" t="n">
        <v>25</v>
      </c>
      <c r="B1038" s="1" t="s">
        <v>103</v>
      </c>
      <c r="C1038" s="1" t="n">
        <v>34</v>
      </c>
      <c r="D1038" s="1" t="s">
        <v>74</v>
      </c>
      <c r="E1038" s="2" t="n">
        <v>300068.1875</v>
      </c>
      <c r="F1038" s="2" t="n">
        <v>234900</v>
      </c>
    </row>
    <row r="1039" customFormat="false" ht="12.75" hidden="false" customHeight="false" outlineLevel="0" collapsed="false">
      <c r="A1039" s="1" t="n">
        <v>25</v>
      </c>
      <c r="B1039" s="1" t="s">
        <v>103</v>
      </c>
      <c r="C1039" s="1" t="n">
        <v>35</v>
      </c>
      <c r="D1039" s="1" t="s">
        <v>74</v>
      </c>
      <c r="E1039" s="2" t="n">
        <v>303412.875</v>
      </c>
      <c r="F1039" s="2" t="n">
        <v>238067.3125</v>
      </c>
    </row>
    <row r="1040" customFormat="false" ht="12.75" hidden="false" customHeight="false" outlineLevel="0" collapsed="false">
      <c r="A1040" s="1" t="n">
        <v>25</v>
      </c>
      <c r="B1040" s="1" t="s">
        <v>103</v>
      </c>
      <c r="C1040" s="1" t="n">
        <v>36</v>
      </c>
      <c r="D1040" s="1" t="s">
        <v>74</v>
      </c>
      <c r="E1040" s="2" t="n">
        <v>305280.84375</v>
      </c>
      <c r="F1040" s="2" t="n">
        <v>239757.90625</v>
      </c>
    </row>
    <row r="1041" customFormat="false" ht="12.75" hidden="false" customHeight="false" outlineLevel="0" collapsed="false">
      <c r="A1041" s="1" t="n">
        <v>25</v>
      </c>
      <c r="B1041" s="1" t="s">
        <v>103</v>
      </c>
      <c r="C1041" s="1" t="n">
        <v>37</v>
      </c>
      <c r="D1041" s="1" t="s">
        <v>74</v>
      </c>
      <c r="E1041" s="2" t="n">
        <v>306742.125</v>
      </c>
      <c r="F1041" s="2" t="n">
        <v>241041.8125</v>
      </c>
    </row>
    <row r="1042" customFormat="false" ht="12.75" hidden="false" customHeight="false" outlineLevel="0" collapsed="false">
      <c r="A1042" s="1" t="n">
        <v>25</v>
      </c>
      <c r="B1042" s="1" t="s">
        <v>103</v>
      </c>
      <c r="C1042" s="1" t="n">
        <v>38</v>
      </c>
      <c r="D1042" s="1" t="s">
        <v>74</v>
      </c>
      <c r="E1042" s="2" t="n">
        <v>309079.9375</v>
      </c>
      <c r="F1042" s="2" t="n">
        <v>243202.25</v>
      </c>
    </row>
    <row r="1043" customFormat="false" ht="12.75" hidden="false" customHeight="false" outlineLevel="0" collapsed="false">
      <c r="A1043" s="1" t="n">
        <v>25</v>
      </c>
      <c r="B1043" s="1" t="s">
        <v>103</v>
      </c>
      <c r="C1043" s="1" t="n">
        <v>39</v>
      </c>
      <c r="D1043" s="1" t="s">
        <v>74</v>
      </c>
      <c r="E1043" s="2" t="n">
        <v>310252.4375</v>
      </c>
      <c r="F1043" s="2" t="n">
        <v>244197.375</v>
      </c>
    </row>
    <row r="1044" customFormat="false" ht="12.75" hidden="false" customHeight="false" outlineLevel="0" collapsed="false">
      <c r="A1044" s="1" t="n">
        <v>25</v>
      </c>
      <c r="B1044" s="1" t="s">
        <v>103</v>
      </c>
      <c r="C1044" s="1" t="n">
        <v>40</v>
      </c>
      <c r="D1044" s="1" t="s">
        <v>74</v>
      </c>
      <c r="E1044" s="2" t="n">
        <v>311611.875</v>
      </c>
      <c r="F1044" s="2" t="n">
        <v>245379.4375</v>
      </c>
    </row>
    <row r="1045" customFormat="false" ht="12.75" hidden="false" customHeight="false" outlineLevel="0" collapsed="false">
      <c r="A1045" s="1" t="n">
        <v>26</v>
      </c>
      <c r="B1045" s="1" t="s">
        <v>104</v>
      </c>
      <c r="C1045" s="1" t="n">
        <v>1</v>
      </c>
      <c r="D1045" s="1" t="s">
        <v>74</v>
      </c>
      <c r="E1045" s="2" t="n">
        <v>68478.078125</v>
      </c>
      <c r="F1045" s="2" t="n">
        <v>-1575.42224121094</v>
      </c>
    </row>
    <row r="1046" customFormat="false" ht="12.75" hidden="false" customHeight="false" outlineLevel="0" collapsed="false">
      <c r="A1046" s="1" t="n">
        <v>26</v>
      </c>
      <c r="B1046" s="1" t="s">
        <v>104</v>
      </c>
      <c r="C1046" s="1" t="n">
        <v>2</v>
      </c>
      <c r="D1046" s="1" t="s">
        <v>74</v>
      </c>
      <c r="E1046" s="2" t="n">
        <v>69086.9765625</v>
      </c>
      <c r="F1046" s="2" t="n">
        <v>-1029.60571289063</v>
      </c>
    </row>
    <row r="1047" customFormat="false" ht="12.75" hidden="false" customHeight="false" outlineLevel="0" collapsed="false">
      <c r="A1047" s="1" t="n">
        <v>26</v>
      </c>
      <c r="B1047" s="1" t="s">
        <v>104</v>
      </c>
      <c r="C1047" s="1" t="n">
        <v>3</v>
      </c>
      <c r="D1047" s="1" t="s">
        <v>74</v>
      </c>
      <c r="E1047" s="2" t="n">
        <v>69412.1640625</v>
      </c>
      <c r="F1047" s="2" t="n">
        <v>-767.500122070313</v>
      </c>
    </row>
    <row r="1048" customFormat="false" ht="12.75" hidden="false" customHeight="false" outlineLevel="0" collapsed="false">
      <c r="A1048" s="1" t="n">
        <v>26</v>
      </c>
      <c r="B1048" s="1" t="s">
        <v>104</v>
      </c>
      <c r="C1048" s="1" t="n">
        <v>4</v>
      </c>
      <c r="D1048" s="1" t="s">
        <v>74</v>
      </c>
      <c r="E1048" s="2" t="n">
        <v>70080.0625</v>
      </c>
      <c r="F1048" s="2" t="n">
        <v>-162.683563232422</v>
      </c>
    </row>
    <row r="1049" customFormat="false" ht="12.75" hidden="false" customHeight="false" outlineLevel="0" collapsed="false">
      <c r="A1049" s="1" t="n">
        <v>26</v>
      </c>
      <c r="B1049" s="1" t="s">
        <v>104</v>
      </c>
      <c r="C1049" s="1" t="n">
        <v>5</v>
      </c>
      <c r="D1049" s="1" t="s">
        <v>74</v>
      </c>
      <c r="E1049" s="2" t="n">
        <v>70832.2734375</v>
      </c>
      <c r="F1049" s="2" t="n">
        <v>526.445495605469</v>
      </c>
    </row>
    <row r="1050" customFormat="false" ht="12.75" hidden="false" customHeight="false" outlineLevel="0" collapsed="false">
      <c r="A1050" s="1" t="n">
        <v>26</v>
      </c>
      <c r="B1050" s="1" t="s">
        <v>104</v>
      </c>
      <c r="C1050" s="1" t="n">
        <v>6</v>
      </c>
      <c r="D1050" s="1" t="s">
        <v>74</v>
      </c>
      <c r="E1050" s="2" t="n">
        <v>70879.4453125</v>
      </c>
      <c r="F1050" s="2" t="n">
        <v>510.535461425781</v>
      </c>
    </row>
    <row r="1051" customFormat="false" ht="12.75" hidden="false" customHeight="false" outlineLevel="0" collapsed="false">
      <c r="A1051" s="1" t="n">
        <v>26</v>
      </c>
      <c r="B1051" s="1" t="s">
        <v>104</v>
      </c>
      <c r="C1051" s="1" t="n">
        <v>7</v>
      </c>
      <c r="D1051" s="1" t="s">
        <v>74</v>
      </c>
      <c r="E1051" s="2" t="n">
        <v>70685.7890625</v>
      </c>
      <c r="F1051" s="2" t="n">
        <v>253.797317504883</v>
      </c>
    </row>
    <row r="1052" customFormat="false" ht="12.75" hidden="false" customHeight="false" outlineLevel="0" collapsed="false">
      <c r="A1052" s="1" t="n">
        <v>26</v>
      </c>
      <c r="B1052" s="1" t="s">
        <v>104</v>
      </c>
      <c r="C1052" s="1" t="n">
        <v>8</v>
      </c>
      <c r="D1052" s="1" t="s">
        <v>74</v>
      </c>
      <c r="E1052" s="2" t="n">
        <v>70506.109375</v>
      </c>
      <c r="F1052" s="2" t="n">
        <v>11.0357389450073</v>
      </c>
    </row>
    <row r="1053" customFormat="false" ht="12.75" hidden="false" customHeight="false" outlineLevel="0" collapsed="false">
      <c r="A1053" s="1" t="n">
        <v>26</v>
      </c>
      <c r="B1053" s="1" t="s">
        <v>104</v>
      </c>
      <c r="C1053" s="1" t="n">
        <v>9</v>
      </c>
      <c r="D1053" s="1" t="s">
        <v>74</v>
      </c>
      <c r="E1053" s="2" t="n">
        <v>70383.2734375</v>
      </c>
      <c r="F1053" s="2" t="n">
        <v>-174.882095336914</v>
      </c>
    </row>
    <row r="1054" customFormat="false" ht="12.75" hidden="false" customHeight="false" outlineLevel="0" collapsed="false">
      <c r="A1054" s="1" t="n">
        <v>26</v>
      </c>
      <c r="B1054" s="1" t="s">
        <v>104</v>
      </c>
      <c r="C1054" s="1" t="n">
        <v>10</v>
      </c>
      <c r="D1054" s="1" t="s">
        <v>74</v>
      </c>
      <c r="E1054" s="2" t="n">
        <v>70586.4765625</v>
      </c>
      <c r="F1054" s="2" t="n">
        <v>-34.7608642578125</v>
      </c>
    </row>
    <row r="1055" customFormat="false" ht="12.75" hidden="false" customHeight="false" outlineLevel="0" collapsed="false">
      <c r="A1055" s="1" t="n">
        <v>26</v>
      </c>
      <c r="B1055" s="1" t="s">
        <v>104</v>
      </c>
      <c r="C1055" s="1" t="n">
        <v>11</v>
      </c>
      <c r="D1055" s="1" t="s">
        <v>74</v>
      </c>
      <c r="E1055" s="2" t="n">
        <v>70844.4765625</v>
      </c>
      <c r="F1055" s="2" t="n">
        <v>160.157241821289</v>
      </c>
    </row>
    <row r="1056" customFormat="false" ht="12.75" hidden="false" customHeight="false" outlineLevel="0" collapsed="false">
      <c r="A1056" s="1" t="n">
        <v>26</v>
      </c>
      <c r="B1056" s="1" t="s">
        <v>104</v>
      </c>
      <c r="C1056" s="1" t="n">
        <v>12</v>
      </c>
      <c r="D1056" s="1" t="s">
        <v>74</v>
      </c>
      <c r="E1056" s="2" t="n">
        <v>70763.3359375</v>
      </c>
      <c r="F1056" s="2" t="n">
        <v>15.9347229003906</v>
      </c>
    </row>
    <row r="1057" customFormat="false" ht="12.75" hidden="false" customHeight="false" outlineLevel="0" collapsed="false">
      <c r="A1057" s="1" t="n">
        <v>26</v>
      </c>
      <c r="B1057" s="1" t="s">
        <v>104</v>
      </c>
      <c r="C1057" s="1" t="n">
        <v>13</v>
      </c>
      <c r="D1057" s="1" t="s">
        <v>74</v>
      </c>
      <c r="E1057" s="2" t="n">
        <v>70715.84375</v>
      </c>
      <c r="F1057" s="2" t="n">
        <v>-94.6393585205078</v>
      </c>
    </row>
    <row r="1058" customFormat="false" ht="12.75" hidden="false" customHeight="false" outlineLevel="0" collapsed="false">
      <c r="A1058" s="1" t="n">
        <v>26</v>
      </c>
      <c r="B1058" s="1" t="s">
        <v>104</v>
      </c>
      <c r="C1058" s="1" t="n">
        <v>14</v>
      </c>
      <c r="D1058" s="1" t="s">
        <v>74</v>
      </c>
      <c r="E1058" s="2" t="n">
        <v>70630.125</v>
      </c>
      <c r="F1058" s="2" t="n">
        <v>-243.440002441406</v>
      </c>
    </row>
    <row r="1059" customFormat="false" ht="12.75" hidden="false" customHeight="false" outlineLevel="0" collapsed="false">
      <c r="A1059" s="1" t="n">
        <v>26</v>
      </c>
      <c r="B1059" s="1" t="s">
        <v>104</v>
      </c>
      <c r="C1059" s="1" t="n">
        <v>15</v>
      </c>
      <c r="D1059" s="1" t="s">
        <v>74</v>
      </c>
      <c r="E1059" s="2" t="n">
        <v>70811.6328125</v>
      </c>
      <c r="F1059" s="2" t="n">
        <v>-125.014083862305</v>
      </c>
    </row>
    <row r="1060" customFormat="false" ht="12.75" hidden="false" customHeight="false" outlineLevel="0" collapsed="false">
      <c r="A1060" s="1" t="n">
        <v>26</v>
      </c>
      <c r="B1060" s="1" t="s">
        <v>104</v>
      </c>
      <c r="C1060" s="1" t="n">
        <v>16</v>
      </c>
      <c r="D1060" s="1" t="s">
        <v>74</v>
      </c>
      <c r="E1060" s="2" t="n">
        <v>71020.2578125</v>
      </c>
      <c r="F1060" s="2" t="n">
        <v>20.5290184020996</v>
      </c>
    </row>
    <row r="1061" customFormat="false" ht="12.75" hidden="false" customHeight="false" outlineLevel="0" collapsed="false">
      <c r="A1061" s="1" t="n">
        <v>26</v>
      </c>
      <c r="B1061" s="1" t="s">
        <v>104</v>
      </c>
      <c r="C1061" s="1" t="n">
        <v>17</v>
      </c>
      <c r="D1061" s="1" t="s">
        <v>74</v>
      </c>
      <c r="E1061" s="2" t="n">
        <v>71712.5859375</v>
      </c>
      <c r="F1061" s="2" t="n">
        <v>649.775268554688</v>
      </c>
    </row>
    <row r="1062" customFormat="false" ht="12.75" hidden="false" customHeight="false" outlineLevel="0" collapsed="false">
      <c r="A1062" s="1" t="n">
        <v>26</v>
      </c>
      <c r="B1062" s="1" t="s">
        <v>104</v>
      </c>
      <c r="C1062" s="1" t="n">
        <v>18</v>
      </c>
      <c r="D1062" s="1" t="s">
        <v>74</v>
      </c>
      <c r="E1062" s="2" t="n">
        <v>72744.109375</v>
      </c>
      <c r="F1062" s="2" t="n">
        <v>1618.216796875</v>
      </c>
    </row>
    <row r="1063" customFormat="false" ht="12.75" hidden="false" customHeight="false" outlineLevel="0" collapsed="false">
      <c r="A1063" s="1" t="n">
        <v>26</v>
      </c>
      <c r="B1063" s="1" t="s">
        <v>104</v>
      </c>
      <c r="C1063" s="1" t="n">
        <v>19</v>
      </c>
      <c r="D1063" s="1" t="s">
        <v>74</v>
      </c>
      <c r="E1063" s="2" t="n">
        <v>75228.3515625</v>
      </c>
      <c r="F1063" s="2" t="n">
        <v>4039.37719726563</v>
      </c>
    </row>
    <row r="1064" customFormat="false" ht="12.75" hidden="false" customHeight="false" outlineLevel="0" collapsed="false">
      <c r="A1064" s="1" t="n">
        <v>26</v>
      </c>
      <c r="B1064" s="1" t="s">
        <v>104</v>
      </c>
      <c r="C1064" s="1" t="n">
        <v>20</v>
      </c>
      <c r="D1064" s="1" t="s">
        <v>74</v>
      </c>
      <c r="E1064" s="2" t="n">
        <v>78533.375</v>
      </c>
      <c r="F1064" s="2" t="n">
        <v>7281.31884765625</v>
      </c>
    </row>
    <row r="1065" customFormat="false" ht="12.75" hidden="false" customHeight="false" outlineLevel="0" collapsed="false">
      <c r="A1065" s="1" t="n">
        <v>26</v>
      </c>
      <c r="B1065" s="1" t="s">
        <v>104</v>
      </c>
      <c r="C1065" s="1" t="n">
        <v>21</v>
      </c>
      <c r="D1065" s="1" t="s">
        <v>74</v>
      </c>
      <c r="E1065" s="2" t="n">
        <v>86711.6484375</v>
      </c>
      <c r="F1065" s="2" t="n">
        <v>15396.509765625</v>
      </c>
    </row>
    <row r="1066" customFormat="false" ht="12.75" hidden="false" customHeight="false" outlineLevel="0" collapsed="false">
      <c r="A1066" s="1" t="n">
        <v>26</v>
      </c>
      <c r="B1066" s="1" t="s">
        <v>104</v>
      </c>
      <c r="C1066" s="1" t="n">
        <v>22</v>
      </c>
      <c r="D1066" s="1" t="s">
        <v>74</v>
      </c>
      <c r="E1066" s="2" t="n">
        <v>100530.90625</v>
      </c>
      <c r="F1066" s="2" t="n">
        <v>29152.685546875</v>
      </c>
    </row>
    <row r="1067" customFormat="false" ht="12.75" hidden="false" customHeight="false" outlineLevel="0" collapsed="false">
      <c r="A1067" s="1" t="n">
        <v>26</v>
      </c>
      <c r="B1067" s="1" t="s">
        <v>104</v>
      </c>
      <c r="C1067" s="1" t="n">
        <v>23</v>
      </c>
      <c r="D1067" s="1" t="s">
        <v>74</v>
      </c>
      <c r="E1067" s="2" t="n">
        <v>122760.78125</v>
      </c>
      <c r="F1067" s="2" t="n">
        <v>51319.48046875</v>
      </c>
    </row>
    <row r="1068" customFormat="false" ht="12.75" hidden="false" customHeight="false" outlineLevel="0" collapsed="false">
      <c r="A1068" s="1" t="n">
        <v>26</v>
      </c>
      <c r="B1068" s="1" t="s">
        <v>104</v>
      </c>
      <c r="C1068" s="1" t="n">
        <v>24</v>
      </c>
      <c r="D1068" s="1" t="s">
        <v>74</v>
      </c>
      <c r="E1068" s="2" t="n">
        <v>152103.28125</v>
      </c>
      <c r="F1068" s="2" t="n">
        <v>80598.8984375</v>
      </c>
    </row>
    <row r="1069" customFormat="false" ht="12.75" hidden="false" customHeight="false" outlineLevel="0" collapsed="false">
      <c r="A1069" s="1" t="n">
        <v>26</v>
      </c>
      <c r="B1069" s="1" t="s">
        <v>104</v>
      </c>
      <c r="C1069" s="1" t="n">
        <v>25</v>
      </c>
      <c r="D1069" s="1" t="s">
        <v>74</v>
      </c>
      <c r="E1069" s="2" t="n">
        <v>183045.28125</v>
      </c>
      <c r="F1069" s="2" t="n">
        <v>111477.8125</v>
      </c>
    </row>
    <row r="1070" customFormat="false" ht="12.75" hidden="false" customHeight="false" outlineLevel="0" collapsed="false">
      <c r="A1070" s="1" t="n">
        <v>26</v>
      </c>
      <c r="B1070" s="1" t="s">
        <v>104</v>
      </c>
      <c r="C1070" s="1" t="n">
        <v>26</v>
      </c>
      <c r="D1070" s="1" t="s">
        <v>74</v>
      </c>
      <c r="E1070" s="2" t="n">
        <v>211143</v>
      </c>
      <c r="F1070" s="2" t="n">
        <v>139512.453125</v>
      </c>
    </row>
    <row r="1071" customFormat="false" ht="12.75" hidden="false" customHeight="false" outlineLevel="0" collapsed="false">
      <c r="A1071" s="1" t="n">
        <v>26</v>
      </c>
      <c r="B1071" s="1" t="s">
        <v>104</v>
      </c>
      <c r="C1071" s="1" t="n">
        <v>27</v>
      </c>
      <c r="D1071" s="1" t="s">
        <v>74</v>
      </c>
      <c r="E1071" s="2" t="n">
        <v>236140.859375</v>
      </c>
      <c r="F1071" s="2" t="n">
        <v>164447.234375</v>
      </c>
    </row>
    <row r="1072" customFormat="false" ht="12.75" hidden="false" customHeight="false" outlineLevel="0" collapsed="false">
      <c r="A1072" s="1" t="n">
        <v>26</v>
      </c>
      <c r="B1072" s="1" t="s">
        <v>104</v>
      </c>
      <c r="C1072" s="1" t="n">
        <v>28</v>
      </c>
      <c r="D1072" s="1" t="s">
        <v>74</v>
      </c>
      <c r="E1072" s="2" t="n">
        <v>258973.546875</v>
      </c>
      <c r="F1072" s="2" t="n">
        <v>187216.828125</v>
      </c>
    </row>
    <row r="1073" customFormat="false" ht="12.75" hidden="false" customHeight="false" outlineLevel="0" collapsed="false">
      <c r="A1073" s="1" t="n">
        <v>26</v>
      </c>
      <c r="B1073" s="1" t="s">
        <v>104</v>
      </c>
      <c r="C1073" s="1" t="n">
        <v>29</v>
      </c>
      <c r="D1073" s="1" t="s">
        <v>74</v>
      </c>
      <c r="E1073" s="2" t="n">
        <v>278705.1875</v>
      </c>
      <c r="F1073" s="2" t="n">
        <v>206885.390625</v>
      </c>
    </row>
    <row r="1074" customFormat="false" ht="12.75" hidden="false" customHeight="false" outlineLevel="0" collapsed="false">
      <c r="A1074" s="1" t="n">
        <v>26</v>
      </c>
      <c r="B1074" s="1" t="s">
        <v>104</v>
      </c>
      <c r="C1074" s="1" t="n">
        <v>30</v>
      </c>
      <c r="D1074" s="1" t="s">
        <v>74</v>
      </c>
      <c r="E1074" s="2" t="n">
        <v>294136.46875</v>
      </c>
      <c r="F1074" s="2" t="n">
        <v>222253.59375</v>
      </c>
    </row>
    <row r="1075" customFormat="false" ht="12.75" hidden="false" customHeight="false" outlineLevel="0" collapsed="false">
      <c r="A1075" s="1" t="n">
        <v>26</v>
      </c>
      <c r="B1075" s="1" t="s">
        <v>104</v>
      </c>
      <c r="C1075" s="1" t="n">
        <v>31</v>
      </c>
      <c r="D1075" s="1" t="s">
        <v>74</v>
      </c>
      <c r="E1075" s="2" t="n">
        <v>306754.75</v>
      </c>
      <c r="F1075" s="2" t="n">
        <v>234808.796875</v>
      </c>
    </row>
    <row r="1076" customFormat="false" ht="12.75" hidden="false" customHeight="false" outlineLevel="0" collapsed="false">
      <c r="A1076" s="1" t="n">
        <v>26</v>
      </c>
      <c r="B1076" s="1" t="s">
        <v>104</v>
      </c>
      <c r="C1076" s="1" t="n">
        <v>32</v>
      </c>
      <c r="D1076" s="1" t="s">
        <v>74</v>
      </c>
      <c r="E1076" s="2" t="n">
        <v>315656.28125</v>
      </c>
      <c r="F1076" s="2" t="n">
        <v>243647.234375</v>
      </c>
    </row>
    <row r="1077" customFormat="false" ht="12.75" hidden="false" customHeight="false" outlineLevel="0" collapsed="false">
      <c r="A1077" s="1" t="n">
        <v>26</v>
      </c>
      <c r="B1077" s="1" t="s">
        <v>104</v>
      </c>
      <c r="C1077" s="1" t="n">
        <v>33</v>
      </c>
      <c r="D1077" s="1" t="s">
        <v>74</v>
      </c>
      <c r="E1077" s="2" t="n">
        <v>324399.09375</v>
      </c>
      <c r="F1077" s="2" t="n">
        <v>252326.96875</v>
      </c>
    </row>
    <row r="1078" customFormat="false" ht="12.75" hidden="false" customHeight="false" outlineLevel="0" collapsed="false">
      <c r="A1078" s="1" t="n">
        <v>26</v>
      </c>
      <c r="B1078" s="1" t="s">
        <v>104</v>
      </c>
      <c r="C1078" s="1" t="n">
        <v>34</v>
      </c>
      <c r="D1078" s="1" t="s">
        <v>74</v>
      </c>
      <c r="E1078" s="2" t="n">
        <v>331297.71875</v>
      </c>
      <c r="F1078" s="2" t="n">
        <v>259162.515625</v>
      </c>
    </row>
    <row r="1079" customFormat="false" ht="12.75" hidden="false" customHeight="false" outlineLevel="0" collapsed="false">
      <c r="A1079" s="1" t="n">
        <v>26</v>
      </c>
      <c r="B1079" s="1" t="s">
        <v>104</v>
      </c>
      <c r="C1079" s="1" t="n">
        <v>35</v>
      </c>
      <c r="D1079" s="1" t="s">
        <v>74</v>
      </c>
      <c r="E1079" s="2" t="n">
        <v>336727.09375</v>
      </c>
      <c r="F1079" s="2" t="n">
        <v>264528.8125</v>
      </c>
    </row>
    <row r="1080" customFormat="false" ht="12.75" hidden="false" customHeight="false" outlineLevel="0" collapsed="false">
      <c r="A1080" s="1" t="n">
        <v>26</v>
      </c>
      <c r="B1080" s="1" t="s">
        <v>104</v>
      </c>
      <c r="C1080" s="1" t="n">
        <v>36</v>
      </c>
      <c r="D1080" s="1" t="s">
        <v>74</v>
      </c>
      <c r="E1080" s="2" t="n">
        <v>340684.65625</v>
      </c>
      <c r="F1080" s="2" t="n">
        <v>268423.28125</v>
      </c>
    </row>
    <row r="1081" customFormat="false" ht="12.75" hidden="false" customHeight="false" outlineLevel="0" collapsed="false">
      <c r="A1081" s="1" t="n">
        <v>26</v>
      </c>
      <c r="B1081" s="1" t="s">
        <v>104</v>
      </c>
      <c r="C1081" s="1" t="n">
        <v>37</v>
      </c>
      <c r="D1081" s="1" t="s">
        <v>74</v>
      </c>
      <c r="E1081" s="2" t="n">
        <v>345123.125</v>
      </c>
      <c r="F1081" s="2" t="n">
        <v>272798.6875</v>
      </c>
    </row>
    <row r="1082" customFormat="false" ht="12.75" hidden="false" customHeight="false" outlineLevel="0" collapsed="false">
      <c r="A1082" s="1" t="n">
        <v>26</v>
      </c>
      <c r="B1082" s="1" t="s">
        <v>104</v>
      </c>
      <c r="C1082" s="1" t="n">
        <v>38</v>
      </c>
      <c r="D1082" s="1" t="s">
        <v>74</v>
      </c>
      <c r="E1082" s="2" t="n">
        <v>348723.6875</v>
      </c>
      <c r="F1082" s="2" t="n">
        <v>276336.15625</v>
      </c>
    </row>
    <row r="1083" customFormat="false" ht="12.75" hidden="false" customHeight="false" outlineLevel="0" collapsed="false">
      <c r="A1083" s="1" t="n">
        <v>26</v>
      </c>
      <c r="B1083" s="1" t="s">
        <v>104</v>
      </c>
      <c r="C1083" s="1" t="n">
        <v>39</v>
      </c>
      <c r="D1083" s="1" t="s">
        <v>74</v>
      </c>
      <c r="E1083" s="2" t="n">
        <v>351300.75</v>
      </c>
      <c r="F1083" s="2" t="n">
        <v>278850.125</v>
      </c>
    </row>
    <row r="1084" customFormat="false" ht="12.75" hidden="false" customHeight="false" outlineLevel="0" collapsed="false">
      <c r="A1084" s="1" t="n">
        <v>26</v>
      </c>
      <c r="B1084" s="1" t="s">
        <v>104</v>
      </c>
      <c r="C1084" s="1" t="n">
        <v>40</v>
      </c>
      <c r="D1084" s="1" t="s">
        <v>74</v>
      </c>
      <c r="E1084" s="2" t="n">
        <v>352824.90625</v>
      </c>
      <c r="F1084" s="2" t="n">
        <v>280311.21875</v>
      </c>
    </row>
    <row r="1085" customFormat="false" ht="12.75" hidden="false" customHeight="false" outlineLevel="0" collapsed="false">
      <c r="A1085" s="1" t="n">
        <v>27</v>
      </c>
      <c r="B1085" s="1" t="s">
        <v>105</v>
      </c>
      <c r="C1085" s="1" t="n">
        <v>1</v>
      </c>
      <c r="D1085" s="1"/>
      <c r="E1085" s="1"/>
      <c r="F1085" s="1"/>
    </row>
    <row r="1086" customFormat="false" ht="12.75" hidden="false" customHeight="false" outlineLevel="0" collapsed="false">
      <c r="A1086" s="1" t="n">
        <v>27</v>
      </c>
      <c r="B1086" s="1" t="s">
        <v>105</v>
      </c>
      <c r="C1086" s="1" t="n">
        <v>2</v>
      </c>
      <c r="D1086" s="1"/>
      <c r="E1086" s="1"/>
      <c r="F1086" s="1"/>
    </row>
    <row r="1087" customFormat="false" ht="12.75" hidden="false" customHeight="false" outlineLevel="0" collapsed="false">
      <c r="A1087" s="1" t="n">
        <v>27</v>
      </c>
      <c r="B1087" s="1" t="s">
        <v>105</v>
      </c>
      <c r="C1087" s="1" t="n">
        <v>3</v>
      </c>
      <c r="D1087" s="1"/>
      <c r="E1087" s="1"/>
      <c r="F1087" s="1"/>
    </row>
    <row r="1088" customFormat="false" ht="12.75" hidden="false" customHeight="false" outlineLevel="0" collapsed="false">
      <c r="A1088" s="1" t="n">
        <v>27</v>
      </c>
      <c r="B1088" s="1" t="s">
        <v>105</v>
      </c>
      <c r="C1088" s="1" t="n">
        <v>4</v>
      </c>
      <c r="D1088" s="1"/>
      <c r="E1088" s="1"/>
      <c r="F1088" s="1"/>
    </row>
    <row r="1089" customFormat="false" ht="12.75" hidden="false" customHeight="false" outlineLevel="0" collapsed="false">
      <c r="A1089" s="1" t="n">
        <v>27</v>
      </c>
      <c r="B1089" s="1" t="s">
        <v>105</v>
      </c>
      <c r="C1089" s="1" t="n">
        <v>5</v>
      </c>
      <c r="D1089" s="1"/>
      <c r="E1089" s="1"/>
      <c r="F1089" s="1"/>
    </row>
    <row r="1090" customFormat="false" ht="12.75" hidden="false" customHeight="false" outlineLevel="0" collapsed="false">
      <c r="A1090" s="1" t="n">
        <v>27</v>
      </c>
      <c r="B1090" s="1" t="s">
        <v>105</v>
      </c>
      <c r="C1090" s="1" t="n">
        <v>6</v>
      </c>
      <c r="D1090" s="1"/>
      <c r="E1090" s="1"/>
      <c r="F1090" s="1"/>
    </row>
    <row r="1091" customFormat="false" ht="12.75" hidden="false" customHeight="false" outlineLevel="0" collapsed="false">
      <c r="A1091" s="1" t="n">
        <v>27</v>
      </c>
      <c r="B1091" s="1" t="s">
        <v>105</v>
      </c>
      <c r="C1091" s="1" t="n">
        <v>7</v>
      </c>
      <c r="D1091" s="1"/>
      <c r="E1091" s="1"/>
      <c r="F1091" s="1"/>
    </row>
    <row r="1092" customFormat="false" ht="12.75" hidden="false" customHeight="false" outlineLevel="0" collapsed="false">
      <c r="A1092" s="1" t="n">
        <v>27</v>
      </c>
      <c r="B1092" s="1" t="s">
        <v>105</v>
      </c>
      <c r="C1092" s="1" t="n">
        <v>8</v>
      </c>
      <c r="D1092" s="1"/>
      <c r="E1092" s="1"/>
      <c r="F1092" s="1"/>
    </row>
    <row r="1093" customFormat="false" ht="12.75" hidden="false" customHeight="false" outlineLevel="0" collapsed="false">
      <c r="A1093" s="1" t="n">
        <v>27</v>
      </c>
      <c r="B1093" s="1" t="s">
        <v>105</v>
      </c>
      <c r="C1093" s="1" t="n">
        <v>9</v>
      </c>
      <c r="D1093" s="1"/>
      <c r="E1093" s="1"/>
      <c r="F1093" s="1"/>
    </row>
    <row r="1094" customFormat="false" ht="12.75" hidden="false" customHeight="false" outlineLevel="0" collapsed="false">
      <c r="A1094" s="1" t="n">
        <v>27</v>
      </c>
      <c r="B1094" s="1" t="s">
        <v>105</v>
      </c>
      <c r="C1094" s="1" t="n">
        <v>10</v>
      </c>
      <c r="D1094" s="1"/>
      <c r="E1094" s="1"/>
      <c r="F1094" s="1"/>
    </row>
    <row r="1095" customFormat="false" ht="12.75" hidden="false" customHeight="false" outlineLevel="0" collapsed="false">
      <c r="A1095" s="1" t="n">
        <v>27</v>
      </c>
      <c r="B1095" s="1" t="s">
        <v>105</v>
      </c>
      <c r="C1095" s="1" t="n">
        <v>11</v>
      </c>
      <c r="D1095" s="1"/>
      <c r="E1095" s="1"/>
      <c r="F1095" s="1"/>
    </row>
    <row r="1096" customFormat="false" ht="12.75" hidden="false" customHeight="false" outlineLevel="0" collapsed="false">
      <c r="A1096" s="1" t="n">
        <v>27</v>
      </c>
      <c r="B1096" s="1" t="s">
        <v>105</v>
      </c>
      <c r="C1096" s="1" t="n">
        <v>12</v>
      </c>
      <c r="D1096" s="1"/>
      <c r="E1096" s="1"/>
      <c r="F1096" s="1"/>
    </row>
    <row r="1097" customFormat="false" ht="12.75" hidden="false" customHeight="false" outlineLevel="0" collapsed="false">
      <c r="A1097" s="1" t="n">
        <v>27</v>
      </c>
      <c r="B1097" s="1" t="s">
        <v>105</v>
      </c>
      <c r="C1097" s="1" t="n">
        <v>13</v>
      </c>
      <c r="D1097" s="1"/>
      <c r="E1097" s="1"/>
      <c r="F1097" s="1"/>
    </row>
    <row r="1098" customFormat="false" ht="12.75" hidden="false" customHeight="false" outlineLevel="0" collapsed="false">
      <c r="A1098" s="1" t="n">
        <v>27</v>
      </c>
      <c r="B1098" s="1" t="s">
        <v>105</v>
      </c>
      <c r="C1098" s="1" t="n">
        <v>14</v>
      </c>
      <c r="D1098" s="1"/>
      <c r="E1098" s="1"/>
      <c r="F1098" s="1"/>
    </row>
    <row r="1099" customFormat="false" ht="12.75" hidden="false" customHeight="false" outlineLevel="0" collapsed="false">
      <c r="A1099" s="1" t="n">
        <v>27</v>
      </c>
      <c r="B1099" s="1" t="s">
        <v>105</v>
      </c>
      <c r="C1099" s="1" t="n">
        <v>15</v>
      </c>
      <c r="D1099" s="1"/>
      <c r="E1099" s="1"/>
      <c r="F1099" s="1"/>
    </row>
    <row r="1100" customFormat="false" ht="12.75" hidden="false" customHeight="false" outlineLevel="0" collapsed="false">
      <c r="A1100" s="1" t="n">
        <v>27</v>
      </c>
      <c r="B1100" s="1" t="s">
        <v>105</v>
      </c>
      <c r="C1100" s="1" t="n">
        <v>16</v>
      </c>
      <c r="D1100" s="1"/>
      <c r="E1100" s="1"/>
      <c r="F1100" s="1"/>
    </row>
    <row r="1101" customFormat="false" ht="12.75" hidden="false" customHeight="false" outlineLevel="0" collapsed="false">
      <c r="A1101" s="1" t="n">
        <v>27</v>
      </c>
      <c r="B1101" s="1" t="s">
        <v>105</v>
      </c>
      <c r="C1101" s="1" t="n">
        <v>17</v>
      </c>
      <c r="D1101" s="1"/>
      <c r="E1101" s="1"/>
      <c r="F1101" s="1"/>
    </row>
    <row r="1102" customFormat="false" ht="12.75" hidden="false" customHeight="false" outlineLevel="0" collapsed="false">
      <c r="A1102" s="1" t="n">
        <v>27</v>
      </c>
      <c r="B1102" s="1" t="s">
        <v>105</v>
      </c>
      <c r="C1102" s="1" t="n">
        <v>18</v>
      </c>
      <c r="D1102" s="1"/>
      <c r="E1102" s="1"/>
      <c r="F1102" s="1"/>
    </row>
    <row r="1103" customFormat="false" ht="12.75" hidden="false" customHeight="false" outlineLevel="0" collapsed="false">
      <c r="A1103" s="1" t="n">
        <v>27</v>
      </c>
      <c r="B1103" s="1" t="s">
        <v>105</v>
      </c>
      <c r="C1103" s="1" t="n">
        <v>19</v>
      </c>
      <c r="D1103" s="1"/>
      <c r="E1103" s="1"/>
      <c r="F1103" s="1"/>
    </row>
    <row r="1104" customFormat="false" ht="12.75" hidden="false" customHeight="false" outlineLevel="0" collapsed="false">
      <c r="A1104" s="1" t="n">
        <v>27</v>
      </c>
      <c r="B1104" s="1" t="s">
        <v>105</v>
      </c>
      <c r="C1104" s="1" t="n">
        <v>20</v>
      </c>
      <c r="D1104" s="1"/>
      <c r="E1104" s="1"/>
      <c r="F1104" s="1"/>
    </row>
    <row r="1105" customFormat="false" ht="12.75" hidden="false" customHeight="false" outlineLevel="0" collapsed="false">
      <c r="A1105" s="1" t="n">
        <v>27</v>
      </c>
      <c r="B1105" s="1" t="s">
        <v>105</v>
      </c>
      <c r="C1105" s="1" t="n">
        <v>21</v>
      </c>
      <c r="D1105" s="1"/>
      <c r="E1105" s="1"/>
      <c r="F1105" s="1"/>
    </row>
    <row r="1106" customFormat="false" ht="12.75" hidden="false" customHeight="false" outlineLevel="0" collapsed="false">
      <c r="A1106" s="1" t="n">
        <v>27</v>
      </c>
      <c r="B1106" s="1" t="s">
        <v>105</v>
      </c>
      <c r="C1106" s="1" t="n">
        <v>22</v>
      </c>
      <c r="D1106" s="1"/>
      <c r="E1106" s="1"/>
      <c r="F1106" s="1"/>
    </row>
    <row r="1107" customFormat="false" ht="12.75" hidden="false" customHeight="false" outlineLevel="0" collapsed="false">
      <c r="A1107" s="1" t="n">
        <v>27</v>
      </c>
      <c r="B1107" s="1" t="s">
        <v>105</v>
      </c>
      <c r="C1107" s="1" t="n">
        <v>23</v>
      </c>
      <c r="D1107" s="1"/>
      <c r="E1107" s="1"/>
      <c r="F1107" s="1"/>
    </row>
    <row r="1108" customFormat="false" ht="12.75" hidden="false" customHeight="false" outlineLevel="0" collapsed="false">
      <c r="A1108" s="1" t="n">
        <v>27</v>
      </c>
      <c r="B1108" s="1" t="s">
        <v>105</v>
      </c>
      <c r="C1108" s="1" t="n">
        <v>24</v>
      </c>
      <c r="D1108" s="1"/>
      <c r="E1108" s="1"/>
      <c r="F1108" s="1"/>
    </row>
    <row r="1109" customFormat="false" ht="12.75" hidden="false" customHeight="false" outlineLevel="0" collapsed="false">
      <c r="A1109" s="1" t="n">
        <v>27</v>
      </c>
      <c r="B1109" s="1" t="s">
        <v>105</v>
      </c>
      <c r="C1109" s="1" t="n">
        <v>25</v>
      </c>
      <c r="D1109" s="1"/>
      <c r="E1109" s="1"/>
      <c r="F1109" s="1"/>
    </row>
    <row r="1110" customFormat="false" ht="12.75" hidden="false" customHeight="false" outlineLevel="0" collapsed="false">
      <c r="A1110" s="1" t="n">
        <v>27</v>
      </c>
      <c r="B1110" s="1" t="s">
        <v>105</v>
      </c>
      <c r="C1110" s="1" t="n">
        <v>26</v>
      </c>
      <c r="D1110" s="1"/>
      <c r="E1110" s="1"/>
      <c r="F1110" s="1"/>
    </row>
    <row r="1111" customFormat="false" ht="12.75" hidden="false" customHeight="false" outlineLevel="0" collapsed="false">
      <c r="A1111" s="1" t="n">
        <v>27</v>
      </c>
      <c r="B1111" s="1" t="s">
        <v>105</v>
      </c>
      <c r="C1111" s="1" t="n">
        <v>27</v>
      </c>
      <c r="D1111" s="1"/>
      <c r="E1111" s="1"/>
      <c r="F1111" s="1"/>
    </row>
    <row r="1112" customFormat="false" ht="12.75" hidden="false" customHeight="false" outlineLevel="0" collapsed="false">
      <c r="A1112" s="1" t="n">
        <v>27</v>
      </c>
      <c r="B1112" s="1" t="s">
        <v>105</v>
      </c>
      <c r="C1112" s="1" t="n">
        <v>28</v>
      </c>
      <c r="D1112" s="1"/>
      <c r="E1112" s="1"/>
      <c r="F1112" s="1"/>
    </row>
    <row r="1113" customFormat="false" ht="12.75" hidden="false" customHeight="false" outlineLevel="0" collapsed="false">
      <c r="A1113" s="1" t="n">
        <v>27</v>
      </c>
      <c r="B1113" s="1" t="s">
        <v>105</v>
      </c>
      <c r="C1113" s="1" t="n">
        <v>29</v>
      </c>
      <c r="D1113" s="1"/>
      <c r="E1113" s="1"/>
      <c r="F1113" s="1"/>
    </row>
    <row r="1114" customFormat="false" ht="12.75" hidden="false" customHeight="false" outlineLevel="0" collapsed="false">
      <c r="A1114" s="1" t="n">
        <v>27</v>
      </c>
      <c r="B1114" s="1" t="s">
        <v>105</v>
      </c>
      <c r="C1114" s="1" t="n">
        <v>30</v>
      </c>
      <c r="D1114" s="1"/>
      <c r="E1114" s="1"/>
      <c r="F1114" s="1"/>
    </row>
    <row r="1115" customFormat="false" ht="12.75" hidden="false" customHeight="false" outlineLevel="0" collapsed="false">
      <c r="A1115" s="1" t="n">
        <v>27</v>
      </c>
      <c r="B1115" s="1" t="s">
        <v>105</v>
      </c>
      <c r="C1115" s="1" t="n">
        <v>31</v>
      </c>
      <c r="D1115" s="1"/>
      <c r="E1115" s="1"/>
      <c r="F1115" s="1"/>
    </row>
    <row r="1116" customFormat="false" ht="12.75" hidden="false" customHeight="false" outlineLevel="0" collapsed="false">
      <c r="A1116" s="1" t="n">
        <v>27</v>
      </c>
      <c r="B1116" s="1" t="s">
        <v>105</v>
      </c>
      <c r="C1116" s="1" t="n">
        <v>32</v>
      </c>
      <c r="D1116" s="1"/>
      <c r="E1116" s="1"/>
      <c r="F1116" s="1"/>
    </row>
    <row r="1117" customFormat="false" ht="12.75" hidden="false" customHeight="false" outlineLevel="0" collapsed="false">
      <c r="A1117" s="1" t="n">
        <v>27</v>
      </c>
      <c r="B1117" s="1" t="s">
        <v>105</v>
      </c>
      <c r="C1117" s="1" t="n">
        <v>33</v>
      </c>
      <c r="D1117" s="1"/>
      <c r="E1117" s="1"/>
      <c r="F1117" s="1"/>
    </row>
    <row r="1118" customFormat="false" ht="12.75" hidden="false" customHeight="false" outlineLevel="0" collapsed="false">
      <c r="A1118" s="1" t="n">
        <v>27</v>
      </c>
      <c r="B1118" s="1" t="s">
        <v>105</v>
      </c>
      <c r="C1118" s="1" t="n">
        <v>34</v>
      </c>
      <c r="D1118" s="1"/>
      <c r="E1118" s="1"/>
      <c r="F1118" s="1"/>
    </row>
    <row r="1119" customFormat="false" ht="12.75" hidden="false" customHeight="false" outlineLevel="0" collapsed="false">
      <c r="A1119" s="1" t="n">
        <v>27</v>
      </c>
      <c r="B1119" s="1" t="s">
        <v>105</v>
      </c>
      <c r="C1119" s="1" t="n">
        <v>35</v>
      </c>
      <c r="D1119" s="1"/>
      <c r="E1119" s="1"/>
      <c r="F1119" s="1"/>
    </row>
    <row r="1120" customFormat="false" ht="12.75" hidden="false" customHeight="false" outlineLevel="0" collapsed="false">
      <c r="A1120" s="1" t="n">
        <v>27</v>
      </c>
      <c r="B1120" s="1" t="s">
        <v>105</v>
      </c>
      <c r="C1120" s="1" t="n">
        <v>36</v>
      </c>
      <c r="D1120" s="1"/>
      <c r="E1120" s="1"/>
      <c r="F1120" s="1"/>
    </row>
    <row r="1121" customFormat="false" ht="12.75" hidden="false" customHeight="false" outlineLevel="0" collapsed="false">
      <c r="A1121" s="1" t="n">
        <v>27</v>
      </c>
      <c r="B1121" s="1" t="s">
        <v>105</v>
      </c>
      <c r="C1121" s="1" t="n">
        <v>37</v>
      </c>
      <c r="D1121" s="1"/>
      <c r="E1121" s="1"/>
      <c r="F1121" s="1"/>
    </row>
    <row r="1122" customFormat="false" ht="12.75" hidden="false" customHeight="false" outlineLevel="0" collapsed="false">
      <c r="A1122" s="1" t="n">
        <v>27</v>
      </c>
      <c r="B1122" s="1" t="s">
        <v>105</v>
      </c>
      <c r="C1122" s="1" t="n">
        <v>38</v>
      </c>
      <c r="D1122" s="1"/>
      <c r="E1122" s="1"/>
      <c r="F1122" s="1"/>
    </row>
    <row r="1123" customFormat="false" ht="12.75" hidden="false" customHeight="false" outlineLevel="0" collapsed="false">
      <c r="A1123" s="1" t="n">
        <v>27</v>
      </c>
      <c r="B1123" s="1" t="s">
        <v>105</v>
      </c>
      <c r="C1123" s="1" t="n">
        <v>39</v>
      </c>
      <c r="D1123" s="1"/>
      <c r="E1123" s="1"/>
      <c r="F1123" s="1"/>
    </row>
    <row r="1124" customFormat="false" ht="12.75" hidden="false" customHeight="false" outlineLevel="0" collapsed="false">
      <c r="A1124" s="1" t="n">
        <v>27</v>
      </c>
      <c r="B1124" s="1" t="s">
        <v>105</v>
      </c>
      <c r="C1124" s="1" t="n">
        <v>40</v>
      </c>
      <c r="D1124" s="1"/>
      <c r="E1124" s="1"/>
      <c r="F1124" s="1"/>
    </row>
    <row r="1125" customFormat="false" ht="12.75" hidden="false" customHeight="false" outlineLevel="0" collapsed="false">
      <c r="A1125" s="1" t="n">
        <v>28</v>
      </c>
      <c r="B1125" s="1" t="s">
        <v>106</v>
      </c>
      <c r="C1125" s="1" t="n">
        <v>1</v>
      </c>
      <c r="D1125" s="1"/>
      <c r="E1125" s="1"/>
      <c r="F1125" s="1"/>
    </row>
    <row r="1126" customFormat="false" ht="12.75" hidden="false" customHeight="false" outlineLevel="0" collapsed="false">
      <c r="A1126" s="1" t="n">
        <v>28</v>
      </c>
      <c r="B1126" s="1" t="s">
        <v>106</v>
      </c>
      <c r="C1126" s="1" t="n">
        <v>2</v>
      </c>
      <c r="D1126" s="1"/>
      <c r="E1126" s="1"/>
      <c r="F1126" s="1"/>
    </row>
    <row r="1127" customFormat="false" ht="12.75" hidden="false" customHeight="false" outlineLevel="0" collapsed="false">
      <c r="A1127" s="1" t="n">
        <v>28</v>
      </c>
      <c r="B1127" s="1" t="s">
        <v>106</v>
      </c>
      <c r="C1127" s="1" t="n">
        <v>3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106</v>
      </c>
      <c r="C1128" s="1" t="n">
        <v>4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06</v>
      </c>
      <c r="C1129" s="1" t="n">
        <v>5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06</v>
      </c>
      <c r="C1130" s="1" t="n">
        <v>6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06</v>
      </c>
      <c r="C1131" s="1" t="n">
        <v>7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06</v>
      </c>
      <c r="C1132" s="1" t="n">
        <v>8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06</v>
      </c>
      <c r="C1133" s="1" t="n">
        <v>9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06</v>
      </c>
      <c r="C1134" s="1" t="n">
        <v>10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06</v>
      </c>
      <c r="C1135" s="1" t="n">
        <v>11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06</v>
      </c>
      <c r="C1136" s="1" t="n">
        <v>12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06</v>
      </c>
      <c r="C1137" s="1" t="n">
        <v>13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06</v>
      </c>
      <c r="C1138" s="1" t="n">
        <v>14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06</v>
      </c>
      <c r="C1139" s="1" t="n">
        <v>15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06</v>
      </c>
      <c r="C1140" s="1" t="n">
        <v>16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06</v>
      </c>
      <c r="C1141" s="1" t="n">
        <v>17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06</v>
      </c>
      <c r="C1142" s="1" t="n">
        <v>18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06</v>
      </c>
      <c r="C1143" s="1" t="n">
        <v>19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06</v>
      </c>
      <c r="C1144" s="1" t="n">
        <v>20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06</v>
      </c>
      <c r="C1145" s="1" t="n">
        <v>21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06</v>
      </c>
      <c r="C1146" s="1" t="n">
        <v>22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06</v>
      </c>
      <c r="C1147" s="1" t="n">
        <v>23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06</v>
      </c>
      <c r="C1148" s="1" t="n">
        <v>24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06</v>
      </c>
      <c r="C1149" s="1" t="n">
        <v>25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06</v>
      </c>
      <c r="C1150" s="1" t="n">
        <v>26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06</v>
      </c>
      <c r="C1151" s="1" t="n">
        <v>27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06</v>
      </c>
      <c r="C1152" s="1" t="n">
        <v>28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06</v>
      </c>
      <c r="C1153" s="1" t="n">
        <v>29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06</v>
      </c>
      <c r="C1154" s="1" t="n">
        <v>30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06</v>
      </c>
      <c r="C1155" s="1" t="n">
        <v>31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06</v>
      </c>
      <c r="C1156" s="1" t="n">
        <v>32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06</v>
      </c>
      <c r="C1157" s="1" t="n">
        <v>33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06</v>
      </c>
      <c r="C1158" s="1" t="n">
        <v>34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06</v>
      </c>
      <c r="C1159" s="1" t="n">
        <v>35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06</v>
      </c>
      <c r="C1160" s="1" t="n">
        <v>36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06</v>
      </c>
      <c r="C1161" s="1" t="n">
        <v>37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06</v>
      </c>
      <c r="C1162" s="1" t="n">
        <v>38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06</v>
      </c>
      <c r="C1163" s="1" t="n">
        <v>39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06</v>
      </c>
      <c r="C1164" s="1" t="n">
        <v>40</v>
      </c>
      <c r="D1164" s="1"/>
      <c r="E1164" s="1"/>
      <c r="F1164" s="1"/>
    </row>
    <row r="1165" customFormat="false" ht="12.75" hidden="false" customHeight="false" outlineLevel="0" collapsed="false">
      <c r="A1165" s="1" t="n">
        <v>29</v>
      </c>
      <c r="B1165" s="1" t="s">
        <v>107</v>
      </c>
      <c r="C1165" s="1" t="n">
        <v>1</v>
      </c>
      <c r="D1165" s="1"/>
      <c r="E1165" s="1"/>
      <c r="F1165" s="1"/>
    </row>
    <row r="1166" customFormat="false" ht="12.75" hidden="false" customHeight="false" outlineLevel="0" collapsed="false">
      <c r="A1166" s="1" t="n">
        <v>29</v>
      </c>
      <c r="B1166" s="1" t="s">
        <v>107</v>
      </c>
      <c r="C1166" s="1" t="n">
        <v>2</v>
      </c>
      <c r="D1166" s="1"/>
      <c r="E1166" s="1"/>
      <c r="F1166" s="1"/>
    </row>
    <row r="1167" customFormat="false" ht="12.75" hidden="false" customHeight="false" outlineLevel="0" collapsed="false">
      <c r="A1167" s="1" t="n">
        <v>29</v>
      </c>
      <c r="B1167" s="1" t="s">
        <v>107</v>
      </c>
      <c r="C1167" s="1" t="n">
        <v>3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07</v>
      </c>
      <c r="C1168" s="1" t="n">
        <v>4</v>
      </c>
      <c r="D1168" s="1"/>
      <c r="E1168" s="1"/>
      <c r="F1168" s="1"/>
    </row>
    <row r="1169" customFormat="false" ht="12.75" hidden="false" customHeight="false" outlineLevel="0" collapsed="false">
      <c r="A1169" s="1" t="n">
        <v>29</v>
      </c>
      <c r="B1169" s="1" t="s">
        <v>107</v>
      </c>
      <c r="C1169" s="1" t="n">
        <v>5</v>
      </c>
      <c r="D1169" s="1"/>
      <c r="E1169" s="1"/>
      <c r="F1169" s="1"/>
    </row>
    <row r="1170" customFormat="false" ht="12.75" hidden="false" customHeight="false" outlineLevel="0" collapsed="false">
      <c r="A1170" s="1" t="n">
        <v>29</v>
      </c>
      <c r="B1170" s="1" t="s">
        <v>107</v>
      </c>
      <c r="C1170" s="1" t="n">
        <v>6</v>
      </c>
      <c r="D1170" s="1"/>
      <c r="E1170" s="1"/>
      <c r="F1170" s="1"/>
    </row>
    <row r="1171" customFormat="false" ht="12.75" hidden="false" customHeight="false" outlineLevel="0" collapsed="false">
      <c r="A1171" s="1" t="n">
        <v>29</v>
      </c>
      <c r="B1171" s="1" t="s">
        <v>107</v>
      </c>
      <c r="C1171" s="1" t="n">
        <v>7</v>
      </c>
      <c r="D1171" s="1"/>
      <c r="E1171" s="1"/>
      <c r="F1171" s="1"/>
    </row>
    <row r="1172" customFormat="false" ht="12.75" hidden="false" customHeight="false" outlineLevel="0" collapsed="false">
      <c r="A1172" s="1" t="n">
        <v>29</v>
      </c>
      <c r="B1172" s="1" t="s">
        <v>107</v>
      </c>
      <c r="C1172" s="1" t="n">
        <v>8</v>
      </c>
      <c r="D1172" s="1"/>
      <c r="E1172" s="1"/>
      <c r="F1172" s="1"/>
    </row>
    <row r="1173" customFormat="false" ht="12.75" hidden="false" customHeight="false" outlineLevel="0" collapsed="false">
      <c r="A1173" s="1" t="n">
        <v>29</v>
      </c>
      <c r="B1173" s="1" t="s">
        <v>107</v>
      </c>
      <c r="C1173" s="1" t="n">
        <v>9</v>
      </c>
      <c r="D1173" s="1"/>
      <c r="E1173" s="1"/>
      <c r="F1173" s="1"/>
    </row>
    <row r="1174" customFormat="false" ht="12.75" hidden="false" customHeight="false" outlineLevel="0" collapsed="false">
      <c r="A1174" s="1" t="n">
        <v>29</v>
      </c>
      <c r="B1174" s="1" t="s">
        <v>107</v>
      </c>
      <c r="C1174" s="1" t="n">
        <v>10</v>
      </c>
      <c r="D1174" s="1"/>
      <c r="E1174" s="1"/>
      <c r="F1174" s="1"/>
    </row>
    <row r="1175" customFormat="false" ht="12.75" hidden="false" customHeight="false" outlineLevel="0" collapsed="false">
      <c r="A1175" s="1" t="n">
        <v>29</v>
      </c>
      <c r="B1175" s="1" t="s">
        <v>107</v>
      </c>
      <c r="C1175" s="1" t="n">
        <v>11</v>
      </c>
      <c r="D1175" s="1"/>
      <c r="E1175" s="1"/>
      <c r="F1175" s="1"/>
    </row>
    <row r="1176" customFormat="false" ht="12.75" hidden="false" customHeight="false" outlineLevel="0" collapsed="false">
      <c r="A1176" s="1" t="n">
        <v>29</v>
      </c>
      <c r="B1176" s="1" t="s">
        <v>107</v>
      </c>
      <c r="C1176" s="1" t="n">
        <v>12</v>
      </c>
      <c r="D1176" s="1"/>
      <c r="E1176" s="1"/>
      <c r="F1176" s="1"/>
    </row>
    <row r="1177" customFormat="false" ht="12.75" hidden="false" customHeight="false" outlineLevel="0" collapsed="false">
      <c r="A1177" s="1" t="n">
        <v>29</v>
      </c>
      <c r="B1177" s="1" t="s">
        <v>107</v>
      </c>
      <c r="C1177" s="1" t="n">
        <v>13</v>
      </c>
      <c r="D1177" s="1"/>
      <c r="E1177" s="1"/>
      <c r="F1177" s="1"/>
    </row>
    <row r="1178" customFormat="false" ht="12.75" hidden="false" customHeight="false" outlineLevel="0" collapsed="false">
      <c r="A1178" s="1" t="n">
        <v>29</v>
      </c>
      <c r="B1178" s="1" t="s">
        <v>107</v>
      </c>
      <c r="C1178" s="1" t="n">
        <v>14</v>
      </c>
      <c r="D1178" s="1"/>
      <c r="E1178" s="1"/>
      <c r="F1178" s="1"/>
    </row>
    <row r="1179" customFormat="false" ht="12.75" hidden="false" customHeight="false" outlineLevel="0" collapsed="false">
      <c r="A1179" s="1" t="n">
        <v>29</v>
      </c>
      <c r="B1179" s="1" t="s">
        <v>107</v>
      </c>
      <c r="C1179" s="1" t="n">
        <v>15</v>
      </c>
      <c r="D1179" s="1"/>
      <c r="E1179" s="1"/>
      <c r="F1179" s="1"/>
    </row>
    <row r="1180" customFormat="false" ht="12.75" hidden="false" customHeight="false" outlineLevel="0" collapsed="false">
      <c r="A1180" s="1" t="n">
        <v>29</v>
      </c>
      <c r="B1180" s="1" t="s">
        <v>107</v>
      </c>
      <c r="C1180" s="1" t="n">
        <v>16</v>
      </c>
      <c r="D1180" s="1"/>
      <c r="E1180" s="1"/>
      <c r="F1180" s="1"/>
    </row>
    <row r="1181" customFormat="false" ht="12.75" hidden="false" customHeight="false" outlineLevel="0" collapsed="false">
      <c r="A1181" s="1" t="n">
        <v>29</v>
      </c>
      <c r="B1181" s="1" t="s">
        <v>107</v>
      </c>
      <c r="C1181" s="1" t="n">
        <v>17</v>
      </c>
      <c r="D1181" s="1"/>
      <c r="E1181" s="1"/>
      <c r="F1181" s="1"/>
    </row>
    <row r="1182" customFormat="false" ht="12.75" hidden="false" customHeight="false" outlineLevel="0" collapsed="false">
      <c r="A1182" s="1" t="n">
        <v>29</v>
      </c>
      <c r="B1182" s="1" t="s">
        <v>107</v>
      </c>
      <c r="C1182" s="1" t="n">
        <v>18</v>
      </c>
      <c r="D1182" s="1"/>
      <c r="E1182" s="1"/>
      <c r="F1182" s="1"/>
    </row>
    <row r="1183" customFormat="false" ht="12.75" hidden="false" customHeight="false" outlineLevel="0" collapsed="false">
      <c r="A1183" s="1" t="n">
        <v>29</v>
      </c>
      <c r="B1183" s="1" t="s">
        <v>107</v>
      </c>
      <c r="C1183" s="1" t="n">
        <v>19</v>
      </c>
      <c r="D1183" s="1"/>
      <c r="E1183" s="1"/>
      <c r="F1183" s="1"/>
    </row>
    <row r="1184" customFormat="false" ht="12.75" hidden="false" customHeight="false" outlineLevel="0" collapsed="false">
      <c r="A1184" s="1" t="n">
        <v>29</v>
      </c>
      <c r="B1184" s="1" t="s">
        <v>107</v>
      </c>
      <c r="C1184" s="1" t="n">
        <v>20</v>
      </c>
      <c r="D1184" s="1"/>
      <c r="E1184" s="1"/>
      <c r="F1184" s="1"/>
    </row>
    <row r="1185" customFormat="false" ht="12.75" hidden="false" customHeight="false" outlineLevel="0" collapsed="false">
      <c r="A1185" s="1" t="n">
        <v>29</v>
      </c>
      <c r="B1185" s="1" t="s">
        <v>107</v>
      </c>
      <c r="C1185" s="1" t="n">
        <v>21</v>
      </c>
      <c r="D1185" s="1"/>
      <c r="E1185" s="1"/>
      <c r="F1185" s="1"/>
    </row>
    <row r="1186" customFormat="false" ht="12.75" hidden="false" customHeight="false" outlineLevel="0" collapsed="false">
      <c r="A1186" s="1" t="n">
        <v>29</v>
      </c>
      <c r="B1186" s="1" t="s">
        <v>107</v>
      </c>
      <c r="C1186" s="1" t="n">
        <v>22</v>
      </c>
      <c r="D1186" s="1"/>
      <c r="E1186" s="1"/>
      <c r="F1186" s="1"/>
    </row>
    <row r="1187" customFormat="false" ht="12.75" hidden="false" customHeight="false" outlineLevel="0" collapsed="false">
      <c r="A1187" s="1" t="n">
        <v>29</v>
      </c>
      <c r="B1187" s="1" t="s">
        <v>107</v>
      </c>
      <c r="C1187" s="1" t="n">
        <v>23</v>
      </c>
      <c r="D1187" s="1"/>
      <c r="E1187" s="1"/>
      <c r="F1187" s="1"/>
    </row>
    <row r="1188" customFormat="false" ht="12.75" hidden="false" customHeight="false" outlineLevel="0" collapsed="false">
      <c r="A1188" s="1" t="n">
        <v>29</v>
      </c>
      <c r="B1188" s="1" t="s">
        <v>107</v>
      </c>
      <c r="C1188" s="1" t="n">
        <v>24</v>
      </c>
      <c r="D1188" s="1"/>
      <c r="E1188" s="1"/>
      <c r="F1188" s="1"/>
    </row>
    <row r="1189" customFormat="false" ht="12.75" hidden="false" customHeight="false" outlineLevel="0" collapsed="false">
      <c r="A1189" s="1" t="n">
        <v>29</v>
      </c>
      <c r="B1189" s="1" t="s">
        <v>107</v>
      </c>
      <c r="C1189" s="1" t="n">
        <v>25</v>
      </c>
      <c r="D1189" s="1"/>
      <c r="E1189" s="1"/>
      <c r="F1189" s="1"/>
    </row>
    <row r="1190" customFormat="false" ht="12.75" hidden="false" customHeight="false" outlineLevel="0" collapsed="false">
      <c r="A1190" s="1" t="n">
        <v>29</v>
      </c>
      <c r="B1190" s="1" t="s">
        <v>107</v>
      </c>
      <c r="C1190" s="1" t="n">
        <v>26</v>
      </c>
      <c r="D1190" s="1"/>
      <c r="E1190" s="1"/>
      <c r="F1190" s="1"/>
    </row>
    <row r="1191" customFormat="false" ht="12.75" hidden="false" customHeight="false" outlineLevel="0" collapsed="false">
      <c r="A1191" s="1" t="n">
        <v>29</v>
      </c>
      <c r="B1191" s="1" t="s">
        <v>107</v>
      </c>
      <c r="C1191" s="1" t="n">
        <v>27</v>
      </c>
      <c r="D1191" s="1"/>
      <c r="E1191" s="1"/>
      <c r="F1191" s="1"/>
    </row>
    <row r="1192" customFormat="false" ht="12.75" hidden="false" customHeight="false" outlineLevel="0" collapsed="false">
      <c r="A1192" s="1" t="n">
        <v>29</v>
      </c>
      <c r="B1192" s="1" t="s">
        <v>107</v>
      </c>
      <c r="C1192" s="1" t="n">
        <v>28</v>
      </c>
      <c r="D1192" s="1"/>
      <c r="E1192" s="1"/>
      <c r="F1192" s="1"/>
    </row>
    <row r="1193" customFormat="false" ht="12.75" hidden="false" customHeight="false" outlineLevel="0" collapsed="false">
      <c r="A1193" s="1" t="n">
        <v>29</v>
      </c>
      <c r="B1193" s="1" t="s">
        <v>107</v>
      </c>
      <c r="C1193" s="1" t="n">
        <v>29</v>
      </c>
      <c r="D1193" s="1"/>
      <c r="E1193" s="1"/>
      <c r="F1193" s="1"/>
    </row>
    <row r="1194" customFormat="false" ht="12.75" hidden="false" customHeight="false" outlineLevel="0" collapsed="false">
      <c r="A1194" s="1" t="n">
        <v>29</v>
      </c>
      <c r="B1194" s="1" t="s">
        <v>107</v>
      </c>
      <c r="C1194" s="1" t="n">
        <v>30</v>
      </c>
      <c r="D1194" s="1"/>
      <c r="E1194" s="1"/>
      <c r="F1194" s="1"/>
    </row>
    <row r="1195" customFormat="false" ht="12.75" hidden="false" customHeight="false" outlineLevel="0" collapsed="false">
      <c r="A1195" s="1" t="n">
        <v>29</v>
      </c>
      <c r="B1195" s="1" t="s">
        <v>107</v>
      </c>
      <c r="C1195" s="1" t="n">
        <v>31</v>
      </c>
      <c r="D1195" s="1"/>
      <c r="E1195" s="1"/>
      <c r="F1195" s="1"/>
    </row>
    <row r="1196" customFormat="false" ht="12.75" hidden="false" customHeight="false" outlineLevel="0" collapsed="false">
      <c r="A1196" s="1" t="n">
        <v>29</v>
      </c>
      <c r="B1196" s="1" t="s">
        <v>107</v>
      </c>
      <c r="C1196" s="1" t="n">
        <v>32</v>
      </c>
      <c r="D1196" s="1"/>
      <c r="E1196" s="1"/>
      <c r="F1196" s="1"/>
    </row>
    <row r="1197" customFormat="false" ht="12.75" hidden="false" customHeight="false" outlineLevel="0" collapsed="false">
      <c r="A1197" s="1" t="n">
        <v>29</v>
      </c>
      <c r="B1197" s="1" t="s">
        <v>107</v>
      </c>
      <c r="C1197" s="1" t="n">
        <v>33</v>
      </c>
      <c r="D1197" s="1"/>
      <c r="E1197" s="1"/>
      <c r="F1197" s="1"/>
    </row>
    <row r="1198" customFormat="false" ht="12.75" hidden="false" customHeight="false" outlineLevel="0" collapsed="false">
      <c r="A1198" s="1" t="n">
        <v>29</v>
      </c>
      <c r="B1198" s="1" t="s">
        <v>107</v>
      </c>
      <c r="C1198" s="1" t="n">
        <v>34</v>
      </c>
      <c r="D1198" s="1"/>
      <c r="E1198" s="1"/>
      <c r="F1198" s="1"/>
    </row>
    <row r="1199" customFormat="false" ht="12.75" hidden="false" customHeight="false" outlineLevel="0" collapsed="false">
      <c r="A1199" s="1" t="n">
        <v>29</v>
      </c>
      <c r="B1199" s="1" t="s">
        <v>107</v>
      </c>
      <c r="C1199" s="1" t="n">
        <v>35</v>
      </c>
      <c r="D1199" s="1"/>
      <c r="E1199" s="1"/>
      <c r="F1199" s="1"/>
    </row>
    <row r="1200" customFormat="false" ht="12.75" hidden="false" customHeight="false" outlineLevel="0" collapsed="false">
      <c r="A1200" s="1" t="n">
        <v>29</v>
      </c>
      <c r="B1200" s="1" t="s">
        <v>107</v>
      </c>
      <c r="C1200" s="1" t="n">
        <v>36</v>
      </c>
      <c r="D1200" s="1"/>
      <c r="E1200" s="1"/>
      <c r="F1200" s="1"/>
    </row>
    <row r="1201" customFormat="false" ht="12.75" hidden="false" customHeight="false" outlineLevel="0" collapsed="false">
      <c r="A1201" s="1" t="n">
        <v>29</v>
      </c>
      <c r="B1201" s="1" t="s">
        <v>107</v>
      </c>
      <c r="C1201" s="1" t="n">
        <v>37</v>
      </c>
      <c r="D1201" s="1"/>
      <c r="E1201" s="1"/>
      <c r="F1201" s="1"/>
    </row>
    <row r="1202" customFormat="false" ht="12.75" hidden="false" customHeight="false" outlineLevel="0" collapsed="false">
      <c r="A1202" s="1" t="n">
        <v>29</v>
      </c>
      <c r="B1202" s="1" t="s">
        <v>107</v>
      </c>
      <c r="C1202" s="1" t="n">
        <v>38</v>
      </c>
      <c r="D1202" s="1"/>
      <c r="E1202" s="1"/>
      <c r="F1202" s="1"/>
    </row>
    <row r="1203" customFormat="false" ht="12.75" hidden="false" customHeight="false" outlineLevel="0" collapsed="false">
      <c r="A1203" s="1" t="n">
        <v>29</v>
      </c>
      <c r="B1203" s="1" t="s">
        <v>107</v>
      </c>
      <c r="C1203" s="1" t="n">
        <v>39</v>
      </c>
      <c r="D1203" s="1"/>
      <c r="E1203" s="1"/>
      <c r="F1203" s="1"/>
    </row>
    <row r="1204" customFormat="false" ht="12.75" hidden="false" customHeight="false" outlineLevel="0" collapsed="false">
      <c r="A1204" s="1" t="n">
        <v>29</v>
      </c>
      <c r="B1204" s="1" t="s">
        <v>107</v>
      </c>
      <c r="C1204" s="1" t="n">
        <v>40</v>
      </c>
      <c r="D1204" s="1"/>
      <c r="E1204" s="1"/>
      <c r="F1204" s="1"/>
    </row>
    <row r="1205" customFormat="false" ht="12.75" hidden="false" customHeight="false" outlineLevel="0" collapsed="false">
      <c r="A1205" s="1" t="n">
        <v>30</v>
      </c>
      <c r="B1205" s="1" t="s">
        <v>108</v>
      </c>
      <c r="C1205" s="1" t="n">
        <v>1</v>
      </c>
      <c r="D1205" s="1"/>
      <c r="E1205" s="1"/>
      <c r="F1205" s="1"/>
    </row>
    <row r="1206" customFormat="false" ht="12.75" hidden="false" customHeight="false" outlineLevel="0" collapsed="false">
      <c r="A1206" s="1" t="n">
        <v>30</v>
      </c>
      <c r="B1206" s="1" t="s">
        <v>108</v>
      </c>
      <c r="C1206" s="1" t="n">
        <v>2</v>
      </c>
      <c r="D1206" s="1"/>
      <c r="E1206" s="1"/>
      <c r="F1206" s="1"/>
    </row>
    <row r="1207" customFormat="false" ht="12.75" hidden="false" customHeight="false" outlineLevel="0" collapsed="false">
      <c r="A1207" s="1" t="n">
        <v>30</v>
      </c>
      <c r="B1207" s="1" t="s">
        <v>108</v>
      </c>
      <c r="C1207" s="1" t="n">
        <v>3</v>
      </c>
      <c r="D1207" s="1"/>
      <c r="E1207" s="1"/>
      <c r="F1207" s="1"/>
    </row>
    <row r="1208" customFormat="false" ht="12.75" hidden="false" customHeight="false" outlineLevel="0" collapsed="false">
      <c r="A1208" s="1" t="n">
        <v>30</v>
      </c>
      <c r="B1208" s="1" t="s">
        <v>108</v>
      </c>
      <c r="C1208" s="1" t="n">
        <v>4</v>
      </c>
      <c r="D1208" s="1"/>
      <c r="E1208" s="1"/>
      <c r="F1208" s="1"/>
    </row>
    <row r="1209" customFormat="false" ht="12.75" hidden="false" customHeight="false" outlineLevel="0" collapsed="false">
      <c r="A1209" s="1" t="n">
        <v>30</v>
      </c>
      <c r="B1209" s="1" t="s">
        <v>108</v>
      </c>
      <c r="C1209" s="1" t="n">
        <v>5</v>
      </c>
      <c r="D1209" s="1"/>
      <c r="E1209" s="1"/>
      <c r="F1209" s="1"/>
    </row>
    <row r="1210" customFormat="false" ht="12.75" hidden="false" customHeight="false" outlineLevel="0" collapsed="false">
      <c r="A1210" s="1" t="n">
        <v>30</v>
      </c>
      <c r="B1210" s="1" t="s">
        <v>108</v>
      </c>
      <c r="C1210" s="1" t="n">
        <v>6</v>
      </c>
      <c r="D1210" s="1"/>
      <c r="E1210" s="1"/>
      <c r="F1210" s="1"/>
    </row>
    <row r="1211" customFormat="false" ht="12.75" hidden="false" customHeight="false" outlineLevel="0" collapsed="false">
      <c r="A1211" s="1" t="n">
        <v>30</v>
      </c>
      <c r="B1211" s="1" t="s">
        <v>108</v>
      </c>
      <c r="C1211" s="1" t="n">
        <v>7</v>
      </c>
      <c r="D1211" s="1"/>
      <c r="E1211" s="1"/>
      <c r="F1211" s="1"/>
    </row>
    <row r="1212" customFormat="false" ht="12.75" hidden="false" customHeight="false" outlineLevel="0" collapsed="false">
      <c r="A1212" s="1" t="n">
        <v>30</v>
      </c>
      <c r="B1212" s="1" t="s">
        <v>108</v>
      </c>
      <c r="C1212" s="1" t="n">
        <v>8</v>
      </c>
      <c r="D1212" s="1"/>
      <c r="E1212" s="1"/>
      <c r="F1212" s="1"/>
    </row>
    <row r="1213" customFormat="false" ht="12.75" hidden="false" customHeight="false" outlineLevel="0" collapsed="false">
      <c r="A1213" s="1" t="n">
        <v>30</v>
      </c>
      <c r="B1213" s="1" t="s">
        <v>108</v>
      </c>
      <c r="C1213" s="1" t="n">
        <v>9</v>
      </c>
      <c r="D1213" s="1"/>
      <c r="E1213" s="1"/>
      <c r="F1213" s="1"/>
    </row>
    <row r="1214" customFormat="false" ht="12.75" hidden="false" customHeight="false" outlineLevel="0" collapsed="false">
      <c r="A1214" s="1" t="n">
        <v>30</v>
      </c>
      <c r="B1214" s="1" t="s">
        <v>108</v>
      </c>
      <c r="C1214" s="1" t="n">
        <v>10</v>
      </c>
      <c r="D1214" s="1"/>
      <c r="E1214" s="1"/>
      <c r="F1214" s="1"/>
    </row>
    <row r="1215" customFormat="false" ht="12.75" hidden="false" customHeight="false" outlineLevel="0" collapsed="false">
      <c r="A1215" s="1" t="n">
        <v>30</v>
      </c>
      <c r="B1215" s="1" t="s">
        <v>108</v>
      </c>
      <c r="C1215" s="1" t="n">
        <v>11</v>
      </c>
      <c r="D1215" s="1"/>
      <c r="E1215" s="1"/>
      <c r="F1215" s="1"/>
    </row>
    <row r="1216" customFormat="false" ht="12.75" hidden="false" customHeight="false" outlineLevel="0" collapsed="false">
      <c r="A1216" s="1" t="n">
        <v>30</v>
      </c>
      <c r="B1216" s="1" t="s">
        <v>108</v>
      </c>
      <c r="C1216" s="1" t="n">
        <v>12</v>
      </c>
      <c r="D1216" s="1"/>
      <c r="E1216" s="1"/>
      <c r="F1216" s="1"/>
    </row>
    <row r="1217" customFormat="false" ht="12.75" hidden="false" customHeight="false" outlineLevel="0" collapsed="false">
      <c r="A1217" s="1" t="n">
        <v>30</v>
      </c>
      <c r="B1217" s="1" t="s">
        <v>108</v>
      </c>
      <c r="C1217" s="1" t="n">
        <v>13</v>
      </c>
      <c r="D1217" s="1"/>
      <c r="E1217" s="1"/>
      <c r="F1217" s="1"/>
    </row>
    <row r="1218" customFormat="false" ht="12.75" hidden="false" customHeight="false" outlineLevel="0" collapsed="false">
      <c r="A1218" s="1" t="n">
        <v>30</v>
      </c>
      <c r="B1218" s="1" t="s">
        <v>108</v>
      </c>
      <c r="C1218" s="1" t="n">
        <v>14</v>
      </c>
      <c r="D1218" s="1"/>
      <c r="E1218" s="1"/>
      <c r="F1218" s="1"/>
    </row>
    <row r="1219" customFormat="false" ht="12.75" hidden="false" customHeight="false" outlineLevel="0" collapsed="false">
      <c r="A1219" s="1" t="n">
        <v>30</v>
      </c>
      <c r="B1219" s="1" t="s">
        <v>108</v>
      </c>
      <c r="C1219" s="1" t="n">
        <v>15</v>
      </c>
      <c r="D1219" s="1"/>
      <c r="E1219" s="1"/>
      <c r="F1219" s="1"/>
    </row>
    <row r="1220" customFormat="false" ht="12.75" hidden="false" customHeight="false" outlineLevel="0" collapsed="false">
      <c r="A1220" s="1" t="n">
        <v>30</v>
      </c>
      <c r="B1220" s="1" t="s">
        <v>108</v>
      </c>
      <c r="C1220" s="1" t="n">
        <v>16</v>
      </c>
      <c r="D1220" s="1"/>
      <c r="E1220" s="1"/>
      <c r="F1220" s="1"/>
    </row>
    <row r="1221" customFormat="false" ht="12.75" hidden="false" customHeight="false" outlineLevel="0" collapsed="false">
      <c r="A1221" s="1" t="n">
        <v>30</v>
      </c>
      <c r="B1221" s="1" t="s">
        <v>108</v>
      </c>
      <c r="C1221" s="1" t="n">
        <v>17</v>
      </c>
      <c r="D1221" s="1"/>
      <c r="E1221" s="1"/>
      <c r="F1221" s="1"/>
    </row>
    <row r="1222" customFormat="false" ht="12.75" hidden="false" customHeight="false" outlineLevel="0" collapsed="false">
      <c r="A1222" s="1" t="n">
        <v>30</v>
      </c>
      <c r="B1222" s="1" t="s">
        <v>108</v>
      </c>
      <c r="C1222" s="1" t="n">
        <v>18</v>
      </c>
      <c r="D1222" s="1"/>
      <c r="E1222" s="1"/>
      <c r="F1222" s="1"/>
    </row>
    <row r="1223" customFormat="false" ht="12.75" hidden="false" customHeight="false" outlineLevel="0" collapsed="false">
      <c r="A1223" s="1" t="n">
        <v>30</v>
      </c>
      <c r="B1223" s="1" t="s">
        <v>108</v>
      </c>
      <c r="C1223" s="1" t="n">
        <v>19</v>
      </c>
      <c r="D1223" s="1"/>
      <c r="E1223" s="1"/>
      <c r="F1223" s="1"/>
    </row>
    <row r="1224" customFormat="false" ht="12.75" hidden="false" customHeight="false" outlineLevel="0" collapsed="false">
      <c r="A1224" s="1" t="n">
        <v>30</v>
      </c>
      <c r="B1224" s="1" t="s">
        <v>108</v>
      </c>
      <c r="C1224" s="1" t="n">
        <v>20</v>
      </c>
      <c r="D1224" s="1"/>
      <c r="E1224" s="1"/>
      <c r="F1224" s="1"/>
    </row>
    <row r="1225" customFormat="false" ht="12.75" hidden="false" customHeight="false" outlineLevel="0" collapsed="false">
      <c r="A1225" s="1" t="n">
        <v>30</v>
      </c>
      <c r="B1225" s="1" t="s">
        <v>108</v>
      </c>
      <c r="C1225" s="1" t="n">
        <v>21</v>
      </c>
      <c r="D1225" s="1"/>
      <c r="E1225" s="1"/>
      <c r="F1225" s="1"/>
    </row>
    <row r="1226" customFormat="false" ht="12.75" hidden="false" customHeight="false" outlineLevel="0" collapsed="false">
      <c r="A1226" s="1" t="n">
        <v>30</v>
      </c>
      <c r="B1226" s="1" t="s">
        <v>108</v>
      </c>
      <c r="C1226" s="1" t="n">
        <v>22</v>
      </c>
      <c r="D1226" s="1"/>
      <c r="E1226" s="1"/>
      <c r="F1226" s="1"/>
    </row>
    <row r="1227" customFormat="false" ht="12.75" hidden="false" customHeight="false" outlineLevel="0" collapsed="false">
      <c r="A1227" s="1" t="n">
        <v>30</v>
      </c>
      <c r="B1227" s="1" t="s">
        <v>108</v>
      </c>
      <c r="C1227" s="1" t="n">
        <v>23</v>
      </c>
      <c r="D1227" s="1"/>
      <c r="E1227" s="1"/>
      <c r="F1227" s="1"/>
    </row>
    <row r="1228" customFormat="false" ht="12.75" hidden="false" customHeight="false" outlineLevel="0" collapsed="false">
      <c r="A1228" s="1" t="n">
        <v>30</v>
      </c>
      <c r="B1228" s="1" t="s">
        <v>108</v>
      </c>
      <c r="C1228" s="1" t="n">
        <v>24</v>
      </c>
      <c r="D1228" s="1"/>
      <c r="E1228" s="1"/>
      <c r="F1228" s="1"/>
    </row>
    <row r="1229" customFormat="false" ht="12.75" hidden="false" customHeight="false" outlineLevel="0" collapsed="false">
      <c r="A1229" s="1" t="n">
        <v>30</v>
      </c>
      <c r="B1229" s="1" t="s">
        <v>108</v>
      </c>
      <c r="C1229" s="1" t="n">
        <v>25</v>
      </c>
      <c r="D1229" s="1"/>
      <c r="E1229" s="1"/>
      <c r="F1229" s="1"/>
    </row>
    <row r="1230" customFormat="false" ht="12.75" hidden="false" customHeight="false" outlineLevel="0" collapsed="false">
      <c r="A1230" s="1" t="n">
        <v>30</v>
      </c>
      <c r="B1230" s="1" t="s">
        <v>108</v>
      </c>
      <c r="C1230" s="1" t="n">
        <v>26</v>
      </c>
      <c r="D1230" s="1"/>
      <c r="E1230" s="1"/>
      <c r="F1230" s="1"/>
    </row>
    <row r="1231" customFormat="false" ht="12.75" hidden="false" customHeight="false" outlineLevel="0" collapsed="false">
      <c r="A1231" s="1" t="n">
        <v>30</v>
      </c>
      <c r="B1231" s="1" t="s">
        <v>108</v>
      </c>
      <c r="C1231" s="1" t="n">
        <v>27</v>
      </c>
      <c r="D1231" s="1"/>
      <c r="E1231" s="1"/>
      <c r="F1231" s="1"/>
    </row>
    <row r="1232" customFormat="false" ht="12.75" hidden="false" customHeight="false" outlineLevel="0" collapsed="false">
      <c r="A1232" s="1" t="n">
        <v>30</v>
      </c>
      <c r="B1232" s="1" t="s">
        <v>108</v>
      </c>
      <c r="C1232" s="1" t="n">
        <v>28</v>
      </c>
      <c r="D1232" s="1"/>
      <c r="E1232" s="1"/>
      <c r="F1232" s="1"/>
    </row>
    <row r="1233" customFormat="false" ht="12.75" hidden="false" customHeight="false" outlineLevel="0" collapsed="false">
      <c r="A1233" s="1" t="n">
        <v>30</v>
      </c>
      <c r="B1233" s="1" t="s">
        <v>108</v>
      </c>
      <c r="C1233" s="1" t="n">
        <v>29</v>
      </c>
      <c r="D1233" s="1"/>
      <c r="E1233" s="1"/>
      <c r="F1233" s="1"/>
    </row>
    <row r="1234" customFormat="false" ht="12.75" hidden="false" customHeight="false" outlineLevel="0" collapsed="false">
      <c r="A1234" s="1" t="n">
        <v>30</v>
      </c>
      <c r="B1234" s="1" t="s">
        <v>108</v>
      </c>
      <c r="C1234" s="1" t="n">
        <v>30</v>
      </c>
      <c r="D1234" s="1"/>
      <c r="E1234" s="1"/>
      <c r="F1234" s="1"/>
    </row>
    <row r="1235" customFormat="false" ht="12.75" hidden="false" customHeight="false" outlineLevel="0" collapsed="false">
      <c r="A1235" s="1" t="n">
        <v>30</v>
      </c>
      <c r="B1235" s="1" t="s">
        <v>108</v>
      </c>
      <c r="C1235" s="1" t="n">
        <v>31</v>
      </c>
      <c r="D1235" s="1"/>
      <c r="E1235" s="1"/>
      <c r="F1235" s="1"/>
    </row>
    <row r="1236" customFormat="false" ht="12.75" hidden="false" customHeight="false" outlineLevel="0" collapsed="false">
      <c r="A1236" s="1" t="n">
        <v>30</v>
      </c>
      <c r="B1236" s="1" t="s">
        <v>108</v>
      </c>
      <c r="C1236" s="1" t="n">
        <v>32</v>
      </c>
      <c r="D1236" s="1"/>
      <c r="E1236" s="1"/>
      <c r="F1236" s="1"/>
    </row>
    <row r="1237" customFormat="false" ht="12.75" hidden="false" customHeight="false" outlineLevel="0" collapsed="false">
      <c r="A1237" s="1" t="n">
        <v>30</v>
      </c>
      <c r="B1237" s="1" t="s">
        <v>108</v>
      </c>
      <c r="C1237" s="1" t="n">
        <v>33</v>
      </c>
      <c r="D1237" s="1"/>
      <c r="E1237" s="1"/>
      <c r="F1237" s="1"/>
    </row>
    <row r="1238" customFormat="false" ht="12.75" hidden="false" customHeight="false" outlineLevel="0" collapsed="false">
      <c r="A1238" s="1" t="n">
        <v>30</v>
      </c>
      <c r="B1238" s="1" t="s">
        <v>108</v>
      </c>
      <c r="C1238" s="1" t="n">
        <v>34</v>
      </c>
      <c r="D1238" s="1"/>
      <c r="E1238" s="1"/>
      <c r="F1238" s="1"/>
    </row>
    <row r="1239" customFormat="false" ht="12.75" hidden="false" customHeight="false" outlineLevel="0" collapsed="false">
      <c r="A1239" s="1" t="n">
        <v>30</v>
      </c>
      <c r="B1239" s="1" t="s">
        <v>108</v>
      </c>
      <c r="C1239" s="1" t="n">
        <v>35</v>
      </c>
      <c r="D1239" s="1"/>
      <c r="E1239" s="1"/>
      <c r="F1239" s="1"/>
    </row>
    <row r="1240" customFormat="false" ht="12.75" hidden="false" customHeight="false" outlineLevel="0" collapsed="false">
      <c r="A1240" s="1" t="n">
        <v>30</v>
      </c>
      <c r="B1240" s="1" t="s">
        <v>108</v>
      </c>
      <c r="C1240" s="1" t="n">
        <v>36</v>
      </c>
      <c r="D1240" s="1"/>
      <c r="E1240" s="1"/>
      <c r="F1240" s="1"/>
    </row>
    <row r="1241" customFormat="false" ht="12.75" hidden="false" customHeight="false" outlineLevel="0" collapsed="false">
      <c r="A1241" s="1" t="n">
        <v>30</v>
      </c>
      <c r="B1241" s="1" t="s">
        <v>108</v>
      </c>
      <c r="C1241" s="1" t="n">
        <v>37</v>
      </c>
      <c r="D1241" s="1"/>
      <c r="E1241" s="1"/>
      <c r="F1241" s="1"/>
    </row>
    <row r="1242" customFormat="false" ht="12.75" hidden="false" customHeight="false" outlineLevel="0" collapsed="false">
      <c r="A1242" s="1" t="n">
        <v>30</v>
      </c>
      <c r="B1242" s="1" t="s">
        <v>108</v>
      </c>
      <c r="C1242" s="1" t="n">
        <v>38</v>
      </c>
      <c r="D1242" s="1"/>
      <c r="E1242" s="1"/>
      <c r="F1242" s="1"/>
    </row>
    <row r="1243" customFormat="false" ht="12.75" hidden="false" customHeight="false" outlineLevel="0" collapsed="false">
      <c r="A1243" s="1" t="n">
        <v>30</v>
      </c>
      <c r="B1243" s="1" t="s">
        <v>108</v>
      </c>
      <c r="C1243" s="1" t="n">
        <v>39</v>
      </c>
      <c r="D1243" s="1"/>
      <c r="E1243" s="1"/>
      <c r="F1243" s="1"/>
    </row>
    <row r="1244" customFormat="false" ht="12.75" hidden="false" customHeight="false" outlineLevel="0" collapsed="false">
      <c r="A1244" s="1" t="n">
        <v>30</v>
      </c>
      <c r="B1244" s="1" t="s">
        <v>108</v>
      </c>
      <c r="C1244" s="1" t="n">
        <v>40</v>
      </c>
      <c r="D1244" s="1"/>
      <c r="E1244" s="1"/>
      <c r="F1244" s="1"/>
    </row>
    <row r="1245" customFormat="false" ht="12.75" hidden="false" customHeight="false" outlineLevel="0" collapsed="false">
      <c r="A1245" s="1" t="n">
        <v>31</v>
      </c>
      <c r="B1245" s="1" t="s">
        <v>109</v>
      </c>
      <c r="C1245" s="1" t="n">
        <v>1</v>
      </c>
      <c r="D1245" s="1"/>
      <c r="E1245" s="1"/>
      <c r="F1245" s="1"/>
    </row>
    <row r="1246" customFormat="false" ht="12.75" hidden="false" customHeight="false" outlineLevel="0" collapsed="false">
      <c r="A1246" s="1" t="n">
        <v>31</v>
      </c>
      <c r="B1246" s="1" t="s">
        <v>109</v>
      </c>
      <c r="C1246" s="1" t="n">
        <v>2</v>
      </c>
      <c r="D1246" s="1"/>
      <c r="E1246" s="1"/>
      <c r="F1246" s="1"/>
    </row>
    <row r="1247" customFormat="false" ht="12.75" hidden="false" customHeight="false" outlineLevel="0" collapsed="false">
      <c r="A1247" s="1" t="n">
        <v>31</v>
      </c>
      <c r="B1247" s="1" t="s">
        <v>109</v>
      </c>
      <c r="C1247" s="1" t="n">
        <v>3</v>
      </c>
      <c r="D1247" s="1"/>
      <c r="E1247" s="1"/>
      <c r="F1247" s="1"/>
    </row>
    <row r="1248" customFormat="false" ht="12.75" hidden="false" customHeight="false" outlineLevel="0" collapsed="false">
      <c r="A1248" s="1" t="n">
        <v>31</v>
      </c>
      <c r="B1248" s="1" t="s">
        <v>109</v>
      </c>
      <c r="C1248" s="1" t="n">
        <v>4</v>
      </c>
      <c r="D1248" s="1"/>
      <c r="E1248" s="1"/>
      <c r="F1248" s="1"/>
    </row>
    <row r="1249" customFormat="false" ht="12.75" hidden="false" customHeight="false" outlineLevel="0" collapsed="false">
      <c r="A1249" s="1" t="n">
        <v>31</v>
      </c>
      <c r="B1249" s="1" t="s">
        <v>109</v>
      </c>
      <c r="C1249" s="1" t="n">
        <v>5</v>
      </c>
      <c r="D1249" s="1"/>
      <c r="E1249" s="1"/>
      <c r="F1249" s="1"/>
    </row>
    <row r="1250" customFormat="false" ht="12.75" hidden="false" customHeight="false" outlineLevel="0" collapsed="false">
      <c r="A1250" s="1" t="n">
        <v>31</v>
      </c>
      <c r="B1250" s="1" t="s">
        <v>109</v>
      </c>
      <c r="C1250" s="1" t="n">
        <v>6</v>
      </c>
      <c r="D1250" s="1"/>
      <c r="E1250" s="1"/>
      <c r="F1250" s="1"/>
    </row>
    <row r="1251" customFormat="false" ht="12.75" hidden="false" customHeight="false" outlineLevel="0" collapsed="false">
      <c r="A1251" s="1" t="n">
        <v>31</v>
      </c>
      <c r="B1251" s="1" t="s">
        <v>109</v>
      </c>
      <c r="C1251" s="1" t="n">
        <v>7</v>
      </c>
      <c r="D1251" s="1"/>
      <c r="E1251" s="1"/>
      <c r="F1251" s="1"/>
    </row>
    <row r="1252" customFormat="false" ht="12.75" hidden="false" customHeight="false" outlineLevel="0" collapsed="false">
      <c r="A1252" s="1" t="n">
        <v>31</v>
      </c>
      <c r="B1252" s="1" t="s">
        <v>109</v>
      </c>
      <c r="C1252" s="1" t="n">
        <v>8</v>
      </c>
      <c r="D1252" s="1"/>
      <c r="E1252" s="1"/>
      <c r="F1252" s="1"/>
    </row>
    <row r="1253" customFormat="false" ht="12.75" hidden="false" customHeight="false" outlineLevel="0" collapsed="false">
      <c r="A1253" s="1" t="n">
        <v>31</v>
      </c>
      <c r="B1253" s="1" t="s">
        <v>109</v>
      </c>
      <c r="C1253" s="1" t="n">
        <v>9</v>
      </c>
      <c r="D1253" s="1"/>
      <c r="E1253" s="1"/>
      <c r="F1253" s="1"/>
    </row>
    <row r="1254" customFormat="false" ht="12.75" hidden="false" customHeight="false" outlineLevel="0" collapsed="false">
      <c r="A1254" s="1" t="n">
        <v>31</v>
      </c>
      <c r="B1254" s="1" t="s">
        <v>109</v>
      </c>
      <c r="C1254" s="1" t="n">
        <v>10</v>
      </c>
      <c r="D1254" s="1"/>
      <c r="E1254" s="1"/>
      <c r="F1254" s="1"/>
    </row>
    <row r="1255" customFormat="false" ht="12.75" hidden="false" customHeight="false" outlineLevel="0" collapsed="false">
      <c r="A1255" s="1" t="n">
        <v>31</v>
      </c>
      <c r="B1255" s="1" t="s">
        <v>109</v>
      </c>
      <c r="C1255" s="1" t="n">
        <v>11</v>
      </c>
      <c r="D1255" s="1"/>
      <c r="E1255" s="1"/>
      <c r="F1255" s="1"/>
    </row>
    <row r="1256" customFormat="false" ht="12.75" hidden="false" customHeight="false" outlineLevel="0" collapsed="false">
      <c r="A1256" s="1" t="n">
        <v>31</v>
      </c>
      <c r="B1256" s="1" t="s">
        <v>109</v>
      </c>
      <c r="C1256" s="1" t="n">
        <v>12</v>
      </c>
      <c r="D1256" s="1"/>
      <c r="E1256" s="1"/>
      <c r="F1256" s="1"/>
    </row>
    <row r="1257" customFormat="false" ht="12.75" hidden="false" customHeight="false" outlineLevel="0" collapsed="false">
      <c r="A1257" s="1" t="n">
        <v>31</v>
      </c>
      <c r="B1257" s="1" t="s">
        <v>109</v>
      </c>
      <c r="C1257" s="1" t="n">
        <v>13</v>
      </c>
      <c r="D1257" s="1"/>
      <c r="E1257" s="1"/>
      <c r="F1257" s="1"/>
    </row>
    <row r="1258" customFormat="false" ht="12.75" hidden="false" customHeight="false" outlineLevel="0" collapsed="false">
      <c r="A1258" s="1" t="n">
        <v>31</v>
      </c>
      <c r="B1258" s="1" t="s">
        <v>109</v>
      </c>
      <c r="C1258" s="1" t="n">
        <v>14</v>
      </c>
      <c r="D1258" s="1"/>
      <c r="E1258" s="1"/>
      <c r="F1258" s="1"/>
    </row>
    <row r="1259" customFormat="false" ht="12.75" hidden="false" customHeight="false" outlineLevel="0" collapsed="false">
      <c r="A1259" s="1" t="n">
        <v>31</v>
      </c>
      <c r="B1259" s="1" t="s">
        <v>109</v>
      </c>
      <c r="C1259" s="1" t="n">
        <v>15</v>
      </c>
      <c r="D1259" s="1"/>
      <c r="E1259" s="1"/>
      <c r="F1259" s="1"/>
    </row>
    <row r="1260" customFormat="false" ht="12.75" hidden="false" customHeight="false" outlineLevel="0" collapsed="false">
      <c r="A1260" s="1" t="n">
        <v>31</v>
      </c>
      <c r="B1260" s="1" t="s">
        <v>109</v>
      </c>
      <c r="C1260" s="1" t="n">
        <v>16</v>
      </c>
      <c r="D1260" s="1"/>
      <c r="E1260" s="1"/>
      <c r="F1260" s="1"/>
    </row>
    <row r="1261" customFormat="false" ht="12.75" hidden="false" customHeight="false" outlineLevel="0" collapsed="false">
      <c r="A1261" s="1" t="n">
        <v>31</v>
      </c>
      <c r="B1261" s="1" t="s">
        <v>109</v>
      </c>
      <c r="C1261" s="1" t="n">
        <v>17</v>
      </c>
      <c r="D1261" s="1"/>
      <c r="E1261" s="1"/>
      <c r="F1261" s="1"/>
    </row>
    <row r="1262" customFormat="false" ht="12.75" hidden="false" customHeight="false" outlineLevel="0" collapsed="false">
      <c r="A1262" s="1" t="n">
        <v>31</v>
      </c>
      <c r="B1262" s="1" t="s">
        <v>109</v>
      </c>
      <c r="C1262" s="1" t="n">
        <v>18</v>
      </c>
      <c r="D1262" s="1"/>
      <c r="E1262" s="1"/>
      <c r="F1262" s="1"/>
    </row>
    <row r="1263" customFormat="false" ht="12.75" hidden="false" customHeight="false" outlineLevel="0" collapsed="false">
      <c r="A1263" s="1" t="n">
        <v>31</v>
      </c>
      <c r="B1263" s="1" t="s">
        <v>109</v>
      </c>
      <c r="C1263" s="1" t="n">
        <v>19</v>
      </c>
      <c r="D1263" s="1"/>
      <c r="E1263" s="1"/>
      <c r="F1263" s="1"/>
    </row>
    <row r="1264" customFormat="false" ht="12.75" hidden="false" customHeight="false" outlineLevel="0" collapsed="false">
      <c r="A1264" s="1" t="n">
        <v>31</v>
      </c>
      <c r="B1264" s="1" t="s">
        <v>109</v>
      </c>
      <c r="C1264" s="1" t="n">
        <v>20</v>
      </c>
      <c r="D1264" s="1"/>
      <c r="E1264" s="1"/>
      <c r="F1264" s="1"/>
    </row>
    <row r="1265" customFormat="false" ht="12.75" hidden="false" customHeight="false" outlineLevel="0" collapsed="false">
      <c r="A1265" s="1" t="n">
        <v>31</v>
      </c>
      <c r="B1265" s="1" t="s">
        <v>109</v>
      </c>
      <c r="C1265" s="1" t="n">
        <v>21</v>
      </c>
      <c r="D1265" s="1"/>
      <c r="E1265" s="1"/>
      <c r="F1265" s="1"/>
    </row>
    <row r="1266" customFormat="false" ht="12.75" hidden="false" customHeight="false" outlineLevel="0" collapsed="false">
      <c r="A1266" s="1" t="n">
        <v>31</v>
      </c>
      <c r="B1266" s="1" t="s">
        <v>109</v>
      </c>
      <c r="C1266" s="1" t="n">
        <v>22</v>
      </c>
      <c r="D1266" s="1"/>
      <c r="E1266" s="1"/>
      <c r="F1266" s="1"/>
    </row>
    <row r="1267" customFormat="false" ht="12.75" hidden="false" customHeight="false" outlineLevel="0" collapsed="false">
      <c r="A1267" s="1" t="n">
        <v>31</v>
      </c>
      <c r="B1267" s="1" t="s">
        <v>109</v>
      </c>
      <c r="C1267" s="1" t="n">
        <v>23</v>
      </c>
      <c r="D1267" s="1"/>
      <c r="E1267" s="1"/>
      <c r="F1267" s="1"/>
    </row>
    <row r="1268" customFormat="false" ht="12.75" hidden="false" customHeight="false" outlineLevel="0" collapsed="false">
      <c r="A1268" s="1" t="n">
        <v>31</v>
      </c>
      <c r="B1268" s="1" t="s">
        <v>109</v>
      </c>
      <c r="C1268" s="1" t="n">
        <v>24</v>
      </c>
      <c r="D1268" s="1"/>
      <c r="E1268" s="1"/>
      <c r="F1268" s="1"/>
    </row>
    <row r="1269" customFormat="false" ht="12.75" hidden="false" customHeight="false" outlineLevel="0" collapsed="false">
      <c r="A1269" s="1" t="n">
        <v>31</v>
      </c>
      <c r="B1269" s="1" t="s">
        <v>109</v>
      </c>
      <c r="C1269" s="1" t="n">
        <v>25</v>
      </c>
      <c r="D1269" s="1"/>
      <c r="E1269" s="1"/>
      <c r="F1269" s="1"/>
    </row>
    <row r="1270" customFormat="false" ht="12.75" hidden="false" customHeight="false" outlineLevel="0" collapsed="false">
      <c r="A1270" s="1" t="n">
        <v>31</v>
      </c>
      <c r="B1270" s="1" t="s">
        <v>109</v>
      </c>
      <c r="C1270" s="1" t="n">
        <v>26</v>
      </c>
      <c r="D1270" s="1"/>
      <c r="E1270" s="1"/>
      <c r="F1270" s="1"/>
    </row>
    <row r="1271" customFormat="false" ht="12.75" hidden="false" customHeight="false" outlineLevel="0" collapsed="false">
      <c r="A1271" s="1" t="n">
        <v>31</v>
      </c>
      <c r="B1271" s="1" t="s">
        <v>109</v>
      </c>
      <c r="C1271" s="1" t="n">
        <v>27</v>
      </c>
      <c r="D1271" s="1"/>
      <c r="E1271" s="1"/>
      <c r="F1271" s="1"/>
    </row>
    <row r="1272" customFormat="false" ht="12.75" hidden="false" customHeight="false" outlineLevel="0" collapsed="false">
      <c r="A1272" s="1" t="n">
        <v>31</v>
      </c>
      <c r="B1272" s="1" t="s">
        <v>109</v>
      </c>
      <c r="C1272" s="1" t="n">
        <v>28</v>
      </c>
      <c r="D1272" s="1"/>
      <c r="E1272" s="1"/>
      <c r="F1272" s="1"/>
    </row>
    <row r="1273" customFormat="false" ht="12.75" hidden="false" customHeight="false" outlineLevel="0" collapsed="false">
      <c r="A1273" s="1" t="n">
        <v>31</v>
      </c>
      <c r="B1273" s="1" t="s">
        <v>109</v>
      </c>
      <c r="C1273" s="1" t="n">
        <v>29</v>
      </c>
      <c r="D1273" s="1"/>
      <c r="E1273" s="1"/>
      <c r="F1273" s="1"/>
    </row>
    <row r="1274" customFormat="false" ht="12.75" hidden="false" customHeight="false" outlineLevel="0" collapsed="false">
      <c r="A1274" s="1" t="n">
        <v>31</v>
      </c>
      <c r="B1274" s="1" t="s">
        <v>109</v>
      </c>
      <c r="C1274" s="1" t="n">
        <v>30</v>
      </c>
      <c r="D1274" s="1"/>
      <c r="E1274" s="1"/>
      <c r="F1274" s="1"/>
    </row>
    <row r="1275" customFormat="false" ht="12.75" hidden="false" customHeight="false" outlineLevel="0" collapsed="false">
      <c r="A1275" s="1" t="n">
        <v>31</v>
      </c>
      <c r="B1275" s="1" t="s">
        <v>109</v>
      </c>
      <c r="C1275" s="1" t="n">
        <v>31</v>
      </c>
      <c r="D1275" s="1"/>
      <c r="E1275" s="1"/>
      <c r="F1275" s="1"/>
    </row>
    <row r="1276" customFormat="false" ht="12.75" hidden="false" customHeight="false" outlineLevel="0" collapsed="false">
      <c r="A1276" s="1" t="n">
        <v>31</v>
      </c>
      <c r="B1276" s="1" t="s">
        <v>109</v>
      </c>
      <c r="C1276" s="1" t="n">
        <v>32</v>
      </c>
      <c r="D1276" s="1"/>
      <c r="E1276" s="1"/>
      <c r="F1276" s="1"/>
    </row>
    <row r="1277" customFormat="false" ht="12.75" hidden="false" customHeight="false" outlineLevel="0" collapsed="false">
      <c r="A1277" s="1" t="n">
        <v>31</v>
      </c>
      <c r="B1277" s="1" t="s">
        <v>109</v>
      </c>
      <c r="C1277" s="1" t="n">
        <v>33</v>
      </c>
      <c r="D1277" s="1"/>
      <c r="E1277" s="1"/>
      <c r="F1277" s="1"/>
    </row>
    <row r="1278" customFormat="false" ht="12.75" hidden="false" customHeight="false" outlineLevel="0" collapsed="false">
      <c r="A1278" s="1" t="n">
        <v>31</v>
      </c>
      <c r="B1278" s="1" t="s">
        <v>109</v>
      </c>
      <c r="C1278" s="1" t="n">
        <v>34</v>
      </c>
      <c r="D1278" s="1"/>
      <c r="E1278" s="1"/>
      <c r="F1278" s="1"/>
    </row>
    <row r="1279" customFormat="false" ht="12.75" hidden="false" customHeight="false" outlineLevel="0" collapsed="false">
      <c r="A1279" s="1" t="n">
        <v>31</v>
      </c>
      <c r="B1279" s="1" t="s">
        <v>109</v>
      </c>
      <c r="C1279" s="1" t="n">
        <v>35</v>
      </c>
      <c r="D1279" s="1"/>
      <c r="E1279" s="1"/>
      <c r="F1279" s="1"/>
    </row>
    <row r="1280" customFormat="false" ht="12.75" hidden="false" customHeight="false" outlineLevel="0" collapsed="false">
      <c r="A1280" s="1" t="n">
        <v>31</v>
      </c>
      <c r="B1280" s="1" t="s">
        <v>109</v>
      </c>
      <c r="C1280" s="1" t="n">
        <v>36</v>
      </c>
      <c r="D1280" s="1"/>
      <c r="E1280" s="1"/>
      <c r="F1280" s="1"/>
    </row>
    <row r="1281" customFormat="false" ht="12.75" hidden="false" customHeight="false" outlineLevel="0" collapsed="false">
      <c r="A1281" s="1" t="n">
        <v>31</v>
      </c>
      <c r="B1281" s="1" t="s">
        <v>109</v>
      </c>
      <c r="C1281" s="1" t="n">
        <v>37</v>
      </c>
      <c r="D1281" s="1"/>
      <c r="E1281" s="1"/>
      <c r="F1281" s="1"/>
    </row>
    <row r="1282" customFormat="false" ht="12.75" hidden="false" customHeight="false" outlineLevel="0" collapsed="false">
      <c r="A1282" s="1" t="n">
        <v>31</v>
      </c>
      <c r="B1282" s="1" t="s">
        <v>109</v>
      </c>
      <c r="C1282" s="1" t="n">
        <v>38</v>
      </c>
      <c r="D1282" s="1"/>
      <c r="E1282" s="1"/>
      <c r="F1282" s="1"/>
    </row>
    <row r="1283" customFormat="false" ht="12.75" hidden="false" customHeight="false" outlineLevel="0" collapsed="false">
      <c r="A1283" s="1" t="n">
        <v>31</v>
      </c>
      <c r="B1283" s="1" t="s">
        <v>109</v>
      </c>
      <c r="C1283" s="1" t="n">
        <v>39</v>
      </c>
      <c r="D1283" s="1"/>
      <c r="E1283" s="1"/>
      <c r="F1283" s="1"/>
    </row>
    <row r="1284" customFormat="false" ht="12.75" hidden="false" customHeight="false" outlineLevel="0" collapsed="false">
      <c r="A1284" s="1" t="n">
        <v>31</v>
      </c>
      <c r="B1284" s="1" t="s">
        <v>109</v>
      </c>
      <c r="C1284" s="1" t="n">
        <v>40</v>
      </c>
      <c r="D1284" s="1"/>
      <c r="E1284" s="1"/>
      <c r="F1284" s="1"/>
    </row>
    <row r="1285" customFormat="false" ht="12.75" hidden="false" customHeight="false" outlineLevel="0" collapsed="false">
      <c r="A1285" s="1" t="n">
        <v>32</v>
      </c>
      <c r="B1285" s="1" t="s">
        <v>110</v>
      </c>
      <c r="C1285" s="1" t="n">
        <v>1</v>
      </c>
      <c r="D1285" s="1"/>
      <c r="E1285" s="1"/>
      <c r="F1285" s="1"/>
    </row>
    <row r="1286" customFormat="false" ht="12.75" hidden="false" customHeight="false" outlineLevel="0" collapsed="false">
      <c r="A1286" s="1" t="n">
        <v>32</v>
      </c>
      <c r="B1286" s="1" t="s">
        <v>110</v>
      </c>
      <c r="C1286" s="1" t="n">
        <v>2</v>
      </c>
      <c r="D1286" s="1"/>
      <c r="E1286" s="1"/>
      <c r="F1286" s="1"/>
    </row>
    <row r="1287" customFormat="false" ht="12.75" hidden="false" customHeight="false" outlineLevel="0" collapsed="false">
      <c r="A1287" s="1" t="n">
        <v>32</v>
      </c>
      <c r="B1287" s="1" t="s">
        <v>110</v>
      </c>
      <c r="C1287" s="1" t="n">
        <v>3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10</v>
      </c>
      <c r="C1288" s="1" t="n">
        <v>4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10</v>
      </c>
      <c r="C1289" s="1" t="n">
        <v>5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10</v>
      </c>
      <c r="C1290" s="1" t="n">
        <v>6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10</v>
      </c>
      <c r="C1291" s="1" t="n">
        <v>7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10</v>
      </c>
      <c r="C1292" s="1" t="n">
        <v>8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10</v>
      </c>
      <c r="C1293" s="1" t="n">
        <v>9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10</v>
      </c>
      <c r="C1294" s="1" t="n">
        <v>10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10</v>
      </c>
      <c r="C1295" s="1" t="n">
        <v>11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10</v>
      </c>
      <c r="C1296" s="1" t="n">
        <v>12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10</v>
      </c>
      <c r="C1297" s="1" t="n">
        <v>13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10</v>
      </c>
      <c r="C1298" s="1" t="n">
        <v>14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10</v>
      </c>
      <c r="C1299" s="1" t="n">
        <v>15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10</v>
      </c>
      <c r="C1300" s="1" t="n">
        <v>16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10</v>
      </c>
      <c r="C1301" s="1" t="n">
        <v>17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10</v>
      </c>
      <c r="C1302" s="1" t="n">
        <v>18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10</v>
      </c>
      <c r="C1303" s="1" t="n">
        <v>19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10</v>
      </c>
      <c r="C1304" s="1" t="n">
        <v>20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10</v>
      </c>
      <c r="C1305" s="1" t="n">
        <v>21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10</v>
      </c>
      <c r="C1306" s="1" t="n">
        <v>22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10</v>
      </c>
      <c r="C1307" s="1" t="n">
        <v>23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10</v>
      </c>
      <c r="C1308" s="1" t="n">
        <v>24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10</v>
      </c>
      <c r="C1309" s="1" t="n">
        <v>25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10</v>
      </c>
      <c r="C1310" s="1" t="n">
        <v>26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10</v>
      </c>
      <c r="C1311" s="1" t="n">
        <v>27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10</v>
      </c>
      <c r="C1312" s="1" t="n">
        <v>28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10</v>
      </c>
      <c r="C1313" s="1" t="n">
        <v>29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10</v>
      </c>
      <c r="C1314" s="1" t="n">
        <v>30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10</v>
      </c>
      <c r="C1315" s="1" t="n">
        <v>31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10</v>
      </c>
      <c r="C1316" s="1" t="n">
        <v>32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10</v>
      </c>
      <c r="C1317" s="1" t="n">
        <v>33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10</v>
      </c>
      <c r="C1318" s="1" t="n">
        <v>34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10</v>
      </c>
      <c r="C1319" s="1" t="n">
        <v>35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10</v>
      </c>
      <c r="C1320" s="1" t="n">
        <v>36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10</v>
      </c>
      <c r="C1321" s="1" t="n">
        <v>37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10</v>
      </c>
      <c r="C1322" s="1" t="n">
        <v>38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10</v>
      </c>
      <c r="C1323" s="1" t="n">
        <v>39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10</v>
      </c>
      <c r="C1324" s="1" t="n">
        <v>40</v>
      </c>
      <c r="D1324" s="1"/>
      <c r="E1324" s="1"/>
      <c r="F1324" s="1"/>
    </row>
    <row r="1325" customFormat="false" ht="12.75" hidden="false" customHeight="false" outlineLevel="0" collapsed="false">
      <c r="A1325" s="1" t="n">
        <v>33</v>
      </c>
      <c r="B1325" s="1" t="s">
        <v>111</v>
      </c>
      <c r="C1325" s="1" t="n">
        <v>1</v>
      </c>
      <c r="D1325" s="1"/>
      <c r="E1325" s="1"/>
      <c r="F1325" s="1"/>
    </row>
    <row r="1326" customFormat="false" ht="12.75" hidden="false" customHeight="false" outlineLevel="0" collapsed="false">
      <c r="A1326" s="1" t="n">
        <v>33</v>
      </c>
      <c r="B1326" s="1" t="s">
        <v>111</v>
      </c>
      <c r="C1326" s="1" t="n">
        <v>2</v>
      </c>
      <c r="D1326" s="1"/>
      <c r="E1326" s="1"/>
      <c r="F1326" s="1"/>
    </row>
    <row r="1327" customFormat="false" ht="12.75" hidden="false" customHeight="false" outlineLevel="0" collapsed="false">
      <c r="A1327" s="1" t="n">
        <v>33</v>
      </c>
      <c r="B1327" s="1" t="s">
        <v>111</v>
      </c>
      <c r="C1327" s="1" t="n">
        <v>3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11</v>
      </c>
      <c r="C1328" s="1" t="n">
        <v>4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11</v>
      </c>
      <c r="C1329" s="1" t="n">
        <v>5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11</v>
      </c>
      <c r="C1330" s="1" t="n">
        <v>6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11</v>
      </c>
      <c r="C1331" s="1" t="n">
        <v>7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11</v>
      </c>
      <c r="C1332" s="1" t="n">
        <v>8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11</v>
      </c>
      <c r="C1333" s="1" t="n">
        <v>9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11</v>
      </c>
      <c r="C1334" s="1" t="n">
        <v>10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11</v>
      </c>
      <c r="C1335" s="1" t="n">
        <v>11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11</v>
      </c>
      <c r="C1336" s="1" t="n">
        <v>12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11</v>
      </c>
      <c r="C1337" s="1" t="n">
        <v>13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11</v>
      </c>
      <c r="C1338" s="1" t="n">
        <v>14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11</v>
      </c>
      <c r="C1339" s="1" t="n">
        <v>15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11</v>
      </c>
      <c r="C1340" s="1" t="n">
        <v>16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11</v>
      </c>
      <c r="C1341" s="1" t="n">
        <v>17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11</v>
      </c>
      <c r="C1342" s="1" t="n">
        <v>18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11</v>
      </c>
      <c r="C1343" s="1" t="n">
        <v>19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11</v>
      </c>
      <c r="C1344" s="1" t="n">
        <v>20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11</v>
      </c>
      <c r="C1345" s="1" t="n">
        <v>21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11</v>
      </c>
      <c r="C1346" s="1" t="n">
        <v>22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11</v>
      </c>
      <c r="C1347" s="1" t="n">
        <v>23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11</v>
      </c>
      <c r="C1348" s="1" t="n">
        <v>24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11</v>
      </c>
      <c r="C1349" s="1" t="n">
        <v>25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11</v>
      </c>
      <c r="C1350" s="1" t="n">
        <v>26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11</v>
      </c>
      <c r="C1351" s="1" t="n">
        <v>27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11</v>
      </c>
      <c r="C1352" s="1" t="n">
        <v>28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11</v>
      </c>
      <c r="C1353" s="1" t="n">
        <v>29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11</v>
      </c>
      <c r="C1354" s="1" t="n">
        <v>30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11</v>
      </c>
      <c r="C1355" s="1" t="n">
        <v>31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11</v>
      </c>
      <c r="C1356" s="1" t="n">
        <v>32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11</v>
      </c>
      <c r="C1357" s="1" t="n">
        <v>33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11</v>
      </c>
      <c r="C1358" s="1" t="n">
        <v>34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11</v>
      </c>
      <c r="C1359" s="1" t="n">
        <v>35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11</v>
      </c>
      <c r="C1360" s="1" t="n">
        <v>36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11</v>
      </c>
      <c r="C1361" s="1" t="n">
        <v>37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11</v>
      </c>
      <c r="C1362" s="1" t="n">
        <v>38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11</v>
      </c>
      <c r="C1363" s="1" t="n">
        <v>39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11</v>
      </c>
      <c r="C1364" s="1" t="n">
        <v>40</v>
      </c>
      <c r="D1364" s="1"/>
      <c r="E1364" s="1"/>
      <c r="F1364" s="1"/>
    </row>
    <row r="1365" customFormat="false" ht="12.75" hidden="false" customHeight="false" outlineLevel="0" collapsed="false">
      <c r="A1365" s="1" t="n">
        <v>34</v>
      </c>
      <c r="B1365" s="1" t="s">
        <v>112</v>
      </c>
      <c r="C1365" s="1" t="n">
        <v>1</v>
      </c>
      <c r="D1365" s="1"/>
      <c r="E1365" s="1"/>
      <c r="F1365" s="1"/>
    </row>
    <row r="1366" customFormat="false" ht="12.75" hidden="false" customHeight="false" outlineLevel="0" collapsed="false">
      <c r="A1366" s="1" t="n">
        <v>34</v>
      </c>
      <c r="B1366" s="1" t="s">
        <v>112</v>
      </c>
      <c r="C1366" s="1" t="n">
        <v>2</v>
      </c>
      <c r="D1366" s="1"/>
      <c r="E1366" s="1"/>
      <c r="F1366" s="1"/>
    </row>
    <row r="1367" customFormat="false" ht="12.75" hidden="false" customHeight="false" outlineLevel="0" collapsed="false">
      <c r="A1367" s="1" t="n">
        <v>34</v>
      </c>
      <c r="B1367" s="1" t="s">
        <v>112</v>
      </c>
      <c r="C1367" s="1" t="n">
        <v>3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12</v>
      </c>
      <c r="C1368" s="1" t="n">
        <v>4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12</v>
      </c>
      <c r="C1369" s="1" t="n">
        <v>5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12</v>
      </c>
      <c r="C1370" s="1" t="n">
        <v>6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12</v>
      </c>
      <c r="C1371" s="1" t="n">
        <v>7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12</v>
      </c>
      <c r="C1372" s="1" t="n">
        <v>8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12</v>
      </c>
      <c r="C1373" s="1" t="n">
        <v>9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12</v>
      </c>
      <c r="C1374" s="1" t="n">
        <v>10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12</v>
      </c>
      <c r="C1375" s="1" t="n">
        <v>11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12</v>
      </c>
      <c r="C1376" s="1" t="n">
        <v>12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12</v>
      </c>
      <c r="C1377" s="1" t="n">
        <v>13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12</v>
      </c>
      <c r="C1378" s="1" t="n">
        <v>14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12</v>
      </c>
      <c r="C1379" s="1" t="n">
        <v>15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12</v>
      </c>
      <c r="C1380" s="1" t="n">
        <v>16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12</v>
      </c>
      <c r="C1381" s="1" t="n">
        <v>17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12</v>
      </c>
      <c r="C1382" s="1" t="n">
        <v>18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12</v>
      </c>
      <c r="C1383" s="1" t="n">
        <v>19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12</v>
      </c>
      <c r="C1384" s="1" t="n">
        <v>20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12</v>
      </c>
      <c r="C1385" s="1" t="n">
        <v>21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12</v>
      </c>
      <c r="C1386" s="1" t="n">
        <v>22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12</v>
      </c>
      <c r="C1387" s="1" t="n">
        <v>23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12</v>
      </c>
      <c r="C1388" s="1" t="n">
        <v>24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12</v>
      </c>
      <c r="C1389" s="1" t="n">
        <v>25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12</v>
      </c>
      <c r="C1390" s="1" t="n">
        <v>26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12</v>
      </c>
      <c r="C1391" s="1" t="n">
        <v>27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12</v>
      </c>
      <c r="C1392" s="1" t="n">
        <v>28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12</v>
      </c>
      <c r="C1393" s="1" t="n">
        <v>29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12</v>
      </c>
      <c r="C1394" s="1" t="n">
        <v>30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12</v>
      </c>
      <c r="C1395" s="1" t="n">
        <v>31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12</v>
      </c>
      <c r="C1396" s="1" t="n">
        <v>32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12</v>
      </c>
      <c r="C1397" s="1" t="n">
        <v>33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12</v>
      </c>
      <c r="C1398" s="1" t="n">
        <v>34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12</v>
      </c>
      <c r="C1399" s="1" t="n">
        <v>35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12</v>
      </c>
      <c r="C1400" s="1" t="n">
        <v>36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12</v>
      </c>
      <c r="C1401" s="1" t="n">
        <v>37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12</v>
      </c>
      <c r="C1402" s="1" t="n">
        <v>38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12</v>
      </c>
      <c r="C1403" s="1" t="n">
        <v>39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12</v>
      </c>
      <c r="C1404" s="1" t="n">
        <v>40</v>
      </c>
      <c r="D1404" s="1"/>
      <c r="E1404" s="1"/>
      <c r="F1404" s="1"/>
    </row>
    <row r="1405" customFormat="false" ht="12.75" hidden="false" customHeight="false" outlineLevel="0" collapsed="false">
      <c r="A1405" s="1" t="n">
        <v>35</v>
      </c>
      <c r="B1405" s="1" t="s">
        <v>113</v>
      </c>
      <c r="C1405" s="1" t="n">
        <v>1</v>
      </c>
      <c r="D1405" s="1"/>
      <c r="E1405" s="1"/>
      <c r="F1405" s="1"/>
    </row>
    <row r="1406" customFormat="false" ht="12.75" hidden="false" customHeight="false" outlineLevel="0" collapsed="false">
      <c r="A1406" s="1" t="n">
        <v>35</v>
      </c>
      <c r="B1406" s="1" t="s">
        <v>113</v>
      </c>
      <c r="C1406" s="1" t="n">
        <v>2</v>
      </c>
      <c r="D1406" s="1"/>
      <c r="E1406" s="1"/>
      <c r="F1406" s="1"/>
    </row>
    <row r="1407" customFormat="false" ht="12.75" hidden="false" customHeight="false" outlineLevel="0" collapsed="false">
      <c r="A1407" s="1" t="n">
        <v>35</v>
      </c>
      <c r="B1407" s="1" t="s">
        <v>113</v>
      </c>
      <c r="C1407" s="1" t="n">
        <v>3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13</v>
      </c>
      <c r="C1408" s="1" t="n">
        <v>4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13</v>
      </c>
      <c r="C1409" s="1" t="n">
        <v>5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13</v>
      </c>
      <c r="C1410" s="1" t="n">
        <v>6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13</v>
      </c>
      <c r="C1411" s="1" t="n">
        <v>7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13</v>
      </c>
      <c r="C1412" s="1" t="n">
        <v>8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13</v>
      </c>
      <c r="C1413" s="1" t="n">
        <v>9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13</v>
      </c>
      <c r="C1414" s="1" t="n">
        <v>10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13</v>
      </c>
      <c r="C1415" s="1" t="n">
        <v>11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13</v>
      </c>
      <c r="C1416" s="1" t="n">
        <v>12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13</v>
      </c>
      <c r="C1417" s="1" t="n">
        <v>13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13</v>
      </c>
      <c r="C1418" s="1" t="n">
        <v>14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13</v>
      </c>
      <c r="C1419" s="1" t="n">
        <v>15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13</v>
      </c>
      <c r="C1420" s="1" t="n">
        <v>16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13</v>
      </c>
      <c r="C1421" s="1" t="n">
        <v>17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13</v>
      </c>
      <c r="C1422" s="1" t="n">
        <v>18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13</v>
      </c>
      <c r="C1423" s="1" t="n">
        <v>19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13</v>
      </c>
      <c r="C1424" s="1" t="n">
        <v>20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13</v>
      </c>
      <c r="C1425" s="1" t="n">
        <v>21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13</v>
      </c>
      <c r="C1426" s="1" t="n">
        <v>22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13</v>
      </c>
      <c r="C1427" s="1" t="n">
        <v>23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13</v>
      </c>
      <c r="C1428" s="1" t="n">
        <v>24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13</v>
      </c>
      <c r="C1429" s="1" t="n">
        <v>25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13</v>
      </c>
      <c r="C1430" s="1" t="n">
        <v>26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13</v>
      </c>
      <c r="C1431" s="1" t="n">
        <v>27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13</v>
      </c>
      <c r="C1432" s="1" t="n">
        <v>28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13</v>
      </c>
      <c r="C1433" s="1" t="n">
        <v>29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13</v>
      </c>
      <c r="C1434" s="1" t="n">
        <v>30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13</v>
      </c>
      <c r="C1435" s="1" t="n">
        <v>31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13</v>
      </c>
      <c r="C1436" s="1" t="n">
        <v>32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13</v>
      </c>
      <c r="C1437" s="1" t="n">
        <v>33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13</v>
      </c>
      <c r="C1438" s="1" t="n">
        <v>34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13</v>
      </c>
      <c r="C1439" s="1" t="n">
        <v>35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13</v>
      </c>
      <c r="C1440" s="1" t="n">
        <v>36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13</v>
      </c>
      <c r="C1441" s="1" t="n">
        <v>37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13</v>
      </c>
      <c r="C1442" s="1" t="n">
        <v>38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13</v>
      </c>
      <c r="C1443" s="1" t="n">
        <v>39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13</v>
      </c>
      <c r="C1444" s="1" t="n">
        <v>40</v>
      </c>
      <c r="D1444" s="1"/>
      <c r="E1444" s="1"/>
      <c r="F1444" s="1"/>
    </row>
    <row r="1445" customFormat="false" ht="12.75" hidden="false" customHeight="false" outlineLevel="0" collapsed="false">
      <c r="A1445" s="1" t="n">
        <v>36</v>
      </c>
      <c r="B1445" s="1" t="s">
        <v>114</v>
      </c>
      <c r="C1445" s="1" t="n">
        <v>1</v>
      </c>
      <c r="D1445" s="1"/>
      <c r="E1445" s="1"/>
      <c r="F1445" s="1"/>
    </row>
    <row r="1446" customFormat="false" ht="12.75" hidden="false" customHeight="false" outlineLevel="0" collapsed="false">
      <c r="A1446" s="1" t="n">
        <v>36</v>
      </c>
      <c r="B1446" s="1" t="s">
        <v>114</v>
      </c>
      <c r="C1446" s="1" t="n">
        <v>2</v>
      </c>
      <c r="D1446" s="1"/>
      <c r="E1446" s="1"/>
      <c r="F1446" s="1"/>
    </row>
    <row r="1447" customFormat="false" ht="12.75" hidden="false" customHeight="false" outlineLevel="0" collapsed="false">
      <c r="A1447" s="1" t="n">
        <v>36</v>
      </c>
      <c r="B1447" s="1" t="s">
        <v>114</v>
      </c>
      <c r="C1447" s="1" t="n">
        <v>3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14</v>
      </c>
      <c r="C1448" s="1" t="n">
        <v>4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14</v>
      </c>
      <c r="C1449" s="1" t="n">
        <v>5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14</v>
      </c>
      <c r="C1450" s="1" t="n">
        <v>6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14</v>
      </c>
      <c r="C1451" s="1" t="n">
        <v>7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14</v>
      </c>
      <c r="C1452" s="1" t="n">
        <v>8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14</v>
      </c>
      <c r="C1453" s="1" t="n">
        <v>9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14</v>
      </c>
      <c r="C1454" s="1" t="n">
        <v>10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14</v>
      </c>
      <c r="C1455" s="1" t="n">
        <v>11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14</v>
      </c>
      <c r="C1456" s="1" t="n">
        <v>12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14</v>
      </c>
      <c r="C1457" s="1" t="n">
        <v>13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14</v>
      </c>
      <c r="C1458" s="1" t="n">
        <v>14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14</v>
      </c>
      <c r="C1459" s="1" t="n">
        <v>15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14</v>
      </c>
      <c r="C1460" s="1" t="n">
        <v>16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14</v>
      </c>
      <c r="C1461" s="1" t="n">
        <v>17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14</v>
      </c>
      <c r="C1462" s="1" t="n">
        <v>18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14</v>
      </c>
      <c r="C1463" s="1" t="n">
        <v>19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14</v>
      </c>
      <c r="C1464" s="1" t="n">
        <v>20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14</v>
      </c>
      <c r="C1465" s="1" t="n">
        <v>21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14</v>
      </c>
      <c r="C1466" s="1" t="n">
        <v>22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14</v>
      </c>
      <c r="C1467" s="1" t="n">
        <v>23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14</v>
      </c>
      <c r="C1468" s="1" t="n">
        <v>24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14</v>
      </c>
      <c r="C1469" s="1" t="n">
        <v>25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14</v>
      </c>
      <c r="C1470" s="1" t="n">
        <v>26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14</v>
      </c>
      <c r="C1471" s="1" t="n">
        <v>27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14</v>
      </c>
      <c r="C1472" s="1" t="n">
        <v>28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14</v>
      </c>
      <c r="C1473" s="1" t="n">
        <v>29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14</v>
      </c>
      <c r="C1474" s="1" t="n">
        <v>30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14</v>
      </c>
      <c r="C1475" s="1" t="n">
        <v>31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14</v>
      </c>
      <c r="C1476" s="1" t="n">
        <v>32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14</v>
      </c>
      <c r="C1477" s="1" t="n">
        <v>33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14</v>
      </c>
      <c r="C1478" s="1" t="n">
        <v>34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14</v>
      </c>
      <c r="C1479" s="1" t="n">
        <v>35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14</v>
      </c>
      <c r="C1480" s="1" t="n">
        <v>36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14</v>
      </c>
      <c r="C1481" s="1" t="n">
        <v>37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14</v>
      </c>
      <c r="C1482" s="1" t="n">
        <v>38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14</v>
      </c>
      <c r="C1483" s="1" t="n">
        <v>39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14</v>
      </c>
      <c r="C1484" s="1" t="n">
        <v>40</v>
      </c>
      <c r="D1484" s="1"/>
      <c r="E1484" s="1"/>
      <c r="F1484" s="1"/>
    </row>
    <row r="1485" customFormat="false" ht="12.75" hidden="false" customHeight="false" outlineLevel="0" collapsed="false">
      <c r="A1485" s="1" t="n">
        <v>37</v>
      </c>
      <c r="B1485" s="1" t="s">
        <v>115</v>
      </c>
      <c r="C1485" s="1" t="n">
        <v>1</v>
      </c>
      <c r="D1485" s="1" t="s">
        <v>74</v>
      </c>
      <c r="E1485" s="2" t="n">
        <v>59802.74609375</v>
      </c>
      <c r="F1485" s="2" t="n">
        <v>-912.622375488281</v>
      </c>
    </row>
    <row r="1486" customFormat="false" ht="12.75" hidden="false" customHeight="false" outlineLevel="0" collapsed="false">
      <c r="A1486" s="1" t="n">
        <v>37</v>
      </c>
      <c r="B1486" s="1" t="s">
        <v>115</v>
      </c>
      <c r="C1486" s="1" t="n">
        <v>2</v>
      </c>
      <c r="D1486" s="1" t="s">
        <v>74</v>
      </c>
      <c r="E1486" s="2" t="n">
        <v>60400.9765625</v>
      </c>
      <c r="F1486" s="2" t="n">
        <v>-542.800598144531</v>
      </c>
    </row>
    <row r="1487" customFormat="false" ht="12.75" hidden="false" customHeight="false" outlineLevel="0" collapsed="false">
      <c r="A1487" s="1" t="n">
        <v>37</v>
      </c>
      <c r="B1487" s="1" t="s">
        <v>115</v>
      </c>
      <c r="C1487" s="1" t="n">
        <v>3</v>
      </c>
      <c r="D1487" s="1" t="s">
        <v>74</v>
      </c>
      <c r="E1487" s="2" t="n">
        <v>60703.44140625</v>
      </c>
      <c r="F1487" s="2" t="n">
        <v>-468.744445800781</v>
      </c>
    </row>
    <row r="1488" customFormat="false" ht="12.75" hidden="false" customHeight="false" outlineLevel="0" collapsed="false">
      <c r="A1488" s="1" t="n">
        <v>37</v>
      </c>
      <c r="B1488" s="1" t="s">
        <v>115</v>
      </c>
      <c r="C1488" s="1" t="n">
        <v>4</v>
      </c>
      <c r="D1488" s="1" t="s">
        <v>74</v>
      </c>
      <c r="E1488" s="2" t="n">
        <v>61171.34765625</v>
      </c>
      <c r="F1488" s="2" t="n">
        <v>-229.246871948242</v>
      </c>
    </row>
    <row r="1489" customFormat="false" ht="12.75" hidden="false" customHeight="false" outlineLevel="0" collapsed="false">
      <c r="A1489" s="1" t="n">
        <v>37</v>
      </c>
      <c r="B1489" s="1" t="s">
        <v>115</v>
      </c>
      <c r="C1489" s="1" t="n">
        <v>5</v>
      </c>
      <c r="D1489" s="1" t="s">
        <v>74</v>
      </c>
      <c r="E1489" s="2" t="n">
        <v>61569.078125</v>
      </c>
      <c r="F1489" s="2" t="n">
        <v>-59.9250831604004</v>
      </c>
    </row>
    <row r="1490" customFormat="false" ht="12.75" hidden="false" customHeight="false" outlineLevel="0" collapsed="false">
      <c r="A1490" s="1" t="n">
        <v>37</v>
      </c>
      <c r="B1490" s="1" t="s">
        <v>115</v>
      </c>
      <c r="C1490" s="1" t="n">
        <v>6</v>
      </c>
      <c r="D1490" s="1" t="s">
        <v>74</v>
      </c>
      <c r="E1490" s="2" t="n">
        <v>62193.81640625</v>
      </c>
      <c r="F1490" s="2" t="n">
        <v>336.404510498047</v>
      </c>
    </row>
    <row r="1491" customFormat="false" ht="12.75" hidden="false" customHeight="false" outlineLevel="0" collapsed="false">
      <c r="A1491" s="1" t="n">
        <v>37</v>
      </c>
      <c r="B1491" s="1" t="s">
        <v>115</v>
      </c>
      <c r="C1491" s="1" t="n">
        <v>7</v>
      </c>
      <c r="D1491" s="1" t="s">
        <v>74</v>
      </c>
      <c r="E1491" s="2" t="n">
        <v>62321.01171875</v>
      </c>
      <c r="F1491" s="2" t="n">
        <v>235.191146850586</v>
      </c>
    </row>
    <row r="1492" customFormat="false" ht="12.75" hidden="false" customHeight="false" outlineLevel="0" collapsed="false">
      <c r="A1492" s="1" t="n">
        <v>37</v>
      </c>
      <c r="B1492" s="1" t="s">
        <v>115</v>
      </c>
      <c r="C1492" s="1" t="n">
        <v>8</v>
      </c>
      <c r="D1492" s="1" t="s">
        <v>74</v>
      </c>
      <c r="E1492" s="2" t="n">
        <v>62576.5625</v>
      </c>
      <c r="F1492" s="2" t="n">
        <v>262.333251953125</v>
      </c>
    </row>
    <row r="1493" customFormat="false" ht="12.75" hidden="false" customHeight="false" outlineLevel="0" collapsed="false">
      <c r="A1493" s="1" t="n">
        <v>37</v>
      </c>
      <c r="B1493" s="1" t="s">
        <v>115</v>
      </c>
      <c r="C1493" s="1" t="n">
        <v>9</v>
      </c>
      <c r="D1493" s="1" t="s">
        <v>74</v>
      </c>
      <c r="E1493" s="2" t="n">
        <v>62592.86328125</v>
      </c>
      <c r="F1493" s="2" t="n">
        <v>50.2253456115723</v>
      </c>
    </row>
    <row r="1494" customFormat="false" ht="12.75" hidden="false" customHeight="false" outlineLevel="0" collapsed="false">
      <c r="A1494" s="1" t="n">
        <v>37</v>
      </c>
      <c r="B1494" s="1" t="s">
        <v>115</v>
      </c>
      <c r="C1494" s="1" t="n">
        <v>10</v>
      </c>
      <c r="D1494" s="1" t="s">
        <v>74</v>
      </c>
      <c r="E1494" s="2" t="n">
        <v>62964.98046875</v>
      </c>
      <c r="F1494" s="2" t="n">
        <v>193.933853149414</v>
      </c>
    </row>
    <row r="1495" customFormat="false" ht="12.75" hidden="false" customHeight="false" outlineLevel="0" collapsed="false">
      <c r="A1495" s="1" t="n">
        <v>37</v>
      </c>
      <c r="B1495" s="1" t="s">
        <v>115</v>
      </c>
      <c r="C1495" s="1" t="n">
        <v>11</v>
      </c>
      <c r="D1495" s="1" t="s">
        <v>74</v>
      </c>
      <c r="E1495" s="2" t="n">
        <v>63236.9140625</v>
      </c>
      <c r="F1495" s="2" t="n">
        <v>237.458770751953</v>
      </c>
    </row>
    <row r="1496" customFormat="false" ht="12.75" hidden="false" customHeight="false" outlineLevel="0" collapsed="false">
      <c r="A1496" s="1" t="n">
        <v>37</v>
      </c>
      <c r="B1496" s="1" t="s">
        <v>115</v>
      </c>
      <c r="C1496" s="1" t="n">
        <v>12</v>
      </c>
      <c r="D1496" s="1" t="s">
        <v>74</v>
      </c>
      <c r="E1496" s="2" t="n">
        <v>63507.78125</v>
      </c>
      <c r="F1496" s="2" t="n">
        <v>279.917266845703</v>
      </c>
    </row>
    <row r="1497" customFormat="false" ht="12.75" hidden="false" customHeight="false" outlineLevel="0" collapsed="false">
      <c r="A1497" s="1" t="n">
        <v>37</v>
      </c>
      <c r="B1497" s="1" t="s">
        <v>115</v>
      </c>
      <c r="C1497" s="1" t="n">
        <v>13</v>
      </c>
      <c r="D1497" s="1" t="s">
        <v>74</v>
      </c>
      <c r="E1497" s="2" t="n">
        <v>63233.609375</v>
      </c>
      <c r="F1497" s="2" t="n">
        <v>-222.663284301758</v>
      </c>
    </row>
    <row r="1498" customFormat="false" ht="12.75" hidden="false" customHeight="false" outlineLevel="0" collapsed="false">
      <c r="A1498" s="1" t="n">
        <v>37</v>
      </c>
      <c r="B1498" s="1" t="s">
        <v>115</v>
      </c>
      <c r="C1498" s="1" t="n">
        <v>14</v>
      </c>
      <c r="D1498" s="1" t="s">
        <v>74</v>
      </c>
      <c r="E1498" s="2" t="n">
        <v>63069.796875</v>
      </c>
      <c r="F1498" s="2" t="n">
        <v>-614.884460449219</v>
      </c>
    </row>
    <row r="1499" customFormat="false" ht="12.75" hidden="false" customHeight="false" outlineLevel="0" collapsed="false">
      <c r="A1499" s="1" t="n">
        <v>37</v>
      </c>
      <c r="B1499" s="1" t="s">
        <v>115</v>
      </c>
      <c r="C1499" s="1" t="n">
        <v>15</v>
      </c>
      <c r="D1499" s="1" t="s">
        <v>74</v>
      </c>
      <c r="E1499" s="2" t="n">
        <v>63749.23046875</v>
      </c>
      <c r="F1499" s="2" t="n">
        <v>-163.859558105469</v>
      </c>
    </row>
    <row r="1500" customFormat="false" ht="12.75" hidden="false" customHeight="false" outlineLevel="0" collapsed="false">
      <c r="A1500" s="1" t="n">
        <v>37</v>
      </c>
      <c r="B1500" s="1" t="s">
        <v>115</v>
      </c>
      <c r="C1500" s="1" t="n">
        <v>16</v>
      </c>
      <c r="D1500" s="1" t="s">
        <v>74</v>
      </c>
      <c r="E1500" s="2" t="n">
        <v>65503.9453125</v>
      </c>
      <c r="F1500" s="2" t="n">
        <v>1362.44665527344</v>
      </c>
    </row>
    <row r="1501" customFormat="false" ht="12.75" hidden="false" customHeight="false" outlineLevel="0" collapsed="false">
      <c r="A1501" s="1" t="n">
        <v>37</v>
      </c>
      <c r="B1501" s="1" t="s">
        <v>115</v>
      </c>
      <c r="C1501" s="1" t="n">
        <v>17</v>
      </c>
      <c r="D1501" s="1" t="s">
        <v>74</v>
      </c>
      <c r="E1501" s="2" t="n">
        <v>67052.328125</v>
      </c>
      <c r="F1501" s="2" t="n">
        <v>2682.42065429688</v>
      </c>
    </row>
    <row r="1502" customFormat="false" ht="12.75" hidden="false" customHeight="false" outlineLevel="0" collapsed="false">
      <c r="A1502" s="1" t="n">
        <v>37</v>
      </c>
      <c r="B1502" s="1" t="s">
        <v>115</v>
      </c>
      <c r="C1502" s="1" t="n">
        <v>18</v>
      </c>
      <c r="D1502" s="1" t="s">
        <v>74</v>
      </c>
      <c r="E1502" s="2" t="n">
        <v>71435.65625</v>
      </c>
      <c r="F1502" s="2" t="n">
        <v>6837.34033203125</v>
      </c>
    </row>
    <row r="1503" customFormat="false" ht="12.75" hidden="false" customHeight="false" outlineLevel="0" collapsed="false">
      <c r="A1503" s="1" t="n">
        <v>37</v>
      </c>
      <c r="B1503" s="1" t="s">
        <v>115</v>
      </c>
      <c r="C1503" s="1" t="n">
        <v>19</v>
      </c>
      <c r="D1503" s="1" t="s">
        <v>74</v>
      </c>
      <c r="E1503" s="2" t="n">
        <v>80020.46875</v>
      </c>
      <c r="F1503" s="2" t="n">
        <v>15193.744140625</v>
      </c>
    </row>
    <row r="1504" customFormat="false" ht="12.75" hidden="false" customHeight="false" outlineLevel="0" collapsed="false">
      <c r="A1504" s="1" t="n">
        <v>37</v>
      </c>
      <c r="B1504" s="1" t="s">
        <v>115</v>
      </c>
      <c r="C1504" s="1" t="n">
        <v>20</v>
      </c>
      <c r="D1504" s="1" t="s">
        <v>74</v>
      </c>
      <c r="E1504" s="2" t="n">
        <v>93703.03125</v>
      </c>
      <c r="F1504" s="2" t="n">
        <v>28647.8984375</v>
      </c>
    </row>
    <row r="1505" customFormat="false" ht="12.75" hidden="false" customHeight="false" outlineLevel="0" collapsed="false">
      <c r="A1505" s="1" t="n">
        <v>37</v>
      </c>
      <c r="B1505" s="1" t="s">
        <v>115</v>
      </c>
      <c r="C1505" s="1" t="n">
        <v>21</v>
      </c>
      <c r="D1505" s="1" t="s">
        <v>74</v>
      </c>
      <c r="E1505" s="2" t="n">
        <v>113688.75</v>
      </c>
      <c r="F1505" s="2" t="n">
        <v>48405.20703125</v>
      </c>
    </row>
    <row r="1506" customFormat="false" ht="12.75" hidden="false" customHeight="false" outlineLevel="0" collapsed="false">
      <c r="A1506" s="1" t="n">
        <v>37</v>
      </c>
      <c r="B1506" s="1" t="s">
        <v>115</v>
      </c>
      <c r="C1506" s="1" t="n">
        <v>22</v>
      </c>
      <c r="D1506" s="1" t="s">
        <v>74</v>
      </c>
      <c r="E1506" s="2" t="n">
        <v>139513.65625</v>
      </c>
      <c r="F1506" s="2" t="n">
        <v>74001.703125</v>
      </c>
    </row>
    <row r="1507" customFormat="false" ht="12.75" hidden="false" customHeight="false" outlineLevel="0" collapsed="false">
      <c r="A1507" s="1" t="n">
        <v>37</v>
      </c>
      <c r="B1507" s="1" t="s">
        <v>115</v>
      </c>
      <c r="C1507" s="1" t="n">
        <v>23</v>
      </c>
      <c r="D1507" s="1" t="s">
        <v>74</v>
      </c>
      <c r="E1507" s="2" t="n">
        <v>165498.265625</v>
      </c>
      <c r="F1507" s="2" t="n">
        <v>99757.90625</v>
      </c>
    </row>
    <row r="1508" customFormat="false" ht="12.75" hidden="false" customHeight="false" outlineLevel="0" collapsed="false">
      <c r="A1508" s="1" t="n">
        <v>37</v>
      </c>
      <c r="B1508" s="1" t="s">
        <v>115</v>
      </c>
      <c r="C1508" s="1" t="n">
        <v>24</v>
      </c>
      <c r="D1508" s="1" t="s">
        <v>74</v>
      </c>
      <c r="E1508" s="2" t="n">
        <v>189423.75</v>
      </c>
      <c r="F1508" s="2" t="n">
        <v>123454.984375</v>
      </c>
    </row>
    <row r="1509" customFormat="false" ht="12.75" hidden="false" customHeight="false" outlineLevel="0" collapsed="false">
      <c r="A1509" s="1" t="n">
        <v>37</v>
      </c>
      <c r="B1509" s="1" t="s">
        <v>115</v>
      </c>
      <c r="C1509" s="1" t="n">
        <v>25</v>
      </c>
      <c r="D1509" s="1" t="s">
        <v>74</v>
      </c>
      <c r="E1509" s="2" t="n">
        <v>213021.40625</v>
      </c>
      <c r="F1509" s="2" t="n">
        <v>146824.234375</v>
      </c>
    </row>
    <row r="1510" customFormat="false" ht="12.75" hidden="false" customHeight="false" outlineLevel="0" collapsed="false">
      <c r="A1510" s="1" t="n">
        <v>37</v>
      </c>
      <c r="B1510" s="1" t="s">
        <v>115</v>
      </c>
      <c r="C1510" s="1" t="n">
        <v>26</v>
      </c>
      <c r="D1510" s="1" t="s">
        <v>74</v>
      </c>
      <c r="E1510" s="2" t="n">
        <v>234865.375</v>
      </c>
      <c r="F1510" s="2" t="n">
        <v>168439.796875</v>
      </c>
    </row>
    <row r="1511" customFormat="false" ht="12.75" hidden="false" customHeight="false" outlineLevel="0" collapsed="false">
      <c r="A1511" s="1" t="n">
        <v>37</v>
      </c>
      <c r="B1511" s="1" t="s">
        <v>115</v>
      </c>
      <c r="C1511" s="1" t="n">
        <v>27</v>
      </c>
      <c r="D1511" s="1" t="s">
        <v>74</v>
      </c>
      <c r="E1511" s="2" t="n">
        <v>252411.4375</v>
      </c>
      <c r="F1511" s="2" t="n">
        <v>185757.4375</v>
      </c>
    </row>
    <row r="1512" customFormat="false" ht="12.75" hidden="false" customHeight="false" outlineLevel="0" collapsed="false">
      <c r="A1512" s="1" t="n">
        <v>37</v>
      </c>
      <c r="B1512" s="1" t="s">
        <v>115</v>
      </c>
      <c r="C1512" s="1" t="n">
        <v>28</v>
      </c>
      <c r="D1512" s="1" t="s">
        <v>74</v>
      </c>
      <c r="E1512" s="2" t="n">
        <v>266683.3125</v>
      </c>
      <c r="F1512" s="2" t="n">
        <v>199800.90625</v>
      </c>
    </row>
    <row r="1513" customFormat="false" ht="12.75" hidden="false" customHeight="false" outlineLevel="0" collapsed="false">
      <c r="A1513" s="1" t="n">
        <v>37</v>
      </c>
      <c r="B1513" s="1" t="s">
        <v>115</v>
      </c>
      <c r="C1513" s="1" t="n">
        <v>29</v>
      </c>
      <c r="D1513" s="1" t="s">
        <v>74</v>
      </c>
      <c r="E1513" s="2" t="n">
        <v>278601.4375</v>
      </c>
      <c r="F1513" s="2" t="n">
        <v>211490.625</v>
      </c>
    </row>
    <row r="1514" customFormat="false" ht="12.75" hidden="false" customHeight="false" outlineLevel="0" collapsed="false">
      <c r="A1514" s="1" t="n">
        <v>37</v>
      </c>
      <c r="B1514" s="1" t="s">
        <v>115</v>
      </c>
      <c r="C1514" s="1" t="n">
        <v>30</v>
      </c>
      <c r="D1514" s="1" t="s">
        <v>74</v>
      </c>
      <c r="E1514" s="2" t="n">
        <v>287773.75</v>
      </c>
      <c r="F1514" s="2" t="n">
        <v>220434.53125</v>
      </c>
    </row>
    <row r="1515" customFormat="false" ht="12.75" hidden="false" customHeight="false" outlineLevel="0" collapsed="false">
      <c r="A1515" s="1" t="n">
        <v>37</v>
      </c>
      <c r="B1515" s="1" t="s">
        <v>115</v>
      </c>
      <c r="C1515" s="1" t="n">
        <v>31</v>
      </c>
      <c r="D1515" s="1" t="s">
        <v>74</v>
      </c>
      <c r="E1515" s="2" t="n">
        <v>294708.15625</v>
      </c>
      <c r="F1515" s="2" t="n">
        <v>227140.53125</v>
      </c>
    </row>
    <row r="1516" customFormat="false" ht="12.75" hidden="false" customHeight="false" outlineLevel="0" collapsed="false">
      <c r="A1516" s="1" t="n">
        <v>37</v>
      </c>
      <c r="B1516" s="1" t="s">
        <v>115</v>
      </c>
      <c r="C1516" s="1" t="n">
        <v>32</v>
      </c>
      <c r="D1516" s="1" t="s">
        <v>74</v>
      </c>
      <c r="E1516" s="2" t="n">
        <v>300117.3125</v>
      </c>
      <c r="F1516" s="2" t="n">
        <v>232321.28125</v>
      </c>
    </row>
    <row r="1517" customFormat="false" ht="12.75" hidden="false" customHeight="false" outlineLevel="0" collapsed="false">
      <c r="A1517" s="1" t="n">
        <v>37</v>
      </c>
      <c r="B1517" s="1" t="s">
        <v>115</v>
      </c>
      <c r="C1517" s="1" t="n">
        <v>33</v>
      </c>
      <c r="D1517" s="1" t="s">
        <v>74</v>
      </c>
      <c r="E1517" s="2" t="n">
        <v>305957</v>
      </c>
      <c r="F1517" s="2" t="n">
        <v>237932.546875</v>
      </c>
    </row>
    <row r="1518" customFormat="false" ht="12.75" hidden="false" customHeight="false" outlineLevel="0" collapsed="false">
      <c r="A1518" s="1" t="n">
        <v>37</v>
      </c>
      <c r="B1518" s="1" t="s">
        <v>115</v>
      </c>
      <c r="C1518" s="1" t="n">
        <v>34</v>
      </c>
      <c r="D1518" s="1" t="s">
        <v>74</v>
      </c>
      <c r="E1518" s="2" t="n">
        <v>310238.46875</v>
      </c>
      <c r="F1518" s="2" t="n">
        <v>241985.609375</v>
      </c>
    </row>
    <row r="1519" customFormat="false" ht="12.75" hidden="false" customHeight="false" outlineLevel="0" collapsed="false">
      <c r="A1519" s="1" t="n">
        <v>37</v>
      </c>
      <c r="B1519" s="1" t="s">
        <v>115</v>
      </c>
      <c r="C1519" s="1" t="n">
        <v>35</v>
      </c>
      <c r="D1519" s="1" t="s">
        <v>74</v>
      </c>
      <c r="E1519" s="2" t="n">
        <v>314368.75</v>
      </c>
      <c r="F1519" s="2" t="n">
        <v>245887.484375</v>
      </c>
    </row>
    <row r="1520" customFormat="false" ht="12.75" hidden="false" customHeight="false" outlineLevel="0" collapsed="false">
      <c r="A1520" s="1" t="n">
        <v>37</v>
      </c>
      <c r="B1520" s="1" t="s">
        <v>115</v>
      </c>
      <c r="C1520" s="1" t="n">
        <v>36</v>
      </c>
      <c r="D1520" s="1" t="s">
        <v>74</v>
      </c>
      <c r="E1520" s="2" t="n">
        <v>317615.40625</v>
      </c>
      <c r="F1520" s="2" t="n">
        <v>248905.734375</v>
      </c>
    </row>
    <row r="1521" customFormat="false" ht="12.75" hidden="false" customHeight="false" outlineLevel="0" collapsed="false">
      <c r="A1521" s="1" t="n">
        <v>37</v>
      </c>
      <c r="B1521" s="1" t="s">
        <v>115</v>
      </c>
      <c r="C1521" s="1" t="n">
        <v>37</v>
      </c>
      <c r="D1521" s="1" t="s">
        <v>74</v>
      </c>
      <c r="E1521" s="2" t="n">
        <v>321052.78125</v>
      </c>
      <c r="F1521" s="2" t="n">
        <v>252114.703125</v>
      </c>
    </row>
    <row r="1522" customFormat="false" ht="12.75" hidden="false" customHeight="false" outlineLevel="0" collapsed="false">
      <c r="A1522" s="1" t="n">
        <v>37</v>
      </c>
      <c r="B1522" s="1" t="s">
        <v>115</v>
      </c>
      <c r="C1522" s="1" t="n">
        <v>38</v>
      </c>
      <c r="D1522" s="1" t="s">
        <v>74</v>
      </c>
      <c r="E1522" s="2" t="n">
        <v>323315.5</v>
      </c>
      <c r="F1522" s="2" t="n">
        <v>254149.015625</v>
      </c>
    </row>
    <row r="1523" customFormat="false" ht="12.75" hidden="false" customHeight="false" outlineLevel="0" collapsed="false">
      <c r="A1523" s="1" t="n">
        <v>37</v>
      </c>
      <c r="B1523" s="1" t="s">
        <v>115</v>
      </c>
      <c r="C1523" s="1" t="n">
        <v>39</v>
      </c>
      <c r="D1523" s="1" t="s">
        <v>74</v>
      </c>
      <c r="E1523" s="2" t="n">
        <v>325241.9375</v>
      </c>
      <c r="F1523" s="2" t="n">
        <v>255847.046875</v>
      </c>
    </row>
    <row r="1524" customFormat="false" ht="12.75" hidden="false" customHeight="false" outlineLevel="0" collapsed="false">
      <c r="A1524" s="1" t="n">
        <v>37</v>
      </c>
      <c r="B1524" s="1" t="s">
        <v>115</v>
      </c>
      <c r="C1524" s="1" t="n">
        <v>40</v>
      </c>
      <c r="D1524" s="1" t="s">
        <v>74</v>
      </c>
      <c r="E1524" s="2" t="n">
        <v>326598.625</v>
      </c>
      <c r="F1524" s="2" t="n">
        <v>256975.3125</v>
      </c>
    </row>
    <row r="1525" customFormat="false" ht="12.75" hidden="false" customHeight="false" outlineLevel="0" collapsed="false">
      <c r="A1525" s="1" t="n">
        <v>38</v>
      </c>
      <c r="B1525" s="1" t="s">
        <v>116</v>
      </c>
      <c r="C1525" s="1" t="n">
        <v>1</v>
      </c>
      <c r="D1525" s="1" t="s">
        <v>74</v>
      </c>
      <c r="E1525" s="2" t="n">
        <v>82728.78125</v>
      </c>
      <c r="F1525" s="2" t="n">
        <v>-2173.27099609375</v>
      </c>
    </row>
    <row r="1526" customFormat="false" ht="12.75" hidden="false" customHeight="false" outlineLevel="0" collapsed="false">
      <c r="A1526" s="1" t="n">
        <v>38</v>
      </c>
      <c r="B1526" s="1" t="s">
        <v>116</v>
      </c>
      <c r="C1526" s="1" t="n">
        <v>2</v>
      </c>
      <c r="D1526" s="1" t="s">
        <v>74</v>
      </c>
      <c r="E1526" s="2" t="n">
        <v>83254.515625</v>
      </c>
      <c r="F1526" s="2" t="n">
        <v>-1702.75256347656</v>
      </c>
    </row>
    <row r="1527" customFormat="false" ht="12.75" hidden="false" customHeight="false" outlineLevel="0" collapsed="false">
      <c r="A1527" s="1" t="n">
        <v>38</v>
      </c>
      <c r="B1527" s="1" t="s">
        <v>116</v>
      </c>
      <c r="C1527" s="1" t="n">
        <v>3</v>
      </c>
      <c r="D1527" s="1" t="s">
        <v>74</v>
      </c>
      <c r="E1527" s="2" t="n">
        <v>84752.484375</v>
      </c>
      <c r="F1527" s="2" t="n">
        <v>-259.999908447266</v>
      </c>
    </row>
    <row r="1528" customFormat="false" ht="12.75" hidden="false" customHeight="false" outlineLevel="0" collapsed="false">
      <c r="A1528" s="1" t="n">
        <v>38</v>
      </c>
      <c r="B1528" s="1" t="s">
        <v>116</v>
      </c>
      <c r="C1528" s="1" t="n">
        <v>4</v>
      </c>
      <c r="D1528" s="1" t="s">
        <v>74</v>
      </c>
      <c r="E1528" s="2" t="n">
        <v>85116.09375</v>
      </c>
      <c r="F1528" s="2" t="n">
        <v>48.3934288024902</v>
      </c>
    </row>
    <row r="1529" customFormat="false" ht="12.75" hidden="false" customHeight="false" outlineLevel="0" collapsed="false">
      <c r="A1529" s="1" t="n">
        <v>38</v>
      </c>
      <c r="B1529" s="1" t="s">
        <v>116</v>
      </c>
      <c r="C1529" s="1" t="n">
        <v>5</v>
      </c>
      <c r="D1529" s="1" t="s">
        <v>74</v>
      </c>
      <c r="E1529" s="2" t="n">
        <v>85085.125</v>
      </c>
      <c r="F1529" s="2" t="n">
        <v>-37.7913665771484</v>
      </c>
    </row>
    <row r="1530" customFormat="false" ht="12.75" hidden="false" customHeight="false" outlineLevel="0" collapsed="false">
      <c r="A1530" s="1" t="n">
        <v>38</v>
      </c>
      <c r="B1530" s="1" t="s">
        <v>116</v>
      </c>
      <c r="C1530" s="1" t="n">
        <v>6</v>
      </c>
      <c r="D1530" s="1" t="s">
        <v>74</v>
      </c>
      <c r="E1530" s="2" t="n">
        <v>85168.1015625</v>
      </c>
      <c r="F1530" s="2" t="n">
        <v>-10.0308494567871</v>
      </c>
    </row>
    <row r="1531" customFormat="false" ht="12.75" hidden="false" customHeight="false" outlineLevel="0" collapsed="false">
      <c r="A1531" s="1" t="n">
        <v>38</v>
      </c>
      <c r="B1531" s="1" t="s">
        <v>116</v>
      </c>
      <c r="C1531" s="1" t="n">
        <v>7</v>
      </c>
      <c r="D1531" s="1" t="s">
        <v>74</v>
      </c>
      <c r="E1531" s="2" t="n">
        <v>85247.5546875</v>
      </c>
      <c r="F1531" s="2" t="n">
        <v>14.2062301635742</v>
      </c>
    </row>
    <row r="1532" customFormat="false" ht="12.75" hidden="false" customHeight="false" outlineLevel="0" collapsed="false">
      <c r="A1532" s="1" t="n">
        <v>38</v>
      </c>
      <c r="B1532" s="1" t="s">
        <v>116</v>
      </c>
      <c r="C1532" s="1" t="n">
        <v>8</v>
      </c>
      <c r="D1532" s="1" t="s">
        <v>74</v>
      </c>
      <c r="E1532" s="2" t="n">
        <v>85514.1640625</v>
      </c>
      <c r="F1532" s="2" t="n">
        <v>225.599563598633</v>
      </c>
    </row>
    <row r="1533" customFormat="false" ht="12.75" hidden="false" customHeight="false" outlineLevel="0" collapsed="false">
      <c r="A1533" s="1" t="n">
        <v>38</v>
      </c>
      <c r="B1533" s="1" t="s">
        <v>116</v>
      </c>
      <c r="C1533" s="1" t="n">
        <v>9</v>
      </c>
      <c r="D1533" s="1" t="s">
        <v>74</v>
      </c>
      <c r="E1533" s="2" t="n">
        <v>85454.1328125</v>
      </c>
      <c r="F1533" s="2" t="n">
        <v>110.352264404297</v>
      </c>
    </row>
    <row r="1534" customFormat="false" ht="12.75" hidden="false" customHeight="false" outlineLevel="0" collapsed="false">
      <c r="A1534" s="1" t="n">
        <v>38</v>
      </c>
      <c r="B1534" s="1" t="s">
        <v>116</v>
      </c>
      <c r="C1534" s="1" t="n">
        <v>10</v>
      </c>
      <c r="D1534" s="1" t="s">
        <v>74</v>
      </c>
      <c r="E1534" s="2" t="n">
        <v>85314.640625</v>
      </c>
      <c r="F1534" s="2" t="n">
        <v>-84.3559722900391</v>
      </c>
    </row>
    <row r="1535" customFormat="false" ht="12.75" hidden="false" customHeight="false" outlineLevel="0" collapsed="false">
      <c r="A1535" s="1" t="n">
        <v>38</v>
      </c>
      <c r="B1535" s="1" t="s">
        <v>116</v>
      </c>
      <c r="C1535" s="1" t="n">
        <v>11</v>
      </c>
      <c r="D1535" s="1" t="s">
        <v>74</v>
      </c>
      <c r="E1535" s="2" t="n">
        <v>85526.1015625</v>
      </c>
      <c r="F1535" s="2" t="n">
        <v>71.8889236450195</v>
      </c>
    </row>
    <row r="1536" customFormat="false" ht="12.75" hidden="false" customHeight="false" outlineLevel="0" collapsed="false">
      <c r="A1536" s="1" t="n">
        <v>38</v>
      </c>
      <c r="B1536" s="1" t="s">
        <v>116</v>
      </c>
      <c r="C1536" s="1" t="n">
        <v>12</v>
      </c>
      <c r="D1536" s="1" t="s">
        <v>74</v>
      </c>
      <c r="E1536" s="2" t="n">
        <v>85909.84375</v>
      </c>
      <c r="F1536" s="2" t="n">
        <v>400.415069580078</v>
      </c>
    </row>
    <row r="1537" customFormat="false" ht="12.75" hidden="false" customHeight="false" outlineLevel="0" collapsed="false">
      <c r="A1537" s="1" t="n">
        <v>38</v>
      </c>
      <c r="B1537" s="1" t="s">
        <v>116</v>
      </c>
      <c r="C1537" s="1" t="n">
        <v>13</v>
      </c>
      <c r="D1537" s="1" t="s">
        <v>74</v>
      </c>
      <c r="E1537" s="2" t="n">
        <v>85677.203125</v>
      </c>
      <c r="F1537" s="2" t="n">
        <v>112.558395385742</v>
      </c>
    </row>
    <row r="1538" customFormat="false" ht="12.75" hidden="false" customHeight="false" outlineLevel="0" collapsed="false">
      <c r="A1538" s="1" t="n">
        <v>38</v>
      </c>
      <c r="B1538" s="1" t="s">
        <v>116</v>
      </c>
      <c r="C1538" s="1" t="n">
        <v>14</v>
      </c>
      <c r="D1538" s="1" t="s">
        <v>74</v>
      </c>
      <c r="E1538" s="2" t="n">
        <v>85028.625</v>
      </c>
      <c r="F1538" s="2" t="n">
        <v>-591.235778808594</v>
      </c>
    </row>
    <row r="1539" customFormat="false" ht="12.75" hidden="false" customHeight="false" outlineLevel="0" collapsed="false">
      <c r="A1539" s="1" t="n">
        <v>38</v>
      </c>
      <c r="B1539" s="1" t="s">
        <v>116</v>
      </c>
      <c r="C1539" s="1" t="n">
        <v>15</v>
      </c>
      <c r="D1539" s="1" t="s">
        <v>74</v>
      </c>
      <c r="E1539" s="2" t="n">
        <v>85016.4609375</v>
      </c>
      <c r="F1539" s="2" t="n">
        <v>-658.615905761719</v>
      </c>
    </row>
    <row r="1540" customFormat="false" ht="12.75" hidden="false" customHeight="false" outlineLevel="0" collapsed="false">
      <c r="A1540" s="1" t="n">
        <v>38</v>
      </c>
      <c r="B1540" s="1" t="s">
        <v>116</v>
      </c>
      <c r="C1540" s="1" t="n">
        <v>16</v>
      </c>
      <c r="D1540" s="1" t="s">
        <v>74</v>
      </c>
      <c r="E1540" s="2" t="n">
        <v>86074.6015625</v>
      </c>
      <c r="F1540" s="2" t="n">
        <v>344.308685302734</v>
      </c>
    </row>
    <row r="1541" customFormat="false" ht="12.75" hidden="false" customHeight="false" outlineLevel="0" collapsed="false">
      <c r="A1541" s="1" t="n">
        <v>38</v>
      </c>
      <c r="B1541" s="1" t="s">
        <v>116</v>
      </c>
      <c r="C1541" s="1" t="n">
        <v>17</v>
      </c>
      <c r="D1541" s="1" t="s">
        <v>74</v>
      </c>
      <c r="E1541" s="2" t="n">
        <v>86494.21875</v>
      </c>
      <c r="F1541" s="2" t="n">
        <v>708.709838867188</v>
      </c>
    </row>
    <row r="1542" customFormat="false" ht="12.75" hidden="false" customHeight="false" outlineLevel="0" collapsed="false">
      <c r="A1542" s="1" t="n">
        <v>38</v>
      </c>
      <c r="B1542" s="1" t="s">
        <v>116</v>
      </c>
      <c r="C1542" s="1" t="n">
        <v>18</v>
      </c>
      <c r="D1542" s="1" t="s">
        <v>74</v>
      </c>
      <c r="E1542" s="2" t="n">
        <v>87396.28125</v>
      </c>
      <c r="F1542" s="2" t="n">
        <v>1555.55627441406</v>
      </c>
    </row>
    <row r="1543" customFormat="false" ht="12.75" hidden="false" customHeight="false" outlineLevel="0" collapsed="false">
      <c r="A1543" s="1" t="n">
        <v>38</v>
      </c>
      <c r="B1543" s="1" t="s">
        <v>116</v>
      </c>
      <c r="C1543" s="1" t="n">
        <v>19</v>
      </c>
      <c r="D1543" s="1" t="s">
        <v>74</v>
      </c>
      <c r="E1543" s="2" t="n">
        <v>89796</v>
      </c>
      <c r="F1543" s="2" t="n">
        <v>3900.05908203125</v>
      </c>
    </row>
    <row r="1544" customFormat="false" ht="12.75" hidden="false" customHeight="false" outlineLevel="0" collapsed="false">
      <c r="A1544" s="1" t="n">
        <v>38</v>
      </c>
      <c r="B1544" s="1" t="s">
        <v>116</v>
      </c>
      <c r="C1544" s="1" t="n">
        <v>20</v>
      </c>
      <c r="D1544" s="1" t="s">
        <v>74</v>
      </c>
      <c r="E1544" s="2" t="n">
        <v>94242.578125</v>
      </c>
      <c r="F1544" s="2" t="n">
        <v>8291.4208984375</v>
      </c>
    </row>
    <row r="1545" customFormat="false" ht="12.75" hidden="false" customHeight="false" outlineLevel="0" collapsed="false">
      <c r="A1545" s="1" t="n">
        <v>38</v>
      </c>
      <c r="B1545" s="1" t="s">
        <v>116</v>
      </c>
      <c r="C1545" s="1" t="n">
        <v>21</v>
      </c>
      <c r="D1545" s="1" t="s">
        <v>74</v>
      </c>
      <c r="E1545" s="2" t="n">
        <v>101428.109375</v>
      </c>
      <c r="F1545" s="2" t="n">
        <v>15421.736328125</v>
      </c>
    </row>
    <row r="1546" customFormat="false" ht="12.75" hidden="false" customHeight="false" outlineLevel="0" collapsed="false">
      <c r="A1546" s="1" t="n">
        <v>38</v>
      </c>
      <c r="B1546" s="1" t="s">
        <v>116</v>
      </c>
      <c r="C1546" s="1" t="n">
        <v>22</v>
      </c>
      <c r="D1546" s="1" t="s">
        <v>74</v>
      </c>
      <c r="E1546" s="2" t="n">
        <v>114046.5625</v>
      </c>
      <c r="F1546" s="2" t="n">
        <v>27984.97265625</v>
      </c>
    </row>
    <row r="1547" customFormat="false" ht="12.75" hidden="false" customHeight="false" outlineLevel="0" collapsed="false">
      <c r="A1547" s="1" t="n">
        <v>38</v>
      </c>
      <c r="B1547" s="1" t="s">
        <v>116</v>
      </c>
      <c r="C1547" s="1" t="n">
        <v>23</v>
      </c>
      <c r="D1547" s="1" t="s">
        <v>74</v>
      </c>
      <c r="E1547" s="2" t="n">
        <v>134327.734375</v>
      </c>
      <c r="F1547" s="2" t="n">
        <v>48210.9296875</v>
      </c>
    </row>
    <row r="1548" customFormat="false" ht="12.75" hidden="false" customHeight="false" outlineLevel="0" collapsed="false">
      <c r="A1548" s="1" t="n">
        <v>38</v>
      </c>
      <c r="B1548" s="1" t="s">
        <v>116</v>
      </c>
      <c r="C1548" s="1" t="n">
        <v>24</v>
      </c>
      <c r="D1548" s="1" t="s">
        <v>74</v>
      </c>
      <c r="E1548" s="2" t="n">
        <v>161829.53125</v>
      </c>
      <c r="F1548" s="2" t="n">
        <v>75657.5078125</v>
      </c>
    </row>
    <row r="1549" customFormat="false" ht="12.75" hidden="false" customHeight="false" outlineLevel="0" collapsed="false">
      <c r="A1549" s="1" t="n">
        <v>38</v>
      </c>
      <c r="B1549" s="1" t="s">
        <v>116</v>
      </c>
      <c r="C1549" s="1" t="n">
        <v>25</v>
      </c>
      <c r="D1549" s="1" t="s">
        <v>74</v>
      </c>
      <c r="E1549" s="2" t="n">
        <v>189868.1875</v>
      </c>
      <c r="F1549" s="2" t="n">
        <v>103640.953125</v>
      </c>
    </row>
    <row r="1550" customFormat="false" ht="12.75" hidden="false" customHeight="false" outlineLevel="0" collapsed="false">
      <c r="A1550" s="1" t="n">
        <v>38</v>
      </c>
      <c r="B1550" s="1" t="s">
        <v>116</v>
      </c>
      <c r="C1550" s="1" t="n">
        <v>26</v>
      </c>
      <c r="D1550" s="1" t="s">
        <v>74</v>
      </c>
      <c r="E1550" s="2" t="n">
        <v>215597.640625</v>
      </c>
      <c r="F1550" s="2" t="n">
        <v>129315.1875</v>
      </c>
    </row>
    <row r="1551" customFormat="false" ht="12.75" hidden="false" customHeight="false" outlineLevel="0" collapsed="false">
      <c r="A1551" s="1" t="n">
        <v>38</v>
      </c>
      <c r="B1551" s="1" t="s">
        <v>116</v>
      </c>
      <c r="C1551" s="1" t="n">
        <v>27</v>
      </c>
      <c r="D1551" s="1" t="s">
        <v>74</v>
      </c>
      <c r="E1551" s="2" t="n">
        <v>240030.25</v>
      </c>
      <c r="F1551" s="2" t="n">
        <v>153692.578125</v>
      </c>
    </row>
    <row r="1552" customFormat="false" ht="12.75" hidden="false" customHeight="false" outlineLevel="0" collapsed="false">
      <c r="A1552" s="1" t="n">
        <v>38</v>
      </c>
      <c r="B1552" s="1" t="s">
        <v>116</v>
      </c>
      <c r="C1552" s="1" t="n">
        <v>28</v>
      </c>
      <c r="D1552" s="1" t="s">
        <v>74</v>
      </c>
      <c r="E1552" s="2" t="n">
        <v>262222.125</v>
      </c>
      <c r="F1552" s="2" t="n">
        <v>175829.234375</v>
      </c>
    </row>
    <row r="1553" customFormat="false" ht="12.75" hidden="false" customHeight="false" outlineLevel="0" collapsed="false">
      <c r="A1553" s="1" t="n">
        <v>38</v>
      </c>
      <c r="B1553" s="1" t="s">
        <v>116</v>
      </c>
      <c r="C1553" s="1" t="n">
        <v>29</v>
      </c>
      <c r="D1553" s="1" t="s">
        <v>74</v>
      </c>
      <c r="E1553" s="2" t="n">
        <v>281081.75</v>
      </c>
      <c r="F1553" s="2" t="n">
        <v>194633.65625</v>
      </c>
    </row>
    <row r="1554" customFormat="false" ht="12.75" hidden="false" customHeight="false" outlineLevel="0" collapsed="false">
      <c r="A1554" s="1" t="n">
        <v>38</v>
      </c>
      <c r="B1554" s="1" t="s">
        <v>116</v>
      </c>
      <c r="C1554" s="1" t="n">
        <v>30</v>
      </c>
      <c r="D1554" s="1" t="s">
        <v>74</v>
      </c>
      <c r="E1554" s="2" t="n">
        <v>296483.625</v>
      </c>
      <c r="F1554" s="2" t="n">
        <v>209980.3125</v>
      </c>
    </row>
    <row r="1555" customFormat="false" ht="12.75" hidden="false" customHeight="false" outlineLevel="0" collapsed="false">
      <c r="A1555" s="1" t="n">
        <v>38</v>
      </c>
      <c r="B1555" s="1" t="s">
        <v>116</v>
      </c>
      <c r="C1555" s="1" t="n">
        <v>31</v>
      </c>
      <c r="D1555" s="1" t="s">
        <v>74</v>
      </c>
      <c r="E1555" s="2" t="n">
        <v>308990.15625</v>
      </c>
      <c r="F1555" s="2" t="n">
        <v>222431.625</v>
      </c>
    </row>
    <row r="1556" customFormat="false" ht="12.75" hidden="false" customHeight="false" outlineLevel="0" collapsed="false">
      <c r="A1556" s="1" t="n">
        <v>38</v>
      </c>
      <c r="B1556" s="1" t="s">
        <v>116</v>
      </c>
      <c r="C1556" s="1" t="n">
        <v>32</v>
      </c>
      <c r="D1556" s="1" t="s">
        <v>74</v>
      </c>
      <c r="E1556" s="2" t="n">
        <v>318795.375</v>
      </c>
      <c r="F1556" s="2" t="n">
        <v>232181.625</v>
      </c>
    </row>
    <row r="1557" customFormat="false" ht="12.75" hidden="false" customHeight="false" outlineLevel="0" collapsed="false">
      <c r="A1557" s="1" t="n">
        <v>38</v>
      </c>
      <c r="B1557" s="1" t="s">
        <v>116</v>
      </c>
      <c r="C1557" s="1" t="n">
        <v>33</v>
      </c>
      <c r="D1557" s="1" t="s">
        <v>74</v>
      </c>
      <c r="E1557" s="2" t="n">
        <v>327503.34375</v>
      </c>
      <c r="F1557" s="2" t="n">
        <v>240834.375</v>
      </c>
    </row>
    <row r="1558" customFormat="false" ht="12.75" hidden="false" customHeight="false" outlineLevel="0" collapsed="false">
      <c r="A1558" s="1" t="n">
        <v>38</v>
      </c>
      <c r="B1558" s="1" t="s">
        <v>116</v>
      </c>
      <c r="C1558" s="1" t="n">
        <v>34</v>
      </c>
      <c r="D1558" s="1" t="s">
        <v>74</v>
      </c>
      <c r="E1558" s="2" t="n">
        <v>334100.65625</v>
      </c>
      <c r="F1558" s="2" t="n">
        <v>247376.46875</v>
      </c>
    </row>
    <row r="1559" customFormat="false" ht="12.75" hidden="false" customHeight="false" outlineLevel="0" collapsed="false">
      <c r="A1559" s="1" t="n">
        <v>38</v>
      </c>
      <c r="B1559" s="1" t="s">
        <v>116</v>
      </c>
      <c r="C1559" s="1" t="n">
        <v>35</v>
      </c>
      <c r="D1559" s="1" t="s">
        <v>74</v>
      </c>
      <c r="E1559" s="2" t="n">
        <v>339663</v>
      </c>
      <c r="F1559" s="2" t="n">
        <v>252883.609375</v>
      </c>
    </row>
    <row r="1560" customFormat="false" ht="12.75" hidden="false" customHeight="false" outlineLevel="0" collapsed="false">
      <c r="A1560" s="1" t="n">
        <v>38</v>
      </c>
      <c r="B1560" s="1" t="s">
        <v>116</v>
      </c>
      <c r="C1560" s="1" t="n">
        <v>36</v>
      </c>
      <c r="D1560" s="1" t="s">
        <v>74</v>
      </c>
      <c r="E1560" s="2" t="n">
        <v>344803.96875</v>
      </c>
      <c r="F1560" s="2" t="n">
        <v>257969.359375</v>
      </c>
    </row>
    <row r="1561" customFormat="false" ht="12.75" hidden="false" customHeight="false" outlineLevel="0" collapsed="false">
      <c r="A1561" s="1" t="n">
        <v>38</v>
      </c>
      <c r="B1561" s="1" t="s">
        <v>116</v>
      </c>
      <c r="C1561" s="1" t="n">
        <v>37</v>
      </c>
      <c r="D1561" s="1" t="s">
        <v>74</v>
      </c>
      <c r="E1561" s="2" t="n">
        <v>349191.25</v>
      </c>
      <c r="F1561" s="2" t="n">
        <v>262301.40625</v>
      </c>
    </row>
    <row r="1562" customFormat="false" ht="12.75" hidden="false" customHeight="false" outlineLevel="0" collapsed="false">
      <c r="A1562" s="1" t="n">
        <v>38</v>
      </c>
      <c r="B1562" s="1" t="s">
        <v>116</v>
      </c>
      <c r="C1562" s="1" t="n">
        <v>38</v>
      </c>
      <c r="D1562" s="1" t="s">
        <v>74</v>
      </c>
      <c r="E1562" s="2" t="n">
        <v>351982.15625</v>
      </c>
      <c r="F1562" s="2" t="n">
        <v>265037.125</v>
      </c>
    </row>
    <row r="1563" customFormat="false" ht="12.75" hidden="false" customHeight="false" outlineLevel="0" collapsed="false">
      <c r="A1563" s="1" t="n">
        <v>38</v>
      </c>
      <c r="B1563" s="1" t="s">
        <v>116</v>
      </c>
      <c r="C1563" s="1" t="n">
        <v>39</v>
      </c>
      <c r="D1563" s="1" t="s">
        <v>74</v>
      </c>
      <c r="E1563" s="2" t="n">
        <v>354862.09375</v>
      </c>
      <c r="F1563" s="2" t="n">
        <v>267861.84375</v>
      </c>
    </row>
    <row r="1564" customFormat="false" ht="12.75" hidden="false" customHeight="false" outlineLevel="0" collapsed="false">
      <c r="A1564" s="1" t="n">
        <v>38</v>
      </c>
      <c r="B1564" s="1" t="s">
        <v>116</v>
      </c>
      <c r="C1564" s="1" t="n">
        <v>40</v>
      </c>
      <c r="D1564" s="1" t="s">
        <v>74</v>
      </c>
      <c r="E1564" s="2" t="n">
        <v>356750.375</v>
      </c>
      <c r="F1564" s="2" t="n">
        <v>269694.90625</v>
      </c>
    </row>
    <row r="1565" customFormat="false" ht="12.75" hidden="false" customHeight="false" outlineLevel="0" collapsed="false">
      <c r="A1565" s="1" t="n">
        <v>39</v>
      </c>
      <c r="B1565" s="1" t="s">
        <v>117</v>
      </c>
      <c r="C1565" s="1" t="n">
        <v>1</v>
      </c>
      <c r="D1565" s="1"/>
      <c r="E1565" s="1"/>
      <c r="F1565" s="1"/>
    </row>
    <row r="1566" customFormat="false" ht="12.75" hidden="false" customHeight="false" outlineLevel="0" collapsed="false">
      <c r="A1566" s="1" t="n">
        <v>39</v>
      </c>
      <c r="B1566" s="1" t="s">
        <v>117</v>
      </c>
      <c r="C1566" s="1" t="n">
        <v>2</v>
      </c>
      <c r="D1566" s="1"/>
      <c r="E1566" s="1"/>
      <c r="F1566" s="1"/>
    </row>
    <row r="1567" customFormat="false" ht="12.75" hidden="false" customHeight="false" outlineLevel="0" collapsed="false">
      <c r="A1567" s="1" t="n">
        <v>39</v>
      </c>
      <c r="B1567" s="1" t="s">
        <v>117</v>
      </c>
      <c r="C1567" s="1" t="n">
        <v>3</v>
      </c>
      <c r="D1567" s="1"/>
      <c r="E1567" s="1"/>
      <c r="F1567" s="1"/>
    </row>
    <row r="1568" customFormat="false" ht="12.75" hidden="false" customHeight="false" outlineLevel="0" collapsed="false">
      <c r="A1568" s="1" t="n">
        <v>39</v>
      </c>
      <c r="B1568" s="1" t="s">
        <v>117</v>
      </c>
      <c r="C1568" s="1" t="n">
        <v>4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17</v>
      </c>
      <c r="C1569" s="1" t="n">
        <v>5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17</v>
      </c>
      <c r="C1570" s="1" t="n">
        <v>6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17</v>
      </c>
      <c r="C1571" s="1" t="n">
        <v>7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17</v>
      </c>
      <c r="C1572" s="1" t="n">
        <v>8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17</v>
      </c>
      <c r="C1573" s="1" t="n">
        <v>9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17</v>
      </c>
      <c r="C1574" s="1" t="n">
        <v>10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17</v>
      </c>
      <c r="C1575" s="1" t="n">
        <v>11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17</v>
      </c>
      <c r="C1576" s="1" t="n">
        <v>12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17</v>
      </c>
      <c r="C1577" s="1" t="n">
        <v>13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17</v>
      </c>
      <c r="C1578" s="1" t="n">
        <v>14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17</v>
      </c>
      <c r="C1579" s="1" t="n">
        <v>15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17</v>
      </c>
      <c r="C1580" s="1" t="n">
        <v>16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17</v>
      </c>
      <c r="C1581" s="1" t="n">
        <v>17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17</v>
      </c>
      <c r="C1582" s="1" t="n">
        <v>18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17</v>
      </c>
      <c r="C1583" s="1" t="n">
        <v>19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17</v>
      </c>
      <c r="C1584" s="1" t="n">
        <v>20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17</v>
      </c>
      <c r="C1585" s="1" t="n">
        <v>21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17</v>
      </c>
      <c r="C1586" s="1" t="n">
        <v>22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17</v>
      </c>
      <c r="C1587" s="1" t="n">
        <v>23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17</v>
      </c>
      <c r="C1588" s="1" t="n">
        <v>24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17</v>
      </c>
      <c r="C1589" s="1" t="n">
        <v>25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17</v>
      </c>
      <c r="C1590" s="1" t="n">
        <v>26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17</v>
      </c>
      <c r="C1591" s="1" t="n">
        <v>27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17</v>
      </c>
      <c r="C1592" s="1" t="n">
        <v>28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17</v>
      </c>
      <c r="C1593" s="1" t="n">
        <v>29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17</v>
      </c>
      <c r="C1594" s="1" t="n">
        <v>30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17</v>
      </c>
      <c r="C1595" s="1" t="n">
        <v>31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17</v>
      </c>
      <c r="C1596" s="1" t="n">
        <v>32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17</v>
      </c>
      <c r="C1597" s="1" t="n">
        <v>33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17</v>
      </c>
      <c r="C1598" s="1" t="n">
        <v>34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17</v>
      </c>
      <c r="C1599" s="1" t="n">
        <v>35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17</v>
      </c>
      <c r="C1600" s="1" t="n">
        <v>36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17</v>
      </c>
      <c r="C1601" s="1" t="n">
        <v>37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17</v>
      </c>
      <c r="C1602" s="1" t="n">
        <v>38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17</v>
      </c>
      <c r="C1603" s="1" t="n">
        <v>39</v>
      </c>
      <c r="D1603" s="1"/>
      <c r="E1603" s="1"/>
      <c r="F1603" s="1"/>
    </row>
    <row r="1604" customFormat="false" ht="12.75" hidden="false" customHeight="false" outlineLevel="0" collapsed="false">
      <c r="A1604" s="1" t="n">
        <v>39</v>
      </c>
      <c r="B1604" s="1" t="s">
        <v>117</v>
      </c>
      <c r="C1604" s="1" t="n">
        <v>40</v>
      </c>
      <c r="D1604" s="1"/>
      <c r="E1604" s="1"/>
      <c r="F1604" s="1"/>
    </row>
    <row r="1605" customFormat="false" ht="12.75" hidden="false" customHeight="false" outlineLevel="0" collapsed="false">
      <c r="A1605" s="1" t="n">
        <v>40</v>
      </c>
      <c r="B1605" s="1" t="s">
        <v>118</v>
      </c>
      <c r="C1605" s="1" t="n">
        <v>1</v>
      </c>
      <c r="D1605" s="1"/>
      <c r="E1605" s="1"/>
      <c r="F1605" s="1"/>
    </row>
    <row r="1606" customFormat="false" ht="12.75" hidden="false" customHeight="false" outlineLevel="0" collapsed="false">
      <c r="A1606" s="1" t="n">
        <v>40</v>
      </c>
      <c r="B1606" s="1" t="s">
        <v>118</v>
      </c>
      <c r="C1606" s="1" t="n">
        <v>2</v>
      </c>
      <c r="D1606" s="1"/>
      <c r="E1606" s="1"/>
      <c r="F1606" s="1"/>
    </row>
    <row r="1607" customFormat="false" ht="12.75" hidden="false" customHeight="false" outlineLevel="0" collapsed="false">
      <c r="A1607" s="1" t="n">
        <v>40</v>
      </c>
      <c r="B1607" s="1" t="s">
        <v>118</v>
      </c>
      <c r="C1607" s="1" t="n">
        <v>3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18</v>
      </c>
      <c r="C1608" s="1" t="n">
        <v>4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18</v>
      </c>
      <c r="C1609" s="1" t="n">
        <v>5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18</v>
      </c>
      <c r="C1610" s="1" t="n">
        <v>6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18</v>
      </c>
      <c r="C1611" s="1" t="n">
        <v>7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18</v>
      </c>
      <c r="C1612" s="1" t="n">
        <v>8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18</v>
      </c>
      <c r="C1613" s="1" t="n">
        <v>9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18</v>
      </c>
      <c r="C1614" s="1" t="n">
        <v>10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18</v>
      </c>
      <c r="C1615" s="1" t="n">
        <v>11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18</v>
      </c>
      <c r="C1616" s="1" t="n">
        <v>12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18</v>
      </c>
      <c r="C1617" s="1" t="n">
        <v>13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18</v>
      </c>
      <c r="C1618" s="1" t="n">
        <v>14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18</v>
      </c>
      <c r="C1619" s="1" t="n">
        <v>15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18</v>
      </c>
      <c r="C1620" s="1" t="n">
        <v>16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18</v>
      </c>
      <c r="C1621" s="1" t="n">
        <v>17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18</v>
      </c>
      <c r="C1622" s="1" t="n">
        <v>18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18</v>
      </c>
      <c r="C1623" s="1" t="n">
        <v>19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18</v>
      </c>
      <c r="C1624" s="1" t="n">
        <v>20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18</v>
      </c>
      <c r="C1625" s="1" t="n">
        <v>21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18</v>
      </c>
      <c r="C1626" s="1" t="n">
        <v>22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18</v>
      </c>
      <c r="C1627" s="1" t="n">
        <v>23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18</v>
      </c>
      <c r="C1628" s="1" t="n">
        <v>24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18</v>
      </c>
      <c r="C1629" s="1" t="n">
        <v>25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18</v>
      </c>
      <c r="C1630" s="1" t="n">
        <v>26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18</v>
      </c>
      <c r="C1631" s="1" t="n">
        <v>27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18</v>
      </c>
      <c r="C1632" s="1" t="n">
        <v>28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18</v>
      </c>
      <c r="C1633" s="1" t="n">
        <v>29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18</v>
      </c>
      <c r="C1634" s="1" t="n">
        <v>30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18</v>
      </c>
      <c r="C1635" s="1" t="n">
        <v>31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18</v>
      </c>
      <c r="C1636" s="1" t="n">
        <v>32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18</v>
      </c>
      <c r="C1637" s="1" t="n">
        <v>33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18</v>
      </c>
      <c r="C1638" s="1" t="n">
        <v>34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18</v>
      </c>
      <c r="C1639" s="1" t="n">
        <v>35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18</v>
      </c>
      <c r="C1640" s="1" t="n">
        <v>36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18</v>
      </c>
      <c r="C1641" s="1" t="n">
        <v>37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18</v>
      </c>
      <c r="C1642" s="1" t="n">
        <v>38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18</v>
      </c>
      <c r="C1643" s="1" t="n">
        <v>39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18</v>
      </c>
      <c r="C1644" s="1" t="n">
        <v>40</v>
      </c>
      <c r="D1644" s="1"/>
      <c r="E1644" s="1"/>
      <c r="F1644" s="1"/>
    </row>
    <row r="1645" customFormat="false" ht="12.75" hidden="false" customHeight="false" outlineLevel="0" collapsed="false">
      <c r="A1645" s="1" t="n">
        <v>41</v>
      </c>
      <c r="B1645" s="1" t="s">
        <v>119</v>
      </c>
      <c r="C1645" s="1" t="n">
        <v>1</v>
      </c>
      <c r="D1645" s="1"/>
      <c r="E1645" s="1"/>
      <c r="F1645" s="1"/>
    </row>
    <row r="1646" customFormat="false" ht="12.75" hidden="false" customHeight="false" outlineLevel="0" collapsed="false">
      <c r="A1646" s="1" t="n">
        <v>41</v>
      </c>
      <c r="B1646" s="1" t="s">
        <v>119</v>
      </c>
      <c r="C1646" s="1" t="n">
        <v>2</v>
      </c>
      <c r="D1646" s="1"/>
      <c r="E1646" s="1"/>
      <c r="F1646" s="1"/>
    </row>
    <row r="1647" customFormat="false" ht="12.75" hidden="false" customHeight="false" outlineLevel="0" collapsed="false">
      <c r="A1647" s="1" t="n">
        <v>41</v>
      </c>
      <c r="B1647" s="1" t="s">
        <v>119</v>
      </c>
      <c r="C1647" s="1" t="n">
        <v>3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19</v>
      </c>
      <c r="C1648" s="1" t="n">
        <v>4</v>
      </c>
      <c r="D1648" s="1"/>
      <c r="E1648" s="1"/>
      <c r="F1648" s="1"/>
    </row>
    <row r="1649" customFormat="false" ht="12.75" hidden="false" customHeight="false" outlineLevel="0" collapsed="false">
      <c r="A1649" s="1" t="n">
        <v>41</v>
      </c>
      <c r="B1649" s="1" t="s">
        <v>119</v>
      </c>
      <c r="C1649" s="1" t="n">
        <v>5</v>
      </c>
      <c r="D1649" s="1"/>
      <c r="E1649" s="1"/>
      <c r="F1649" s="1"/>
    </row>
    <row r="1650" customFormat="false" ht="12.75" hidden="false" customHeight="false" outlineLevel="0" collapsed="false">
      <c r="A1650" s="1" t="n">
        <v>41</v>
      </c>
      <c r="B1650" s="1" t="s">
        <v>119</v>
      </c>
      <c r="C1650" s="1" t="n">
        <v>6</v>
      </c>
      <c r="D1650" s="1"/>
      <c r="E1650" s="1"/>
      <c r="F1650" s="1"/>
    </row>
    <row r="1651" customFormat="false" ht="12.75" hidden="false" customHeight="false" outlineLevel="0" collapsed="false">
      <c r="A1651" s="1" t="n">
        <v>41</v>
      </c>
      <c r="B1651" s="1" t="s">
        <v>119</v>
      </c>
      <c r="C1651" s="1" t="n">
        <v>7</v>
      </c>
      <c r="D1651" s="1"/>
      <c r="E1651" s="1"/>
      <c r="F1651" s="1"/>
    </row>
    <row r="1652" customFormat="false" ht="12.75" hidden="false" customHeight="false" outlineLevel="0" collapsed="false">
      <c r="A1652" s="1" t="n">
        <v>41</v>
      </c>
      <c r="B1652" s="1" t="s">
        <v>119</v>
      </c>
      <c r="C1652" s="1" t="n">
        <v>8</v>
      </c>
      <c r="D1652" s="1"/>
      <c r="E1652" s="1"/>
      <c r="F1652" s="1"/>
    </row>
    <row r="1653" customFormat="false" ht="12.75" hidden="false" customHeight="false" outlineLevel="0" collapsed="false">
      <c r="A1653" s="1" t="n">
        <v>41</v>
      </c>
      <c r="B1653" s="1" t="s">
        <v>119</v>
      </c>
      <c r="C1653" s="1" t="n">
        <v>9</v>
      </c>
      <c r="D1653" s="1"/>
      <c r="E1653" s="1"/>
      <c r="F1653" s="1"/>
    </row>
    <row r="1654" customFormat="false" ht="12.75" hidden="false" customHeight="false" outlineLevel="0" collapsed="false">
      <c r="A1654" s="1" t="n">
        <v>41</v>
      </c>
      <c r="B1654" s="1" t="s">
        <v>119</v>
      </c>
      <c r="C1654" s="1" t="n">
        <v>10</v>
      </c>
      <c r="D1654" s="1"/>
      <c r="E1654" s="1"/>
      <c r="F1654" s="1"/>
    </row>
    <row r="1655" customFormat="false" ht="12.75" hidden="false" customHeight="false" outlineLevel="0" collapsed="false">
      <c r="A1655" s="1" t="n">
        <v>41</v>
      </c>
      <c r="B1655" s="1" t="s">
        <v>119</v>
      </c>
      <c r="C1655" s="1" t="n">
        <v>11</v>
      </c>
      <c r="D1655" s="1"/>
      <c r="E1655" s="1"/>
      <c r="F1655" s="1"/>
    </row>
    <row r="1656" customFormat="false" ht="12.75" hidden="false" customHeight="false" outlineLevel="0" collapsed="false">
      <c r="A1656" s="1" t="n">
        <v>41</v>
      </c>
      <c r="B1656" s="1" t="s">
        <v>119</v>
      </c>
      <c r="C1656" s="1" t="n">
        <v>12</v>
      </c>
      <c r="D1656" s="1"/>
      <c r="E1656" s="1"/>
      <c r="F1656" s="1"/>
    </row>
    <row r="1657" customFormat="false" ht="12.75" hidden="false" customHeight="false" outlineLevel="0" collapsed="false">
      <c r="A1657" s="1" t="n">
        <v>41</v>
      </c>
      <c r="B1657" s="1" t="s">
        <v>119</v>
      </c>
      <c r="C1657" s="1" t="n">
        <v>13</v>
      </c>
      <c r="D1657" s="1"/>
      <c r="E1657" s="1"/>
      <c r="F1657" s="1"/>
    </row>
    <row r="1658" customFormat="false" ht="12.75" hidden="false" customHeight="false" outlineLevel="0" collapsed="false">
      <c r="A1658" s="1" t="n">
        <v>41</v>
      </c>
      <c r="B1658" s="1" t="s">
        <v>119</v>
      </c>
      <c r="C1658" s="1" t="n">
        <v>14</v>
      </c>
      <c r="D1658" s="1"/>
      <c r="E1658" s="1"/>
      <c r="F1658" s="1"/>
    </row>
    <row r="1659" customFormat="false" ht="12.75" hidden="false" customHeight="false" outlineLevel="0" collapsed="false">
      <c r="A1659" s="1" t="n">
        <v>41</v>
      </c>
      <c r="B1659" s="1" t="s">
        <v>119</v>
      </c>
      <c r="C1659" s="1" t="n">
        <v>15</v>
      </c>
      <c r="D1659" s="1"/>
      <c r="E1659" s="1"/>
      <c r="F1659" s="1"/>
    </row>
    <row r="1660" customFormat="false" ht="12.75" hidden="false" customHeight="false" outlineLevel="0" collapsed="false">
      <c r="A1660" s="1" t="n">
        <v>41</v>
      </c>
      <c r="B1660" s="1" t="s">
        <v>119</v>
      </c>
      <c r="C1660" s="1" t="n">
        <v>16</v>
      </c>
      <c r="D1660" s="1"/>
      <c r="E1660" s="1"/>
      <c r="F1660" s="1"/>
    </row>
    <row r="1661" customFormat="false" ht="12.75" hidden="false" customHeight="false" outlineLevel="0" collapsed="false">
      <c r="A1661" s="1" t="n">
        <v>41</v>
      </c>
      <c r="B1661" s="1" t="s">
        <v>119</v>
      </c>
      <c r="C1661" s="1" t="n">
        <v>17</v>
      </c>
      <c r="D1661" s="1"/>
      <c r="E1661" s="1"/>
      <c r="F1661" s="1"/>
    </row>
    <row r="1662" customFormat="false" ht="12.75" hidden="false" customHeight="false" outlineLevel="0" collapsed="false">
      <c r="A1662" s="1" t="n">
        <v>41</v>
      </c>
      <c r="B1662" s="1" t="s">
        <v>119</v>
      </c>
      <c r="C1662" s="1" t="n">
        <v>18</v>
      </c>
      <c r="D1662" s="1"/>
      <c r="E1662" s="1"/>
      <c r="F1662" s="1"/>
    </row>
    <row r="1663" customFormat="false" ht="12.75" hidden="false" customHeight="false" outlineLevel="0" collapsed="false">
      <c r="A1663" s="1" t="n">
        <v>41</v>
      </c>
      <c r="B1663" s="1" t="s">
        <v>119</v>
      </c>
      <c r="C1663" s="1" t="n">
        <v>19</v>
      </c>
      <c r="D1663" s="1"/>
      <c r="E1663" s="1"/>
      <c r="F1663" s="1"/>
    </row>
    <row r="1664" customFormat="false" ht="12.75" hidden="false" customHeight="false" outlineLevel="0" collapsed="false">
      <c r="A1664" s="1" t="n">
        <v>41</v>
      </c>
      <c r="B1664" s="1" t="s">
        <v>119</v>
      </c>
      <c r="C1664" s="1" t="n">
        <v>20</v>
      </c>
      <c r="D1664" s="1"/>
      <c r="E1664" s="1"/>
      <c r="F1664" s="1"/>
    </row>
    <row r="1665" customFormat="false" ht="12.75" hidden="false" customHeight="false" outlineLevel="0" collapsed="false">
      <c r="A1665" s="1" t="n">
        <v>41</v>
      </c>
      <c r="B1665" s="1" t="s">
        <v>119</v>
      </c>
      <c r="C1665" s="1" t="n">
        <v>21</v>
      </c>
      <c r="D1665" s="1"/>
      <c r="E1665" s="1"/>
      <c r="F1665" s="1"/>
    </row>
    <row r="1666" customFormat="false" ht="12.75" hidden="false" customHeight="false" outlineLevel="0" collapsed="false">
      <c r="A1666" s="1" t="n">
        <v>41</v>
      </c>
      <c r="B1666" s="1" t="s">
        <v>119</v>
      </c>
      <c r="C1666" s="1" t="n">
        <v>22</v>
      </c>
      <c r="D1666" s="1"/>
      <c r="E1666" s="1"/>
      <c r="F1666" s="1"/>
    </row>
    <row r="1667" customFormat="false" ht="12.75" hidden="false" customHeight="false" outlineLevel="0" collapsed="false">
      <c r="A1667" s="1" t="n">
        <v>41</v>
      </c>
      <c r="B1667" s="1" t="s">
        <v>119</v>
      </c>
      <c r="C1667" s="1" t="n">
        <v>23</v>
      </c>
      <c r="D1667" s="1"/>
      <c r="E1667" s="1"/>
      <c r="F1667" s="1"/>
    </row>
    <row r="1668" customFormat="false" ht="12.75" hidden="false" customHeight="false" outlineLevel="0" collapsed="false">
      <c r="A1668" s="1" t="n">
        <v>41</v>
      </c>
      <c r="B1668" s="1" t="s">
        <v>119</v>
      </c>
      <c r="C1668" s="1" t="n">
        <v>24</v>
      </c>
      <c r="D1668" s="1"/>
      <c r="E1668" s="1"/>
      <c r="F1668" s="1"/>
    </row>
    <row r="1669" customFormat="false" ht="12.75" hidden="false" customHeight="false" outlineLevel="0" collapsed="false">
      <c r="A1669" s="1" t="n">
        <v>41</v>
      </c>
      <c r="B1669" s="1" t="s">
        <v>119</v>
      </c>
      <c r="C1669" s="1" t="n">
        <v>25</v>
      </c>
      <c r="D1669" s="1"/>
      <c r="E1669" s="1"/>
      <c r="F1669" s="1"/>
    </row>
    <row r="1670" customFormat="false" ht="12.75" hidden="false" customHeight="false" outlineLevel="0" collapsed="false">
      <c r="A1670" s="1" t="n">
        <v>41</v>
      </c>
      <c r="B1670" s="1" t="s">
        <v>119</v>
      </c>
      <c r="C1670" s="1" t="n">
        <v>26</v>
      </c>
      <c r="D1670" s="1"/>
      <c r="E1670" s="1"/>
      <c r="F1670" s="1"/>
    </row>
    <row r="1671" customFormat="false" ht="12.75" hidden="false" customHeight="false" outlineLevel="0" collapsed="false">
      <c r="A1671" s="1" t="n">
        <v>41</v>
      </c>
      <c r="B1671" s="1" t="s">
        <v>119</v>
      </c>
      <c r="C1671" s="1" t="n">
        <v>27</v>
      </c>
      <c r="D1671" s="1"/>
      <c r="E1671" s="1"/>
      <c r="F1671" s="1"/>
    </row>
    <row r="1672" customFormat="false" ht="12.75" hidden="false" customHeight="false" outlineLevel="0" collapsed="false">
      <c r="A1672" s="1" t="n">
        <v>41</v>
      </c>
      <c r="B1672" s="1" t="s">
        <v>119</v>
      </c>
      <c r="C1672" s="1" t="n">
        <v>28</v>
      </c>
      <c r="D1672" s="1"/>
      <c r="E1672" s="1"/>
      <c r="F1672" s="1"/>
    </row>
    <row r="1673" customFormat="false" ht="12.75" hidden="false" customHeight="false" outlineLevel="0" collapsed="false">
      <c r="A1673" s="1" t="n">
        <v>41</v>
      </c>
      <c r="B1673" s="1" t="s">
        <v>119</v>
      </c>
      <c r="C1673" s="1" t="n">
        <v>29</v>
      </c>
      <c r="D1673" s="1"/>
      <c r="E1673" s="1"/>
      <c r="F1673" s="1"/>
    </row>
    <row r="1674" customFormat="false" ht="12.75" hidden="false" customHeight="false" outlineLevel="0" collapsed="false">
      <c r="A1674" s="1" t="n">
        <v>41</v>
      </c>
      <c r="B1674" s="1" t="s">
        <v>119</v>
      </c>
      <c r="C1674" s="1" t="n">
        <v>30</v>
      </c>
      <c r="D1674" s="1"/>
      <c r="E1674" s="1"/>
      <c r="F1674" s="1"/>
    </row>
    <row r="1675" customFormat="false" ht="12.75" hidden="false" customHeight="false" outlineLevel="0" collapsed="false">
      <c r="A1675" s="1" t="n">
        <v>41</v>
      </c>
      <c r="B1675" s="1" t="s">
        <v>119</v>
      </c>
      <c r="C1675" s="1" t="n">
        <v>31</v>
      </c>
      <c r="D1675" s="1"/>
      <c r="E1675" s="1"/>
      <c r="F1675" s="1"/>
    </row>
    <row r="1676" customFormat="false" ht="12.75" hidden="false" customHeight="false" outlineLevel="0" collapsed="false">
      <c r="A1676" s="1" t="n">
        <v>41</v>
      </c>
      <c r="B1676" s="1" t="s">
        <v>119</v>
      </c>
      <c r="C1676" s="1" t="n">
        <v>32</v>
      </c>
      <c r="D1676" s="1"/>
      <c r="E1676" s="1"/>
      <c r="F1676" s="1"/>
    </row>
    <row r="1677" customFormat="false" ht="12.75" hidden="false" customHeight="false" outlineLevel="0" collapsed="false">
      <c r="A1677" s="1" t="n">
        <v>41</v>
      </c>
      <c r="B1677" s="1" t="s">
        <v>119</v>
      </c>
      <c r="C1677" s="1" t="n">
        <v>33</v>
      </c>
      <c r="D1677" s="1"/>
      <c r="E1677" s="1"/>
      <c r="F1677" s="1"/>
    </row>
    <row r="1678" customFormat="false" ht="12.75" hidden="false" customHeight="false" outlineLevel="0" collapsed="false">
      <c r="A1678" s="1" t="n">
        <v>41</v>
      </c>
      <c r="B1678" s="1" t="s">
        <v>119</v>
      </c>
      <c r="C1678" s="1" t="n">
        <v>34</v>
      </c>
      <c r="D1678" s="1"/>
      <c r="E1678" s="1"/>
      <c r="F1678" s="1"/>
    </row>
    <row r="1679" customFormat="false" ht="12.75" hidden="false" customHeight="false" outlineLevel="0" collapsed="false">
      <c r="A1679" s="1" t="n">
        <v>41</v>
      </c>
      <c r="B1679" s="1" t="s">
        <v>119</v>
      </c>
      <c r="C1679" s="1" t="n">
        <v>35</v>
      </c>
      <c r="D1679" s="1"/>
      <c r="E1679" s="1"/>
      <c r="F1679" s="1"/>
    </row>
    <row r="1680" customFormat="false" ht="12.75" hidden="false" customHeight="false" outlineLevel="0" collapsed="false">
      <c r="A1680" s="1" t="n">
        <v>41</v>
      </c>
      <c r="B1680" s="1" t="s">
        <v>119</v>
      </c>
      <c r="C1680" s="1" t="n">
        <v>36</v>
      </c>
      <c r="D1680" s="1"/>
      <c r="E1680" s="1"/>
      <c r="F1680" s="1"/>
    </row>
    <row r="1681" customFormat="false" ht="12.75" hidden="false" customHeight="false" outlineLevel="0" collapsed="false">
      <c r="A1681" s="1" t="n">
        <v>41</v>
      </c>
      <c r="B1681" s="1" t="s">
        <v>119</v>
      </c>
      <c r="C1681" s="1" t="n">
        <v>37</v>
      </c>
      <c r="D1681" s="1"/>
      <c r="E1681" s="1"/>
      <c r="F1681" s="1"/>
    </row>
    <row r="1682" customFormat="false" ht="12.75" hidden="false" customHeight="false" outlineLevel="0" collapsed="false">
      <c r="A1682" s="1" t="n">
        <v>41</v>
      </c>
      <c r="B1682" s="1" t="s">
        <v>119</v>
      </c>
      <c r="C1682" s="1" t="n">
        <v>38</v>
      </c>
      <c r="D1682" s="1"/>
      <c r="E1682" s="1"/>
      <c r="F1682" s="1"/>
    </row>
    <row r="1683" customFormat="false" ht="12.75" hidden="false" customHeight="false" outlineLevel="0" collapsed="false">
      <c r="A1683" s="1" t="n">
        <v>41</v>
      </c>
      <c r="B1683" s="1" t="s">
        <v>119</v>
      </c>
      <c r="C1683" s="1" t="n">
        <v>39</v>
      </c>
      <c r="D1683" s="1"/>
      <c r="E1683" s="1"/>
      <c r="F1683" s="1"/>
    </row>
    <row r="1684" customFormat="false" ht="12.75" hidden="false" customHeight="false" outlineLevel="0" collapsed="false">
      <c r="A1684" s="1" t="n">
        <v>41</v>
      </c>
      <c r="B1684" s="1" t="s">
        <v>119</v>
      </c>
      <c r="C1684" s="1" t="n">
        <v>40</v>
      </c>
      <c r="D1684" s="1"/>
      <c r="E1684" s="1"/>
      <c r="F1684" s="1"/>
    </row>
    <row r="1685" customFormat="false" ht="12.75" hidden="false" customHeight="false" outlineLevel="0" collapsed="false">
      <c r="A1685" s="1" t="n">
        <v>42</v>
      </c>
      <c r="B1685" s="1" t="s">
        <v>120</v>
      </c>
      <c r="C1685" s="1" t="n">
        <v>1</v>
      </c>
      <c r="D1685" s="1"/>
      <c r="E1685" s="1"/>
      <c r="F1685" s="1"/>
    </row>
    <row r="1686" customFormat="false" ht="12.75" hidden="false" customHeight="false" outlineLevel="0" collapsed="false">
      <c r="A1686" s="1" t="n">
        <v>42</v>
      </c>
      <c r="B1686" s="1" t="s">
        <v>120</v>
      </c>
      <c r="C1686" s="1" t="n">
        <v>2</v>
      </c>
      <c r="D1686" s="1"/>
      <c r="E1686" s="1"/>
      <c r="F1686" s="1"/>
    </row>
    <row r="1687" customFormat="false" ht="12.75" hidden="false" customHeight="false" outlineLevel="0" collapsed="false">
      <c r="A1687" s="1" t="n">
        <v>42</v>
      </c>
      <c r="B1687" s="1" t="s">
        <v>120</v>
      </c>
      <c r="C1687" s="1" t="n">
        <v>3</v>
      </c>
      <c r="D1687" s="1"/>
      <c r="E1687" s="1"/>
      <c r="F1687" s="1"/>
    </row>
    <row r="1688" customFormat="false" ht="12.75" hidden="false" customHeight="false" outlineLevel="0" collapsed="false">
      <c r="A1688" s="1" t="n">
        <v>42</v>
      </c>
      <c r="B1688" s="1" t="s">
        <v>120</v>
      </c>
      <c r="C1688" s="1" t="n">
        <v>4</v>
      </c>
      <c r="D1688" s="1"/>
      <c r="E1688" s="1"/>
      <c r="F1688" s="1"/>
    </row>
    <row r="1689" customFormat="false" ht="12.75" hidden="false" customHeight="false" outlineLevel="0" collapsed="false">
      <c r="A1689" s="1" t="n">
        <v>42</v>
      </c>
      <c r="B1689" s="1" t="s">
        <v>120</v>
      </c>
      <c r="C1689" s="1" t="n">
        <v>5</v>
      </c>
      <c r="D1689" s="1"/>
      <c r="E1689" s="1"/>
      <c r="F1689" s="1"/>
    </row>
    <row r="1690" customFormat="false" ht="12.75" hidden="false" customHeight="false" outlineLevel="0" collapsed="false">
      <c r="A1690" s="1" t="n">
        <v>42</v>
      </c>
      <c r="B1690" s="1" t="s">
        <v>120</v>
      </c>
      <c r="C1690" s="1" t="n">
        <v>6</v>
      </c>
      <c r="D1690" s="1"/>
      <c r="E1690" s="1"/>
      <c r="F1690" s="1"/>
    </row>
    <row r="1691" customFormat="false" ht="12.75" hidden="false" customHeight="false" outlineLevel="0" collapsed="false">
      <c r="A1691" s="1" t="n">
        <v>42</v>
      </c>
      <c r="B1691" s="1" t="s">
        <v>120</v>
      </c>
      <c r="C1691" s="1" t="n">
        <v>7</v>
      </c>
      <c r="D1691" s="1"/>
      <c r="E1691" s="1"/>
      <c r="F1691" s="1"/>
    </row>
    <row r="1692" customFormat="false" ht="12.75" hidden="false" customHeight="false" outlineLevel="0" collapsed="false">
      <c r="A1692" s="1" t="n">
        <v>42</v>
      </c>
      <c r="B1692" s="1" t="s">
        <v>120</v>
      </c>
      <c r="C1692" s="1" t="n">
        <v>8</v>
      </c>
      <c r="D1692" s="1"/>
      <c r="E1692" s="1"/>
      <c r="F1692" s="1"/>
    </row>
    <row r="1693" customFormat="false" ht="12.75" hidden="false" customHeight="false" outlineLevel="0" collapsed="false">
      <c r="A1693" s="1" t="n">
        <v>42</v>
      </c>
      <c r="B1693" s="1" t="s">
        <v>120</v>
      </c>
      <c r="C1693" s="1" t="n">
        <v>9</v>
      </c>
      <c r="D1693" s="1"/>
      <c r="E1693" s="1"/>
      <c r="F1693" s="1"/>
    </row>
    <row r="1694" customFormat="false" ht="12.75" hidden="false" customHeight="false" outlineLevel="0" collapsed="false">
      <c r="A1694" s="1" t="n">
        <v>42</v>
      </c>
      <c r="B1694" s="1" t="s">
        <v>120</v>
      </c>
      <c r="C1694" s="1" t="n">
        <v>10</v>
      </c>
      <c r="D1694" s="1"/>
      <c r="E1694" s="1"/>
      <c r="F1694" s="1"/>
    </row>
    <row r="1695" customFormat="false" ht="12.75" hidden="false" customHeight="false" outlineLevel="0" collapsed="false">
      <c r="A1695" s="1" t="n">
        <v>42</v>
      </c>
      <c r="B1695" s="1" t="s">
        <v>120</v>
      </c>
      <c r="C1695" s="1" t="n">
        <v>11</v>
      </c>
      <c r="D1695" s="1"/>
      <c r="E1695" s="1"/>
      <c r="F1695" s="1"/>
    </row>
    <row r="1696" customFormat="false" ht="12.75" hidden="false" customHeight="false" outlineLevel="0" collapsed="false">
      <c r="A1696" s="1" t="n">
        <v>42</v>
      </c>
      <c r="B1696" s="1" t="s">
        <v>120</v>
      </c>
      <c r="C1696" s="1" t="n">
        <v>12</v>
      </c>
      <c r="D1696" s="1"/>
      <c r="E1696" s="1"/>
      <c r="F1696" s="1"/>
    </row>
    <row r="1697" customFormat="false" ht="12.75" hidden="false" customHeight="false" outlineLevel="0" collapsed="false">
      <c r="A1697" s="1" t="n">
        <v>42</v>
      </c>
      <c r="B1697" s="1" t="s">
        <v>120</v>
      </c>
      <c r="C1697" s="1" t="n">
        <v>13</v>
      </c>
      <c r="D1697" s="1"/>
      <c r="E1697" s="1"/>
      <c r="F1697" s="1"/>
    </row>
    <row r="1698" customFormat="false" ht="12.75" hidden="false" customHeight="false" outlineLevel="0" collapsed="false">
      <c r="A1698" s="1" t="n">
        <v>42</v>
      </c>
      <c r="B1698" s="1" t="s">
        <v>120</v>
      </c>
      <c r="C1698" s="1" t="n">
        <v>14</v>
      </c>
      <c r="D1698" s="1"/>
      <c r="E1698" s="1"/>
      <c r="F1698" s="1"/>
    </row>
    <row r="1699" customFormat="false" ht="12.75" hidden="false" customHeight="false" outlineLevel="0" collapsed="false">
      <c r="A1699" s="1" t="n">
        <v>42</v>
      </c>
      <c r="B1699" s="1" t="s">
        <v>120</v>
      </c>
      <c r="C1699" s="1" t="n">
        <v>15</v>
      </c>
      <c r="D1699" s="1"/>
      <c r="E1699" s="1"/>
      <c r="F1699" s="1"/>
    </row>
    <row r="1700" customFormat="false" ht="12.75" hidden="false" customHeight="false" outlineLevel="0" collapsed="false">
      <c r="A1700" s="1" t="n">
        <v>42</v>
      </c>
      <c r="B1700" s="1" t="s">
        <v>120</v>
      </c>
      <c r="C1700" s="1" t="n">
        <v>16</v>
      </c>
      <c r="D1700" s="1"/>
      <c r="E1700" s="1"/>
      <c r="F1700" s="1"/>
    </row>
    <row r="1701" customFormat="false" ht="12.75" hidden="false" customHeight="false" outlineLevel="0" collapsed="false">
      <c r="A1701" s="1" t="n">
        <v>42</v>
      </c>
      <c r="B1701" s="1" t="s">
        <v>120</v>
      </c>
      <c r="C1701" s="1" t="n">
        <v>17</v>
      </c>
      <c r="D1701" s="1"/>
      <c r="E1701" s="1"/>
      <c r="F1701" s="1"/>
    </row>
    <row r="1702" customFormat="false" ht="12.75" hidden="false" customHeight="false" outlineLevel="0" collapsed="false">
      <c r="A1702" s="1" t="n">
        <v>42</v>
      </c>
      <c r="B1702" s="1" t="s">
        <v>120</v>
      </c>
      <c r="C1702" s="1" t="n">
        <v>18</v>
      </c>
      <c r="D1702" s="1"/>
      <c r="E1702" s="1"/>
      <c r="F1702" s="1"/>
    </row>
    <row r="1703" customFormat="false" ht="12.75" hidden="false" customHeight="false" outlineLevel="0" collapsed="false">
      <c r="A1703" s="1" t="n">
        <v>42</v>
      </c>
      <c r="B1703" s="1" t="s">
        <v>120</v>
      </c>
      <c r="C1703" s="1" t="n">
        <v>19</v>
      </c>
      <c r="D1703" s="1"/>
      <c r="E1703" s="1"/>
      <c r="F1703" s="1"/>
    </row>
    <row r="1704" customFormat="false" ht="12.75" hidden="false" customHeight="false" outlineLevel="0" collapsed="false">
      <c r="A1704" s="1" t="n">
        <v>42</v>
      </c>
      <c r="B1704" s="1" t="s">
        <v>120</v>
      </c>
      <c r="C1704" s="1" t="n">
        <v>20</v>
      </c>
      <c r="D1704" s="1"/>
      <c r="E1704" s="1"/>
      <c r="F1704" s="1"/>
    </row>
    <row r="1705" customFormat="false" ht="12.75" hidden="false" customHeight="false" outlineLevel="0" collapsed="false">
      <c r="A1705" s="1" t="n">
        <v>42</v>
      </c>
      <c r="B1705" s="1" t="s">
        <v>120</v>
      </c>
      <c r="C1705" s="1" t="n">
        <v>21</v>
      </c>
      <c r="D1705" s="1"/>
      <c r="E1705" s="1"/>
      <c r="F1705" s="1"/>
    </row>
    <row r="1706" customFormat="false" ht="12.75" hidden="false" customHeight="false" outlineLevel="0" collapsed="false">
      <c r="A1706" s="1" t="n">
        <v>42</v>
      </c>
      <c r="B1706" s="1" t="s">
        <v>120</v>
      </c>
      <c r="C1706" s="1" t="n">
        <v>22</v>
      </c>
      <c r="D1706" s="1"/>
      <c r="E1706" s="1"/>
      <c r="F1706" s="1"/>
    </row>
    <row r="1707" customFormat="false" ht="12.75" hidden="false" customHeight="false" outlineLevel="0" collapsed="false">
      <c r="A1707" s="1" t="n">
        <v>42</v>
      </c>
      <c r="B1707" s="1" t="s">
        <v>120</v>
      </c>
      <c r="C1707" s="1" t="n">
        <v>23</v>
      </c>
      <c r="D1707" s="1"/>
      <c r="E1707" s="1"/>
      <c r="F1707" s="1"/>
    </row>
    <row r="1708" customFormat="false" ht="12.75" hidden="false" customHeight="false" outlineLevel="0" collapsed="false">
      <c r="A1708" s="1" t="n">
        <v>42</v>
      </c>
      <c r="B1708" s="1" t="s">
        <v>120</v>
      </c>
      <c r="C1708" s="1" t="n">
        <v>24</v>
      </c>
      <c r="D1708" s="1"/>
      <c r="E1708" s="1"/>
      <c r="F1708" s="1"/>
    </row>
    <row r="1709" customFormat="false" ht="12.75" hidden="false" customHeight="false" outlineLevel="0" collapsed="false">
      <c r="A1709" s="1" t="n">
        <v>42</v>
      </c>
      <c r="B1709" s="1" t="s">
        <v>120</v>
      </c>
      <c r="C1709" s="1" t="n">
        <v>25</v>
      </c>
      <c r="D1709" s="1"/>
      <c r="E1709" s="1"/>
      <c r="F1709" s="1"/>
    </row>
    <row r="1710" customFormat="false" ht="12.75" hidden="false" customHeight="false" outlineLevel="0" collapsed="false">
      <c r="A1710" s="1" t="n">
        <v>42</v>
      </c>
      <c r="B1710" s="1" t="s">
        <v>120</v>
      </c>
      <c r="C1710" s="1" t="n">
        <v>26</v>
      </c>
      <c r="D1710" s="1"/>
      <c r="E1710" s="1"/>
      <c r="F1710" s="1"/>
    </row>
    <row r="1711" customFormat="false" ht="12.75" hidden="false" customHeight="false" outlineLevel="0" collapsed="false">
      <c r="A1711" s="1" t="n">
        <v>42</v>
      </c>
      <c r="B1711" s="1" t="s">
        <v>120</v>
      </c>
      <c r="C1711" s="1" t="n">
        <v>27</v>
      </c>
      <c r="D1711" s="1"/>
      <c r="E1711" s="1"/>
      <c r="F1711" s="1"/>
    </row>
    <row r="1712" customFormat="false" ht="12.75" hidden="false" customHeight="false" outlineLevel="0" collapsed="false">
      <c r="A1712" s="1" t="n">
        <v>42</v>
      </c>
      <c r="B1712" s="1" t="s">
        <v>120</v>
      </c>
      <c r="C1712" s="1" t="n">
        <v>28</v>
      </c>
      <c r="D1712" s="1"/>
      <c r="E1712" s="1"/>
      <c r="F1712" s="1"/>
    </row>
    <row r="1713" customFormat="false" ht="12.75" hidden="false" customHeight="false" outlineLevel="0" collapsed="false">
      <c r="A1713" s="1" t="n">
        <v>42</v>
      </c>
      <c r="B1713" s="1" t="s">
        <v>120</v>
      </c>
      <c r="C1713" s="1" t="n">
        <v>29</v>
      </c>
      <c r="D1713" s="1"/>
      <c r="E1713" s="1"/>
      <c r="F1713" s="1"/>
    </row>
    <row r="1714" customFormat="false" ht="12.75" hidden="false" customHeight="false" outlineLevel="0" collapsed="false">
      <c r="A1714" s="1" t="n">
        <v>42</v>
      </c>
      <c r="B1714" s="1" t="s">
        <v>120</v>
      </c>
      <c r="C1714" s="1" t="n">
        <v>30</v>
      </c>
      <c r="D1714" s="1"/>
      <c r="E1714" s="1"/>
      <c r="F1714" s="1"/>
    </row>
    <row r="1715" customFormat="false" ht="12.75" hidden="false" customHeight="false" outlineLevel="0" collapsed="false">
      <c r="A1715" s="1" t="n">
        <v>42</v>
      </c>
      <c r="B1715" s="1" t="s">
        <v>120</v>
      </c>
      <c r="C1715" s="1" t="n">
        <v>31</v>
      </c>
      <c r="D1715" s="1"/>
      <c r="E1715" s="1"/>
      <c r="F1715" s="1"/>
    </row>
    <row r="1716" customFormat="false" ht="12.75" hidden="false" customHeight="false" outlineLevel="0" collapsed="false">
      <c r="A1716" s="1" t="n">
        <v>42</v>
      </c>
      <c r="B1716" s="1" t="s">
        <v>120</v>
      </c>
      <c r="C1716" s="1" t="n">
        <v>32</v>
      </c>
      <c r="D1716" s="1"/>
      <c r="E1716" s="1"/>
      <c r="F1716" s="1"/>
    </row>
    <row r="1717" customFormat="false" ht="12.75" hidden="false" customHeight="false" outlineLevel="0" collapsed="false">
      <c r="A1717" s="1" t="n">
        <v>42</v>
      </c>
      <c r="B1717" s="1" t="s">
        <v>120</v>
      </c>
      <c r="C1717" s="1" t="n">
        <v>33</v>
      </c>
      <c r="D1717" s="1"/>
      <c r="E1717" s="1"/>
      <c r="F1717" s="1"/>
    </row>
    <row r="1718" customFormat="false" ht="12.75" hidden="false" customHeight="false" outlineLevel="0" collapsed="false">
      <c r="A1718" s="1" t="n">
        <v>42</v>
      </c>
      <c r="B1718" s="1" t="s">
        <v>120</v>
      </c>
      <c r="C1718" s="1" t="n">
        <v>34</v>
      </c>
      <c r="D1718" s="1"/>
      <c r="E1718" s="1"/>
      <c r="F1718" s="1"/>
    </row>
    <row r="1719" customFormat="false" ht="12.75" hidden="false" customHeight="false" outlineLevel="0" collapsed="false">
      <c r="A1719" s="1" t="n">
        <v>42</v>
      </c>
      <c r="B1719" s="1" t="s">
        <v>120</v>
      </c>
      <c r="C1719" s="1" t="n">
        <v>35</v>
      </c>
      <c r="D1719" s="1"/>
      <c r="E1719" s="1"/>
      <c r="F1719" s="1"/>
    </row>
    <row r="1720" customFormat="false" ht="12.75" hidden="false" customHeight="false" outlineLevel="0" collapsed="false">
      <c r="A1720" s="1" t="n">
        <v>42</v>
      </c>
      <c r="B1720" s="1" t="s">
        <v>120</v>
      </c>
      <c r="C1720" s="1" t="n">
        <v>36</v>
      </c>
      <c r="D1720" s="1"/>
      <c r="E1720" s="1"/>
      <c r="F1720" s="1"/>
    </row>
    <row r="1721" customFormat="false" ht="12.75" hidden="false" customHeight="false" outlineLevel="0" collapsed="false">
      <c r="A1721" s="1" t="n">
        <v>42</v>
      </c>
      <c r="B1721" s="1" t="s">
        <v>120</v>
      </c>
      <c r="C1721" s="1" t="n">
        <v>37</v>
      </c>
      <c r="D1721" s="1"/>
      <c r="E1721" s="1"/>
      <c r="F1721" s="1"/>
    </row>
    <row r="1722" customFormat="false" ht="12.75" hidden="false" customHeight="false" outlineLevel="0" collapsed="false">
      <c r="A1722" s="1" t="n">
        <v>42</v>
      </c>
      <c r="B1722" s="1" t="s">
        <v>120</v>
      </c>
      <c r="C1722" s="1" t="n">
        <v>38</v>
      </c>
      <c r="D1722" s="1"/>
      <c r="E1722" s="1"/>
      <c r="F1722" s="1"/>
    </row>
    <row r="1723" customFormat="false" ht="12.75" hidden="false" customHeight="false" outlineLevel="0" collapsed="false">
      <c r="A1723" s="1" t="n">
        <v>42</v>
      </c>
      <c r="B1723" s="1" t="s">
        <v>120</v>
      </c>
      <c r="C1723" s="1" t="n">
        <v>39</v>
      </c>
      <c r="D1723" s="1"/>
      <c r="E1723" s="1"/>
      <c r="F1723" s="1"/>
    </row>
    <row r="1724" customFormat="false" ht="12.75" hidden="false" customHeight="false" outlineLevel="0" collapsed="false">
      <c r="A1724" s="1" t="n">
        <v>42</v>
      </c>
      <c r="B1724" s="1" t="s">
        <v>120</v>
      </c>
      <c r="C1724" s="1" t="n">
        <v>40</v>
      </c>
      <c r="D1724" s="1"/>
      <c r="E1724" s="1"/>
      <c r="F1724" s="1"/>
    </row>
    <row r="1725" customFormat="false" ht="12.75" hidden="false" customHeight="false" outlineLevel="0" collapsed="false">
      <c r="A1725" s="1" t="n">
        <v>43</v>
      </c>
      <c r="B1725" s="1" t="s">
        <v>121</v>
      </c>
      <c r="C1725" s="1" t="n">
        <v>1</v>
      </c>
      <c r="D1725" s="1"/>
      <c r="E1725" s="1"/>
      <c r="F1725" s="1"/>
    </row>
    <row r="1726" customFormat="false" ht="12.75" hidden="false" customHeight="false" outlineLevel="0" collapsed="false">
      <c r="A1726" s="1" t="n">
        <v>43</v>
      </c>
      <c r="B1726" s="1" t="s">
        <v>121</v>
      </c>
      <c r="C1726" s="1" t="n">
        <v>2</v>
      </c>
      <c r="D1726" s="1"/>
      <c r="E1726" s="1"/>
      <c r="F1726" s="1"/>
    </row>
    <row r="1727" customFormat="false" ht="12.75" hidden="false" customHeight="false" outlineLevel="0" collapsed="false">
      <c r="A1727" s="1" t="n">
        <v>43</v>
      </c>
      <c r="B1727" s="1" t="s">
        <v>121</v>
      </c>
      <c r="C1727" s="1" t="n">
        <v>3</v>
      </c>
      <c r="D1727" s="1"/>
      <c r="E1727" s="1"/>
      <c r="F1727" s="1"/>
    </row>
    <row r="1728" customFormat="false" ht="12.75" hidden="false" customHeight="false" outlineLevel="0" collapsed="false">
      <c r="A1728" s="1" t="n">
        <v>43</v>
      </c>
      <c r="B1728" s="1" t="s">
        <v>121</v>
      </c>
      <c r="C1728" s="1" t="n">
        <v>4</v>
      </c>
      <c r="D1728" s="1"/>
      <c r="E1728" s="1"/>
      <c r="F1728" s="1"/>
    </row>
    <row r="1729" customFormat="false" ht="12.75" hidden="false" customHeight="false" outlineLevel="0" collapsed="false">
      <c r="A1729" s="1" t="n">
        <v>43</v>
      </c>
      <c r="B1729" s="1" t="s">
        <v>121</v>
      </c>
      <c r="C1729" s="1" t="n">
        <v>5</v>
      </c>
      <c r="D1729" s="1"/>
      <c r="E1729" s="1"/>
      <c r="F1729" s="1"/>
    </row>
    <row r="1730" customFormat="false" ht="12.75" hidden="false" customHeight="false" outlineLevel="0" collapsed="false">
      <c r="A1730" s="1" t="n">
        <v>43</v>
      </c>
      <c r="B1730" s="1" t="s">
        <v>121</v>
      </c>
      <c r="C1730" s="1" t="n">
        <v>6</v>
      </c>
      <c r="D1730" s="1"/>
      <c r="E1730" s="1"/>
      <c r="F1730" s="1"/>
    </row>
    <row r="1731" customFormat="false" ht="12.75" hidden="false" customHeight="false" outlineLevel="0" collapsed="false">
      <c r="A1731" s="1" t="n">
        <v>43</v>
      </c>
      <c r="B1731" s="1" t="s">
        <v>121</v>
      </c>
      <c r="C1731" s="1" t="n">
        <v>7</v>
      </c>
      <c r="D1731" s="1"/>
      <c r="E1731" s="1"/>
      <c r="F1731" s="1"/>
    </row>
    <row r="1732" customFormat="false" ht="12.75" hidden="false" customHeight="false" outlineLevel="0" collapsed="false">
      <c r="A1732" s="1" t="n">
        <v>43</v>
      </c>
      <c r="B1732" s="1" t="s">
        <v>121</v>
      </c>
      <c r="C1732" s="1" t="n">
        <v>8</v>
      </c>
      <c r="D1732" s="1"/>
      <c r="E1732" s="1"/>
      <c r="F1732" s="1"/>
    </row>
    <row r="1733" customFormat="false" ht="12.75" hidden="false" customHeight="false" outlineLevel="0" collapsed="false">
      <c r="A1733" s="1" t="n">
        <v>43</v>
      </c>
      <c r="B1733" s="1" t="s">
        <v>121</v>
      </c>
      <c r="C1733" s="1" t="n">
        <v>9</v>
      </c>
      <c r="D1733" s="1"/>
      <c r="E1733" s="1"/>
      <c r="F1733" s="1"/>
    </row>
    <row r="1734" customFormat="false" ht="12.75" hidden="false" customHeight="false" outlineLevel="0" collapsed="false">
      <c r="A1734" s="1" t="n">
        <v>43</v>
      </c>
      <c r="B1734" s="1" t="s">
        <v>121</v>
      </c>
      <c r="C1734" s="1" t="n">
        <v>10</v>
      </c>
      <c r="D1734" s="1"/>
      <c r="E1734" s="1"/>
      <c r="F1734" s="1"/>
    </row>
    <row r="1735" customFormat="false" ht="12.75" hidden="false" customHeight="false" outlineLevel="0" collapsed="false">
      <c r="A1735" s="1" t="n">
        <v>43</v>
      </c>
      <c r="B1735" s="1" t="s">
        <v>121</v>
      </c>
      <c r="C1735" s="1" t="n">
        <v>11</v>
      </c>
      <c r="D1735" s="1"/>
      <c r="E1735" s="1"/>
      <c r="F1735" s="1"/>
    </row>
    <row r="1736" customFormat="false" ht="12.75" hidden="false" customHeight="false" outlineLevel="0" collapsed="false">
      <c r="A1736" s="1" t="n">
        <v>43</v>
      </c>
      <c r="B1736" s="1" t="s">
        <v>121</v>
      </c>
      <c r="C1736" s="1" t="n">
        <v>12</v>
      </c>
      <c r="D1736" s="1"/>
      <c r="E1736" s="1"/>
      <c r="F1736" s="1"/>
    </row>
    <row r="1737" customFormat="false" ht="12.75" hidden="false" customHeight="false" outlineLevel="0" collapsed="false">
      <c r="A1737" s="1" t="n">
        <v>43</v>
      </c>
      <c r="B1737" s="1" t="s">
        <v>121</v>
      </c>
      <c r="C1737" s="1" t="n">
        <v>13</v>
      </c>
      <c r="D1737" s="1"/>
      <c r="E1737" s="1"/>
      <c r="F1737" s="1"/>
    </row>
    <row r="1738" customFormat="false" ht="12.75" hidden="false" customHeight="false" outlineLevel="0" collapsed="false">
      <c r="A1738" s="1" t="n">
        <v>43</v>
      </c>
      <c r="B1738" s="1" t="s">
        <v>121</v>
      </c>
      <c r="C1738" s="1" t="n">
        <v>14</v>
      </c>
      <c r="D1738" s="1"/>
      <c r="E1738" s="1"/>
      <c r="F1738" s="1"/>
    </row>
    <row r="1739" customFormat="false" ht="12.75" hidden="false" customHeight="false" outlineLevel="0" collapsed="false">
      <c r="A1739" s="1" t="n">
        <v>43</v>
      </c>
      <c r="B1739" s="1" t="s">
        <v>121</v>
      </c>
      <c r="C1739" s="1" t="n">
        <v>15</v>
      </c>
      <c r="D1739" s="1"/>
      <c r="E1739" s="1"/>
      <c r="F1739" s="1"/>
    </row>
    <row r="1740" customFormat="false" ht="12.75" hidden="false" customHeight="false" outlineLevel="0" collapsed="false">
      <c r="A1740" s="1" t="n">
        <v>43</v>
      </c>
      <c r="B1740" s="1" t="s">
        <v>121</v>
      </c>
      <c r="C1740" s="1" t="n">
        <v>16</v>
      </c>
      <c r="D1740" s="1"/>
      <c r="E1740" s="1"/>
      <c r="F1740" s="1"/>
    </row>
    <row r="1741" customFormat="false" ht="12.75" hidden="false" customHeight="false" outlineLevel="0" collapsed="false">
      <c r="A1741" s="1" t="n">
        <v>43</v>
      </c>
      <c r="B1741" s="1" t="s">
        <v>121</v>
      </c>
      <c r="C1741" s="1" t="n">
        <v>17</v>
      </c>
      <c r="D1741" s="1"/>
      <c r="E1741" s="1"/>
      <c r="F1741" s="1"/>
    </row>
    <row r="1742" customFormat="false" ht="12.75" hidden="false" customHeight="false" outlineLevel="0" collapsed="false">
      <c r="A1742" s="1" t="n">
        <v>43</v>
      </c>
      <c r="B1742" s="1" t="s">
        <v>121</v>
      </c>
      <c r="C1742" s="1" t="n">
        <v>18</v>
      </c>
      <c r="D1742" s="1"/>
      <c r="E1742" s="1"/>
      <c r="F1742" s="1"/>
    </row>
    <row r="1743" customFormat="false" ht="12.75" hidden="false" customHeight="false" outlineLevel="0" collapsed="false">
      <c r="A1743" s="1" t="n">
        <v>43</v>
      </c>
      <c r="B1743" s="1" t="s">
        <v>121</v>
      </c>
      <c r="C1743" s="1" t="n">
        <v>19</v>
      </c>
      <c r="D1743" s="1"/>
      <c r="E1743" s="1"/>
      <c r="F1743" s="1"/>
    </row>
    <row r="1744" customFormat="false" ht="12.75" hidden="false" customHeight="false" outlineLevel="0" collapsed="false">
      <c r="A1744" s="1" t="n">
        <v>43</v>
      </c>
      <c r="B1744" s="1" t="s">
        <v>121</v>
      </c>
      <c r="C1744" s="1" t="n">
        <v>20</v>
      </c>
      <c r="D1744" s="1"/>
      <c r="E1744" s="1"/>
      <c r="F1744" s="1"/>
    </row>
    <row r="1745" customFormat="false" ht="12.75" hidden="false" customHeight="false" outlineLevel="0" collapsed="false">
      <c r="A1745" s="1" t="n">
        <v>43</v>
      </c>
      <c r="B1745" s="1" t="s">
        <v>121</v>
      </c>
      <c r="C1745" s="1" t="n">
        <v>21</v>
      </c>
      <c r="D1745" s="1"/>
      <c r="E1745" s="1"/>
      <c r="F1745" s="1"/>
    </row>
    <row r="1746" customFormat="false" ht="12.75" hidden="false" customHeight="false" outlineLevel="0" collapsed="false">
      <c r="A1746" s="1" t="n">
        <v>43</v>
      </c>
      <c r="B1746" s="1" t="s">
        <v>121</v>
      </c>
      <c r="C1746" s="1" t="n">
        <v>22</v>
      </c>
      <c r="D1746" s="1"/>
      <c r="E1746" s="1"/>
      <c r="F1746" s="1"/>
    </row>
    <row r="1747" customFormat="false" ht="12.75" hidden="false" customHeight="false" outlineLevel="0" collapsed="false">
      <c r="A1747" s="1" t="n">
        <v>43</v>
      </c>
      <c r="B1747" s="1" t="s">
        <v>121</v>
      </c>
      <c r="C1747" s="1" t="n">
        <v>23</v>
      </c>
      <c r="D1747" s="1"/>
      <c r="E1747" s="1"/>
      <c r="F1747" s="1"/>
    </row>
    <row r="1748" customFormat="false" ht="12.75" hidden="false" customHeight="false" outlineLevel="0" collapsed="false">
      <c r="A1748" s="1" t="n">
        <v>43</v>
      </c>
      <c r="B1748" s="1" t="s">
        <v>121</v>
      </c>
      <c r="C1748" s="1" t="n">
        <v>24</v>
      </c>
      <c r="D1748" s="1"/>
      <c r="E1748" s="1"/>
      <c r="F1748" s="1"/>
    </row>
    <row r="1749" customFormat="false" ht="12.75" hidden="false" customHeight="false" outlineLevel="0" collapsed="false">
      <c r="A1749" s="1" t="n">
        <v>43</v>
      </c>
      <c r="B1749" s="1" t="s">
        <v>121</v>
      </c>
      <c r="C1749" s="1" t="n">
        <v>25</v>
      </c>
      <c r="D1749" s="1"/>
      <c r="E1749" s="1"/>
      <c r="F1749" s="1"/>
    </row>
    <row r="1750" customFormat="false" ht="12.75" hidden="false" customHeight="false" outlineLevel="0" collapsed="false">
      <c r="A1750" s="1" t="n">
        <v>43</v>
      </c>
      <c r="B1750" s="1" t="s">
        <v>121</v>
      </c>
      <c r="C1750" s="1" t="n">
        <v>26</v>
      </c>
      <c r="D1750" s="1"/>
      <c r="E1750" s="1"/>
      <c r="F1750" s="1"/>
    </row>
    <row r="1751" customFormat="false" ht="12.75" hidden="false" customHeight="false" outlineLevel="0" collapsed="false">
      <c r="A1751" s="1" t="n">
        <v>43</v>
      </c>
      <c r="B1751" s="1" t="s">
        <v>121</v>
      </c>
      <c r="C1751" s="1" t="n">
        <v>27</v>
      </c>
      <c r="D1751" s="1"/>
      <c r="E1751" s="1"/>
      <c r="F1751" s="1"/>
    </row>
    <row r="1752" customFormat="false" ht="12.75" hidden="false" customHeight="false" outlineLevel="0" collapsed="false">
      <c r="A1752" s="1" t="n">
        <v>43</v>
      </c>
      <c r="B1752" s="1" t="s">
        <v>121</v>
      </c>
      <c r="C1752" s="1" t="n">
        <v>28</v>
      </c>
      <c r="D1752" s="1"/>
      <c r="E1752" s="1"/>
      <c r="F1752" s="1"/>
    </row>
    <row r="1753" customFormat="false" ht="12.75" hidden="false" customHeight="false" outlineLevel="0" collapsed="false">
      <c r="A1753" s="1" t="n">
        <v>43</v>
      </c>
      <c r="B1753" s="1" t="s">
        <v>121</v>
      </c>
      <c r="C1753" s="1" t="n">
        <v>29</v>
      </c>
      <c r="D1753" s="1"/>
      <c r="E1753" s="1"/>
      <c r="F1753" s="1"/>
    </row>
    <row r="1754" customFormat="false" ht="12.75" hidden="false" customHeight="false" outlineLevel="0" collapsed="false">
      <c r="A1754" s="1" t="n">
        <v>43</v>
      </c>
      <c r="B1754" s="1" t="s">
        <v>121</v>
      </c>
      <c r="C1754" s="1" t="n">
        <v>30</v>
      </c>
      <c r="D1754" s="1"/>
      <c r="E1754" s="1"/>
      <c r="F1754" s="1"/>
    </row>
    <row r="1755" customFormat="false" ht="12.75" hidden="false" customHeight="false" outlineLevel="0" collapsed="false">
      <c r="A1755" s="1" t="n">
        <v>43</v>
      </c>
      <c r="B1755" s="1" t="s">
        <v>121</v>
      </c>
      <c r="C1755" s="1" t="n">
        <v>31</v>
      </c>
      <c r="D1755" s="1"/>
      <c r="E1755" s="1"/>
      <c r="F1755" s="1"/>
    </row>
    <row r="1756" customFormat="false" ht="12.75" hidden="false" customHeight="false" outlineLevel="0" collapsed="false">
      <c r="A1756" s="1" t="n">
        <v>43</v>
      </c>
      <c r="B1756" s="1" t="s">
        <v>121</v>
      </c>
      <c r="C1756" s="1" t="n">
        <v>32</v>
      </c>
      <c r="D1756" s="1"/>
      <c r="E1756" s="1"/>
      <c r="F1756" s="1"/>
    </row>
    <row r="1757" customFormat="false" ht="12.75" hidden="false" customHeight="false" outlineLevel="0" collapsed="false">
      <c r="A1757" s="1" t="n">
        <v>43</v>
      </c>
      <c r="B1757" s="1" t="s">
        <v>121</v>
      </c>
      <c r="C1757" s="1" t="n">
        <v>33</v>
      </c>
      <c r="D1757" s="1"/>
      <c r="E1757" s="1"/>
      <c r="F1757" s="1"/>
    </row>
    <row r="1758" customFormat="false" ht="12.75" hidden="false" customHeight="false" outlineLevel="0" collapsed="false">
      <c r="A1758" s="1" t="n">
        <v>43</v>
      </c>
      <c r="B1758" s="1" t="s">
        <v>121</v>
      </c>
      <c r="C1758" s="1" t="n">
        <v>34</v>
      </c>
      <c r="D1758" s="1"/>
      <c r="E1758" s="1"/>
      <c r="F1758" s="1"/>
    </row>
    <row r="1759" customFormat="false" ht="12.75" hidden="false" customHeight="false" outlineLevel="0" collapsed="false">
      <c r="A1759" s="1" t="n">
        <v>43</v>
      </c>
      <c r="B1759" s="1" t="s">
        <v>121</v>
      </c>
      <c r="C1759" s="1" t="n">
        <v>35</v>
      </c>
      <c r="D1759" s="1"/>
      <c r="E1759" s="1"/>
      <c r="F1759" s="1"/>
    </row>
    <row r="1760" customFormat="false" ht="12.75" hidden="false" customHeight="false" outlineLevel="0" collapsed="false">
      <c r="A1760" s="1" t="n">
        <v>43</v>
      </c>
      <c r="B1760" s="1" t="s">
        <v>121</v>
      </c>
      <c r="C1760" s="1" t="n">
        <v>36</v>
      </c>
      <c r="D1760" s="1"/>
      <c r="E1760" s="1"/>
      <c r="F1760" s="1"/>
    </row>
    <row r="1761" customFormat="false" ht="12.75" hidden="false" customHeight="false" outlineLevel="0" collapsed="false">
      <c r="A1761" s="1" t="n">
        <v>43</v>
      </c>
      <c r="B1761" s="1" t="s">
        <v>121</v>
      </c>
      <c r="C1761" s="1" t="n">
        <v>37</v>
      </c>
      <c r="D1761" s="1"/>
      <c r="E1761" s="1"/>
      <c r="F1761" s="1"/>
    </row>
    <row r="1762" customFormat="false" ht="12.75" hidden="false" customHeight="false" outlineLevel="0" collapsed="false">
      <c r="A1762" s="1" t="n">
        <v>43</v>
      </c>
      <c r="B1762" s="1" t="s">
        <v>121</v>
      </c>
      <c r="C1762" s="1" t="n">
        <v>38</v>
      </c>
      <c r="D1762" s="1"/>
      <c r="E1762" s="1"/>
      <c r="F1762" s="1"/>
    </row>
    <row r="1763" customFormat="false" ht="12.75" hidden="false" customHeight="false" outlineLevel="0" collapsed="false">
      <c r="A1763" s="1" t="n">
        <v>43</v>
      </c>
      <c r="B1763" s="1" t="s">
        <v>121</v>
      </c>
      <c r="C1763" s="1" t="n">
        <v>39</v>
      </c>
      <c r="D1763" s="1"/>
      <c r="E1763" s="1"/>
      <c r="F1763" s="1"/>
    </row>
    <row r="1764" customFormat="false" ht="12.75" hidden="false" customHeight="false" outlineLevel="0" collapsed="false">
      <c r="A1764" s="1" t="n">
        <v>43</v>
      </c>
      <c r="B1764" s="1" t="s">
        <v>121</v>
      </c>
      <c r="C1764" s="1" t="n">
        <v>40</v>
      </c>
      <c r="D1764" s="1"/>
      <c r="E1764" s="1"/>
      <c r="F1764" s="1"/>
    </row>
    <row r="1765" customFormat="false" ht="12.75" hidden="false" customHeight="false" outlineLevel="0" collapsed="false">
      <c r="A1765" s="1" t="n">
        <v>44</v>
      </c>
      <c r="B1765" s="1" t="s">
        <v>122</v>
      </c>
      <c r="C1765" s="1" t="n">
        <v>1</v>
      </c>
      <c r="D1765" s="1"/>
      <c r="E1765" s="1"/>
      <c r="F1765" s="1"/>
    </row>
    <row r="1766" customFormat="false" ht="12.75" hidden="false" customHeight="false" outlineLevel="0" collapsed="false">
      <c r="A1766" s="1" t="n">
        <v>44</v>
      </c>
      <c r="B1766" s="1" t="s">
        <v>122</v>
      </c>
      <c r="C1766" s="1" t="n">
        <v>2</v>
      </c>
      <c r="D1766" s="1"/>
      <c r="E1766" s="1"/>
      <c r="F1766" s="1"/>
    </row>
    <row r="1767" customFormat="false" ht="12.75" hidden="false" customHeight="false" outlineLevel="0" collapsed="false">
      <c r="A1767" s="1" t="n">
        <v>44</v>
      </c>
      <c r="B1767" s="1" t="s">
        <v>122</v>
      </c>
      <c r="C1767" s="1" t="n">
        <v>3</v>
      </c>
      <c r="D1767" s="1"/>
      <c r="E1767" s="1"/>
      <c r="F1767" s="1"/>
    </row>
    <row r="1768" customFormat="false" ht="12.75" hidden="false" customHeight="false" outlineLevel="0" collapsed="false">
      <c r="A1768" s="1" t="n">
        <v>44</v>
      </c>
      <c r="B1768" s="1" t="s">
        <v>122</v>
      </c>
      <c r="C1768" s="1" t="n">
        <v>4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22</v>
      </c>
      <c r="C1769" s="1" t="n">
        <v>5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22</v>
      </c>
      <c r="C1770" s="1" t="n">
        <v>6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22</v>
      </c>
      <c r="C1771" s="1" t="n">
        <v>7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22</v>
      </c>
      <c r="C1772" s="1" t="n">
        <v>8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22</v>
      </c>
      <c r="C1773" s="1" t="n">
        <v>9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22</v>
      </c>
      <c r="C1774" s="1" t="n">
        <v>10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22</v>
      </c>
      <c r="C1775" s="1" t="n">
        <v>11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22</v>
      </c>
      <c r="C1776" s="1" t="n">
        <v>12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22</v>
      </c>
      <c r="C1777" s="1" t="n">
        <v>13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22</v>
      </c>
      <c r="C1778" s="1" t="n">
        <v>14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22</v>
      </c>
      <c r="C1779" s="1" t="n">
        <v>15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22</v>
      </c>
      <c r="C1780" s="1" t="n">
        <v>16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22</v>
      </c>
      <c r="C1781" s="1" t="n">
        <v>17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22</v>
      </c>
      <c r="C1782" s="1" t="n">
        <v>18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22</v>
      </c>
      <c r="C1783" s="1" t="n">
        <v>19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22</v>
      </c>
      <c r="C1784" s="1" t="n">
        <v>20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22</v>
      </c>
      <c r="C1785" s="1" t="n">
        <v>21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22</v>
      </c>
      <c r="C1786" s="1" t="n">
        <v>22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22</v>
      </c>
      <c r="C1787" s="1" t="n">
        <v>23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22</v>
      </c>
      <c r="C1788" s="1" t="n">
        <v>24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22</v>
      </c>
      <c r="C1789" s="1" t="n">
        <v>25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22</v>
      </c>
      <c r="C1790" s="1" t="n">
        <v>26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22</v>
      </c>
      <c r="C1791" s="1" t="n">
        <v>27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22</v>
      </c>
      <c r="C1792" s="1" t="n">
        <v>28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22</v>
      </c>
      <c r="C1793" s="1" t="n">
        <v>29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22</v>
      </c>
      <c r="C1794" s="1" t="n">
        <v>30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22</v>
      </c>
      <c r="C1795" s="1" t="n">
        <v>31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22</v>
      </c>
      <c r="C1796" s="1" t="n">
        <v>32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22</v>
      </c>
      <c r="C1797" s="1" t="n">
        <v>33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22</v>
      </c>
      <c r="C1798" s="1" t="n">
        <v>34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22</v>
      </c>
      <c r="C1799" s="1" t="n">
        <v>35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22</v>
      </c>
      <c r="C1800" s="1" t="n">
        <v>36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22</v>
      </c>
      <c r="C1801" s="1" t="n">
        <v>37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22</v>
      </c>
      <c r="C1802" s="1" t="n">
        <v>38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22</v>
      </c>
      <c r="C1803" s="1" t="n">
        <v>39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22</v>
      </c>
      <c r="C1804" s="1" t="n">
        <v>40</v>
      </c>
      <c r="D1804" s="1"/>
      <c r="E1804" s="1"/>
      <c r="F1804" s="1"/>
    </row>
    <row r="1805" customFormat="false" ht="12.75" hidden="false" customHeight="false" outlineLevel="0" collapsed="false">
      <c r="A1805" s="1" t="n">
        <v>45</v>
      </c>
      <c r="B1805" s="1" t="s">
        <v>123</v>
      </c>
      <c r="C1805" s="1" t="n">
        <v>1</v>
      </c>
      <c r="D1805" s="1"/>
      <c r="E1805" s="1"/>
      <c r="F1805" s="1"/>
    </row>
    <row r="1806" customFormat="false" ht="12.75" hidden="false" customHeight="false" outlineLevel="0" collapsed="false">
      <c r="A1806" s="1" t="n">
        <v>45</v>
      </c>
      <c r="B1806" s="1" t="s">
        <v>123</v>
      </c>
      <c r="C1806" s="1" t="n">
        <v>2</v>
      </c>
      <c r="D1806" s="1"/>
      <c r="E1806" s="1"/>
      <c r="F1806" s="1"/>
    </row>
    <row r="1807" customFormat="false" ht="12.75" hidden="false" customHeight="false" outlineLevel="0" collapsed="false">
      <c r="A1807" s="1" t="n">
        <v>45</v>
      </c>
      <c r="B1807" s="1" t="s">
        <v>123</v>
      </c>
      <c r="C1807" s="1" t="n">
        <v>3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23</v>
      </c>
      <c r="C1808" s="1" t="n">
        <v>4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23</v>
      </c>
      <c r="C1809" s="1" t="n">
        <v>5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23</v>
      </c>
      <c r="C1810" s="1" t="n">
        <v>6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23</v>
      </c>
      <c r="C1811" s="1" t="n">
        <v>7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23</v>
      </c>
      <c r="C1812" s="1" t="n">
        <v>8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23</v>
      </c>
      <c r="C1813" s="1" t="n">
        <v>9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23</v>
      </c>
      <c r="C1814" s="1" t="n">
        <v>10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23</v>
      </c>
      <c r="C1815" s="1" t="n">
        <v>11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23</v>
      </c>
      <c r="C1816" s="1" t="n">
        <v>12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23</v>
      </c>
      <c r="C1817" s="1" t="n">
        <v>13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23</v>
      </c>
      <c r="C1818" s="1" t="n">
        <v>14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23</v>
      </c>
      <c r="C1819" s="1" t="n">
        <v>15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23</v>
      </c>
      <c r="C1820" s="1" t="n">
        <v>16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23</v>
      </c>
      <c r="C1821" s="1" t="n">
        <v>17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23</v>
      </c>
      <c r="C1822" s="1" t="n">
        <v>18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23</v>
      </c>
      <c r="C1823" s="1" t="n">
        <v>19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23</v>
      </c>
      <c r="C1824" s="1" t="n">
        <v>20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23</v>
      </c>
      <c r="C1825" s="1" t="n">
        <v>21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23</v>
      </c>
      <c r="C1826" s="1" t="n">
        <v>22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23</v>
      </c>
      <c r="C1827" s="1" t="n">
        <v>23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23</v>
      </c>
      <c r="C1828" s="1" t="n">
        <v>24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23</v>
      </c>
      <c r="C1829" s="1" t="n">
        <v>25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23</v>
      </c>
      <c r="C1830" s="1" t="n">
        <v>26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23</v>
      </c>
      <c r="C1831" s="1" t="n">
        <v>27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23</v>
      </c>
      <c r="C1832" s="1" t="n">
        <v>28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23</v>
      </c>
      <c r="C1833" s="1" t="n">
        <v>29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23</v>
      </c>
      <c r="C1834" s="1" t="n">
        <v>30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23</v>
      </c>
      <c r="C1835" s="1" t="n">
        <v>31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23</v>
      </c>
      <c r="C1836" s="1" t="n">
        <v>32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23</v>
      </c>
      <c r="C1837" s="1" t="n">
        <v>33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23</v>
      </c>
      <c r="C1838" s="1" t="n">
        <v>34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23</v>
      </c>
      <c r="C1839" s="1" t="n">
        <v>35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23</v>
      </c>
      <c r="C1840" s="1" t="n">
        <v>36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23</v>
      </c>
      <c r="C1841" s="1" t="n">
        <v>37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23</v>
      </c>
      <c r="C1842" s="1" t="n">
        <v>38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23</v>
      </c>
      <c r="C1843" s="1" t="n">
        <v>39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23</v>
      </c>
      <c r="C1844" s="1" t="n">
        <v>40</v>
      </c>
      <c r="D1844" s="1"/>
      <c r="E1844" s="1"/>
      <c r="F1844" s="1"/>
    </row>
    <row r="1845" customFormat="false" ht="12.75" hidden="false" customHeight="false" outlineLevel="0" collapsed="false">
      <c r="A1845" s="1" t="n">
        <v>46</v>
      </c>
      <c r="B1845" s="1" t="s">
        <v>124</v>
      </c>
      <c r="C1845" s="1" t="n">
        <v>1</v>
      </c>
      <c r="D1845" s="1"/>
      <c r="E1845" s="1"/>
      <c r="F1845" s="1"/>
    </row>
    <row r="1846" customFormat="false" ht="12.75" hidden="false" customHeight="false" outlineLevel="0" collapsed="false">
      <c r="A1846" s="1" t="n">
        <v>46</v>
      </c>
      <c r="B1846" s="1" t="s">
        <v>124</v>
      </c>
      <c r="C1846" s="1" t="n">
        <v>2</v>
      </c>
      <c r="D1846" s="1"/>
      <c r="E1846" s="1"/>
      <c r="F1846" s="1"/>
    </row>
    <row r="1847" customFormat="false" ht="12.75" hidden="false" customHeight="false" outlineLevel="0" collapsed="false">
      <c r="A1847" s="1" t="n">
        <v>46</v>
      </c>
      <c r="B1847" s="1" t="s">
        <v>124</v>
      </c>
      <c r="C1847" s="1" t="n">
        <v>3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24</v>
      </c>
      <c r="C1848" s="1" t="n">
        <v>4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24</v>
      </c>
      <c r="C1849" s="1" t="n">
        <v>5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24</v>
      </c>
      <c r="C1850" s="1" t="n">
        <v>6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24</v>
      </c>
      <c r="C1851" s="1" t="n">
        <v>7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24</v>
      </c>
      <c r="C1852" s="1" t="n">
        <v>8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24</v>
      </c>
      <c r="C1853" s="1" t="n">
        <v>9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24</v>
      </c>
      <c r="C1854" s="1" t="n">
        <v>10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24</v>
      </c>
      <c r="C1855" s="1" t="n">
        <v>11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24</v>
      </c>
      <c r="C1856" s="1" t="n">
        <v>12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24</v>
      </c>
      <c r="C1857" s="1" t="n">
        <v>13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24</v>
      </c>
      <c r="C1858" s="1" t="n">
        <v>14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24</v>
      </c>
      <c r="C1859" s="1" t="n">
        <v>15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24</v>
      </c>
      <c r="C1860" s="1" t="n">
        <v>16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24</v>
      </c>
      <c r="C1861" s="1" t="n">
        <v>17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24</v>
      </c>
      <c r="C1862" s="1" t="n">
        <v>18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24</v>
      </c>
      <c r="C1863" s="1" t="n">
        <v>19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24</v>
      </c>
      <c r="C1864" s="1" t="n">
        <v>20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24</v>
      </c>
      <c r="C1865" s="1" t="n">
        <v>21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24</v>
      </c>
      <c r="C1866" s="1" t="n">
        <v>22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24</v>
      </c>
      <c r="C1867" s="1" t="n">
        <v>23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24</v>
      </c>
      <c r="C1868" s="1" t="n">
        <v>24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24</v>
      </c>
      <c r="C1869" s="1" t="n">
        <v>25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24</v>
      </c>
      <c r="C1870" s="1" t="n">
        <v>26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24</v>
      </c>
      <c r="C1871" s="1" t="n">
        <v>27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24</v>
      </c>
      <c r="C1872" s="1" t="n">
        <v>28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24</v>
      </c>
      <c r="C1873" s="1" t="n">
        <v>29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24</v>
      </c>
      <c r="C1874" s="1" t="n">
        <v>30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24</v>
      </c>
      <c r="C1875" s="1" t="n">
        <v>31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24</v>
      </c>
      <c r="C1876" s="1" t="n">
        <v>32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24</v>
      </c>
      <c r="C1877" s="1" t="n">
        <v>33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24</v>
      </c>
      <c r="C1878" s="1" t="n">
        <v>34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24</v>
      </c>
      <c r="C1879" s="1" t="n">
        <v>35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24</v>
      </c>
      <c r="C1880" s="1" t="n">
        <v>36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24</v>
      </c>
      <c r="C1881" s="1" t="n">
        <v>37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24</v>
      </c>
      <c r="C1882" s="1" t="n">
        <v>38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24</v>
      </c>
      <c r="C1883" s="1" t="n">
        <v>39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24</v>
      </c>
      <c r="C1884" s="1" t="n">
        <v>40</v>
      </c>
      <c r="D1884" s="1"/>
      <c r="E1884" s="1"/>
      <c r="F1884" s="1"/>
    </row>
    <row r="1885" customFormat="false" ht="12.75" hidden="false" customHeight="false" outlineLevel="0" collapsed="false">
      <c r="A1885" s="1" t="n">
        <v>47</v>
      </c>
      <c r="B1885" s="1" t="s">
        <v>125</v>
      </c>
      <c r="C1885" s="1" t="n">
        <v>1</v>
      </c>
      <c r="D1885" s="1"/>
      <c r="E1885" s="1"/>
      <c r="F1885" s="1"/>
    </row>
    <row r="1886" customFormat="false" ht="12.75" hidden="false" customHeight="false" outlineLevel="0" collapsed="false">
      <c r="A1886" s="1" t="n">
        <v>47</v>
      </c>
      <c r="B1886" s="1" t="s">
        <v>125</v>
      </c>
      <c r="C1886" s="1" t="n">
        <v>2</v>
      </c>
      <c r="D1886" s="1"/>
      <c r="E1886" s="1"/>
      <c r="F1886" s="1"/>
    </row>
    <row r="1887" customFormat="false" ht="12.75" hidden="false" customHeight="false" outlineLevel="0" collapsed="false">
      <c r="A1887" s="1" t="n">
        <v>47</v>
      </c>
      <c r="B1887" s="1" t="s">
        <v>125</v>
      </c>
      <c r="C1887" s="1" t="n">
        <v>3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25</v>
      </c>
      <c r="C1888" s="1" t="n">
        <v>4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25</v>
      </c>
      <c r="C1889" s="1" t="n">
        <v>5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25</v>
      </c>
      <c r="C1890" s="1" t="n">
        <v>6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25</v>
      </c>
      <c r="C1891" s="1" t="n">
        <v>7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25</v>
      </c>
      <c r="C1892" s="1" t="n">
        <v>8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25</v>
      </c>
      <c r="C1893" s="1" t="n">
        <v>9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25</v>
      </c>
      <c r="C1894" s="1" t="n">
        <v>10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25</v>
      </c>
      <c r="C1895" s="1" t="n">
        <v>11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25</v>
      </c>
      <c r="C1896" s="1" t="n">
        <v>12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25</v>
      </c>
      <c r="C1897" s="1" t="n">
        <v>13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25</v>
      </c>
      <c r="C1898" s="1" t="n">
        <v>14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25</v>
      </c>
      <c r="C1899" s="1" t="n">
        <v>15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25</v>
      </c>
      <c r="C1900" s="1" t="n">
        <v>16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25</v>
      </c>
      <c r="C1901" s="1" t="n">
        <v>17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25</v>
      </c>
      <c r="C1902" s="1" t="n">
        <v>18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25</v>
      </c>
      <c r="C1903" s="1" t="n">
        <v>19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25</v>
      </c>
      <c r="C1904" s="1" t="n">
        <v>20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25</v>
      </c>
      <c r="C1905" s="1" t="n">
        <v>21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25</v>
      </c>
      <c r="C1906" s="1" t="n">
        <v>22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25</v>
      </c>
      <c r="C1907" s="1" t="n">
        <v>23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25</v>
      </c>
      <c r="C1908" s="1" t="n">
        <v>24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25</v>
      </c>
      <c r="C1909" s="1" t="n">
        <v>25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25</v>
      </c>
      <c r="C1910" s="1" t="n">
        <v>26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25</v>
      </c>
      <c r="C1911" s="1" t="n">
        <v>27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25</v>
      </c>
      <c r="C1912" s="1" t="n">
        <v>28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25</v>
      </c>
      <c r="C1913" s="1" t="n">
        <v>29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25</v>
      </c>
      <c r="C1914" s="1" t="n">
        <v>30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25</v>
      </c>
      <c r="C1915" s="1" t="n">
        <v>31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25</v>
      </c>
      <c r="C1916" s="1" t="n">
        <v>32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25</v>
      </c>
      <c r="C1917" s="1" t="n">
        <v>33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25</v>
      </c>
      <c r="C1918" s="1" t="n">
        <v>34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25</v>
      </c>
      <c r="C1919" s="1" t="n">
        <v>35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25</v>
      </c>
      <c r="C1920" s="1" t="n">
        <v>36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25</v>
      </c>
      <c r="C1921" s="1" t="n">
        <v>37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25</v>
      </c>
      <c r="C1922" s="1" t="n">
        <v>38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25</v>
      </c>
      <c r="C1923" s="1" t="n">
        <v>39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25</v>
      </c>
      <c r="C1924" s="1" t="n">
        <v>40</v>
      </c>
      <c r="D1924" s="1"/>
      <c r="E1924" s="1"/>
      <c r="F1924" s="1"/>
    </row>
    <row r="1925" customFormat="false" ht="12.75" hidden="false" customHeight="false" outlineLevel="0" collapsed="false">
      <c r="A1925" s="1" t="n">
        <v>48</v>
      </c>
      <c r="B1925" s="1" t="s">
        <v>126</v>
      </c>
      <c r="C1925" s="1" t="n">
        <v>1</v>
      </c>
      <c r="D1925" s="1"/>
      <c r="E1925" s="1"/>
      <c r="F1925" s="1"/>
    </row>
    <row r="1926" customFormat="false" ht="12.75" hidden="false" customHeight="false" outlineLevel="0" collapsed="false">
      <c r="A1926" s="1" t="n">
        <v>48</v>
      </c>
      <c r="B1926" s="1" t="s">
        <v>126</v>
      </c>
      <c r="C1926" s="1" t="n">
        <v>2</v>
      </c>
      <c r="D1926" s="1"/>
      <c r="E1926" s="1"/>
      <c r="F1926" s="1"/>
    </row>
    <row r="1927" customFormat="false" ht="12.75" hidden="false" customHeight="false" outlineLevel="0" collapsed="false">
      <c r="A1927" s="1" t="n">
        <v>48</v>
      </c>
      <c r="B1927" s="1" t="s">
        <v>126</v>
      </c>
      <c r="C1927" s="1" t="n">
        <v>3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26</v>
      </c>
      <c r="C1928" s="1" t="n">
        <v>4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26</v>
      </c>
      <c r="C1929" s="1" t="n">
        <v>5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26</v>
      </c>
      <c r="C1930" s="1" t="n">
        <v>6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26</v>
      </c>
      <c r="C1931" s="1" t="n">
        <v>7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26</v>
      </c>
      <c r="C1932" s="1" t="n">
        <v>8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26</v>
      </c>
      <c r="C1933" s="1" t="n">
        <v>9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26</v>
      </c>
      <c r="C1934" s="1" t="n">
        <v>10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26</v>
      </c>
      <c r="C1935" s="1" t="n">
        <v>11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26</v>
      </c>
      <c r="C1936" s="1" t="n">
        <v>12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26</v>
      </c>
      <c r="C1937" s="1" t="n">
        <v>13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26</v>
      </c>
      <c r="C1938" s="1" t="n">
        <v>14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26</v>
      </c>
      <c r="C1939" s="1" t="n">
        <v>15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26</v>
      </c>
      <c r="C1940" s="1" t="n">
        <v>16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26</v>
      </c>
      <c r="C1941" s="1" t="n">
        <v>17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26</v>
      </c>
      <c r="C1942" s="1" t="n">
        <v>18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26</v>
      </c>
      <c r="C1943" s="1" t="n">
        <v>19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26</v>
      </c>
      <c r="C1944" s="1" t="n">
        <v>20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26</v>
      </c>
      <c r="C1945" s="1" t="n">
        <v>21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26</v>
      </c>
      <c r="C1946" s="1" t="n">
        <v>22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26</v>
      </c>
      <c r="C1947" s="1" t="n">
        <v>23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26</v>
      </c>
      <c r="C1948" s="1" t="n">
        <v>24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26</v>
      </c>
      <c r="C1949" s="1" t="n">
        <v>25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26</v>
      </c>
      <c r="C1950" s="1" t="n">
        <v>26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26</v>
      </c>
      <c r="C1951" s="1" t="n">
        <v>27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26</v>
      </c>
      <c r="C1952" s="1" t="n">
        <v>28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26</v>
      </c>
      <c r="C1953" s="1" t="n">
        <v>29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26</v>
      </c>
      <c r="C1954" s="1" t="n">
        <v>30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26</v>
      </c>
      <c r="C1955" s="1" t="n">
        <v>31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26</v>
      </c>
      <c r="C1956" s="1" t="n">
        <v>32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26</v>
      </c>
      <c r="C1957" s="1" t="n">
        <v>33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26</v>
      </c>
      <c r="C1958" s="1" t="n">
        <v>34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26</v>
      </c>
      <c r="C1959" s="1" t="n">
        <v>35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26</v>
      </c>
      <c r="C1960" s="1" t="n">
        <v>36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26</v>
      </c>
      <c r="C1961" s="1" t="n">
        <v>37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26</v>
      </c>
      <c r="C1962" s="1" t="n">
        <v>38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26</v>
      </c>
      <c r="C1963" s="1" t="n">
        <v>39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26</v>
      </c>
      <c r="C1964" s="1" t="n">
        <v>40</v>
      </c>
      <c r="D1964" s="1"/>
      <c r="E1964" s="1"/>
      <c r="F1964" s="1"/>
    </row>
    <row r="1965" customFormat="false" ht="12.75" hidden="false" customHeight="false" outlineLevel="0" collapsed="false">
      <c r="A1965" s="1" t="n">
        <v>49</v>
      </c>
      <c r="B1965" s="1" t="s">
        <v>127</v>
      </c>
      <c r="C1965" s="1" t="n">
        <v>1</v>
      </c>
      <c r="D1965" s="1" t="s">
        <v>128</v>
      </c>
      <c r="E1965" s="2" t="n">
        <v>22179.271484375</v>
      </c>
      <c r="F1965" s="2" t="n">
        <v>-1039.78918457031</v>
      </c>
    </row>
    <row r="1966" customFormat="false" ht="12.75" hidden="false" customHeight="false" outlineLevel="0" collapsed="false">
      <c r="A1966" s="1" t="n">
        <v>49</v>
      </c>
      <c r="B1966" s="1" t="s">
        <v>127</v>
      </c>
      <c r="C1966" s="1" t="n">
        <v>2</v>
      </c>
      <c r="D1966" s="1" t="s">
        <v>128</v>
      </c>
      <c r="E1966" s="2" t="n">
        <v>22773.5</v>
      </c>
      <c r="F1966" s="2" t="n">
        <v>-474.129211425781</v>
      </c>
    </row>
    <row r="1967" customFormat="false" ht="12.75" hidden="false" customHeight="false" outlineLevel="0" collapsed="false">
      <c r="A1967" s="1" t="n">
        <v>49</v>
      </c>
      <c r="B1967" s="1" t="s">
        <v>127</v>
      </c>
      <c r="C1967" s="1" t="n">
        <v>3</v>
      </c>
      <c r="D1967" s="1" t="s">
        <v>128</v>
      </c>
      <c r="E1967" s="2" t="n">
        <v>22960.65625</v>
      </c>
      <c r="F1967" s="2" t="n">
        <v>-315.54150390625</v>
      </c>
    </row>
    <row r="1968" customFormat="false" ht="12.75" hidden="false" customHeight="false" outlineLevel="0" collapsed="false">
      <c r="A1968" s="1" t="n">
        <v>49</v>
      </c>
      <c r="B1968" s="1" t="s">
        <v>127</v>
      </c>
      <c r="C1968" s="1" t="n">
        <v>4</v>
      </c>
      <c r="D1968" s="1" t="s">
        <v>128</v>
      </c>
      <c r="E1968" s="2" t="n">
        <v>22853.77734375</v>
      </c>
      <c r="F1968" s="2" t="n">
        <v>-450.988922119141</v>
      </c>
    </row>
    <row r="1969" customFormat="false" ht="12.75" hidden="false" customHeight="false" outlineLevel="0" collapsed="false">
      <c r="A1969" s="1" t="n">
        <v>49</v>
      </c>
      <c r="B1969" s="1" t="s">
        <v>127</v>
      </c>
      <c r="C1969" s="1" t="n">
        <v>5</v>
      </c>
      <c r="D1969" s="1" t="s">
        <v>128</v>
      </c>
      <c r="E1969" s="2" t="n">
        <v>23002.833984375</v>
      </c>
      <c r="F1969" s="2" t="n">
        <v>-330.500823974609</v>
      </c>
    </row>
    <row r="1970" customFormat="false" ht="12.75" hidden="false" customHeight="false" outlineLevel="0" collapsed="false">
      <c r="A1970" s="1" t="n">
        <v>49</v>
      </c>
      <c r="B1970" s="1" t="s">
        <v>127</v>
      </c>
      <c r="C1970" s="1" t="n">
        <v>6</v>
      </c>
      <c r="D1970" s="1" t="s">
        <v>128</v>
      </c>
      <c r="E1970" s="2" t="n">
        <v>23448.552734375</v>
      </c>
      <c r="F1970" s="2" t="n">
        <v>86.6493911743164</v>
      </c>
    </row>
    <row r="1971" customFormat="false" ht="12.75" hidden="false" customHeight="false" outlineLevel="0" collapsed="false">
      <c r="A1971" s="1" t="n">
        <v>49</v>
      </c>
      <c r="B1971" s="1" t="s">
        <v>127</v>
      </c>
      <c r="C1971" s="1" t="n">
        <v>7</v>
      </c>
      <c r="D1971" s="1" t="s">
        <v>128</v>
      </c>
      <c r="E1971" s="2" t="n">
        <v>23525.431640625</v>
      </c>
      <c r="F1971" s="2" t="n">
        <v>134.959762573242</v>
      </c>
    </row>
    <row r="1972" customFormat="false" ht="12.75" hidden="false" customHeight="false" outlineLevel="0" collapsed="false">
      <c r="A1972" s="1" t="n">
        <v>49</v>
      </c>
      <c r="B1972" s="1" t="s">
        <v>127</v>
      </c>
      <c r="C1972" s="1" t="n">
        <v>8</v>
      </c>
      <c r="D1972" s="1" t="s">
        <v>128</v>
      </c>
      <c r="E1972" s="2" t="n">
        <v>23839.8984375</v>
      </c>
      <c r="F1972" s="2" t="n">
        <v>420.858032226563</v>
      </c>
    </row>
    <row r="1973" customFormat="false" ht="12.75" hidden="false" customHeight="false" outlineLevel="0" collapsed="false">
      <c r="A1973" s="1" t="n">
        <v>49</v>
      </c>
      <c r="B1973" s="1" t="s">
        <v>127</v>
      </c>
      <c r="C1973" s="1" t="n">
        <v>9</v>
      </c>
      <c r="D1973" s="1" t="s">
        <v>128</v>
      </c>
      <c r="E1973" s="2" t="n">
        <v>23849.712890625</v>
      </c>
      <c r="F1973" s="2" t="n">
        <v>402.103942871094</v>
      </c>
    </row>
    <row r="1974" customFormat="false" ht="12.75" hidden="false" customHeight="false" outlineLevel="0" collapsed="false">
      <c r="A1974" s="1" t="n">
        <v>49</v>
      </c>
      <c r="B1974" s="1" t="s">
        <v>127</v>
      </c>
      <c r="C1974" s="1" t="n">
        <v>10</v>
      </c>
      <c r="D1974" s="1" t="s">
        <v>128</v>
      </c>
      <c r="E1974" s="2" t="n">
        <v>23521.193359375</v>
      </c>
      <c r="F1974" s="2" t="n">
        <v>45.015869140625</v>
      </c>
    </row>
    <row r="1975" customFormat="false" ht="12.75" hidden="false" customHeight="false" outlineLevel="0" collapsed="false">
      <c r="A1975" s="1" t="n">
        <v>49</v>
      </c>
      <c r="B1975" s="1" t="s">
        <v>127</v>
      </c>
      <c r="C1975" s="1" t="n">
        <v>11</v>
      </c>
      <c r="D1975" s="1" t="s">
        <v>128</v>
      </c>
      <c r="E1975" s="2" t="n">
        <v>23361.671875</v>
      </c>
      <c r="F1975" s="2" t="n">
        <v>-143.074142456055</v>
      </c>
    </row>
    <row r="1976" customFormat="false" ht="12.75" hidden="false" customHeight="false" outlineLevel="0" collapsed="false">
      <c r="A1976" s="1" t="n">
        <v>49</v>
      </c>
      <c r="B1976" s="1" t="s">
        <v>127</v>
      </c>
      <c r="C1976" s="1" t="n">
        <v>12</v>
      </c>
      <c r="D1976" s="1" t="s">
        <v>128</v>
      </c>
      <c r="E1976" s="2" t="n">
        <v>23483.05859375</v>
      </c>
      <c r="F1976" s="2" t="n">
        <v>-50.2559661865234</v>
      </c>
    </row>
    <row r="1977" customFormat="false" ht="12.75" hidden="false" customHeight="false" outlineLevel="0" collapsed="false">
      <c r="A1977" s="1" t="n">
        <v>49</v>
      </c>
      <c r="B1977" s="1" t="s">
        <v>127</v>
      </c>
      <c r="C1977" s="1" t="n">
        <v>13</v>
      </c>
      <c r="D1977" s="1" t="s">
        <v>128</v>
      </c>
      <c r="E1977" s="2" t="n">
        <v>23622.970703125</v>
      </c>
      <c r="F1977" s="2" t="n">
        <v>61.0876083374023</v>
      </c>
    </row>
    <row r="1978" customFormat="false" ht="12.75" hidden="false" customHeight="false" outlineLevel="0" collapsed="false">
      <c r="A1978" s="1" t="n">
        <v>49</v>
      </c>
      <c r="B1978" s="1" t="s">
        <v>127</v>
      </c>
      <c r="C1978" s="1" t="n">
        <v>14</v>
      </c>
      <c r="D1978" s="1" t="s">
        <v>128</v>
      </c>
      <c r="E1978" s="2" t="n">
        <v>23866.373046875</v>
      </c>
      <c r="F1978" s="2" t="n">
        <v>275.921417236328</v>
      </c>
    </row>
    <row r="1979" customFormat="false" ht="12.75" hidden="false" customHeight="false" outlineLevel="0" collapsed="false">
      <c r="A1979" s="1" t="n">
        <v>49</v>
      </c>
      <c r="B1979" s="1" t="s">
        <v>127</v>
      </c>
      <c r="C1979" s="1" t="n">
        <v>15</v>
      </c>
      <c r="D1979" s="1" t="s">
        <v>128</v>
      </c>
      <c r="E1979" s="2" t="n">
        <v>24069.716796875</v>
      </c>
      <c r="F1979" s="2" t="n">
        <v>450.696624755859</v>
      </c>
    </row>
    <row r="1980" customFormat="false" ht="12.75" hidden="false" customHeight="false" outlineLevel="0" collapsed="false">
      <c r="A1980" s="1" t="n">
        <v>49</v>
      </c>
      <c r="B1980" s="1" t="s">
        <v>127</v>
      </c>
      <c r="C1980" s="1" t="n">
        <v>16</v>
      </c>
      <c r="D1980" s="1" t="s">
        <v>128</v>
      </c>
      <c r="E1980" s="2" t="n">
        <v>24008.96484375</v>
      </c>
      <c r="F1980" s="2" t="n">
        <v>361.376129150391</v>
      </c>
    </row>
    <row r="1981" customFormat="false" ht="12.75" hidden="false" customHeight="false" outlineLevel="0" collapsed="false">
      <c r="A1981" s="1" t="n">
        <v>49</v>
      </c>
      <c r="B1981" s="1" t="s">
        <v>127</v>
      </c>
      <c r="C1981" s="1" t="n">
        <v>17</v>
      </c>
      <c r="D1981" s="1" t="s">
        <v>128</v>
      </c>
      <c r="E1981" s="2" t="n">
        <v>23946.849609375</v>
      </c>
      <c r="F1981" s="2" t="n">
        <v>270.6923828125</v>
      </c>
    </row>
    <row r="1982" customFormat="false" ht="12.75" hidden="false" customHeight="false" outlineLevel="0" collapsed="false">
      <c r="A1982" s="1" t="n">
        <v>49</v>
      </c>
      <c r="B1982" s="1" t="s">
        <v>127</v>
      </c>
      <c r="C1982" s="1" t="n">
        <v>18</v>
      </c>
      <c r="D1982" s="1" t="s">
        <v>128</v>
      </c>
      <c r="E1982" s="2" t="n">
        <v>23361.4453125</v>
      </c>
      <c r="F1982" s="2" t="n">
        <v>-343.280456542969</v>
      </c>
    </row>
    <row r="1983" customFormat="false" ht="12.75" hidden="false" customHeight="false" outlineLevel="0" collapsed="false">
      <c r="A1983" s="1" t="n">
        <v>49</v>
      </c>
      <c r="B1983" s="1" t="s">
        <v>127</v>
      </c>
      <c r="C1983" s="1" t="n">
        <v>19</v>
      </c>
      <c r="D1983" s="1" t="s">
        <v>128</v>
      </c>
      <c r="E1983" s="2" t="n">
        <v>23279.814453125</v>
      </c>
      <c r="F1983" s="2" t="n">
        <v>-453.479858398438</v>
      </c>
    </row>
    <row r="1984" customFormat="false" ht="12.75" hidden="false" customHeight="false" outlineLevel="0" collapsed="false">
      <c r="A1984" s="1" t="n">
        <v>49</v>
      </c>
      <c r="B1984" s="1" t="s">
        <v>127</v>
      </c>
      <c r="C1984" s="1" t="n">
        <v>20</v>
      </c>
      <c r="D1984" s="1" t="s">
        <v>128</v>
      </c>
      <c r="E1984" s="2" t="n">
        <v>23865.84375</v>
      </c>
      <c r="F1984" s="2" t="n">
        <v>103.980903625488</v>
      </c>
    </row>
    <row r="1985" customFormat="false" ht="12.75" hidden="false" customHeight="false" outlineLevel="0" collapsed="false">
      <c r="A1985" s="1" t="n">
        <v>49</v>
      </c>
      <c r="B1985" s="1" t="s">
        <v>127</v>
      </c>
      <c r="C1985" s="1" t="n">
        <v>21</v>
      </c>
      <c r="D1985" s="1" t="s">
        <v>128</v>
      </c>
      <c r="E1985" s="2" t="n">
        <v>23619.9140625</v>
      </c>
      <c r="F1985" s="2" t="n">
        <v>-170.517318725586</v>
      </c>
    </row>
    <row r="1986" customFormat="false" ht="12.75" hidden="false" customHeight="false" outlineLevel="0" collapsed="false">
      <c r="A1986" s="1" t="n">
        <v>49</v>
      </c>
      <c r="B1986" s="1" t="s">
        <v>127</v>
      </c>
      <c r="C1986" s="1" t="n">
        <v>22</v>
      </c>
      <c r="D1986" s="1" t="s">
        <v>128</v>
      </c>
      <c r="E1986" s="2" t="n">
        <v>23463.296875</v>
      </c>
      <c r="F1986" s="2" t="n">
        <v>-355.703033447266</v>
      </c>
    </row>
    <row r="1987" customFormat="false" ht="12.75" hidden="false" customHeight="false" outlineLevel="0" collapsed="false">
      <c r="A1987" s="1" t="n">
        <v>49</v>
      </c>
      <c r="B1987" s="1" t="s">
        <v>127</v>
      </c>
      <c r="C1987" s="1" t="n">
        <v>23</v>
      </c>
      <c r="D1987" s="1" t="s">
        <v>128</v>
      </c>
      <c r="E1987" s="2" t="n">
        <v>23904.482421875</v>
      </c>
      <c r="F1987" s="2" t="n">
        <v>56.9139709472656</v>
      </c>
    </row>
    <row r="1988" customFormat="false" ht="12.75" hidden="false" customHeight="false" outlineLevel="0" collapsed="false">
      <c r="A1988" s="1" t="n">
        <v>49</v>
      </c>
      <c r="B1988" s="1" t="s">
        <v>127</v>
      </c>
      <c r="C1988" s="1" t="n">
        <v>24</v>
      </c>
      <c r="D1988" s="1" t="s">
        <v>128</v>
      </c>
      <c r="E1988" s="2" t="n">
        <v>24964.849609375</v>
      </c>
      <c r="F1988" s="2" t="n">
        <v>1088.71264648438</v>
      </c>
    </row>
    <row r="1989" customFormat="false" ht="12.75" hidden="false" customHeight="false" outlineLevel="0" collapsed="false">
      <c r="A1989" s="1" t="n">
        <v>49</v>
      </c>
      <c r="B1989" s="1" t="s">
        <v>127</v>
      </c>
      <c r="C1989" s="1" t="n">
        <v>25</v>
      </c>
      <c r="D1989" s="1" t="s">
        <v>128</v>
      </c>
      <c r="E1989" s="2" t="n">
        <v>25728.48046875</v>
      </c>
      <c r="F1989" s="2" t="n">
        <v>1823.77490234375</v>
      </c>
    </row>
    <row r="1990" customFormat="false" ht="12.75" hidden="false" customHeight="false" outlineLevel="0" collapsed="false">
      <c r="A1990" s="1" t="n">
        <v>49</v>
      </c>
      <c r="B1990" s="1" t="s">
        <v>127</v>
      </c>
      <c r="C1990" s="1" t="n">
        <v>26</v>
      </c>
      <c r="D1990" s="1" t="s">
        <v>128</v>
      </c>
      <c r="E1990" s="2" t="n">
        <v>27009.091796875</v>
      </c>
      <c r="F1990" s="2" t="n">
        <v>3075.81762695313</v>
      </c>
    </row>
    <row r="1991" customFormat="false" ht="12.75" hidden="false" customHeight="false" outlineLevel="0" collapsed="false">
      <c r="A1991" s="1" t="n">
        <v>49</v>
      </c>
      <c r="B1991" s="1" t="s">
        <v>127</v>
      </c>
      <c r="C1991" s="1" t="n">
        <v>27</v>
      </c>
      <c r="D1991" s="1" t="s">
        <v>128</v>
      </c>
      <c r="E1991" s="2" t="n">
        <v>30547.275390625</v>
      </c>
      <c r="F1991" s="2" t="n">
        <v>6585.4326171875</v>
      </c>
    </row>
    <row r="1992" customFormat="false" ht="12.75" hidden="false" customHeight="false" outlineLevel="0" collapsed="false">
      <c r="A1992" s="1" t="n">
        <v>49</v>
      </c>
      <c r="B1992" s="1" t="s">
        <v>127</v>
      </c>
      <c r="C1992" s="1" t="n">
        <v>28</v>
      </c>
      <c r="D1992" s="1" t="s">
        <v>128</v>
      </c>
      <c r="E1992" s="2" t="n">
        <v>36213.73828125</v>
      </c>
      <c r="F1992" s="2" t="n">
        <v>12223.3271484375</v>
      </c>
    </row>
    <row r="1993" customFormat="false" ht="12.75" hidden="false" customHeight="false" outlineLevel="0" collapsed="false">
      <c r="A1993" s="1" t="n">
        <v>49</v>
      </c>
      <c r="B1993" s="1" t="s">
        <v>127</v>
      </c>
      <c r="C1993" s="1" t="n">
        <v>29</v>
      </c>
      <c r="D1993" s="1" t="s">
        <v>128</v>
      </c>
      <c r="E1993" s="2" t="n">
        <v>47012.10546875</v>
      </c>
      <c r="F1993" s="2" t="n">
        <v>22993.125</v>
      </c>
    </row>
    <row r="1994" customFormat="false" ht="12.75" hidden="false" customHeight="false" outlineLevel="0" collapsed="false">
      <c r="A1994" s="1" t="n">
        <v>49</v>
      </c>
      <c r="B1994" s="1" t="s">
        <v>127</v>
      </c>
      <c r="C1994" s="1" t="n">
        <v>30</v>
      </c>
      <c r="D1994" s="1" t="s">
        <v>128</v>
      </c>
      <c r="E1994" s="2" t="n">
        <v>65733.8984375</v>
      </c>
      <c r="F1994" s="2" t="n">
        <v>41686.3515625</v>
      </c>
    </row>
    <row r="1995" customFormat="false" ht="12.75" hidden="false" customHeight="false" outlineLevel="0" collapsed="false">
      <c r="A1995" s="1" t="n">
        <v>49</v>
      </c>
      <c r="B1995" s="1" t="s">
        <v>127</v>
      </c>
      <c r="C1995" s="1" t="n">
        <v>31</v>
      </c>
      <c r="D1995" s="1" t="s">
        <v>128</v>
      </c>
      <c r="E1995" s="2" t="n">
        <v>94180.9765625</v>
      </c>
      <c r="F1995" s="2" t="n">
        <v>70104.859375</v>
      </c>
    </row>
    <row r="1996" customFormat="false" ht="12.75" hidden="false" customHeight="false" outlineLevel="0" collapsed="false">
      <c r="A1996" s="1" t="n">
        <v>49</v>
      </c>
      <c r="B1996" s="1" t="s">
        <v>127</v>
      </c>
      <c r="C1996" s="1" t="n">
        <v>32</v>
      </c>
      <c r="D1996" s="1" t="s">
        <v>128</v>
      </c>
      <c r="E1996" s="2" t="n">
        <v>132153.640625</v>
      </c>
      <c r="F1996" s="2" t="n">
        <v>108048.953125</v>
      </c>
    </row>
    <row r="1997" customFormat="false" ht="12.75" hidden="false" customHeight="false" outlineLevel="0" collapsed="false">
      <c r="A1997" s="1" t="n">
        <v>49</v>
      </c>
      <c r="B1997" s="1" t="s">
        <v>127</v>
      </c>
      <c r="C1997" s="1" t="n">
        <v>33</v>
      </c>
      <c r="D1997" s="1" t="s">
        <v>128</v>
      </c>
      <c r="E1997" s="2" t="n">
        <v>173572.953125</v>
      </c>
      <c r="F1997" s="2" t="n">
        <v>149439.703125</v>
      </c>
    </row>
    <row r="1998" customFormat="false" ht="12.75" hidden="false" customHeight="false" outlineLevel="0" collapsed="false">
      <c r="A1998" s="1" t="n">
        <v>49</v>
      </c>
      <c r="B1998" s="1" t="s">
        <v>127</v>
      </c>
      <c r="C1998" s="1" t="n">
        <v>34</v>
      </c>
      <c r="D1998" s="1" t="s">
        <v>128</v>
      </c>
      <c r="E1998" s="2" t="n">
        <v>211092.8125</v>
      </c>
      <c r="F1998" s="2" t="n">
        <v>186930.984375</v>
      </c>
    </row>
    <row r="1999" customFormat="false" ht="12.75" hidden="false" customHeight="false" outlineLevel="0" collapsed="false">
      <c r="A1999" s="1" t="n">
        <v>49</v>
      </c>
      <c r="B1999" s="1" t="s">
        <v>127</v>
      </c>
      <c r="C1999" s="1" t="n">
        <v>35</v>
      </c>
      <c r="D1999" s="1" t="s">
        <v>128</v>
      </c>
      <c r="E1999" s="2" t="n">
        <v>241697.15625</v>
      </c>
      <c r="F1999" s="2" t="n">
        <v>217506.765625</v>
      </c>
    </row>
    <row r="2000" customFormat="false" ht="12.75" hidden="false" customHeight="false" outlineLevel="0" collapsed="false">
      <c r="A2000" s="1" t="n">
        <v>49</v>
      </c>
      <c r="B2000" s="1" t="s">
        <v>127</v>
      </c>
      <c r="C2000" s="1" t="n">
        <v>36</v>
      </c>
      <c r="D2000" s="1" t="s">
        <v>128</v>
      </c>
      <c r="E2000" s="2" t="n">
        <v>265989.34375</v>
      </c>
      <c r="F2000" s="2" t="n">
        <v>241770.390625</v>
      </c>
    </row>
    <row r="2001" customFormat="false" ht="12.75" hidden="false" customHeight="false" outlineLevel="0" collapsed="false">
      <c r="A2001" s="1" t="n">
        <v>49</v>
      </c>
      <c r="B2001" s="1" t="s">
        <v>127</v>
      </c>
      <c r="C2001" s="1" t="n">
        <v>37</v>
      </c>
      <c r="D2001" s="1" t="s">
        <v>128</v>
      </c>
      <c r="E2001" s="2" t="n">
        <v>285213</v>
      </c>
      <c r="F2001" s="2" t="n">
        <v>260965.46875</v>
      </c>
    </row>
    <row r="2002" customFormat="false" ht="12.75" hidden="false" customHeight="false" outlineLevel="0" collapsed="false">
      <c r="A2002" s="1" t="n">
        <v>49</v>
      </c>
      <c r="B2002" s="1" t="s">
        <v>127</v>
      </c>
      <c r="C2002" s="1" t="n">
        <v>38</v>
      </c>
      <c r="D2002" s="1" t="s">
        <v>128</v>
      </c>
      <c r="E2002" s="2" t="n">
        <v>299705.375</v>
      </c>
      <c r="F2002" s="2" t="n">
        <v>275429.28125</v>
      </c>
    </row>
    <row r="2003" customFormat="false" ht="12.75" hidden="false" customHeight="false" outlineLevel="0" collapsed="false">
      <c r="A2003" s="1" t="n">
        <v>49</v>
      </c>
      <c r="B2003" s="1" t="s">
        <v>127</v>
      </c>
      <c r="C2003" s="1" t="n">
        <v>39</v>
      </c>
      <c r="D2003" s="1" t="s">
        <v>128</v>
      </c>
      <c r="E2003" s="2" t="n">
        <v>310763.34375</v>
      </c>
      <c r="F2003" s="2" t="n">
        <v>286458.6875</v>
      </c>
    </row>
    <row r="2004" customFormat="false" ht="12.75" hidden="false" customHeight="false" outlineLevel="0" collapsed="false">
      <c r="A2004" s="1" t="n">
        <v>49</v>
      </c>
      <c r="B2004" s="1" t="s">
        <v>127</v>
      </c>
      <c r="C2004" s="1" t="n">
        <v>40</v>
      </c>
      <c r="D2004" s="1" t="s">
        <v>128</v>
      </c>
      <c r="E2004" s="2" t="n">
        <v>318012.34375</v>
      </c>
      <c r="F2004" s="2" t="n">
        <v>293679.125</v>
      </c>
    </row>
    <row r="2005" customFormat="false" ht="12.75" hidden="false" customHeight="false" outlineLevel="0" collapsed="false">
      <c r="A2005" s="1" t="n">
        <v>50</v>
      </c>
      <c r="B2005" s="1" t="s">
        <v>129</v>
      </c>
      <c r="C2005" s="1" t="n">
        <v>1</v>
      </c>
      <c r="D2005" s="1" t="s">
        <v>128</v>
      </c>
      <c r="E2005" s="2" t="n">
        <v>27468.87109375</v>
      </c>
      <c r="F2005" s="2" t="n">
        <v>-808.30322265625</v>
      </c>
    </row>
    <row r="2006" customFormat="false" ht="12.75" hidden="false" customHeight="false" outlineLevel="0" collapsed="false">
      <c r="A2006" s="1" t="n">
        <v>50</v>
      </c>
      <c r="B2006" s="1" t="s">
        <v>129</v>
      </c>
      <c r="C2006" s="1" t="n">
        <v>2</v>
      </c>
      <c r="D2006" s="1" t="s">
        <v>128</v>
      </c>
      <c r="E2006" s="2" t="n">
        <v>27787.404296875</v>
      </c>
      <c r="F2006" s="2" t="n">
        <v>-496.04833984375</v>
      </c>
    </row>
    <row r="2007" customFormat="false" ht="12.75" hidden="false" customHeight="false" outlineLevel="0" collapsed="false">
      <c r="A2007" s="1" t="n">
        <v>50</v>
      </c>
      <c r="B2007" s="1" t="s">
        <v>129</v>
      </c>
      <c r="C2007" s="1" t="n">
        <v>3</v>
      </c>
      <c r="D2007" s="1" t="s">
        <v>128</v>
      </c>
      <c r="E2007" s="2" t="n">
        <v>28057.11328125</v>
      </c>
      <c r="F2007" s="2" t="n">
        <v>-232.617721557617</v>
      </c>
    </row>
    <row r="2008" customFormat="false" ht="12.75" hidden="false" customHeight="false" outlineLevel="0" collapsed="false">
      <c r="A2008" s="1" t="n">
        <v>50</v>
      </c>
      <c r="B2008" s="1" t="s">
        <v>129</v>
      </c>
      <c r="C2008" s="1" t="n">
        <v>4</v>
      </c>
      <c r="D2008" s="1" t="s">
        <v>128</v>
      </c>
      <c r="E2008" s="2" t="n">
        <v>28117.359375</v>
      </c>
      <c r="F2008" s="2" t="n">
        <v>-178.649993896484</v>
      </c>
    </row>
    <row r="2009" customFormat="false" ht="12.75" hidden="false" customHeight="false" outlineLevel="0" collapsed="false">
      <c r="A2009" s="1" t="n">
        <v>50</v>
      </c>
      <c r="B2009" s="1" t="s">
        <v>129</v>
      </c>
      <c r="C2009" s="1" t="n">
        <v>5</v>
      </c>
      <c r="D2009" s="1" t="s">
        <v>128</v>
      </c>
      <c r="E2009" s="2" t="n">
        <v>28516.2265625</v>
      </c>
      <c r="F2009" s="2" t="n">
        <v>213.938842773438</v>
      </c>
    </row>
    <row r="2010" customFormat="false" ht="12.75" hidden="false" customHeight="false" outlineLevel="0" collapsed="false">
      <c r="A2010" s="1" t="n">
        <v>50</v>
      </c>
      <c r="B2010" s="1" t="s">
        <v>129</v>
      </c>
      <c r="C2010" s="1" t="n">
        <v>6</v>
      </c>
      <c r="D2010" s="1" t="s">
        <v>128</v>
      </c>
      <c r="E2010" s="2" t="n">
        <v>28513.14453125</v>
      </c>
      <c r="F2010" s="2" t="n">
        <v>204.578460693359</v>
      </c>
    </row>
    <row r="2011" customFormat="false" ht="12.75" hidden="false" customHeight="false" outlineLevel="0" collapsed="false">
      <c r="A2011" s="1" t="n">
        <v>50</v>
      </c>
      <c r="B2011" s="1" t="s">
        <v>129</v>
      </c>
      <c r="C2011" s="1" t="n">
        <v>7</v>
      </c>
      <c r="D2011" s="1" t="s">
        <v>128</v>
      </c>
      <c r="E2011" s="2" t="n">
        <v>28414.87890625</v>
      </c>
      <c r="F2011" s="2" t="n">
        <v>100.034469604492</v>
      </c>
    </row>
    <row r="2012" customFormat="false" ht="12.75" hidden="false" customHeight="false" outlineLevel="0" collapsed="false">
      <c r="A2012" s="1" t="n">
        <v>50</v>
      </c>
      <c r="B2012" s="1" t="s">
        <v>129</v>
      </c>
      <c r="C2012" s="1" t="n">
        <v>8</v>
      </c>
      <c r="D2012" s="1" t="s">
        <v>128</v>
      </c>
      <c r="E2012" s="2" t="n">
        <v>28456.4453125</v>
      </c>
      <c r="F2012" s="2" t="n">
        <v>135.322525024414</v>
      </c>
    </row>
    <row r="2013" customFormat="false" ht="12.75" hidden="false" customHeight="false" outlineLevel="0" collapsed="false">
      <c r="A2013" s="1" t="n">
        <v>50</v>
      </c>
      <c r="B2013" s="1" t="s">
        <v>129</v>
      </c>
      <c r="C2013" s="1" t="n">
        <v>9</v>
      </c>
      <c r="D2013" s="1" t="s">
        <v>128</v>
      </c>
      <c r="E2013" s="2" t="n">
        <v>28326.94921875</v>
      </c>
      <c r="F2013" s="2" t="n">
        <v>-0.451932579278946</v>
      </c>
    </row>
    <row r="2014" customFormat="false" ht="12.75" hidden="false" customHeight="false" outlineLevel="0" collapsed="false">
      <c r="A2014" s="1" t="n">
        <v>50</v>
      </c>
      <c r="B2014" s="1" t="s">
        <v>129</v>
      </c>
      <c r="C2014" s="1" t="n">
        <v>10</v>
      </c>
      <c r="D2014" s="1" t="s">
        <v>128</v>
      </c>
      <c r="E2014" s="2" t="n">
        <v>28066.806640625</v>
      </c>
      <c r="F2014" s="2" t="n">
        <v>-266.872863769531</v>
      </c>
    </row>
    <row r="2015" customFormat="false" ht="12.75" hidden="false" customHeight="false" outlineLevel="0" collapsed="false">
      <c r="A2015" s="1" t="n">
        <v>50</v>
      </c>
      <c r="B2015" s="1" t="s">
        <v>129</v>
      </c>
      <c r="C2015" s="1" t="n">
        <v>11</v>
      </c>
      <c r="D2015" s="1" t="s">
        <v>128</v>
      </c>
      <c r="E2015" s="2" t="n">
        <v>28085.375</v>
      </c>
      <c r="F2015" s="2" t="n">
        <v>-254.582870483398</v>
      </c>
    </row>
    <row r="2016" customFormat="false" ht="12.75" hidden="false" customHeight="false" outlineLevel="0" collapsed="false">
      <c r="A2016" s="1" t="n">
        <v>50</v>
      </c>
      <c r="B2016" s="1" t="s">
        <v>129</v>
      </c>
      <c r="C2016" s="1" t="n">
        <v>12</v>
      </c>
      <c r="D2016" s="1" t="s">
        <v>128</v>
      </c>
      <c r="E2016" s="2" t="n">
        <v>28622.013671875</v>
      </c>
      <c r="F2016" s="2" t="n">
        <v>275.777435302734</v>
      </c>
    </row>
    <row r="2017" customFormat="false" ht="12.75" hidden="false" customHeight="false" outlineLevel="0" collapsed="false">
      <c r="A2017" s="1" t="n">
        <v>50</v>
      </c>
      <c r="B2017" s="1" t="s">
        <v>129</v>
      </c>
      <c r="C2017" s="1" t="n">
        <v>13</v>
      </c>
      <c r="D2017" s="1" t="s">
        <v>128</v>
      </c>
      <c r="E2017" s="2" t="n">
        <v>28504.44921875</v>
      </c>
      <c r="F2017" s="2" t="n">
        <v>151.934631347656</v>
      </c>
    </row>
    <row r="2018" customFormat="false" ht="12.75" hidden="false" customHeight="false" outlineLevel="0" collapsed="false">
      <c r="A2018" s="1" t="n">
        <v>50</v>
      </c>
      <c r="B2018" s="1" t="s">
        <v>129</v>
      </c>
      <c r="C2018" s="1" t="n">
        <v>14</v>
      </c>
      <c r="D2018" s="1" t="s">
        <v>128</v>
      </c>
      <c r="E2018" s="2" t="n">
        <v>28323.611328125</v>
      </c>
      <c r="F2018" s="2" t="n">
        <v>-35.1816139221191</v>
      </c>
    </row>
    <row r="2019" customFormat="false" ht="12.75" hidden="false" customHeight="false" outlineLevel="0" collapsed="false">
      <c r="A2019" s="1" t="n">
        <v>50</v>
      </c>
      <c r="B2019" s="1" t="s">
        <v>129</v>
      </c>
      <c r="C2019" s="1" t="n">
        <v>15</v>
      </c>
      <c r="D2019" s="1" t="s">
        <v>128</v>
      </c>
      <c r="E2019" s="2" t="n">
        <v>28241.201171875</v>
      </c>
      <c r="F2019" s="2" t="n">
        <v>-123.870124816895</v>
      </c>
    </row>
    <row r="2020" customFormat="false" ht="12.75" hidden="false" customHeight="false" outlineLevel="0" collapsed="false">
      <c r="A2020" s="1" t="n">
        <v>50</v>
      </c>
      <c r="B2020" s="1" t="s">
        <v>129</v>
      </c>
      <c r="C2020" s="1" t="n">
        <v>16</v>
      </c>
      <c r="D2020" s="1" t="s">
        <v>128</v>
      </c>
      <c r="E2020" s="2" t="n">
        <v>28330.48046875</v>
      </c>
      <c r="F2020" s="2" t="n">
        <v>-40.8691902160645</v>
      </c>
    </row>
    <row r="2021" customFormat="false" ht="12.75" hidden="false" customHeight="false" outlineLevel="0" collapsed="false">
      <c r="A2021" s="1" t="n">
        <v>50</v>
      </c>
      <c r="B2021" s="1" t="s">
        <v>129</v>
      </c>
      <c r="C2021" s="1" t="n">
        <v>17</v>
      </c>
      <c r="D2021" s="1" t="s">
        <v>128</v>
      </c>
      <c r="E2021" s="2" t="n">
        <v>28332.390625</v>
      </c>
      <c r="F2021" s="2" t="n">
        <v>-45.2373886108398</v>
      </c>
    </row>
    <row r="2022" customFormat="false" ht="12.75" hidden="false" customHeight="false" outlineLevel="0" collapsed="false">
      <c r="A2022" s="1" t="n">
        <v>50</v>
      </c>
      <c r="B2022" s="1" t="s">
        <v>129</v>
      </c>
      <c r="C2022" s="1" t="n">
        <v>18</v>
      </c>
      <c r="D2022" s="1" t="s">
        <v>128</v>
      </c>
      <c r="E2022" s="2" t="n">
        <v>28537.794921875</v>
      </c>
      <c r="F2022" s="2" t="n">
        <v>153.888549804688</v>
      </c>
    </row>
    <row r="2023" customFormat="false" ht="12.75" hidden="false" customHeight="false" outlineLevel="0" collapsed="false">
      <c r="A2023" s="1" t="n">
        <v>50</v>
      </c>
      <c r="B2023" s="1" t="s">
        <v>129</v>
      </c>
      <c r="C2023" s="1" t="n">
        <v>19</v>
      </c>
      <c r="D2023" s="1" t="s">
        <v>128</v>
      </c>
      <c r="E2023" s="2" t="n">
        <v>28504.24609375</v>
      </c>
      <c r="F2023" s="2" t="n">
        <v>114.061363220215</v>
      </c>
    </row>
    <row r="2024" customFormat="false" ht="12.75" hidden="false" customHeight="false" outlineLevel="0" collapsed="false">
      <c r="A2024" s="1" t="n">
        <v>50</v>
      </c>
      <c r="B2024" s="1" t="s">
        <v>129</v>
      </c>
      <c r="C2024" s="1" t="n">
        <v>20</v>
      </c>
      <c r="D2024" s="1" t="s">
        <v>128</v>
      </c>
      <c r="E2024" s="2" t="n">
        <v>28443.63671875</v>
      </c>
      <c r="F2024" s="2" t="n">
        <v>47.1736297607422</v>
      </c>
    </row>
    <row r="2025" customFormat="false" ht="12.75" hidden="false" customHeight="false" outlineLevel="0" collapsed="false">
      <c r="A2025" s="1" t="n">
        <v>50</v>
      </c>
      <c r="B2025" s="1" t="s">
        <v>129</v>
      </c>
      <c r="C2025" s="1" t="n">
        <v>21</v>
      </c>
      <c r="D2025" s="1" t="s">
        <v>128</v>
      </c>
      <c r="E2025" s="2" t="n">
        <v>28184.365234375</v>
      </c>
      <c r="F2025" s="2" t="n">
        <v>-218.376205444336</v>
      </c>
    </row>
    <row r="2026" customFormat="false" ht="12.75" hidden="false" customHeight="false" outlineLevel="0" collapsed="false">
      <c r="A2026" s="1" t="n">
        <v>50</v>
      </c>
      <c r="B2026" s="1" t="s">
        <v>129</v>
      </c>
      <c r="C2026" s="1" t="n">
        <v>22</v>
      </c>
      <c r="D2026" s="1" t="s">
        <v>128</v>
      </c>
      <c r="E2026" s="2" t="n">
        <v>28207.564453125</v>
      </c>
      <c r="F2026" s="2" t="n">
        <v>-201.455352783203</v>
      </c>
    </row>
    <row r="2027" customFormat="false" ht="12.75" hidden="false" customHeight="false" outlineLevel="0" collapsed="false">
      <c r="A2027" s="1" t="n">
        <v>50</v>
      </c>
      <c r="B2027" s="1" t="s">
        <v>129</v>
      </c>
      <c r="C2027" s="1" t="n">
        <v>23</v>
      </c>
      <c r="D2027" s="1" t="s">
        <v>128</v>
      </c>
      <c r="E2027" s="2" t="n">
        <v>28857.046875</v>
      </c>
      <c r="F2027" s="2" t="n">
        <v>441.748718261719</v>
      </c>
    </row>
    <row r="2028" customFormat="false" ht="12.75" hidden="false" customHeight="false" outlineLevel="0" collapsed="false">
      <c r="A2028" s="1" t="n">
        <v>50</v>
      </c>
      <c r="B2028" s="1" t="s">
        <v>129</v>
      </c>
      <c r="C2028" s="1" t="n">
        <v>24</v>
      </c>
      <c r="D2028" s="1" t="s">
        <v>128</v>
      </c>
      <c r="E2028" s="2" t="n">
        <v>29104.4609375</v>
      </c>
      <c r="F2028" s="2" t="n">
        <v>682.884399414063</v>
      </c>
    </row>
    <row r="2029" customFormat="false" ht="12.75" hidden="false" customHeight="false" outlineLevel="0" collapsed="false">
      <c r="A2029" s="1" t="n">
        <v>50</v>
      </c>
      <c r="B2029" s="1" t="s">
        <v>129</v>
      </c>
      <c r="C2029" s="1" t="n">
        <v>25</v>
      </c>
      <c r="D2029" s="1" t="s">
        <v>128</v>
      </c>
      <c r="E2029" s="2" t="n">
        <v>29964.974609375</v>
      </c>
      <c r="F2029" s="2" t="n">
        <v>1537.11975097656</v>
      </c>
    </row>
    <row r="2030" customFormat="false" ht="12.75" hidden="false" customHeight="false" outlineLevel="0" collapsed="false">
      <c r="A2030" s="1" t="n">
        <v>50</v>
      </c>
      <c r="B2030" s="1" t="s">
        <v>129</v>
      </c>
      <c r="C2030" s="1" t="n">
        <v>26</v>
      </c>
      <c r="D2030" s="1" t="s">
        <v>128</v>
      </c>
      <c r="E2030" s="2" t="n">
        <v>31937.67578125</v>
      </c>
      <c r="F2030" s="2" t="n">
        <v>3503.54248046875</v>
      </c>
    </row>
    <row r="2031" customFormat="false" ht="12.75" hidden="false" customHeight="false" outlineLevel="0" collapsed="false">
      <c r="A2031" s="1" t="n">
        <v>50</v>
      </c>
      <c r="B2031" s="1" t="s">
        <v>129</v>
      </c>
      <c r="C2031" s="1" t="n">
        <v>27</v>
      </c>
      <c r="D2031" s="1" t="s">
        <v>128</v>
      </c>
      <c r="E2031" s="2" t="n">
        <v>34940.9609375</v>
      </c>
      <c r="F2031" s="2" t="n">
        <v>6500.54931640625</v>
      </c>
    </row>
    <row r="2032" customFormat="false" ht="12.75" hidden="false" customHeight="false" outlineLevel="0" collapsed="false">
      <c r="A2032" s="1" t="n">
        <v>50</v>
      </c>
      <c r="B2032" s="1" t="s">
        <v>129</v>
      </c>
      <c r="C2032" s="1" t="n">
        <v>28</v>
      </c>
      <c r="D2032" s="1" t="s">
        <v>128</v>
      </c>
      <c r="E2032" s="2" t="n">
        <v>41167.9765625</v>
      </c>
      <c r="F2032" s="2" t="n">
        <v>12721.2861328125</v>
      </c>
    </row>
    <row r="2033" customFormat="false" ht="12.75" hidden="false" customHeight="false" outlineLevel="0" collapsed="false">
      <c r="A2033" s="1" t="n">
        <v>50</v>
      </c>
      <c r="B2033" s="1" t="s">
        <v>129</v>
      </c>
      <c r="C2033" s="1" t="n">
        <v>29</v>
      </c>
      <c r="D2033" s="1" t="s">
        <v>128</v>
      </c>
      <c r="E2033" s="2" t="n">
        <v>53488.203125</v>
      </c>
      <c r="F2033" s="2" t="n">
        <v>25035.234375</v>
      </c>
    </row>
    <row r="2034" customFormat="false" ht="12.75" hidden="false" customHeight="false" outlineLevel="0" collapsed="false">
      <c r="A2034" s="1" t="n">
        <v>50</v>
      </c>
      <c r="B2034" s="1" t="s">
        <v>129</v>
      </c>
      <c r="C2034" s="1" t="n">
        <v>30</v>
      </c>
      <c r="D2034" s="1" t="s">
        <v>128</v>
      </c>
      <c r="E2034" s="2" t="n">
        <v>73239.75</v>
      </c>
      <c r="F2034" s="2" t="n">
        <v>44780.50390625</v>
      </c>
    </row>
    <row r="2035" customFormat="false" ht="12.75" hidden="false" customHeight="false" outlineLevel="0" collapsed="false">
      <c r="A2035" s="1" t="n">
        <v>50</v>
      </c>
      <c r="B2035" s="1" t="s">
        <v>129</v>
      </c>
      <c r="C2035" s="1" t="n">
        <v>31</v>
      </c>
      <c r="D2035" s="1" t="s">
        <v>128</v>
      </c>
      <c r="E2035" s="2" t="n">
        <v>103340.765625</v>
      </c>
      <c r="F2035" s="2" t="n">
        <v>74875.2421875</v>
      </c>
    </row>
    <row r="2036" customFormat="false" ht="12.75" hidden="false" customHeight="false" outlineLevel="0" collapsed="false">
      <c r="A2036" s="1" t="n">
        <v>50</v>
      </c>
      <c r="B2036" s="1" t="s">
        <v>129</v>
      </c>
      <c r="C2036" s="1" t="n">
        <v>32</v>
      </c>
      <c r="D2036" s="1" t="s">
        <v>128</v>
      </c>
      <c r="E2036" s="2" t="n">
        <v>141993.8125</v>
      </c>
      <c r="F2036" s="2" t="n">
        <v>113522.0078125</v>
      </c>
    </row>
    <row r="2037" customFormat="false" ht="12.75" hidden="false" customHeight="false" outlineLevel="0" collapsed="false">
      <c r="A2037" s="1" t="n">
        <v>50</v>
      </c>
      <c r="B2037" s="1" t="s">
        <v>129</v>
      </c>
      <c r="C2037" s="1" t="n">
        <v>33</v>
      </c>
      <c r="D2037" s="1" t="s">
        <v>128</v>
      </c>
      <c r="E2037" s="2" t="n">
        <v>181253.3125</v>
      </c>
      <c r="F2037" s="2" t="n">
        <v>152775.234375</v>
      </c>
    </row>
    <row r="2038" customFormat="false" ht="12.75" hidden="false" customHeight="false" outlineLevel="0" collapsed="false">
      <c r="A2038" s="1" t="n">
        <v>50</v>
      </c>
      <c r="B2038" s="1" t="s">
        <v>129</v>
      </c>
      <c r="C2038" s="1" t="n">
        <v>34</v>
      </c>
      <c r="D2038" s="1" t="s">
        <v>128</v>
      </c>
      <c r="E2038" s="2" t="n">
        <v>214920</v>
      </c>
      <c r="F2038" s="2" t="n">
        <v>186435.640625</v>
      </c>
    </row>
    <row r="2039" customFormat="false" ht="12.75" hidden="false" customHeight="false" outlineLevel="0" collapsed="false">
      <c r="A2039" s="1" t="n">
        <v>50</v>
      </c>
      <c r="B2039" s="1" t="s">
        <v>129</v>
      </c>
      <c r="C2039" s="1" t="n">
        <v>35</v>
      </c>
      <c r="D2039" s="1" t="s">
        <v>128</v>
      </c>
      <c r="E2039" s="2" t="n">
        <v>242698.234375</v>
      </c>
      <c r="F2039" s="2" t="n">
        <v>214207.59375</v>
      </c>
    </row>
    <row r="2040" customFormat="false" ht="12.75" hidden="false" customHeight="false" outlineLevel="0" collapsed="false">
      <c r="A2040" s="1" t="n">
        <v>50</v>
      </c>
      <c r="B2040" s="1" t="s">
        <v>129</v>
      </c>
      <c r="C2040" s="1" t="n">
        <v>36</v>
      </c>
      <c r="D2040" s="1" t="s">
        <v>128</v>
      </c>
      <c r="E2040" s="2" t="n">
        <v>264396.9375</v>
      </c>
      <c r="F2040" s="2" t="n">
        <v>235900.015625</v>
      </c>
    </row>
    <row r="2041" customFormat="false" ht="12.75" hidden="false" customHeight="false" outlineLevel="0" collapsed="false">
      <c r="A2041" s="1" t="n">
        <v>50</v>
      </c>
      <c r="B2041" s="1" t="s">
        <v>129</v>
      </c>
      <c r="C2041" s="1" t="n">
        <v>37</v>
      </c>
      <c r="D2041" s="1" t="s">
        <v>128</v>
      </c>
      <c r="E2041" s="2" t="n">
        <v>281793.46875</v>
      </c>
      <c r="F2041" s="2" t="n">
        <v>253290.28125</v>
      </c>
    </row>
    <row r="2042" customFormat="false" ht="12.75" hidden="false" customHeight="false" outlineLevel="0" collapsed="false">
      <c r="A2042" s="1" t="n">
        <v>50</v>
      </c>
      <c r="B2042" s="1" t="s">
        <v>129</v>
      </c>
      <c r="C2042" s="1" t="n">
        <v>38</v>
      </c>
      <c r="D2042" s="1" t="s">
        <v>128</v>
      </c>
      <c r="E2042" s="2" t="n">
        <v>294916.3125</v>
      </c>
      <c r="F2042" s="2" t="n">
        <v>266406.84375</v>
      </c>
    </row>
    <row r="2043" customFormat="false" ht="12.75" hidden="false" customHeight="false" outlineLevel="0" collapsed="false">
      <c r="A2043" s="1" t="n">
        <v>50</v>
      </c>
      <c r="B2043" s="1" t="s">
        <v>129</v>
      </c>
      <c r="C2043" s="1" t="n">
        <v>39</v>
      </c>
      <c r="D2043" s="1" t="s">
        <v>128</v>
      </c>
      <c r="E2043" s="2" t="n">
        <v>305802.65625</v>
      </c>
      <c r="F2043" s="2" t="n">
        <v>277286.90625</v>
      </c>
    </row>
    <row r="2044" customFormat="false" ht="12.75" hidden="false" customHeight="false" outlineLevel="0" collapsed="false">
      <c r="A2044" s="1" t="n">
        <v>50</v>
      </c>
      <c r="B2044" s="1" t="s">
        <v>129</v>
      </c>
      <c r="C2044" s="1" t="n">
        <v>40</v>
      </c>
      <c r="D2044" s="1" t="s">
        <v>128</v>
      </c>
      <c r="E2044" s="2" t="n">
        <v>312850.46875</v>
      </c>
      <c r="F2044" s="2" t="n">
        <v>284328.4375</v>
      </c>
    </row>
    <row r="2045" customFormat="false" ht="12.75" hidden="false" customHeight="false" outlineLevel="0" collapsed="false">
      <c r="A2045" s="1" t="n">
        <v>51</v>
      </c>
      <c r="B2045" s="1" t="s">
        <v>130</v>
      </c>
      <c r="C2045" s="1" t="n">
        <v>1</v>
      </c>
      <c r="D2045" s="1"/>
      <c r="E2045" s="1"/>
      <c r="F2045" s="1"/>
    </row>
    <row r="2046" customFormat="false" ht="12.75" hidden="false" customHeight="false" outlineLevel="0" collapsed="false">
      <c r="A2046" s="1" t="n">
        <v>51</v>
      </c>
      <c r="B2046" s="1" t="s">
        <v>130</v>
      </c>
      <c r="C2046" s="1" t="n">
        <v>2</v>
      </c>
      <c r="D2046" s="1"/>
      <c r="E2046" s="1"/>
      <c r="F2046" s="1"/>
    </row>
    <row r="2047" customFormat="false" ht="12.75" hidden="false" customHeight="false" outlineLevel="0" collapsed="false">
      <c r="A2047" s="1" t="n">
        <v>51</v>
      </c>
      <c r="B2047" s="1" t="s">
        <v>130</v>
      </c>
      <c r="C2047" s="1" t="n">
        <v>3</v>
      </c>
      <c r="D2047" s="1"/>
      <c r="E2047" s="1"/>
      <c r="F2047" s="1"/>
    </row>
    <row r="2048" customFormat="false" ht="12.75" hidden="false" customHeight="false" outlineLevel="0" collapsed="false">
      <c r="A2048" s="1" t="n">
        <v>51</v>
      </c>
      <c r="B2048" s="1" t="s">
        <v>130</v>
      </c>
      <c r="C2048" s="1" t="n">
        <v>4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30</v>
      </c>
      <c r="C2049" s="1" t="n">
        <v>5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30</v>
      </c>
      <c r="C2050" s="1" t="n">
        <v>6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30</v>
      </c>
      <c r="C2051" s="1" t="n">
        <v>7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30</v>
      </c>
      <c r="C2052" s="1" t="n">
        <v>8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30</v>
      </c>
      <c r="C2053" s="1" t="n">
        <v>9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30</v>
      </c>
      <c r="C2054" s="1" t="n">
        <v>10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30</v>
      </c>
      <c r="C2055" s="1" t="n">
        <v>11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30</v>
      </c>
      <c r="C2056" s="1" t="n">
        <v>12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30</v>
      </c>
      <c r="C2057" s="1" t="n">
        <v>13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30</v>
      </c>
      <c r="C2058" s="1" t="n">
        <v>14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30</v>
      </c>
      <c r="C2059" s="1" t="n">
        <v>15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30</v>
      </c>
      <c r="C2060" s="1" t="n">
        <v>16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30</v>
      </c>
      <c r="C2061" s="1" t="n">
        <v>17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30</v>
      </c>
      <c r="C2062" s="1" t="n">
        <v>18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30</v>
      </c>
      <c r="C2063" s="1" t="n">
        <v>19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30</v>
      </c>
      <c r="C2064" s="1" t="n">
        <v>20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30</v>
      </c>
      <c r="C2065" s="1" t="n">
        <v>21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30</v>
      </c>
      <c r="C2066" s="1" t="n">
        <v>22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30</v>
      </c>
      <c r="C2067" s="1" t="n">
        <v>23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30</v>
      </c>
      <c r="C2068" s="1" t="n">
        <v>24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30</v>
      </c>
      <c r="C2069" s="1" t="n">
        <v>25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30</v>
      </c>
      <c r="C2070" s="1" t="n">
        <v>26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30</v>
      </c>
      <c r="C2071" s="1" t="n">
        <v>27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30</v>
      </c>
      <c r="C2072" s="1" t="n">
        <v>28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30</v>
      </c>
      <c r="C2073" s="1" t="n">
        <v>29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30</v>
      </c>
      <c r="C2074" s="1" t="n">
        <v>30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30</v>
      </c>
      <c r="C2075" s="1" t="n">
        <v>31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30</v>
      </c>
      <c r="C2076" s="1" t="n">
        <v>32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30</v>
      </c>
      <c r="C2077" s="1" t="n">
        <v>33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30</v>
      </c>
      <c r="C2078" s="1" t="n">
        <v>34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30</v>
      </c>
      <c r="C2079" s="1" t="n">
        <v>35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30</v>
      </c>
      <c r="C2080" s="1" t="n">
        <v>36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30</v>
      </c>
      <c r="C2081" s="1" t="n">
        <v>37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30</v>
      </c>
      <c r="C2082" s="1" t="n">
        <v>38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30</v>
      </c>
      <c r="C2083" s="1" t="n">
        <v>39</v>
      </c>
      <c r="D2083" s="1"/>
      <c r="E2083" s="1"/>
      <c r="F2083" s="1"/>
    </row>
    <row r="2084" customFormat="false" ht="12.75" hidden="false" customHeight="false" outlineLevel="0" collapsed="false">
      <c r="A2084" s="1" t="n">
        <v>51</v>
      </c>
      <c r="B2084" s="1" t="s">
        <v>130</v>
      </c>
      <c r="C2084" s="1" t="n">
        <v>40</v>
      </c>
      <c r="D2084" s="1"/>
      <c r="E2084" s="1"/>
      <c r="F2084" s="1"/>
    </row>
    <row r="2085" customFormat="false" ht="12.75" hidden="false" customHeight="false" outlineLevel="0" collapsed="false">
      <c r="A2085" s="1" t="n">
        <v>52</v>
      </c>
      <c r="B2085" s="1" t="s">
        <v>131</v>
      </c>
      <c r="C2085" s="1" t="n">
        <v>1</v>
      </c>
      <c r="D2085" s="1"/>
      <c r="E2085" s="1"/>
      <c r="F2085" s="1"/>
    </row>
    <row r="2086" customFormat="false" ht="12.75" hidden="false" customHeight="false" outlineLevel="0" collapsed="false">
      <c r="A2086" s="1" t="n">
        <v>52</v>
      </c>
      <c r="B2086" s="1" t="s">
        <v>131</v>
      </c>
      <c r="C2086" s="1" t="n">
        <v>2</v>
      </c>
      <c r="D2086" s="1"/>
      <c r="E2086" s="1"/>
      <c r="F2086" s="1"/>
    </row>
    <row r="2087" customFormat="false" ht="12.75" hidden="false" customHeight="false" outlineLevel="0" collapsed="false">
      <c r="A2087" s="1" t="n">
        <v>52</v>
      </c>
      <c r="B2087" s="1" t="s">
        <v>131</v>
      </c>
      <c r="C2087" s="1" t="n">
        <v>3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31</v>
      </c>
      <c r="C2088" s="1" t="n">
        <v>4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31</v>
      </c>
      <c r="C2089" s="1" t="n">
        <v>5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31</v>
      </c>
      <c r="C2090" s="1" t="n">
        <v>6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31</v>
      </c>
      <c r="C2091" s="1" t="n">
        <v>7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31</v>
      </c>
      <c r="C2092" s="1" t="n">
        <v>8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31</v>
      </c>
      <c r="C2093" s="1" t="n">
        <v>9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31</v>
      </c>
      <c r="C2094" s="1" t="n">
        <v>10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31</v>
      </c>
      <c r="C2095" s="1" t="n">
        <v>11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31</v>
      </c>
      <c r="C2096" s="1" t="n">
        <v>12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31</v>
      </c>
      <c r="C2097" s="1" t="n">
        <v>13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31</v>
      </c>
      <c r="C2098" s="1" t="n">
        <v>14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31</v>
      </c>
      <c r="C2099" s="1" t="n">
        <v>15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31</v>
      </c>
      <c r="C2100" s="1" t="n">
        <v>16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31</v>
      </c>
      <c r="C2101" s="1" t="n">
        <v>17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31</v>
      </c>
      <c r="C2102" s="1" t="n">
        <v>18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31</v>
      </c>
      <c r="C2103" s="1" t="n">
        <v>19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31</v>
      </c>
      <c r="C2104" s="1" t="n">
        <v>20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31</v>
      </c>
      <c r="C2105" s="1" t="n">
        <v>21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31</v>
      </c>
      <c r="C2106" s="1" t="n">
        <v>22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31</v>
      </c>
      <c r="C2107" s="1" t="n">
        <v>23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31</v>
      </c>
      <c r="C2108" s="1" t="n">
        <v>24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31</v>
      </c>
      <c r="C2109" s="1" t="n">
        <v>25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31</v>
      </c>
      <c r="C2110" s="1" t="n">
        <v>26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31</v>
      </c>
      <c r="C2111" s="1" t="n">
        <v>27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31</v>
      </c>
      <c r="C2112" s="1" t="n">
        <v>28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31</v>
      </c>
      <c r="C2113" s="1" t="n">
        <v>29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31</v>
      </c>
      <c r="C2114" s="1" t="n">
        <v>30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31</v>
      </c>
      <c r="C2115" s="1" t="n">
        <v>31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31</v>
      </c>
      <c r="C2116" s="1" t="n">
        <v>32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31</v>
      </c>
      <c r="C2117" s="1" t="n">
        <v>33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31</v>
      </c>
      <c r="C2118" s="1" t="n">
        <v>34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31</v>
      </c>
      <c r="C2119" s="1" t="n">
        <v>35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31</v>
      </c>
      <c r="C2120" s="1" t="n">
        <v>36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31</v>
      </c>
      <c r="C2121" s="1" t="n">
        <v>37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31</v>
      </c>
      <c r="C2122" s="1" t="n">
        <v>38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31</v>
      </c>
      <c r="C2123" s="1" t="n">
        <v>39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31</v>
      </c>
      <c r="C2124" s="1" t="n">
        <v>40</v>
      </c>
      <c r="D2124" s="1"/>
      <c r="E2124" s="1"/>
      <c r="F2124" s="1"/>
    </row>
    <row r="2125" customFormat="false" ht="12.75" hidden="false" customHeight="false" outlineLevel="0" collapsed="false">
      <c r="A2125" s="1" t="n">
        <v>53</v>
      </c>
      <c r="B2125" s="1" t="s">
        <v>132</v>
      </c>
      <c r="C2125" s="1" t="n">
        <v>1</v>
      </c>
      <c r="D2125" s="1"/>
      <c r="E2125" s="1"/>
      <c r="F2125" s="1"/>
    </row>
    <row r="2126" customFormat="false" ht="12.75" hidden="false" customHeight="false" outlineLevel="0" collapsed="false">
      <c r="A2126" s="1" t="n">
        <v>53</v>
      </c>
      <c r="B2126" s="1" t="s">
        <v>132</v>
      </c>
      <c r="C2126" s="1" t="n">
        <v>2</v>
      </c>
      <c r="D2126" s="1"/>
      <c r="E2126" s="1"/>
      <c r="F2126" s="1"/>
    </row>
    <row r="2127" customFormat="false" ht="12.75" hidden="false" customHeight="false" outlineLevel="0" collapsed="false">
      <c r="A2127" s="1" t="n">
        <v>53</v>
      </c>
      <c r="B2127" s="1" t="s">
        <v>132</v>
      </c>
      <c r="C2127" s="1" t="n">
        <v>3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32</v>
      </c>
      <c r="C2128" s="1" t="n">
        <v>4</v>
      </c>
      <c r="D2128" s="1"/>
      <c r="E2128" s="1"/>
      <c r="F2128" s="1"/>
    </row>
    <row r="2129" customFormat="false" ht="12.75" hidden="false" customHeight="false" outlineLevel="0" collapsed="false">
      <c r="A2129" s="1" t="n">
        <v>53</v>
      </c>
      <c r="B2129" s="1" t="s">
        <v>132</v>
      </c>
      <c r="C2129" s="1" t="n">
        <v>5</v>
      </c>
      <c r="D2129" s="1"/>
      <c r="E2129" s="1"/>
      <c r="F2129" s="1"/>
    </row>
    <row r="2130" customFormat="false" ht="12.75" hidden="false" customHeight="false" outlineLevel="0" collapsed="false">
      <c r="A2130" s="1" t="n">
        <v>53</v>
      </c>
      <c r="B2130" s="1" t="s">
        <v>132</v>
      </c>
      <c r="C2130" s="1" t="n">
        <v>6</v>
      </c>
      <c r="D2130" s="1"/>
      <c r="E2130" s="1"/>
      <c r="F2130" s="1"/>
    </row>
    <row r="2131" customFormat="false" ht="12.75" hidden="false" customHeight="false" outlineLevel="0" collapsed="false">
      <c r="A2131" s="1" t="n">
        <v>53</v>
      </c>
      <c r="B2131" s="1" t="s">
        <v>132</v>
      </c>
      <c r="C2131" s="1" t="n">
        <v>7</v>
      </c>
      <c r="D2131" s="1"/>
      <c r="E2131" s="1"/>
      <c r="F2131" s="1"/>
    </row>
    <row r="2132" customFormat="false" ht="12.75" hidden="false" customHeight="false" outlineLevel="0" collapsed="false">
      <c r="A2132" s="1" t="n">
        <v>53</v>
      </c>
      <c r="B2132" s="1" t="s">
        <v>132</v>
      </c>
      <c r="C2132" s="1" t="n">
        <v>8</v>
      </c>
      <c r="D2132" s="1"/>
      <c r="E2132" s="1"/>
      <c r="F2132" s="1"/>
    </row>
    <row r="2133" customFormat="false" ht="12.75" hidden="false" customHeight="false" outlineLevel="0" collapsed="false">
      <c r="A2133" s="1" t="n">
        <v>53</v>
      </c>
      <c r="B2133" s="1" t="s">
        <v>132</v>
      </c>
      <c r="C2133" s="1" t="n">
        <v>9</v>
      </c>
      <c r="D2133" s="1"/>
      <c r="E2133" s="1"/>
      <c r="F2133" s="1"/>
    </row>
    <row r="2134" customFormat="false" ht="12.75" hidden="false" customHeight="false" outlineLevel="0" collapsed="false">
      <c r="A2134" s="1" t="n">
        <v>53</v>
      </c>
      <c r="B2134" s="1" t="s">
        <v>132</v>
      </c>
      <c r="C2134" s="1" t="n">
        <v>10</v>
      </c>
      <c r="D2134" s="1"/>
      <c r="E2134" s="1"/>
      <c r="F2134" s="1"/>
    </row>
    <row r="2135" customFormat="false" ht="12.75" hidden="false" customHeight="false" outlineLevel="0" collapsed="false">
      <c r="A2135" s="1" t="n">
        <v>53</v>
      </c>
      <c r="B2135" s="1" t="s">
        <v>132</v>
      </c>
      <c r="C2135" s="1" t="n">
        <v>11</v>
      </c>
      <c r="D2135" s="1"/>
      <c r="E2135" s="1"/>
      <c r="F2135" s="1"/>
    </row>
    <row r="2136" customFormat="false" ht="12.75" hidden="false" customHeight="false" outlineLevel="0" collapsed="false">
      <c r="A2136" s="1" t="n">
        <v>53</v>
      </c>
      <c r="B2136" s="1" t="s">
        <v>132</v>
      </c>
      <c r="C2136" s="1" t="n">
        <v>12</v>
      </c>
      <c r="D2136" s="1"/>
      <c r="E2136" s="1"/>
      <c r="F2136" s="1"/>
    </row>
    <row r="2137" customFormat="false" ht="12.75" hidden="false" customHeight="false" outlineLevel="0" collapsed="false">
      <c r="A2137" s="1" t="n">
        <v>53</v>
      </c>
      <c r="B2137" s="1" t="s">
        <v>132</v>
      </c>
      <c r="C2137" s="1" t="n">
        <v>13</v>
      </c>
      <c r="D2137" s="1"/>
      <c r="E2137" s="1"/>
      <c r="F2137" s="1"/>
    </row>
    <row r="2138" customFormat="false" ht="12.75" hidden="false" customHeight="false" outlineLevel="0" collapsed="false">
      <c r="A2138" s="1" t="n">
        <v>53</v>
      </c>
      <c r="B2138" s="1" t="s">
        <v>132</v>
      </c>
      <c r="C2138" s="1" t="n">
        <v>14</v>
      </c>
      <c r="D2138" s="1"/>
      <c r="E2138" s="1"/>
      <c r="F2138" s="1"/>
    </row>
    <row r="2139" customFormat="false" ht="12.75" hidden="false" customHeight="false" outlineLevel="0" collapsed="false">
      <c r="A2139" s="1" t="n">
        <v>53</v>
      </c>
      <c r="B2139" s="1" t="s">
        <v>132</v>
      </c>
      <c r="C2139" s="1" t="n">
        <v>15</v>
      </c>
      <c r="D2139" s="1"/>
      <c r="E2139" s="1"/>
      <c r="F2139" s="1"/>
    </row>
    <row r="2140" customFormat="false" ht="12.75" hidden="false" customHeight="false" outlineLevel="0" collapsed="false">
      <c r="A2140" s="1" t="n">
        <v>53</v>
      </c>
      <c r="B2140" s="1" t="s">
        <v>132</v>
      </c>
      <c r="C2140" s="1" t="n">
        <v>16</v>
      </c>
      <c r="D2140" s="1"/>
      <c r="E2140" s="1"/>
      <c r="F2140" s="1"/>
    </row>
    <row r="2141" customFormat="false" ht="12.75" hidden="false" customHeight="false" outlineLevel="0" collapsed="false">
      <c r="A2141" s="1" t="n">
        <v>53</v>
      </c>
      <c r="B2141" s="1" t="s">
        <v>132</v>
      </c>
      <c r="C2141" s="1" t="n">
        <v>17</v>
      </c>
      <c r="D2141" s="1"/>
      <c r="E2141" s="1"/>
      <c r="F2141" s="1"/>
    </row>
    <row r="2142" customFormat="false" ht="12.75" hidden="false" customHeight="false" outlineLevel="0" collapsed="false">
      <c r="A2142" s="1" t="n">
        <v>53</v>
      </c>
      <c r="B2142" s="1" t="s">
        <v>132</v>
      </c>
      <c r="C2142" s="1" t="n">
        <v>18</v>
      </c>
      <c r="D2142" s="1"/>
      <c r="E2142" s="1"/>
      <c r="F2142" s="1"/>
    </row>
    <row r="2143" customFormat="false" ht="12.75" hidden="false" customHeight="false" outlineLevel="0" collapsed="false">
      <c r="A2143" s="1" t="n">
        <v>53</v>
      </c>
      <c r="B2143" s="1" t="s">
        <v>132</v>
      </c>
      <c r="C2143" s="1" t="n">
        <v>19</v>
      </c>
      <c r="D2143" s="1"/>
      <c r="E2143" s="1"/>
      <c r="F2143" s="1"/>
    </row>
    <row r="2144" customFormat="false" ht="12.75" hidden="false" customHeight="false" outlineLevel="0" collapsed="false">
      <c r="A2144" s="1" t="n">
        <v>53</v>
      </c>
      <c r="B2144" s="1" t="s">
        <v>132</v>
      </c>
      <c r="C2144" s="1" t="n">
        <v>20</v>
      </c>
      <c r="D2144" s="1"/>
      <c r="E2144" s="1"/>
      <c r="F2144" s="1"/>
    </row>
    <row r="2145" customFormat="false" ht="12.75" hidden="false" customHeight="false" outlineLevel="0" collapsed="false">
      <c r="A2145" s="1" t="n">
        <v>53</v>
      </c>
      <c r="B2145" s="1" t="s">
        <v>132</v>
      </c>
      <c r="C2145" s="1" t="n">
        <v>21</v>
      </c>
      <c r="D2145" s="1"/>
      <c r="E2145" s="1"/>
      <c r="F2145" s="1"/>
    </row>
    <row r="2146" customFormat="false" ht="12.75" hidden="false" customHeight="false" outlineLevel="0" collapsed="false">
      <c r="A2146" s="1" t="n">
        <v>53</v>
      </c>
      <c r="B2146" s="1" t="s">
        <v>132</v>
      </c>
      <c r="C2146" s="1" t="n">
        <v>22</v>
      </c>
      <c r="D2146" s="1"/>
      <c r="E2146" s="1"/>
      <c r="F2146" s="1"/>
    </row>
    <row r="2147" customFormat="false" ht="12.75" hidden="false" customHeight="false" outlineLevel="0" collapsed="false">
      <c r="A2147" s="1" t="n">
        <v>53</v>
      </c>
      <c r="B2147" s="1" t="s">
        <v>132</v>
      </c>
      <c r="C2147" s="1" t="n">
        <v>23</v>
      </c>
      <c r="D2147" s="1"/>
      <c r="E2147" s="1"/>
      <c r="F2147" s="1"/>
    </row>
    <row r="2148" customFormat="false" ht="12.75" hidden="false" customHeight="false" outlineLevel="0" collapsed="false">
      <c r="A2148" s="1" t="n">
        <v>53</v>
      </c>
      <c r="B2148" s="1" t="s">
        <v>132</v>
      </c>
      <c r="C2148" s="1" t="n">
        <v>24</v>
      </c>
      <c r="D2148" s="1"/>
      <c r="E2148" s="1"/>
      <c r="F2148" s="1"/>
    </row>
    <row r="2149" customFormat="false" ht="12.75" hidden="false" customHeight="false" outlineLevel="0" collapsed="false">
      <c r="A2149" s="1" t="n">
        <v>53</v>
      </c>
      <c r="B2149" s="1" t="s">
        <v>132</v>
      </c>
      <c r="C2149" s="1" t="n">
        <v>25</v>
      </c>
      <c r="D2149" s="1"/>
      <c r="E2149" s="1"/>
      <c r="F2149" s="1"/>
    </row>
    <row r="2150" customFormat="false" ht="12.75" hidden="false" customHeight="false" outlineLevel="0" collapsed="false">
      <c r="A2150" s="1" t="n">
        <v>53</v>
      </c>
      <c r="B2150" s="1" t="s">
        <v>132</v>
      </c>
      <c r="C2150" s="1" t="n">
        <v>26</v>
      </c>
      <c r="D2150" s="1"/>
      <c r="E2150" s="1"/>
      <c r="F2150" s="1"/>
    </row>
    <row r="2151" customFormat="false" ht="12.75" hidden="false" customHeight="false" outlineLevel="0" collapsed="false">
      <c r="A2151" s="1" t="n">
        <v>53</v>
      </c>
      <c r="B2151" s="1" t="s">
        <v>132</v>
      </c>
      <c r="C2151" s="1" t="n">
        <v>27</v>
      </c>
      <c r="D2151" s="1"/>
      <c r="E2151" s="1"/>
      <c r="F2151" s="1"/>
    </row>
    <row r="2152" customFormat="false" ht="12.75" hidden="false" customHeight="false" outlineLevel="0" collapsed="false">
      <c r="A2152" s="1" t="n">
        <v>53</v>
      </c>
      <c r="B2152" s="1" t="s">
        <v>132</v>
      </c>
      <c r="C2152" s="1" t="n">
        <v>28</v>
      </c>
      <c r="D2152" s="1"/>
      <c r="E2152" s="1"/>
      <c r="F2152" s="1"/>
    </row>
    <row r="2153" customFormat="false" ht="12.75" hidden="false" customHeight="false" outlineLevel="0" collapsed="false">
      <c r="A2153" s="1" t="n">
        <v>53</v>
      </c>
      <c r="B2153" s="1" t="s">
        <v>132</v>
      </c>
      <c r="C2153" s="1" t="n">
        <v>29</v>
      </c>
      <c r="D2153" s="1"/>
      <c r="E2153" s="1"/>
      <c r="F2153" s="1"/>
    </row>
    <row r="2154" customFormat="false" ht="12.75" hidden="false" customHeight="false" outlineLevel="0" collapsed="false">
      <c r="A2154" s="1" t="n">
        <v>53</v>
      </c>
      <c r="B2154" s="1" t="s">
        <v>132</v>
      </c>
      <c r="C2154" s="1" t="n">
        <v>30</v>
      </c>
      <c r="D2154" s="1"/>
      <c r="E2154" s="1"/>
      <c r="F2154" s="1"/>
    </row>
    <row r="2155" customFormat="false" ht="12.75" hidden="false" customHeight="false" outlineLevel="0" collapsed="false">
      <c r="A2155" s="1" t="n">
        <v>53</v>
      </c>
      <c r="B2155" s="1" t="s">
        <v>132</v>
      </c>
      <c r="C2155" s="1" t="n">
        <v>31</v>
      </c>
      <c r="D2155" s="1"/>
      <c r="E2155" s="1"/>
      <c r="F2155" s="1"/>
    </row>
    <row r="2156" customFormat="false" ht="12.75" hidden="false" customHeight="false" outlineLevel="0" collapsed="false">
      <c r="A2156" s="1" t="n">
        <v>53</v>
      </c>
      <c r="B2156" s="1" t="s">
        <v>132</v>
      </c>
      <c r="C2156" s="1" t="n">
        <v>32</v>
      </c>
      <c r="D2156" s="1"/>
      <c r="E2156" s="1"/>
      <c r="F2156" s="1"/>
    </row>
    <row r="2157" customFormat="false" ht="12.75" hidden="false" customHeight="false" outlineLevel="0" collapsed="false">
      <c r="A2157" s="1" t="n">
        <v>53</v>
      </c>
      <c r="B2157" s="1" t="s">
        <v>132</v>
      </c>
      <c r="C2157" s="1" t="n">
        <v>33</v>
      </c>
      <c r="D2157" s="1"/>
      <c r="E2157" s="1"/>
      <c r="F2157" s="1"/>
    </row>
    <row r="2158" customFormat="false" ht="12.75" hidden="false" customHeight="false" outlineLevel="0" collapsed="false">
      <c r="A2158" s="1" t="n">
        <v>53</v>
      </c>
      <c r="B2158" s="1" t="s">
        <v>132</v>
      </c>
      <c r="C2158" s="1" t="n">
        <v>34</v>
      </c>
      <c r="D2158" s="1"/>
      <c r="E2158" s="1"/>
      <c r="F2158" s="1"/>
    </row>
    <row r="2159" customFormat="false" ht="12.75" hidden="false" customHeight="false" outlineLevel="0" collapsed="false">
      <c r="A2159" s="1" t="n">
        <v>53</v>
      </c>
      <c r="B2159" s="1" t="s">
        <v>132</v>
      </c>
      <c r="C2159" s="1" t="n">
        <v>35</v>
      </c>
      <c r="D2159" s="1"/>
      <c r="E2159" s="1"/>
      <c r="F2159" s="1"/>
    </row>
    <row r="2160" customFormat="false" ht="12.75" hidden="false" customHeight="false" outlineLevel="0" collapsed="false">
      <c r="A2160" s="1" t="n">
        <v>53</v>
      </c>
      <c r="B2160" s="1" t="s">
        <v>132</v>
      </c>
      <c r="C2160" s="1" t="n">
        <v>36</v>
      </c>
      <c r="D2160" s="1"/>
      <c r="E2160" s="1"/>
      <c r="F2160" s="1"/>
    </row>
    <row r="2161" customFormat="false" ht="12.75" hidden="false" customHeight="false" outlineLevel="0" collapsed="false">
      <c r="A2161" s="1" t="n">
        <v>53</v>
      </c>
      <c r="B2161" s="1" t="s">
        <v>132</v>
      </c>
      <c r="C2161" s="1" t="n">
        <v>37</v>
      </c>
      <c r="D2161" s="1"/>
      <c r="E2161" s="1"/>
      <c r="F2161" s="1"/>
    </row>
    <row r="2162" customFormat="false" ht="12.75" hidden="false" customHeight="false" outlineLevel="0" collapsed="false">
      <c r="A2162" s="1" t="n">
        <v>53</v>
      </c>
      <c r="B2162" s="1" t="s">
        <v>132</v>
      </c>
      <c r="C2162" s="1" t="n">
        <v>38</v>
      </c>
      <c r="D2162" s="1"/>
      <c r="E2162" s="1"/>
      <c r="F2162" s="1"/>
    </row>
    <row r="2163" customFormat="false" ht="12.75" hidden="false" customHeight="false" outlineLevel="0" collapsed="false">
      <c r="A2163" s="1" t="n">
        <v>53</v>
      </c>
      <c r="B2163" s="1" t="s">
        <v>132</v>
      </c>
      <c r="C2163" s="1" t="n">
        <v>39</v>
      </c>
      <c r="D2163" s="1"/>
      <c r="E2163" s="1"/>
      <c r="F2163" s="1"/>
    </row>
    <row r="2164" customFormat="false" ht="12.75" hidden="false" customHeight="false" outlineLevel="0" collapsed="false">
      <c r="A2164" s="1" t="n">
        <v>53</v>
      </c>
      <c r="B2164" s="1" t="s">
        <v>132</v>
      </c>
      <c r="C2164" s="1" t="n">
        <v>40</v>
      </c>
      <c r="D2164" s="1"/>
      <c r="E2164" s="1"/>
      <c r="F2164" s="1"/>
    </row>
    <row r="2165" customFormat="false" ht="12.75" hidden="false" customHeight="false" outlineLevel="0" collapsed="false">
      <c r="A2165" s="1" t="n">
        <v>54</v>
      </c>
      <c r="B2165" s="1" t="s">
        <v>133</v>
      </c>
      <c r="C2165" s="1" t="n">
        <v>1</v>
      </c>
      <c r="D2165" s="1"/>
      <c r="E2165" s="1"/>
      <c r="F2165" s="1"/>
    </row>
    <row r="2166" customFormat="false" ht="12.75" hidden="false" customHeight="false" outlineLevel="0" collapsed="false">
      <c r="A2166" s="1" t="n">
        <v>54</v>
      </c>
      <c r="B2166" s="1" t="s">
        <v>133</v>
      </c>
      <c r="C2166" s="1" t="n">
        <v>2</v>
      </c>
      <c r="D2166" s="1"/>
      <c r="E2166" s="1"/>
      <c r="F2166" s="1"/>
    </row>
    <row r="2167" customFormat="false" ht="12.75" hidden="false" customHeight="false" outlineLevel="0" collapsed="false">
      <c r="A2167" s="1" t="n">
        <v>54</v>
      </c>
      <c r="B2167" s="1" t="s">
        <v>133</v>
      </c>
      <c r="C2167" s="1" t="n">
        <v>3</v>
      </c>
      <c r="D2167" s="1"/>
      <c r="E2167" s="1"/>
      <c r="F2167" s="1"/>
    </row>
    <row r="2168" customFormat="false" ht="12.75" hidden="false" customHeight="false" outlineLevel="0" collapsed="false">
      <c r="A2168" s="1" t="n">
        <v>54</v>
      </c>
      <c r="B2168" s="1" t="s">
        <v>133</v>
      </c>
      <c r="C2168" s="1" t="n">
        <v>4</v>
      </c>
      <c r="D2168" s="1"/>
      <c r="E2168" s="1"/>
      <c r="F2168" s="1"/>
    </row>
    <row r="2169" customFormat="false" ht="12.75" hidden="false" customHeight="false" outlineLevel="0" collapsed="false">
      <c r="A2169" s="1" t="n">
        <v>54</v>
      </c>
      <c r="B2169" s="1" t="s">
        <v>133</v>
      </c>
      <c r="C2169" s="1" t="n">
        <v>5</v>
      </c>
      <c r="D2169" s="1"/>
      <c r="E2169" s="1"/>
      <c r="F2169" s="1"/>
    </row>
    <row r="2170" customFormat="false" ht="12.75" hidden="false" customHeight="false" outlineLevel="0" collapsed="false">
      <c r="A2170" s="1" t="n">
        <v>54</v>
      </c>
      <c r="B2170" s="1" t="s">
        <v>133</v>
      </c>
      <c r="C2170" s="1" t="n">
        <v>6</v>
      </c>
      <c r="D2170" s="1"/>
      <c r="E2170" s="1"/>
      <c r="F2170" s="1"/>
    </row>
    <row r="2171" customFormat="false" ht="12.75" hidden="false" customHeight="false" outlineLevel="0" collapsed="false">
      <c r="A2171" s="1" t="n">
        <v>54</v>
      </c>
      <c r="B2171" s="1" t="s">
        <v>133</v>
      </c>
      <c r="C2171" s="1" t="n">
        <v>7</v>
      </c>
      <c r="D2171" s="1"/>
      <c r="E2171" s="1"/>
      <c r="F2171" s="1"/>
    </row>
    <row r="2172" customFormat="false" ht="12.75" hidden="false" customHeight="false" outlineLevel="0" collapsed="false">
      <c r="A2172" s="1" t="n">
        <v>54</v>
      </c>
      <c r="B2172" s="1" t="s">
        <v>133</v>
      </c>
      <c r="C2172" s="1" t="n">
        <v>8</v>
      </c>
      <c r="D2172" s="1"/>
      <c r="E2172" s="1"/>
      <c r="F2172" s="1"/>
    </row>
    <row r="2173" customFormat="false" ht="12.75" hidden="false" customHeight="false" outlineLevel="0" collapsed="false">
      <c r="A2173" s="1" t="n">
        <v>54</v>
      </c>
      <c r="B2173" s="1" t="s">
        <v>133</v>
      </c>
      <c r="C2173" s="1" t="n">
        <v>9</v>
      </c>
      <c r="D2173" s="1"/>
      <c r="E2173" s="1"/>
      <c r="F2173" s="1"/>
    </row>
    <row r="2174" customFormat="false" ht="12.75" hidden="false" customHeight="false" outlineLevel="0" collapsed="false">
      <c r="A2174" s="1" t="n">
        <v>54</v>
      </c>
      <c r="B2174" s="1" t="s">
        <v>133</v>
      </c>
      <c r="C2174" s="1" t="n">
        <v>10</v>
      </c>
      <c r="D2174" s="1"/>
      <c r="E2174" s="1"/>
      <c r="F2174" s="1"/>
    </row>
    <row r="2175" customFormat="false" ht="12.75" hidden="false" customHeight="false" outlineLevel="0" collapsed="false">
      <c r="A2175" s="1" t="n">
        <v>54</v>
      </c>
      <c r="B2175" s="1" t="s">
        <v>133</v>
      </c>
      <c r="C2175" s="1" t="n">
        <v>11</v>
      </c>
      <c r="D2175" s="1"/>
      <c r="E2175" s="1"/>
      <c r="F2175" s="1"/>
    </row>
    <row r="2176" customFormat="false" ht="12.75" hidden="false" customHeight="false" outlineLevel="0" collapsed="false">
      <c r="A2176" s="1" t="n">
        <v>54</v>
      </c>
      <c r="B2176" s="1" t="s">
        <v>133</v>
      </c>
      <c r="C2176" s="1" t="n">
        <v>12</v>
      </c>
      <c r="D2176" s="1"/>
      <c r="E2176" s="1"/>
      <c r="F2176" s="1"/>
    </row>
    <row r="2177" customFormat="false" ht="12.75" hidden="false" customHeight="false" outlineLevel="0" collapsed="false">
      <c r="A2177" s="1" t="n">
        <v>54</v>
      </c>
      <c r="B2177" s="1" t="s">
        <v>133</v>
      </c>
      <c r="C2177" s="1" t="n">
        <v>13</v>
      </c>
      <c r="D2177" s="1"/>
      <c r="E2177" s="1"/>
      <c r="F2177" s="1"/>
    </row>
    <row r="2178" customFormat="false" ht="12.75" hidden="false" customHeight="false" outlineLevel="0" collapsed="false">
      <c r="A2178" s="1" t="n">
        <v>54</v>
      </c>
      <c r="B2178" s="1" t="s">
        <v>133</v>
      </c>
      <c r="C2178" s="1" t="n">
        <v>14</v>
      </c>
      <c r="D2178" s="1"/>
      <c r="E2178" s="1"/>
      <c r="F2178" s="1"/>
    </row>
    <row r="2179" customFormat="false" ht="12.75" hidden="false" customHeight="false" outlineLevel="0" collapsed="false">
      <c r="A2179" s="1" t="n">
        <v>54</v>
      </c>
      <c r="B2179" s="1" t="s">
        <v>133</v>
      </c>
      <c r="C2179" s="1" t="n">
        <v>15</v>
      </c>
      <c r="D2179" s="1"/>
      <c r="E2179" s="1"/>
      <c r="F2179" s="1"/>
    </row>
    <row r="2180" customFormat="false" ht="12.75" hidden="false" customHeight="false" outlineLevel="0" collapsed="false">
      <c r="A2180" s="1" t="n">
        <v>54</v>
      </c>
      <c r="B2180" s="1" t="s">
        <v>133</v>
      </c>
      <c r="C2180" s="1" t="n">
        <v>16</v>
      </c>
      <c r="D2180" s="1"/>
      <c r="E2180" s="1"/>
      <c r="F2180" s="1"/>
    </row>
    <row r="2181" customFormat="false" ht="12.75" hidden="false" customHeight="false" outlineLevel="0" collapsed="false">
      <c r="A2181" s="1" t="n">
        <v>54</v>
      </c>
      <c r="B2181" s="1" t="s">
        <v>133</v>
      </c>
      <c r="C2181" s="1" t="n">
        <v>17</v>
      </c>
      <c r="D2181" s="1"/>
      <c r="E2181" s="1"/>
      <c r="F2181" s="1"/>
    </row>
    <row r="2182" customFormat="false" ht="12.75" hidden="false" customHeight="false" outlineLevel="0" collapsed="false">
      <c r="A2182" s="1" t="n">
        <v>54</v>
      </c>
      <c r="B2182" s="1" t="s">
        <v>133</v>
      </c>
      <c r="C2182" s="1" t="n">
        <v>18</v>
      </c>
      <c r="D2182" s="1"/>
      <c r="E2182" s="1"/>
      <c r="F2182" s="1"/>
    </row>
    <row r="2183" customFormat="false" ht="12.75" hidden="false" customHeight="false" outlineLevel="0" collapsed="false">
      <c r="A2183" s="1" t="n">
        <v>54</v>
      </c>
      <c r="B2183" s="1" t="s">
        <v>133</v>
      </c>
      <c r="C2183" s="1" t="n">
        <v>19</v>
      </c>
      <c r="D2183" s="1"/>
      <c r="E2183" s="1"/>
      <c r="F2183" s="1"/>
    </row>
    <row r="2184" customFormat="false" ht="12.75" hidden="false" customHeight="false" outlineLevel="0" collapsed="false">
      <c r="A2184" s="1" t="n">
        <v>54</v>
      </c>
      <c r="B2184" s="1" t="s">
        <v>133</v>
      </c>
      <c r="C2184" s="1" t="n">
        <v>20</v>
      </c>
      <c r="D2184" s="1"/>
      <c r="E2184" s="1"/>
      <c r="F2184" s="1"/>
    </row>
    <row r="2185" customFormat="false" ht="12.75" hidden="false" customHeight="false" outlineLevel="0" collapsed="false">
      <c r="A2185" s="1" t="n">
        <v>54</v>
      </c>
      <c r="B2185" s="1" t="s">
        <v>133</v>
      </c>
      <c r="C2185" s="1" t="n">
        <v>21</v>
      </c>
      <c r="D2185" s="1"/>
      <c r="E2185" s="1"/>
      <c r="F2185" s="1"/>
    </row>
    <row r="2186" customFormat="false" ht="12.75" hidden="false" customHeight="false" outlineLevel="0" collapsed="false">
      <c r="A2186" s="1" t="n">
        <v>54</v>
      </c>
      <c r="B2186" s="1" t="s">
        <v>133</v>
      </c>
      <c r="C2186" s="1" t="n">
        <v>22</v>
      </c>
      <c r="D2186" s="1"/>
      <c r="E2186" s="1"/>
      <c r="F2186" s="1"/>
    </row>
    <row r="2187" customFormat="false" ht="12.75" hidden="false" customHeight="false" outlineLevel="0" collapsed="false">
      <c r="A2187" s="1" t="n">
        <v>54</v>
      </c>
      <c r="B2187" s="1" t="s">
        <v>133</v>
      </c>
      <c r="C2187" s="1" t="n">
        <v>23</v>
      </c>
      <c r="D2187" s="1"/>
      <c r="E2187" s="1"/>
      <c r="F2187" s="1"/>
    </row>
    <row r="2188" customFormat="false" ht="12.75" hidden="false" customHeight="false" outlineLevel="0" collapsed="false">
      <c r="A2188" s="1" t="n">
        <v>54</v>
      </c>
      <c r="B2188" s="1" t="s">
        <v>133</v>
      </c>
      <c r="C2188" s="1" t="n">
        <v>24</v>
      </c>
      <c r="D2188" s="1"/>
      <c r="E2188" s="1"/>
      <c r="F2188" s="1"/>
    </row>
    <row r="2189" customFormat="false" ht="12.75" hidden="false" customHeight="false" outlineLevel="0" collapsed="false">
      <c r="A2189" s="1" t="n">
        <v>54</v>
      </c>
      <c r="B2189" s="1" t="s">
        <v>133</v>
      </c>
      <c r="C2189" s="1" t="n">
        <v>25</v>
      </c>
      <c r="D2189" s="1"/>
      <c r="E2189" s="1"/>
      <c r="F2189" s="1"/>
    </row>
    <row r="2190" customFormat="false" ht="12.75" hidden="false" customHeight="false" outlineLevel="0" collapsed="false">
      <c r="A2190" s="1" t="n">
        <v>54</v>
      </c>
      <c r="B2190" s="1" t="s">
        <v>133</v>
      </c>
      <c r="C2190" s="1" t="n">
        <v>26</v>
      </c>
      <c r="D2190" s="1"/>
      <c r="E2190" s="1"/>
      <c r="F2190" s="1"/>
    </row>
    <row r="2191" customFormat="false" ht="12.75" hidden="false" customHeight="false" outlineLevel="0" collapsed="false">
      <c r="A2191" s="1" t="n">
        <v>54</v>
      </c>
      <c r="B2191" s="1" t="s">
        <v>133</v>
      </c>
      <c r="C2191" s="1" t="n">
        <v>27</v>
      </c>
      <c r="D2191" s="1"/>
      <c r="E2191" s="1"/>
      <c r="F2191" s="1"/>
    </row>
    <row r="2192" customFormat="false" ht="12.75" hidden="false" customHeight="false" outlineLevel="0" collapsed="false">
      <c r="A2192" s="1" t="n">
        <v>54</v>
      </c>
      <c r="B2192" s="1" t="s">
        <v>133</v>
      </c>
      <c r="C2192" s="1" t="n">
        <v>28</v>
      </c>
      <c r="D2192" s="1"/>
      <c r="E2192" s="1"/>
      <c r="F2192" s="1"/>
    </row>
    <row r="2193" customFormat="false" ht="12.75" hidden="false" customHeight="false" outlineLevel="0" collapsed="false">
      <c r="A2193" s="1" t="n">
        <v>54</v>
      </c>
      <c r="B2193" s="1" t="s">
        <v>133</v>
      </c>
      <c r="C2193" s="1" t="n">
        <v>29</v>
      </c>
      <c r="D2193" s="1"/>
      <c r="E2193" s="1"/>
      <c r="F2193" s="1"/>
    </row>
    <row r="2194" customFormat="false" ht="12.75" hidden="false" customHeight="false" outlineLevel="0" collapsed="false">
      <c r="A2194" s="1" t="n">
        <v>54</v>
      </c>
      <c r="B2194" s="1" t="s">
        <v>133</v>
      </c>
      <c r="C2194" s="1" t="n">
        <v>30</v>
      </c>
      <c r="D2194" s="1"/>
      <c r="E2194" s="1"/>
      <c r="F2194" s="1"/>
    </row>
    <row r="2195" customFormat="false" ht="12.75" hidden="false" customHeight="false" outlineLevel="0" collapsed="false">
      <c r="A2195" s="1" t="n">
        <v>54</v>
      </c>
      <c r="B2195" s="1" t="s">
        <v>133</v>
      </c>
      <c r="C2195" s="1" t="n">
        <v>31</v>
      </c>
      <c r="D2195" s="1"/>
      <c r="E2195" s="1"/>
      <c r="F2195" s="1"/>
    </row>
    <row r="2196" customFormat="false" ht="12.75" hidden="false" customHeight="false" outlineLevel="0" collapsed="false">
      <c r="A2196" s="1" t="n">
        <v>54</v>
      </c>
      <c r="B2196" s="1" t="s">
        <v>133</v>
      </c>
      <c r="C2196" s="1" t="n">
        <v>32</v>
      </c>
      <c r="D2196" s="1"/>
      <c r="E2196" s="1"/>
      <c r="F2196" s="1"/>
    </row>
    <row r="2197" customFormat="false" ht="12.75" hidden="false" customHeight="false" outlineLevel="0" collapsed="false">
      <c r="A2197" s="1" t="n">
        <v>54</v>
      </c>
      <c r="B2197" s="1" t="s">
        <v>133</v>
      </c>
      <c r="C2197" s="1" t="n">
        <v>33</v>
      </c>
      <c r="D2197" s="1"/>
      <c r="E2197" s="1"/>
      <c r="F2197" s="1"/>
    </row>
    <row r="2198" customFormat="false" ht="12.75" hidden="false" customHeight="false" outlineLevel="0" collapsed="false">
      <c r="A2198" s="1" t="n">
        <v>54</v>
      </c>
      <c r="B2198" s="1" t="s">
        <v>133</v>
      </c>
      <c r="C2198" s="1" t="n">
        <v>34</v>
      </c>
      <c r="D2198" s="1"/>
      <c r="E2198" s="1"/>
      <c r="F2198" s="1"/>
    </row>
    <row r="2199" customFormat="false" ht="12.75" hidden="false" customHeight="false" outlineLevel="0" collapsed="false">
      <c r="A2199" s="1" t="n">
        <v>54</v>
      </c>
      <c r="B2199" s="1" t="s">
        <v>133</v>
      </c>
      <c r="C2199" s="1" t="n">
        <v>35</v>
      </c>
      <c r="D2199" s="1"/>
      <c r="E2199" s="1"/>
      <c r="F2199" s="1"/>
    </row>
    <row r="2200" customFormat="false" ht="12.75" hidden="false" customHeight="false" outlineLevel="0" collapsed="false">
      <c r="A2200" s="1" t="n">
        <v>54</v>
      </c>
      <c r="B2200" s="1" t="s">
        <v>133</v>
      </c>
      <c r="C2200" s="1" t="n">
        <v>36</v>
      </c>
      <c r="D2200" s="1"/>
      <c r="E2200" s="1"/>
      <c r="F2200" s="1"/>
    </row>
    <row r="2201" customFormat="false" ht="12.75" hidden="false" customHeight="false" outlineLevel="0" collapsed="false">
      <c r="A2201" s="1" t="n">
        <v>54</v>
      </c>
      <c r="B2201" s="1" t="s">
        <v>133</v>
      </c>
      <c r="C2201" s="1" t="n">
        <v>37</v>
      </c>
      <c r="D2201" s="1"/>
      <c r="E2201" s="1"/>
      <c r="F2201" s="1"/>
    </row>
    <row r="2202" customFormat="false" ht="12.75" hidden="false" customHeight="false" outlineLevel="0" collapsed="false">
      <c r="A2202" s="1" t="n">
        <v>54</v>
      </c>
      <c r="B2202" s="1" t="s">
        <v>133</v>
      </c>
      <c r="C2202" s="1" t="n">
        <v>38</v>
      </c>
      <c r="D2202" s="1"/>
      <c r="E2202" s="1"/>
      <c r="F2202" s="1"/>
    </row>
    <row r="2203" customFormat="false" ht="12.75" hidden="false" customHeight="false" outlineLevel="0" collapsed="false">
      <c r="A2203" s="1" t="n">
        <v>54</v>
      </c>
      <c r="B2203" s="1" t="s">
        <v>133</v>
      </c>
      <c r="C2203" s="1" t="n">
        <v>39</v>
      </c>
      <c r="D2203" s="1"/>
      <c r="E2203" s="1"/>
      <c r="F2203" s="1"/>
    </row>
    <row r="2204" customFormat="false" ht="12.75" hidden="false" customHeight="false" outlineLevel="0" collapsed="false">
      <c r="A2204" s="1" t="n">
        <v>54</v>
      </c>
      <c r="B2204" s="1" t="s">
        <v>133</v>
      </c>
      <c r="C2204" s="1" t="n">
        <v>40</v>
      </c>
      <c r="D2204" s="1"/>
      <c r="E2204" s="1"/>
      <c r="F2204" s="1"/>
    </row>
    <row r="2205" customFormat="false" ht="12.75" hidden="false" customHeight="false" outlineLevel="0" collapsed="false">
      <c r="A2205" s="1" t="n">
        <v>55</v>
      </c>
      <c r="B2205" s="1" t="s">
        <v>134</v>
      </c>
      <c r="C2205" s="1" t="n">
        <v>1</v>
      </c>
      <c r="D2205" s="1"/>
      <c r="E2205" s="1"/>
      <c r="F2205" s="1"/>
    </row>
    <row r="2206" customFormat="false" ht="12.75" hidden="false" customHeight="false" outlineLevel="0" collapsed="false">
      <c r="A2206" s="1" t="n">
        <v>55</v>
      </c>
      <c r="B2206" s="1" t="s">
        <v>134</v>
      </c>
      <c r="C2206" s="1" t="n">
        <v>2</v>
      </c>
      <c r="D2206" s="1"/>
      <c r="E2206" s="1"/>
      <c r="F2206" s="1"/>
    </row>
    <row r="2207" customFormat="false" ht="12.75" hidden="false" customHeight="false" outlineLevel="0" collapsed="false">
      <c r="A2207" s="1" t="n">
        <v>55</v>
      </c>
      <c r="B2207" s="1" t="s">
        <v>134</v>
      </c>
      <c r="C2207" s="1" t="n">
        <v>3</v>
      </c>
      <c r="D2207" s="1"/>
      <c r="E2207" s="1"/>
      <c r="F2207" s="1"/>
    </row>
    <row r="2208" customFormat="false" ht="12.75" hidden="false" customHeight="false" outlineLevel="0" collapsed="false">
      <c r="A2208" s="1" t="n">
        <v>55</v>
      </c>
      <c r="B2208" s="1" t="s">
        <v>134</v>
      </c>
      <c r="C2208" s="1" t="n">
        <v>4</v>
      </c>
      <c r="D2208" s="1"/>
      <c r="E2208" s="1"/>
      <c r="F2208" s="1"/>
    </row>
    <row r="2209" customFormat="false" ht="12.75" hidden="false" customHeight="false" outlineLevel="0" collapsed="false">
      <c r="A2209" s="1" t="n">
        <v>55</v>
      </c>
      <c r="B2209" s="1" t="s">
        <v>134</v>
      </c>
      <c r="C2209" s="1" t="n">
        <v>5</v>
      </c>
      <c r="D2209" s="1"/>
      <c r="E2209" s="1"/>
      <c r="F2209" s="1"/>
    </row>
    <row r="2210" customFormat="false" ht="12.75" hidden="false" customHeight="false" outlineLevel="0" collapsed="false">
      <c r="A2210" s="1" t="n">
        <v>55</v>
      </c>
      <c r="B2210" s="1" t="s">
        <v>134</v>
      </c>
      <c r="C2210" s="1" t="n">
        <v>6</v>
      </c>
      <c r="D2210" s="1"/>
      <c r="E2210" s="1"/>
      <c r="F2210" s="1"/>
    </row>
    <row r="2211" customFormat="false" ht="12.75" hidden="false" customHeight="false" outlineLevel="0" collapsed="false">
      <c r="A2211" s="1" t="n">
        <v>55</v>
      </c>
      <c r="B2211" s="1" t="s">
        <v>134</v>
      </c>
      <c r="C2211" s="1" t="n">
        <v>7</v>
      </c>
      <c r="D2211" s="1"/>
      <c r="E2211" s="1"/>
      <c r="F2211" s="1"/>
    </row>
    <row r="2212" customFormat="false" ht="12.75" hidden="false" customHeight="false" outlineLevel="0" collapsed="false">
      <c r="A2212" s="1" t="n">
        <v>55</v>
      </c>
      <c r="B2212" s="1" t="s">
        <v>134</v>
      </c>
      <c r="C2212" s="1" t="n">
        <v>8</v>
      </c>
      <c r="D2212" s="1"/>
      <c r="E2212" s="1"/>
      <c r="F2212" s="1"/>
    </row>
    <row r="2213" customFormat="false" ht="12.75" hidden="false" customHeight="false" outlineLevel="0" collapsed="false">
      <c r="A2213" s="1" t="n">
        <v>55</v>
      </c>
      <c r="B2213" s="1" t="s">
        <v>134</v>
      </c>
      <c r="C2213" s="1" t="n">
        <v>9</v>
      </c>
      <c r="D2213" s="1"/>
      <c r="E2213" s="1"/>
      <c r="F2213" s="1"/>
    </row>
    <row r="2214" customFormat="false" ht="12.75" hidden="false" customHeight="false" outlineLevel="0" collapsed="false">
      <c r="A2214" s="1" t="n">
        <v>55</v>
      </c>
      <c r="B2214" s="1" t="s">
        <v>134</v>
      </c>
      <c r="C2214" s="1" t="n">
        <v>10</v>
      </c>
      <c r="D2214" s="1"/>
      <c r="E2214" s="1"/>
      <c r="F2214" s="1"/>
    </row>
    <row r="2215" customFormat="false" ht="12.75" hidden="false" customHeight="false" outlineLevel="0" collapsed="false">
      <c r="A2215" s="1" t="n">
        <v>55</v>
      </c>
      <c r="B2215" s="1" t="s">
        <v>134</v>
      </c>
      <c r="C2215" s="1" t="n">
        <v>11</v>
      </c>
      <c r="D2215" s="1"/>
      <c r="E2215" s="1"/>
      <c r="F2215" s="1"/>
    </row>
    <row r="2216" customFormat="false" ht="12.75" hidden="false" customHeight="false" outlineLevel="0" collapsed="false">
      <c r="A2216" s="1" t="n">
        <v>55</v>
      </c>
      <c r="B2216" s="1" t="s">
        <v>134</v>
      </c>
      <c r="C2216" s="1" t="n">
        <v>12</v>
      </c>
      <c r="D2216" s="1"/>
      <c r="E2216" s="1"/>
      <c r="F2216" s="1"/>
    </row>
    <row r="2217" customFormat="false" ht="12.75" hidden="false" customHeight="false" outlineLevel="0" collapsed="false">
      <c r="A2217" s="1" t="n">
        <v>55</v>
      </c>
      <c r="B2217" s="1" t="s">
        <v>134</v>
      </c>
      <c r="C2217" s="1" t="n">
        <v>13</v>
      </c>
      <c r="D2217" s="1"/>
      <c r="E2217" s="1"/>
      <c r="F2217" s="1"/>
    </row>
    <row r="2218" customFormat="false" ht="12.75" hidden="false" customHeight="false" outlineLevel="0" collapsed="false">
      <c r="A2218" s="1" t="n">
        <v>55</v>
      </c>
      <c r="B2218" s="1" t="s">
        <v>134</v>
      </c>
      <c r="C2218" s="1" t="n">
        <v>14</v>
      </c>
      <c r="D2218" s="1"/>
      <c r="E2218" s="1"/>
      <c r="F2218" s="1"/>
    </row>
    <row r="2219" customFormat="false" ht="12.75" hidden="false" customHeight="false" outlineLevel="0" collapsed="false">
      <c r="A2219" s="1" t="n">
        <v>55</v>
      </c>
      <c r="B2219" s="1" t="s">
        <v>134</v>
      </c>
      <c r="C2219" s="1" t="n">
        <v>15</v>
      </c>
      <c r="D2219" s="1"/>
      <c r="E2219" s="1"/>
      <c r="F2219" s="1"/>
    </row>
    <row r="2220" customFormat="false" ht="12.75" hidden="false" customHeight="false" outlineLevel="0" collapsed="false">
      <c r="A2220" s="1" t="n">
        <v>55</v>
      </c>
      <c r="B2220" s="1" t="s">
        <v>134</v>
      </c>
      <c r="C2220" s="1" t="n">
        <v>16</v>
      </c>
      <c r="D2220" s="1"/>
      <c r="E2220" s="1"/>
      <c r="F2220" s="1"/>
    </row>
    <row r="2221" customFormat="false" ht="12.75" hidden="false" customHeight="false" outlineLevel="0" collapsed="false">
      <c r="A2221" s="1" t="n">
        <v>55</v>
      </c>
      <c r="B2221" s="1" t="s">
        <v>134</v>
      </c>
      <c r="C2221" s="1" t="n">
        <v>17</v>
      </c>
      <c r="D2221" s="1"/>
      <c r="E2221" s="1"/>
      <c r="F2221" s="1"/>
    </row>
    <row r="2222" customFormat="false" ht="12.75" hidden="false" customHeight="false" outlineLevel="0" collapsed="false">
      <c r="A2222" s="1" t="n">
        <v>55</v>
      </c>
      <c r="B2222" s="1" t="s">
        <v>134</v>
      </c>
      <c r="C2222" s="1" t="n">
        <v>18</v>
      </c>
      <c r="D2222" s="1"/>
      <c r="E2222" s="1"/>
      <c r="F2222" s="1"/>
    </row>
    <row r="2223" customFormat="false" ht="12.75" hidden="false" customHeight="false" outlineLevel="0" collapsed="false">
      <c r="A2223" s="1" t="n">
        <v>55</v>
      </c>
      <c r="B2223" s="1" t="s">
        <v>134</v>
      </c>
      <c r="C2223" s="1" t="n">
        <v>19</v>
      </c>
      <c r="D2223" s="1"/>
      <c r="E2223" s="1"/>
      <c r="F2223" s="1"/>
    </row>
    <row r="2224" customFormat="false" ht="12.75" hidden="false" customHeight="false" outlineLevel="0" collapsed="false">
      <c r="A2224" s="1" t="n">
        <v>55</v>
      </c>
      <c r="B2224" s="1" t="s">
        <v>134</v>
      </c>
      <c r="C2224" s="1" t="n">
        <v>20</v>
      </c>
      <c r="D2224" s="1"/>
      <c r="E2224" s="1"/>
      <c r="F2224" s="1"/>
    </row>
    <row r="2225" customFormat="false" ht="12.75" hidden="false" customHeight="false" outlineLevel="0" collapsed="false">
      <c r="A2225" s="1" t="n">
        <v>55</v>
      </c>
      <c r="B2225" s="1" t="s">
        <v>134</v>
      </c>
      <c r="C2225" s="1" t="n">
        <v>21</v>
      </c>
      <c r="D2225" s="1"/>
      <c r="E2225" s="1"/>
      <c r="F2225" s="1"/>
    </row>
    <row r="2226" customFormat="false" ht="12.75" hidden="false" customHeight="false" outlineLevel="0" collapsed="false">
      <c r="A2226" s="1" t="n">
        <v>55</v>
      </c>
      <c r="B2226" s="1" t="s">
        <v>134</v>
      </c>
      <c r="C2226" s="1" t="n">
        <v>22</v>
      </c>
      <c r="D2226" s="1"/>
      <c r="E2226" s="1"/>
      <c r="F2226" s="1"/>
    </row>
    <row r="2227" customFormat="false" ht="12.75" hidden="false" customHeight="false" outlineLevel="0" collapsed="false">
      <c r="A2227" s="1" t="n">
        <v>55</v>
      </c>
      <c r="B2227" s="1" t="s">
        <v>134</v>
      </c>
      <c r="C2227" s="1" t="n">
        <v>23</v>
      </c>
      <c r="D2227" s="1"/>
      <c r="E2227" s="1"/>
      <c r="F2227" s="1"/>
    </row>
    <row r="2228" customFormat="false" ht="12.75" hidden="false" customHeight="false" outlineLevel="0" collapsed="false">
      <c r="A2228" s="1" t="n">
        <v>55</v>
      </c>
      <c r="B2228" s="1" t="s">
        <v>134</v>
      </c>
      <c r="C2228" s="1" t="n">
        <v>24</v>
      </c>
      <c r="D2228" s="1"/>
      <c r="E2228" s="1"/>
      <c r="F2228" s="1"/>
    </row>
    <row r="2229" customFormat="false" ht="12.75" hidden="false" customHeight="false" outlineLevel="0" collapsed="false">
      <c r="A2229" s="1" t="n">
        <v>55</v>
      </c>
      <c r="B2229" s="1" t="s">
        <v>134</v>
      </c>
      <c r="C2229" s="1" t="n">
        <v>25</v>
      </c>
      <c r="D2229" s="1"/>
      <c r="E2229" s="1"/>
      <c r="F2229" s="1"/>
    </row>
    <row r="2230" customFormat="false" ht="12.75" hidden="false" customHeight="false" outlineLevel="0" collapsed="false">
      <c r="A2230" s="1" t="n">
        <v>55</v>
      </c>
      <c r="B2230" s="1" t="s">
        <v>134</v>
      </c>
      <c r="C2230" s="1" t="n">
        <v>26</v>
      </c>
      <c r="D2230" s="1"/>
      <c r="E2230" s="1"/>
      <c r="F2230" s="1"/>
    </row>
    <row r="2231" customFormat="false" ht="12.75" hidden="false" customHeight="false" outlineLevel="0" collapsed="false">
      <c r="A2231" s="1" t="n">
        <v>55</v>
      </c>
      <c r="B2231" s="1" t="s">
        <v>134</v>
      </c>
      <c r="C2231" s="1" t="n">
        <v>27</v>
      </c>
      <c r="D2231" s="1"/>
      <c r="E2231" s="1"/>
      <c r="F2231" s="1"/>
    </row>
    <row r="2232" customFormat="false" ht="12.75" hidden="false" customHeight="false" outlineLevel="0" collapsed="false">
      <c r="A2232" s="1" t="n">
        <v>55</v>
      </c>
      <c r="B2232" s="1" t="s">
        <v>134</v>
      </c>
      <c r="C2232" s="1" t="n">
        <v>28</v>
      </c>
      <c r="D2232" s="1"/>
      <c r="E2232" s="1"/>
      <c r="F2232" s="1"/>
    </row>
    <row r="2233" customFormat="false" ht="12.75" hidden="false" customHeight="false" outlineLevel="0" collapsed="false">
      <c r="A2233" s="1" t="n">
        <v>55</v>
      </c>
      <c r="B2233" s="1" t="s">
        <v>134</v>
      </c>
      <c r="C2233" s="1" t="n">
        <v>29</v>
      </c>
      <c r="D2233" s="1"/>
      <c r="E2233" s="1"/>
      <c r="F2233" s="1"/>
    </row>
    <row r="2234" customFormat="false" ht="12.75" hidden="false" customHeight="false" outlineLevel="0" collapsed="false">
      <c r="A2234" s="1" t="n">
        <v>55</v>
      </c>
      <c r="B2234" s="1" t="s">
        <v>134</v>
      </c>
      <c r="C2234" s="1" t="n">
        <v>30</v>
      </c>
      <c r="D2234" s="1"/>
      <c r="E2234" s="1"/>
      <c r="F2234" s="1"/>
    </row>
    <row r="2235" customFormat="false" ht="12.75" hidden="false" customHeight="false" outlineLevel="0" collapsed="false">
      <c r="A2235" s="1" t="n">
        <v>55</v>
      </c>
      <c r="B2235" s="1" t="s">
        <v>134</v>
      </c>
      <c r="C2235" s="1" t="n">
        <v>31</v>
      </c>
      <c r="D2235" s="1"/>
      <c r="E2235" s="1"/>
      <c r="F2235" s="1"/>
    </row>
    <row r="2236" customFormat="false" ht="12.75" hidden="false" customHeight="false" outlineLevel="0" collapsed="false">
      <c r="A2236" s="1" t="n">
        <v>55</v>
      </c>
      <c r="B2236" s="1" t="s">
        <v>134</v>
      </c>
      <c r="C2236" s="1" t="n">
        <v>32</v>
      </c>
      <c r="D2236" s="1"/>
      <c r="E2236" s="1"/>
      <c r="F2236" s="1"/>
    </row>
    <row r="2237" customFormat="false" ht="12.75" hidden="false" customHeight="false" outlineLevel="0" collapsed="false">
      <c r="A2237" s="1" t="n">
        <v>55</v>
      </c>
      <c r="B2237" s="1" t="s">
        <v>134</v>
      </c>
      <c r="C2237" s="1" t="n">
        <v>33</v>
      </c>
      <c r="D2237" s="1"/>
      <c r="E2237" s="1"/>
      <c r="F2237" s="1"/>
    </row>
    <row r="2238" customFormat="false" ht="12.75" hidden="false" customHeight="false" outlineLevel="0" collapsed="false">
      <c r="A2238" s="1" t="n">
        <v>55</v>
      </c>
      <c r="B2238" s="1" t="s">
        <v>134</v>
      </c>
      <c r="C2238" s="1" t="n">
        <v>34</v>
      </c>
      <c r="D2238" s="1"/>
      <c r="E2238" s="1"/>
      <c r="F2238" s="1"/>
    </row>
    <row r="2239" customFormat="false" ht="12.75" hidden="false" customHeight="false" outlineLevel="0" collapsed="false">
      <c r="A2239" s="1" t="n">
        <v>55</v>
      </c>
      <c r="B2239" s="1" t="s">
        <v>134</v>
      </c>
      <c r="C2239" s="1" t="n">
        <v>35</v>
      </c>
      <c r="D2239" s="1"/>
      <c r="E2239" s="1"/>
      <c r="F2239" s="1"/>
    </row>
    <row r="2240" customFormat="false" ht="12.75" hidden="false" customHeight="false" outlineLevel="0" collapsed="false">
      <c r="A2240" s="1" t="n">
        <v>55</v>
      </c>
      <c r="B2240" s="1" t="s">
        <v>134</v>
      </c>
      <c r="C2240" s="1" t="n">
        <v>36</v>
      </c>
      <c r="D2240" s="1"/>
      <c r="E2240" s="1"/>
      <c r="F2240" s="1"/>
    </row>
    <row r="2241" customFormat="false" ht="12.75" hidden="false" customHeight="false" outlineLevel="0" collapsed="false">
      <c r="A2241" s="1" t="n">
        <v>55</v>
      </c>
      <c r="B2241" s="1" t="s">
        <v>134</v>
      </c>
      <c r="C2241" s="1" t="n">
        <v>37</v>
      </c>
      <c r="D2241" s="1"/>
      <c r="E2241" s="1"/>
      <c r="F2241" s="1"/>
    </row>
    <row r="2242" customFormat="false" ht="12.75" hidden="false" customHeight="false" outlineLevel="0" collapsed="false">
      <c r="A2242" s="1" t="n">
        <v>55</v>
      </c>
      <c r="B2242" s="1" t="s">
        <v>134</v>
      </c>
      <c r="C2242" s="1" t="n">
        <v>38</v>
      </c>
      <c r="D2242" s="1"/>
      <c r="E2242" s="1"/>
      <c r="F2242" s="1"/>
    </row>
    <row r="2243" customFormat="false" ht="12.75" hidden="false" customHeight="false" outlineLevel="0" collapsed="false">
      <c r="A2243" s="1" t="n">
        <v>55</v>
      </c>
      <c r="B2243" s="1" t="s">
        <v>134</v>
      </c>
      <c r="C2243" s="1" t="n">
        <v>39</v>
      </c>
      <c r="D2243" s="1"/>
      <c r="E2243" s="1"/>
      <c r="F2243" s="1"/>
    </row>
    <row r="2244" customFormat="false" ht="12.75" hidden="false" customHeight="false" outlineLevel="0" collapsed="false">
      <c r="A2244" s="1" t="n">
        <v>55</v>
      </c>
      <c r="B2244" s="1" t="s">
        <v>134</v>
      </c>
      <c r="C2244" s="1" t="n">
        <v>40</v>
      </c>
      <c r="D2244" s="1"/>
      <c r="E2244" s="1"/>
      <c r="F2244" s="1"/>
    </row>
    <row r="2245" customFormat="false" ht="12.75" hidden="false" customHeight="false" outlineLevel="0" collapsed="false">
      <c r="A2245" s="1" t="n">
        <v>56</v>
      </c>
      <c r="B2245" s="1" t="s">
        <v>135</v>
      </c>
      <c r="C2245" s="1" t="n">
        <v>1</v>
      </c>
      <c r="D2245" s="1"/>
      <c r="E2245" s="1"/>
      <c r="F2245" s="1"/>
    </row>
    <row r="2246" customFormat="false" ht="12.75" hidden="false" customHeight="false" outlineLevel="0" collapsed="false">
      <c r="A2246" s="1" t="n">
        <v>56</v>
      </c>
      <c r="B2246" s="1" t="s">
        <v>135</v>
      </c>
      <c r="C2246" s="1" t="n">
        <v>2</v>
      </c>
      <c r="D2246" s="1"/>
      <c r="E2246" s="1"/>
      <c r="F2246" s="1"/>
    </row>
    <row r="2247" customFormat="false" ht="12.75" hidden="false" customHeight="false" outlineLevel="0" collapsed="false">
      <c r="A2247" s="1" t="n">
        <v>56</v>
      </c>
      <c r="B2247" s="1" t="s">
        <v>135</v>
      </c>
      <c r="C2247" s="1" t="n">
        <v>3</v>
      </c>
      <c r="D2247" s="1"/>
      <c r="E2247" s="1"/>
      <c r="F2247" s="1"/>
    </row>
    <row r="2248" customFormat="false" ht="12.75" hidden="false" customHeight="false" outlineLevel="0" collapsed="false">
      <c r="A2248" s="1" t="n">
        <v>56</v>
      </c>
      <c r="B2248" s="1" t="s">
        <v>135</v>
      </c>
      <c r="C2248" s="1" t="n">
        <v>4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35</v>
      </c>
      <c r="C2249" s="1" t="n">
        <v>5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35</v>
      </c>
      <c r="C2250" s="1" t="n">
        <v>6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35</v>
      </c>
      <c r="C2251" s="1" t="n">
        <v>7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35</v>
      </c>
      <c r="C2252" s="1" t="n">
        <v>8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35</v>
      </c>
      <c r="C2253" s="1" t="n">
        <v>9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35</v>
      </c>
      <c r="C2254" s="1" t="n">
        <v>10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35</v>
      </c>
      <c r="C2255" s="1" t="n">
        <v>11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35</v>
      </c>
      <c r="C2256" s="1" t="n">
        <v>12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35</v>
      </c>
      <c r="C2257" s="1" t="n">
        <v>13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35</v>
      </c>
      <c r="C2258" s="1" t="n">
        <v>14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35</v>
      </c>
      <c r="C2259" s="1" t="n">
        <v>15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35</v>
      </c>
      <c r="C2260" s="1" t="n">
        <v>16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35</v>
      </c>
      <c r="C2261" s="1" t="n">
        <v>17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35</v>
      </c>
      <c r="C2262" s="1" t="n">
        <v>18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35</v>
      </c>
      <c r="C2263" s="1" t="n">
        <v>19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35</v>
      </c>
      <c r="C2264" s="1" t="n">
        <v>20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35</v>
      </c>
      <c r="C2265" s="1" t="n">
        <v>21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35</v>
      </c>
      <c r="C2266" s="1" t="n">
        <v>22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35</v>
      </c>
      <c r="C2267" s="1" t="n">
        <v>23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35</v>
      </c>
      <c r="C2268" s="1" t="n">
        <v>24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35</v>
      </c>
      <c r="C2269" s="1" t="n">
        <v>25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35</v>
      </c>
      <c r="C2270" s="1" t="n">
        <v>26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35</v>
      </c>
      <c r="C2271" s="1" t="n">
        <v>27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35</v>
      </c>
      <c r="C2272" s="1" t="n">
        <v>28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35</v>
      </c>
      <c r="C2273" s="1" t="n">
        <v>29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35</v>
      </c>
      <c r="C2274" s="1" t="n">
        <v>30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35</v>
      </c>
      <c r="C2275" s="1" t="n">
        <v>31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35</v>
      </c>
      <c r="C2276" s="1" t="n">
        <v>32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35</v>
      </c>
      <c r="C2277" s="1" t="n">
        <v>33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35</v>
      </c>
      <c r="C2278" s="1" t="n">
        <v>34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35</v>
      </c>
      <c r="C2279" s="1" t="n">
        <v>35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35</v>
      </c>
      <c r="C2280" s="1" t="n">
        <v>36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35</v>
      </c>
      <c r="C2281" s="1" t="n">
        <v>37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35</v>
      </c>
      <c r="C2282" s="1" t="n">
        <v>38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35</v>
      </c>
      <c r="C2283" s="1" t="n">
        <v>39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35</v>
      </c>
      <c r="C2284" s="1" t="n">
        <v>40</v>
      </c>
      <c r="D2284" s="1"/>
      <c r="E2284" s="1"/>
      <c r="F2284" s="1"/>
    </row>
    <row r="2285" customFormat="false" ht="12.75" hidden="false" customHeight="false" outlineLevel="0" collapsed="false">
      <c r="A2285" s="1" t="n">
        <v>57</v>
      </c>
      <c r="B2285" s="1" t="s">
        <v>136</v>
      </c>
      <c r="C2285" s="1" t="n">
        <v>1</v>
      </c>
      <c r="D2285" s="1"/>
      <c r="E2285" s="1"/>
      <c r="F2285" s="1"/>
    </row>
    <row r="2286" customFormat="false" ht="12.75" hidden="false" customHeight="false" outlineLevel="0" collapsed="false">
      <c r="A2286" s="1" t="n">
        <v>57</v>
      </c>
      <c r="B2286" s="1" t="s">
        <v>136</v>
      </c>
      <c r="C2286" s="1" t="n">
        <v>2</v>
      </c>
      <c r="D2286" s="1"/>
      <c r="E2286" s="1"/>
      <c r="F2286" s="1"/>
    </row>
    <row r="2287" customFormat="false" ht="12.75" hidden="false" customHeight="false" outlineLevel="0" collapsed="false">
      <c r="A2287" s="1" t="n">
        <v>57</v>
      </c>
      <c r="B2287" s="1" t="s">
        <v>136</v>
      </c>
      <c r="C2287" s="1" t="n">
        <v>3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36</v>
      </c>
      <c r="C2288" s="1" t="n">
        <v>4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36</v>
      </c>
      <c r="C2289" s="1" t="n">
        <v>5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36</v>
      </c>
      <c r="C2290" s="1" t="n">
        <v>6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36</v>
      </c>
      <c r="C2291" s="1" t="n">
        <v>7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36</v>
      </c>
      <c r="C2292" s="1" t="n">
        <v>8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36</v>
      </c>
      <c r="C2293" s="1" t="n">
        <v>9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36</v>
      </c>
      <c r="C2294" s="1" t="n">
        <v>10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36</v>
      </c>
      <c r="C2295" s="1" t="n">
        <v>11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36</v>
      </c>
      <c r="C2296" s="1" t="n">
        <v>12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36</v>
      </c>
      <c r="C2297" s="1" t="n">
        <v>13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36</v>
      </c>
      <c r="C2298" s="1" t="n">
        <v>14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36</v>
      </c>
      <c r="C2299" s="1" t="n">
        <v>15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36</v>
      </c>
      <c r="C2300" s="1" t="n">
        <v>16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36</v>
      </c>
      <c r="C2301" s="1" t="n">
        <v>17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36</v>
      </c>
      <c r="C2302" s="1" t="n">
        <v>18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36</v>
      </c>
      <c r="C2303" s="1" t="n">
        <v>19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36</v>
      </c>
      <c r="C2304" s="1" t="n">
        <v>20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36</v>
      </c>
      <c r="C2305" s="1" t="n">
        <v>21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36</v>
      </c>
      <c r="C2306" s="1" t="n">
        <v>22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36</v>
      </c>
      <c r="C2307" s="1" t="n">
        <v>23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36</v>
      </c>
      <c r="C2308" s="1" t="n">
        <v>24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36</v>
      </c>
      <c r="C2309" s="1" t="n">
        <v>25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36</v>
      </c>
      <c r="C2310" s="1" t="n">
        <v>26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36</v>
      </c>
      <c r="C2311" s="1" t="n">
        <v>27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36</v>
      </c>
      <c r="C2312" s="1" t="n">
        <v>28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36</v>
      </c>
      <c r="C2313" s="1" t="n">
        <v>29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36</v>
      </c>
      <c r="C2314" s="1" t="n">
        <v>30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36</v>
      </c>
      <c r="C2315" s="1" t="n">
        <v>31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36</v>
      </c>
      <c r="C2316" s="1" t="n">
        <v>32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36</v>
      </c>
      <c r="C2317" s="1" t="n">
        <v>33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36</v>
      </c>
      <c r="C2318" s="1" t="n">
        <v>34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36</v>
      </c>
      <c r="C2319" s="1" t="n">
        <v>35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36</v>
      </c>
      <c r="C2320" s="1" t="n">
        <v>36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36</v>
      </c>
      <c r="C2321" s="1" t="n">
        <v>37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36</v>
      </c>
      <c r="C2322" s="1" t="n">
        <v>38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36</v>
      </c>
      <c r="C2323" s="1" t="n">
        <v>39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36</v>
      </c>
      <c r="C2324" s="1" t="n">
        <v>40</v>
      </c>
      <c r="D2324" s="1"/>
      <c r="E2324" s="1"/>
      <c r="F2324" s="1"/>
    </row>
    <row r="2325" customFormat="false" ht="12.75" hidden="false" customHeight="false" outlineLevel="0" collapsed="false">
      <c r="A2325" s="1" t="n">
        <v>58</v>
      </c>
      <c r="B2325" s="1" t="s">
        <v>137</v>
      </c>
      <c r="C2325" s="1" t="n">
        <v>1</v>
      </c>
      <c r="D2325" s="1"/>
      <c r="E2325" s="1"/>
      <c r="F2325" s="1"/>
    </row>
    <row r="2326" customFormat="false" ht="12.75" hidden="false" customHeight="false" outlineLevel="0" collapsed="false">
      <c r="A2326" s="1" t="n">
        <v>58</v>
      </c>
      <c r="B2326" s="1" t="s">
        <v>137</v>
      </c>
      <c r="C2326" s="1" t="n">
        <v>2</v>
      </c>
      <c r="D2326" s="1"/>
      <c r="E2326" s="1"/>
      <c r="F2326" s="1"/>
    </row>
    <row r="2327" customFormat="false" ht="12.75" hidden="false" customHeight="false" outlineLevel="0" collapsed="false">
      <c r="A2327" s="1" t="n">
        <v>58</v>
      </c>
      <c r="B2327" s="1" t="s">
        <v>137</v>
      </c>
      <c r="C2327" s="1" t="n">
        <v>3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37</v>
      </c>
      <c r="C2328" s="1" t="n">
        <v>4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37</v>
      </c>
      <c r="C2329" s="1" t="n">
        <v>5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37</v>
      </c>
      <c r="C2330" s="1" t="n">
        <v>6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37</v>
      </c>
      <c r="C2331" s="1" t="n">
        <v>7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37</v>
      </c>
      <c r="C2332" s="1" t="n">
        <v>8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37</v>
      </c>
      <c r="C2333" s="1" t="n">
        <v>9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37</v>
      </c>
      <c r="C2334" s="1" t="n">
        <v>10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37</v>
      </c>
      <c r="C2335" s="1" t="n">
        <v>11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37</v>
      </c>
      <c r="C2336" s="1" t="n">
        <v>12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37</v>
      </c>
      <c r="C2337" s="1" t="n">
        <v>13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37</v>
      </c>
      <c r="C2338" s="1" t="n">
        <v>14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37</v>
      </c>
      <c r="C2339" s="1" t="n">
        <v>15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37</v>
      </c>
      <c r="C2340" s="1" t="n">
        <v>16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37</v>
      </c>
      <c r="C2341" s="1" t="n">
        <v>17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37</v>
      </c>
      <c r="C2342" s="1" t="n">
        <v>18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37</v>
      </c>
      <c r="C2343" s="1" t="n">
        <v>19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37</v>
      </c>
      <c r="C2344" s="1" t="n">
        <v>20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37</v>
      </c>
      <c r="C2345" s="1" t="n">
        <v>21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37</v>
      </c>
      <c r="C2346" s="1" t="n">
        <v>22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37</v>
      </c>
      <c r="C2347" s="1" t="n">
        <v>23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37</v>
      </c>
      <c r="C2348" s="1" t="n">
        <v>24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37</v>
      </c>
      <c r="C2349" s="1" t="n">
        <v>25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37</v>
      </c>
      <c r="C2350" s="1" t="n">
        <v>26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37</v>
      </c>
      <c r="C2351" s="1" t="n">
        <v>27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37</v>
      </c>
      <c r="C2352" s="1" t="n">
        <v>28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37</v>
      </c>
      <c r="C2353" s="1" t="n">
        <v>29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37</v>
      </c>
      <c r="C2354" s="1" t="n">
        <v>30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37</v>
      </c>
      <c r="C2355" s="1" t="n">
        <v>31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37</v>
      </c>
      <c r="C2356" s="1" t="n">
        <v>32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37</v>
      </c>
      <c r="C2357" s="1" t="n">
        <v>33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37</v>
      </c>
      <c r="C2358" s="1" t="n">
        <v>34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37</v>
      </c>
      <c r="C2359" s="1" t="n">
        <v>35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37</v>
      </c>
      <c r="C2360" s="1" t="n">
        <v>36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37</v>
      </c>
      <c r="C2361" s="1" t="n">
        <v>37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37</v>
      </c>
      <c r="C2362" s="1" t="n">
        <v>38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37</v>
      </c>
      <c r="C2363" s="1" t="n">
        <v>39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37</v>
      </c>
      <c r="C2364" s="1" t="n">
        <v>40</v>
      </c>
      <c r="D2364" s="1"/>
      <c r="E2364" s="1"/>
      <c r="F2364" s="1"/>
    </row>
    <row r="2365" customFormat="false" ht="12.75" hidden="false" customHeight="false" outlineLevel="0" collapsed="false">
      <c r="A2365" s="1" t="n">
        <v>59</v>
      </c>
      <c r="B2365" s="1" t="s">
        <v>138</v>
      </c>
      <c r="C2365" s="1" t="n">
        <v>1</v>
      </c>
      <c r="D2365" s="1"/>
      <c r="E2365" s="1"/>
      <c r="F2365" s="1"/>
    </row>
    <row r="2366" customFormat="false" ht="12.75" hidden="false" customHeight="false" outlineLevel="0" collapsed="false">
      <c r="A2366" s="1" t="n">
        <v>59</v>
      </c>
      <c r="B2366" s="1" t="s">
        <v>138</v>
      </c>
      <c r="C2366" s="1" t="n">
        <v>2</v>
      </c>
      <c r="D2366" s="1"/>
      <c r="E2366" s="1"/>
      <c r="F2366" s="1"/>
    </row>
    <row r="2367" customFormat="false" ht="12.75" hidden="false" customHeight="false" outlineLevel="0" collapsed="false">
      <c r="A2367" s="1" t="n">
        <v>59</v>
      </c>
      <c r="B2367" s="1" t="s">
        <v>138</v>
      </c>
      <c r="C2367" s="1" t="n">
        <v>3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38</v>
      </c>
      <c r="C2368" s="1" t="n">
        <v>4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38</v>
      </c>
      <c r="C2369" s="1" t="n">
        <v>5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38</v>
      </c>
      <c r="C2370" s="1" t="n">
        <v>6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38</v>
      </c>
      <c r="C2371" s="1" t="n">
        <v>7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38</v>
      </c>
      <c r="C2372" s="1" t="n">
        <v>8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38</v>
      </c>
      <c r="C2373" s="1" t="n">
        <v>9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38</v>
      </c>
      <c r="C2374" s="1" t="n">
        <v>10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38</v>
      </c>
      <c r="C2375" s="1" t="n">
        <v>11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38</v>
      </c>
      <c r="C2376" s="1" t="n">
        <v>12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38</v>
      </c>
      <c r="C2377" s="1" t="n">
        <v>13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38</v>
      </c>
      <c r="C2378" s="1" t="n">
        <v>14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38</v>
      </c>
      <c r="C2379" s="1" t="n">
        <v>15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38</v>
      </c>
      <c r="C2380" s="1" t="n">
        <v>16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38</v>
      </c>
      <c r="C2381" s="1" t="n">
        <v>17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38</v>
      </c>
      <c r="C2382" s="1" t="n">
        <v>18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38</v>
      </c>
      <c r="C2383" s="1" t="n">
        <v>19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38</v>
      </c>
      <c r="C2384" s="1" t="n">
        <v>20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38</v>
      </c>
      <c r="C2385" s="1" t="n">
        <v>21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38</v>
      </c>
      <c r="C2386" s="1" t="n">
        <v>22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38</v>
      </c>
      <c r="C2387" s="1" t="n">
        <v>23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38</v>
      </c>
      <c r="C2388" s="1" t="n">
        <v>24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38</v>
      </c>
      <c r="C2389" s="1" t="n">
        <v>25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38</v>
      </c>
      <c r="C2390" s="1" t="n">
        <v>26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38</v>
      </c>
      <c r="C2391" s="1" t="n">
        <v>27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38</v>
      </c>
      <c r="C2392" s="1" t="n">
        <v>28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38</v>
      </c>
      <c r="C2393" s="1" t="n">
        <v>29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38</v>
      </c>
      <c r="C2394" s="1" t="n">
        <v>30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38</v>
      </c>
      <c r="C2395" s="1" t="n">
        <v>31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38</v>
      </c>
      <c r="C2396" s="1" t="n">
        <v>32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38</v>
      </c>
      <c r="C2397" s="1" t="n">
        <v>33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38</v>
      </c>
      <c r="C2398" s="1" t="n">
        <v>34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38</v>
      </c>
      <c r="C2399" s="1" t="n">
        <v>35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38</v>
      </c>
      <c r="C2400" s="1" t="n">
        <v>36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38</v>
      </c>
      <c r="C2401" s="1" t="n">
        <v>37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38</v>
      </c>
      <c r="C2402" s="1" t="n">
        <v>38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38</v>
      </c>
      <c r="C2403" s="1" t="n">
        <v>39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38</v>
      </c>
      <c r="C2404" s="1" t="n">
        <v>40</v>
      </c>
      <c r="D2404" s="1"/>
      <c r="E2404" s="1"/>
      <c r="F2404" s="1"/>
    </row>
    <row r="2405" customFormat="false" ht="12.75" hidden="false" customHeight="false" outlineLevel="0" collapsed="false">
      <c r="A2405" s="1" t="n">
        <v>60</v>
      </c>
      <c r="B2405" s="1" t="s">
        <v>139</v>
      </c>
      <c r="C2405" s="1" t="n">
        <v>1</v>
      </c>
      <c r="D2405" s="1"/>
      <c r="E2405" s="1"/>
      <c r="F2405" s="1"/>
    </row>
    <row r="2406" customFormat="false" ht="12.75" hidden="false" customHeight="false" outlineLevel="0" collapsed="false">
      <c r="A2406" s="1" t="n">
        <v>60</v>
      </c>
      <c r="B2406" s="1" t="s">
        <v>139</v>
      </c>
      <c r="C2406" s="1" t="n">
        <v>2</v>
      </c>
      <c r="D2406" s="1"/>
      <c r="E2406" s="1"/>
      <c r="F2406" s="1"/>
    </row>
    <row r="2407" customFormat="false" ht="12.75" hidden="false" customHeight="false" outlineLevel="0" collapsed="false">
      <c r="A2407" s="1" t="n">
        <v>60</v>
      </c>
      <c r="B2407" s="1" t="s">
        <v>139</v>
      </c>
      <c r="C2407" s="1" t="n">
        <v>3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39</v>
      </c>
      <c r="C2408" s="1" t="n">
        <v>4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39</v>
      </c>
      <c r="C2409" s="1" t="n">
        <v>5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39</v>
      </c>
      <c r="C2410" s="1" t="n">
        <v>6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39</v>
      </c>
      <c r="C2411" s="1" t="n">
        <v>7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39</v>
      </c>
      <c r="C2412" s="1" t="n">
        <v>8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39</v>
      </c>
      <c r="C2413" s="1" t="n">
        <v>9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39</v>
      </c>
      <c r="C2414" s="1" t="n">
        <v>10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39</v>
      </c>
      <c r="C2415" s="1" t="n">
        <v>11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39</v>
      </c>
      <c r="C2416" s="1" t="n">
        <v>12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39</v>
      </c>
      <c r="C2417" s="1" t="n">
        <v>13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39</v>
      </c>
      <c r="C2418" s="1" t="n">
        <v>14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39</v>
      </c>
      <c r="C2419" s="1" t="n">
        <v>15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39</v>
      </c>
      <c r="C2420" s="1" t="n">
        <v>16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39</v>
      </c>
      <c r="C2421" s="1" t="n">
        <v>17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39</v>
      </c>
      <c r="C2422" s="1" t="n">
        <v>18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39</v>
      </c>
      <c r="C2423" s="1" t="n">
        <v>19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39</v>
      </c>
      <c r="C2424" s="1" t="n">
        <v>20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39</v>
      </c>
      <c r="C2425" s="1" t="n">
        <v>21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39</v>
      </c>
      <c r="C2426" s="1" t="n">
        <v>22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39</v>
      </c>
      <c r="C2427" s="1" t="n">
        <v>23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39</v>
      </c>
      <c r="C2428" s="1" t="n">
        <v>24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39</v>
      </c>
      <c r="C2429" s="1" t="n">
        <v>25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39</v>
      </c>
      <c r="C2430" s="1" t="n">
        <v>26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39</v>
      </c>
      <c r="C2431" s="1" t="n">
        <v>27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39</v>
      </c>
      <c r="C2432" s="1" t="n">
        <v>28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39</v>
      </c>
      <c r="C2433" s="1" t="n">
        <v>29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39</v>
      </c>
      <c r="C2434" s="1" t="n">
        <v>30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39</v>
      </c>
      <c r="C2435" s="1" t="n">
        <v>31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39</v>
      </c>
      <c r="C2436" s="1" t="n">
        <v>32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39</v>
      </c>
      <c r="C2437" s="1" t="n">
        <v>33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39</v>
      </c>
      <c r="C2438" s="1" t="n">
        <v>34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39</v>
      </c>
      <c r="C2439" s="1" t="n">
        <v>35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39</v>
      </c>
      <c r="C2440" s="1" t="n">
        <v>36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39</v>
      </c>
      <c r="C2441" s="1" t="n">
        <v>37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39</v>
      </c>
      <c r="C2442" s="1" t="n">
        <v>38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39</v>
      </c>
      <c r="C2443" s="1" t="n">
        <v>39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39</v>
      </c>
      <c r="C2444" s="1" t="n">
        <v>40</v>
      </c>
      <c r="D2444" s="1"/>
      <c r="E2444" s="1"/>
      <c r="F2444" s="1"/>
    </row>
    <row r="2445" customFormat="false" ht="12.75" hidden="false" customHeight="false" outlineLevel="0" collapsed="false">
      <c r="A2445" s="1" t="n">
        <v>61</v>
      </c>
      <c r="B2445" s="1" t="s">
        <v>140</v>
      </c>
      <c r="C2445" s="1" t="n">
        <v>1</v>
      </c>
      <c r="D2445" s="1" t="s">
        <v>128</v>
      </c>
      <c r="E2445" s="2" t="n">
        <v>17444.814453125</v>
      </c>
      <c r="F2445" s="2" t="n">
        <v>-1738.58642578125</v>
      </c>
    </row>
    <row r="2446" customFormat="false" ht="12.75" hidden="false" customHeight="false" outlineLevel="0" collapsed="false">
      <c r="A2446" s="1" t="n">
        <v>61</v>
      </c>
      <c r="B2446" s="1" t="s">
        <v>140</v>
      </c>
      <c r="C2446" s="1" t="n">
        <v>2</v>
      </c>
      <c r="D2446" s="1" t="s">
        <v>128</v>
      </c>
      <c r="E2446" s="2" t="n">
        <v>17595.4140625</v>
      </c>
      <c r="F2446" s="2" t="n">
        <v>-1624.99243164063</v>
      </c>
    </row>
    <row r="2447" customFormat="false" ht="12.75" hidden="false" customHeight="false" outlineLevel="0" collapsed="false">
      <c r="A2447" s="1" t="n">
        <v>61</v>
      </c>
      <c r="B2447" s="1" t="s">
        <v>140</v>
      </c>
      <c r="C2447" s="1" t="n">
        <v>3</v>
      </c>
      <c r="D2447" s="1" t="s">
        <v>128</v>
      </c>
      <c r="E2447" s="2" t="n">
        <v>18681.671875</v>
      </c>
      <c r="F2447" s="2" t="n">
        <v>-575.740356445313</v>
      </c>
    </row>
    <row r="2448" customFormat="false" ht="12.75" hidden="false" customHeight="false" outlineLevel="0" collapsed="false">
      <c r="A2448" s="1" t="n">
        <v>61</v>
      </c>
      <c r="B2448" s="1" t="s">
        <v>140</v>
      </c>
      <c r="C2448" s="1" t="n">
        <v>4</v>
      </c>
      <c r="D2448" s="1" t="s">
        <v>128</v>
      </c>
      <c r="E2448" s="2" t="n">
        <v>19381.30859375</v>
      </c>
      <c r="F2448" s="2" t="n">
        <v>86.8906784057617</v>
      </c>
    </row>
    <row r="2449" customFormat="false" ht="12.75" hidden="false" customHeight="false" outlineLevel="0" collapsed="false">
      <c r="A2449" s="1" t="n">
        <v>61</v>
      </c>
      <c r="B2449" s="1" t="s">
        <v>140</v>
      </c>
      <c r="C2449" s="1" t="n">
        <v>5</v>
      </c>
      <c r="D2449" s="1" t="s">
        <v>128</v>
      </c>
      <c r="E2449" s="2" t="n">
        <v>19196.423828125</v>
      </c>
      <c r="F2449" s="2" t="n">
        <v>-134.999786376953</v>
      </c>
    </row>
    <row r="2450" customFormat="false" ht="12.75" hidden="false" customHeight="false" outlineLevel="0" collapsed="false">
      <c r="A2450" s="1" t="n">
        <v>61</v>
      </c>
      <c r="B2450" s="1" t="s">
        <v>140</v>
      </c>
      <c r="C2450" s="1" t="n">
        <v>6</v>
      </c>
      <c r="D2450" s="1" t="s">
        <v>128</v>
      </c>
      <c r="E2450" s="2" t="n">
        <v>19129.439453125</v>
      </c>
      <c r="F2450" s="2" t="n">
        <v>-238.989852905273</v>
      </c>
    </row>
    <row r="2451" customFormat="false" ht="12.75" hidden="false" customHeight="false" outlineLevel="0" collapsed="false">
      <c r="A2451" s="1" t="n">
        <v>61</v>
      </c>
      <c r="B2451" s="1" t="s">
        <v>140</v>
      </c>
      <c r="C2451" s="1" t="n">
        <v>7</v>
      </c>
      <c r="D2451" s="1" t="s">
        <v>128</v>
      </c>
      <c r="E2451" s="2" t="n">
        <v>19546.255859375</v>
      </c>
      <c r="F2451" s="2" t="n">
        <v>140.820861816406</v>
      </c>
    </row>
    <row r="2452" customFormat="false" ht="12.75" hidden="false" customHeight="false" outlineLevel="0" collapsed="false">
      <c r="A2452" s="1" t="n">
        <v>61</v>
      </c>
      <c r="B2452" s="1" t="s">
        <v>140</v>
      </c>
      <c r="C2452" s="1" t="n">
        <v>8</v>
      </c>
      <c r="D2452" s="1" t="s">
        <v>128</v>
      </c>
      <c r="E2452" s="2" t="n">
        <v>19626.205078125</v>
      </c>
      <c r="F2452" s="2" t="n">
        <v>183.764389038086</v>
      </c>
    </row>
    <row r="2453" customFormat="false" ht="12.75" hidden="false" customHeight="false" outlineLevel="0" collapsed="false">
      <c r="A2453" s="1" t="n">
        <v>61</v>
      </c>
      <c r="B2453" s="1" t="s">
        <v>140</v>
      </c>
      <c r="C2453" s="1" t="n">
        <v>9</v>
      </c>
      <c r="D2453" s="1" t="s">
        <v>128</v>
      </c>
      <c r="E2453" s="2" t="n">
        <v>19925.794921875</v>
      </c>
      <c r="F2453" s="2" t="n">
        <v>446.348541259766</v>
      </c>
    </row>
    <row r="2454" customFormat="false" ht="12.75" hidden="false" customHeight="false" outlineLevel="0" collapsed="false">
      <c r="A2454" s="1" t="n">
        <v>61</v>
      </c>
      <c r="B2454" s="1" t="s">
        <v>140</v>
      </c>
      <c r="C2454" s="1" t="n">
        <v>10</v>
      </c>
      <c r="D2454" s="1" t="s">
        <v>128</v>
      </c>
      <c r="E2454" s="2" t="n">
        <v>19817.515625</v>
      </c>
      <c r="F2454" s="2" t="n">
        <v>301.063537597656</v>
      </c>
    </row>
    <row r="2455" customFormat="false" ht="12.75" hidden="false" customHeight="false" outlineLevel="0" collapsed="false">
      <c r="A2455" s="1" t="n">
        <v>61</v>
      </c>
      <c r="B2455" s="1" t="s">
        <v>140</v>
      </c>
      <c r="C2455" s="1" t="n">
        <v>11</v>
      </c>
      <c r="D2455" s="1" t="s">
        <v>128</v>
      </c>
      <c r="E2455" s="2" t="n">
        <v>19505.716796875</v>
      </c>
      <c r="F2455" s="2" t="n">
        <v>-47.7409706115723</v>
      </c>
    </row>
    <row r="2456" customFormat="false" ht="12.75" hidden="false" customHeight="false" outlineLevel="0" collapsed="false">
      <c r="A2456" s="1" t="n">
        <v>61</v>
      </c>
      <c r="B2456" s="1" t="s">
        <v>140</v>
      </c>
      <c r="C2456" s="1" t="n">
        <v>12</v>
      </c>
      <c r="D2456" s="1" t="s">
        <v>128</v>
      </c>
      <c r="E2456" s="2" t="n">
        <v>19479.6953125</v>
      </c>
      <c r="F2456" s="2" t="n">
        <v>-110.76815032959</v>
      </c>
    </row>
    <row r="2457" customFormat="false" ht="12.75" hidden="false" customHeight="false" outlineLevel="0" collapsed="false">
      <c r="A2457" s="1" t="n">
        <v>61</v>
      </c>
      <c r="B2457" s="1" t="s">
        <v>140</v>
      </c>
      <c r="C2457" s="1" t="n">
        <v>13</v>
      </c>
      <c r="D2457" s="1" t="s">
        <v>128</v>
      </c>
      <c r="E2457" s="2" t="n">
        <v>20005.27734375</v>
      </c>
      <c r="F2457" s="2" t="n">
        <v>377.808197021484</v>
      </c>
    </row>
    <row r="2458" customFormat="false" ht="12.75" hidden="false" customHeight="false" outlineLevel="0" collapsed="false">
      <c r="A2458" s="1" t="n">
        <v>61</v>
      </c>
      <c r="B2458" s="1" t="s">
        <v>140</v>
      </c>
      <c r="C2458" s="1" t="n">
        <v>14</v>
      </c>
      <c r="D2458" s="1" t="s">
        <v>128</v>
      </c>
      <c r="E2458" s="2" t="n">
        <v>19805.296875</v>
      </c>
      <c r="F2458" s="2" t="n">
        <v>140.822021484375</v>
      </c>
    </row>
    <row r="2459" customFormat="false" ht="12.75" hidden="false" customHeight="false" outlineLevel="0" collapsed="false">
      <c r="A2459" s="1" t="n">
        <v>61</v>
      </c>
      <c r="B2459" s="1" t="s">
        <v>140</v>
      </c>
      <c r="C2459" s="1" t="n">
        <v>15</v>
      </c>
      <c r="D2459" s="1" t="s">
        <v>128</v>
      </c>
      <c r="E2459" s="2" t="n">
        <v>19681.859375</v>
      </c>
      <c r="F2459" s="2" t="n">
        <v>-19.621166229248</v>
      </c>
    </row>
    <row r="2460" customFormat="false" ht="12.75" hidden="false" customHeight="false" outlineLevel="0" collapsed="false">
      <c r="A2460" s="1" t="n">
        <v>61</v>
      </c>
      <c r="B2460" s="1" t="s">
        <v>140</v>
      </c>
      <c r="C2460" s="1" t="n">
        <v>16</v>
      </c>
      <c r="D2460" s="1" t="s">
        <v>128</v>
      </c>
      <c r="E2460" s="2" t="n">
        <v>19944.701171875</v>
      </c>
      <c r="F2460" s="2" t="n">
        <v>206.214935302734</v>
      </c>
    </row>
    <row r="2461" customFormat="false" ht="12.75" hidden="false" customHeight="false" outlineLevel="0" collapsed="false">
      <c r="A2461" s="1" t="n">
        <v>61</v>
      </c>
      <c r="B2461" s="1" t="s">
        <v>140</v>
      </c>
      <c r="C2461" s="1" t="n">
        <v>17</v>
      </c>
      <c r="D2461" s="1" t="s">
        <v>128</v>
      </c>
      <c r="E2461" s="2" t="n">
        <v>19762.359375</v>
      </c>
      <c r="F2461" s="2" t="n">
        <v>-13.1325540542603</v>
      </c>
    </row>
    <row r="2462" customFormat="false" ht="12.75" hidden="false" customHeight="false" outlineLevel="0" collapsed="false">
      <c r="A2462" s="1" t="n">
        <v>61</v>
      </c>
      <c r="B2462" s="1" t="s">
        <v>140</v>
      </c>
      <c r="C2462" s="1" t="n">
        <v>18</v>
      </c>
      <c r="D2462" s="1" t="s">
        <v>128</v>
      </c>
      <c r="E2462" s="2" t="n">
        <v>19503.611328125</v>
      </c>
      <c r="F2462" s="2" t="n">
        <v>-308.886291503906</v>
      </c>
    </row>
    <row r="2463" customFormat="false" ht="12.75" hidden="false" customHeight="false" outlineLevel="0" collapsed="false">
      <c r="A2463" s="1" t="n">
        <v>61</v>
      </c>
      <c r="B2463" s="1" t="s">
        <v>140</v>
      </c>
      <c r="C2463" s="1" t="n">
        <v>19</v>
      </c>
      <c r="D2463" s="1" t="s">
        <v>128</v>
      </c>
      <c r="E2463" s="2" t="n">
        <v>19438.296875</v>
      </c>
      <c r="F2463" s="2" t="n">
        <v>-411.206451416016</v>
      </c>
    </row>
    <row r="2464" customFormat="false" ht="12.75" hidden="false" customHeight="false" outlineLevel="0" collapsed="false">
      <c r="A2464" s="1" t="n">
        <v>61</v>
      </c>
      <c r="B2464" s="1" t="s">
        <v>140</v>
      </c>
      <c r="C2464" s="1" t="n">
        <v>20</v>
      </c>
      <c r="D2464" s="1" t="s">
        <v>128</v>
      </c>
      <c r="E2464" s="2" t="n">
        <v>19827.90625</v>
      </c>
      <c r="F2464" s="2" t="n">
        <v>-58.6027603149414</v>
      </c>
    </row>
    <row r="2465" customFormat="false" ht="12.75" hidden="false" customHeight="false" outlineLevel="0" collapsed="false">
      <c r="A2465" s="1" t="n">
        <v>61</v>
      </c>
      <c r="B2465" s="1" t="s">
        <v>140</v>
      </c>
      <c r="C2465" s="1" t="n">
        <v>21</v>
      </c>
      <c r="D2465" s="1" t="s">
        <v>128</v>
      </c>
      <c r="E2465" s="2" t="n">
        <v>19975.1484375</v>
      </c>
      <c r="F2465" s="2" t="n">
        <v>51.6337356567383</v>
      </c>
    </row>
    <row r="2466" customFormat="false" ht="12.75" hidden="false" customHeight="false" outlineLevel="0" collapsed="false">
      <c r="A2466" s="1" t="n">
        <v>61</v>
      </c>
      <c r="B2466" s="1" t="s">
        <v>140</v>
      </c>
      <c r="C2466" s="1" t="n">
        <v>22</v>
      </c>
      <c r="D2466" s="1" t="s">
        <v>128</v>
      </c>
      <c r="E2466" s="2" t="n">
        <v>19944.841796875</v>
      </c>
      <c r="F2466" s="2" t="n">
        <v>-15.678599357605</v>
      </c>
    </row>
    <row r="2467" customFormat="false" ht="12.75" hidden="false" customHeight="false" outlineLevel="0" collapsed="false">
      <c r="A2467" s="1" t="n">
        <v>61</v>
      </c>
      <c r="B2467" s="1" t="s">
        <v>140</v>
      </c>
      <c r="C2467" s="1" t="n">
        <v>23</v>
      </c>
      <c r="D2467" s="1" t="s">
        <v>128</v>
      </c>
      <c r="E2467" s="2" t="n">
        <v>20052.310546875</v>
      </c>
      <c r="F2467" s="2" t="n">
        <v>54.7844581604004</v>
      </c>
    </row>
    <row r="2468" customFormat="false" ht="12.75" hidden="false" customHeight="false" outlineLevel="0" collapsed="false">
      <c r="A2468" s="1" t="n">
        <v>61</v>
      </c>
      <c r="B2468" s="1" t="s">
        <v>140</v>
      </c>
      <c r="C2468" s="1" t="n">
        <v>24</v>
      </c>
      <c r="D2468" s="1" t="s">
        <v>128</v>
      </c>
      <c r="E2468" s="2" t="n">
        <v>20318.38671875</v>
      </c>
      <c r="F2468" s="2" t="n">
        <v>283.854949951172</v>
      </c>
    </row>
    <row r="2469" customFormat="false" ht="12.75" hidden="false" customHeight="false" outlineLevel="0" collapsed="false">
      <c r="A2469" s="1" t="n">
        <v>61</v>
      </c>
      <c r="B2469" s="1" t="s">
        <v>140</v>
      </c>
      <c r="C2469" s="1" t="n">
        <v>25</v>
      </c>
      <c r="D2469" s="1" t="s">
        <v>128</v>
      </c>
      <c r="E2469" s="2" t="n">
        <v>20874.09375</v>
      </c>
      <c r="F2469" s="2" t="n">
        <v>802.556274414063</v>
      </c>
    </row>
    <row r="2470" customFormat="false" ht="12.75" hidden="false" customHeight="false" outlineLevel="0" collapsed="false">
      <c r="A2470" s="1" t="n">
        <v>61</v>
      </c>
      <c r="B2470" s="1" t="s">
        <v>140</v>
      </c>
      <c r="C2470" s="1" t="n">
        <v>26</v>
      </c>
      <c r="D2470" s="1" t="s">
        <v>128</v>
      </c>
      <c r="E2470" s="2" t="n">
        <v>21544.287109375</v>
      </c>
      <c r="F2470" s="2" t="n">
        <v>1435.74389648438</v>
      </c>
    </row>
    <row r="2471" customFormat="false" ht="12.75" hidden="false" customHeight="false" outlineLevel="0" collapsed="false">
      <c r="A2471" s="1" t="n">
        <v>61</v>
      </c>
      <c r="B2471" s="1" t="s">
        <v>140</v>
      </c>
      <c r="C2471" s="1" t="n">
        <v>27</v>
      </c>
      <c r="D2471" s="1" t="s">
        <v>128</v>
      </c>
      <c r="E2471" s="2" t="n">
        <v>23762.220703125</v>
      </c>
      <c r="F2471" s="2" t="n">
        <v>3616.671875</v>
      </c>
    </row>
    <row r="2472" customFormat="false" ht="12.75" hidden="false" customHeight="false" outlineLevel="0" collapsed="false">
      <c r="A2472" s="1" t="n">
        <v>61</v>
      </c>
      <c r="B2472" s="1" t="s">
        <v>140</v>
      </c>
      <c r="C2472" s="1" t="n">
        <v>28</v>
      </c>
      <c r="D2472" s="1" t="s">
        <v>128</v>
      </c>
      <c r="E2472" s="2" t="n">
        <v>27652.052734375</v>
      </c>
      <c r="F2472" s="2" t="n">
        <v>7469.498046875</v>
      </c>
    </row>
    <row r="2473" customFormat="false" ht="12.75" hidden="false" customHeight="false" outlineLevel="0" collapsed="false">
      <c r="A2473" s="1" t="n">
        <v>61</v>
      </c>
      <c r="B2473" s="1" t="s">
        <v>140</v>
      </c>
      <c r="C2473" s="1" t="n">
        <v>29</v>
      </c>
      <c r="D2473" s="1" t="s">
        <v>128</v>
      </c>
      <c r="E2473" s="2" t="n">
        <v>33932.50390625</v>
      </c>
      <c r="F2473" s="2" t="n">
        <v>13712.943359375</v>
      </c>
    </row>
    <row r="2474" customFormat="false" ht="12.75" hidden="false" customHeight="false" outlineLevel="0" collapsed="false">
      <c r="A2474" s="1" t="n">
        <v>61</v>
      </c>
      <c r="B2474" s="1" t="s">
        <v>140</v>
      </c>
      <c r="C2474" s="1" t="n">
        <v>30</v>
      </c>
      <c r="D2474" s="1" t="s">
        <v>128</v>
      </c>
      <c r="E2474" s="2" t="n">
        <v>45924.28515625</v>
      </c>
      <c r="F2474" s="2" t="n">
        <v>25667.71875</v>
      </c>
    </row>
    <row r="2475" customFormat="false" ht="12.75" hidden="false" customHeight="false" outlineLevel="0" collapsed="false">
      <c r="A2475" s="1" t="n">
        <v>61</v>
      </c>
      <c r="B2475" s="1" t="s">
        <v>140</v>
      </c>
      <c r="C2475" s="1" t="n">
        <v>31</v>
      </c>
      <c r="D2475" s="1" t="s">
        <v>128</v>
      </c>
      <c r="E2475" s="2" t="n">
        <v>66294.140625</v>
      </c>
      <c r="F2475" s="2" t="n">
        <v>46000.5703125</v>
      </c>
    </row>
    <row r="2476" customFormat="false" ht="12.75" hidden="false" customHeight="false" outlineLevel="0" collapsed="false">
      <c r="A2476" s="1" t="n">
        <v>61</v>
      </c>
      <c r="B2476" s="1" t="s">
        <v>140</v>
      </c>
      <c r="C2476" s="1" t="n">
        <v>32</v>
      </c>
      <c r="D2476" s="1" t="s">
        <v>128</v>
      </c>
      <c r="E2476" s="2" t="n">
        <v>94567.515625</v>
      </c>
      <c r="F2476" s="2" t="n">
        <v>74236.9375</v>
      </c>
    </row>
    <row r="2477" customFormat="false" ht="12.75" hidden="false" customHeight="false" outlineLevel="0" collapsed="false">
      <c r="A2477" s="1" t="n">
        <v>61</v>
      </c>
      <c r="B2477" s="1" t="s">
        <v>140</v>
      </c>
      <c r="C2477" s="1" t="n">
        <v>33</v>
      </c>
      <c r="D2477" s="1" t="s">
        <v>128</v>
      </c>
      <c r="E2477" s="2" t="n">
        <v>129911.5</v>
      </c>
      <c r="F2477" s="2" t="n">
        <v>109543.9140625</v>
      </c>
    </row>
    <row r="2478" customFormat="false" ht="12.75" hidden="false" customHeight="false" outlineLevel="0" collapsed="false">
      <c r="A2478" s="1" t="n">
        <v>61</v>
      </c>
      <c r="B2478" s="1" t="s">
        <v>140</v>
      </c>
      <c r="C2478" s="1" t="n">
        <v>34</v>
      </c>
      <c r="D2478" s="1" t="s">
        <v>128</v>
      </c>
      <c r="E2478" s="2" t="n">
        <v>164539.5625</v>
      </c>
      <c r="F2478" s="2" t="n">
        <v>144134.96875</v>
      </c>
    </row>
    <row r="2479" customFormat="false" ht="12.75" hidden="false" customHeight="false" outlineLevel="0" collapsed="false">
      <c r="A2479" s="1" t="n">
        <v>61</v>
      </c>
      <c r="B2479" s="1" t="s">
        <v>140</v>
      </c>
      <c r="C2479" s="1" t="n">
        <v>35</v>
      </c>
      <c r="D2479" s="1" t="s">
        <v>128</v>
      </c>
      <c r="E2479" s="2" t="n">
        <v>194367.65625</v>
      </c>
      <c r="F2479" s="2" t="n">
        <v>173926.0625</v>
      </c>
    </row>
    <row r="2480" customFormat="false" ht="12.75" hidden="false" customHeight="false" outlineLevel="0" collapsed="false">
      <c r="A2480" s="1" t="n">
        <v>61</v>
      </c>
      <c r="B2480" s="1" t="s">
        <v>140</v>
      </c>
      <c r="C2480" s="1" t="n">
        <v>36</v>
      </c>
      <c r="D2480" s="1" t="s">
        <v>128</v>
      </c>
      <c r="E2480" s="2" t="n">
        <v>218160.515625</v>
      </c>
      <c r="F2480" s="2" t="n">
        <v>197681.921875</v>
      </c>
    </row>
    <row r="2481" customFormat="false" ht="12.75" hidden="false" customHeight="false" outlineLevel="0" collapsed="false">
      <c r="A2481" s="1" t="n">
        <v>61</v>
      </c>
      <c r="B2481" s="1" t="s">
        <v>140</v>
      </c>
      <c r="C2481" s="1" t="n">
        <v>37</v>
      </c>
      <c r="D2481" s="1" t="s">
        <v>128</v>
      </c>
      <c r="E2481" s="2" t="n">
        <v>236751.75</v>
      </c>
      <c r="F2481" s="2" t="n">
        <v>216236.140625</v>
      </c>
    </row>
    <row r="2482" customFormat="false" ht="12.75" hidden="false" customHeight="false" outlineLevel="0" collapsed="false">
      <c r="A2482" s="1" t="n">
        <v>61</v>
      </c>
      <c r="B2482" s="1" t="s">
        <v>140</v>
      </c>
      <c r="C2482" s="1" t="n">
        <v>38</v>
      </c>
      <c r="D2482" s="1" t="s">
        <v>128</v>
      </c>
      <c r="E2482" s="2" t="n">
        <v>250726.015625</v>
      </c>
      <c r="F2482" s="2" t="n">
        <v>230173.40625</v>
      </c>
    </row>
    <row r="2483" customFormat="false" ht="12.75" hidden="false" customHeight="false" outlineLevel="0" collapsed="false">
      <c r="A2483" s="1" t="n">
        <v>61</v>
      </c>
      <c r="B2483" s="1" t="s">
        <v>140</v>
      </c>
      <c r="C2483" s="1" t="n">
        <v>39</v>
      </c>
      <c r="D2483" s="1" t="s">
        <v>128</v>
      </c>
      <c r="E2483" s="2" t="n">
        <v>261517.9375</v>
      </c>
      <c r="F2483" s="2" t="n">
        <v>240928.328125</v>
      </c>
    </row>
    <row r="2484" customFormat="false" ht="12.75" hidden="false" customHeight="false" outlineLevel="0" collapsed="false">
      <c r="A2484" s="1" t="n">
        <v>61</v>
      </c>
      <c r="B2484" s="1" t="s">
        <v>140</v>
      </c>
      <c r="C2484" s="1" t="n">
        <v>40</v>
      </c>
      <c r="D2484" s="1" t="s">
        <v>128</v>
      </c>
      <c r="E2484" s="2" t="n">
        <v>268565.625</v>
      </c>
      <c r="F2484" s="2" t="n">
        <v>247939</v>
      </c>
    </row>
    <row r="2485" customFormat="false" ht="12.75" hidden="false" customHeight="false" outlineLevel="0" collapsed="false">
      <c r="A2485" s="1" t="n">
        <v>62</v>
      </c>
      <c r="B2485" s="1" t="s">
        <v>141</v>
      </c>
      <c r="C2485" s="1" t="n">
        <v>1</v>
      </c>
      <c r="D2485" s="1" t="s">
        <v>128</v>
      </c>
      <c r="E2485" s="2" t="n">
        <v>27416.5390625</v>
      </c>
      <c r="F2485" s="2" t="n">
        <v>-811.61376953125</v>
      </c>
    </row>
    <row r="2486" customFormat="false" ht="12.75" hidden="false" customHeight="false" outlineLevel="0" collapsed="false">
      <c r="A2486" s="1" t="n">
        <v>62</v>
      </c>
      <c r="B2486" s="1" t="s">
        <v>141</v>
      </c>
      <c r="C2486" s="1" t="n">
        <v>2</v>
      </c>
      <c r="D2486" s="1" t="s">
        <v>128</v>
      </c>
      <c r="E2486" s="2" t="n">
        <v>27569.123046875</v>
      </c>
      <c r="F2486" s="2" t="n">
        <v>-679.244445800781</v>
      </c>
    </row>
    <row r="2487" customFormat="false" ht="12.75" hidden="false" customHeight="false" outlineLevel="0" collapsed="false">
      <c r="A2487" s="1" t="n">
        <v>62</v>
      </c>
      <c r="B2487" s="1" t="s">
        <v>141</v>
      </c>
      <c r="C2487" s="1" t="n">
        <v>3</v>
      </c>
      <c r="D2487" s="1" t="s">
        <v>128</v>
      </c>
      <c r="E2487" s="2" t="n">
        <v>27695.109375</v>
      </c>
      <c r="F2487" s="2" t="n">
        <v>-573.472778320313</v>
      </c>
    </row>
    <row r="2488" customFormat="false" ht="12.75" hidden="false" customHeight="false" outlineLevel="0" collapsed="false">
      <c r="A2488" s="1" t="n">
        <v>62</v>
      </c>
      <c r="B2488" s="1" t="s">
        <v>141</v>
      </c>
      <c r="C2488" s="1" t="n">
        <v>4</v>
      </c>
      <c r="D2488" s="1" t="s">
        <v>128</v>
      </c>
      <c r="E2488" s="2" t="n">
        <v>28190.103515625</v>
      </c>
      <c r="F2488" s="2" t="n">
        <v>-98.693359375</v>
      </c>
    </row>
    <row r="2489" customFormat="false" ht="12.75" hidden="false" customHeight="false" outlineLevel="0" collapsed="false">
      <c r="A2489" s="1" t="n">
        <v>62</v>
      </c>
      <c r="B2489" s="1" t="s">
        <v>141</v>
      </c>
      <c r="C2489" s="1" t="n">
        <v>5</v>
      </c>
      <c r="D2489" s="1" t="s">
        <v>128</v>
      </c>
      <c r="E2489" s="2" t="n">
        <v>28691.46875</v>
      </c>
      <c r="F2489" s="2" t="n">
        <v>382.457183837891</v>
      </c>
    </row>
    <row r="2490" customFormat="false" ht="12.75" hidden="false" customHeight="false" outlineLevel="0" collapsed="false">
      <c r="A2490" s="1" t="n">
        <v>62</v>
      </c>
      <c r="B2490" s="1" t="s">
        <v>141</v>
      </c>
      <c r="C2490" s="1" t="n">
        <v>6</v>
      </c>
      <c r="D2490" s="1" t="s">
        <v>128</v>
      </c>
      <c r="E2490" s="2" t="n">
        <v>28861.998046875</v>
      </c>
      <c r="F2490" s="2" t="n">
        <v>532.771789550781</v>
      </c>
    </row>
    <row r="2491" customFormat="false" ht="12.75" hidden="false" customHeight="false" outlineLevel="0" collapsed="false">
      <c r="A2491" s="1" t="n">
        <v>62</v>
      </c>
      <c r="B2491" s="1" t="s">
        <v>141</v>
      </c>
      <c r="C2491" s="1" t="n">
        <v>7</v>
      </c>
      <c r="D2491" s="1" t="s">
        <v>128</v>
      </c>
      <c r="E2491" s="2" t="n">
        <v>28846.591796875</v>
      </c>
      <c r="F2491" s="2" t="n">
        <v>497.150848388672</v>
      </c>
    </row>
    <row r="2492" customFormat="false" ht="12.75" hidden="false" customHeight="false" outlineLevel="0" collapsed="false">
      <c r="A2492" s="1" t="n">
        <v>62</v>
      </c>
      <c r="B2492" s="1" t="s">
        <v>141</v>
      </c>
      <c r="C2492" s="1" t="n">
        <v>8</v>
      </c>
      <c r="D2492" s="1" t="s">
        <v>128</v>
      </c>
      <c r="E2492" s="2" t="n">
        <v>28239.115234375</v>
      </c>
      <c r="F2492" s="2" t="n">
        <v>-130.540390014648</v>
      </c>
    </row>
    <row r="2493" customFormat="false" ht="12.75" hidden="false" customHeight="false" outlineLevel="0" collapsed="false">
      <c r="A2493" s="1" t="n">
        <v>62</v>
      </c>
      <c r="B2493" s="1" t="s">
        <v>141</v>
      </c>
      <c r="C2493" s="1" t="n">
        <v>9</v>
      </c>
      <c r="D2493" s="1" t="s">
        <v>128</v>
      </c>
      <c r="E2493" s="2" t="n">
        <v>27887.34375</v>
      </c>
      <c r="F2493" s="2" t="n">
        <v>-502.526580810547</v>
      </c>
    </row>
    <row r="2494" customFormat="false" ht="12.75" hidden="false" customHeight="false" outlineLevel="0" collapsed="false">
      <c r="A2494" s="1" t="n">
        <v>62</v>
      </c>
      <c r="B2494" s="1" t="s">
        <v>141</v>
      </c>
      <c r="C2494" s="1" t="n">
        <v>10</v>
      </c>
      <c r="D2494" s="1" t="s">
        <v>128</v>
      </c>
      <c r="E2494" s="2" t="n">
        <v>27944.1875</v>
      </c>
      <c r="F2494" s="2" t="n">
        <v>-465.897491455078</v>
      </c>
    </row>
    <row r="2495" customFormat="false" ht="12.75" hidden="false" customHeight="false" outlineLevel="0" collapsed="false">
      <c r="A2495" s="1" t="n">
        <v>62</v>
      </c>
      <c r="B2495" s="1" t="s">
        <v>141</v>
      </c>
      <c r="C2495" s="1" t="n">
        <v>11</v>
      </c>
      <c r="D2495" s="1" t="s">
        <v>128</v>
      </c>
      <c r="E2495" s="2" t="n">
        <v>28592.103515625</v>
      </c>
      <c r="F2495" s="2" t="n">
        <v>161.803817749023</v>
      </c>
    </row>
    <row r="2496" customFormat="false" ht="12.75" hidden="false" customHeight="false" outlineLevel="0" collapsed="false">
      <c r="A2496" s="1" t="n">
        <v>62</v>
      </c>
      <c r="B2496" s="1" t="s">
        <v>141</v>
      </c>
      <c r="C2496" s="1" t="n">
        <v>12</v>
      </c>
      <c r="D2496" s="1" t="s">
        <v>128</v>
      </c>
      <c r="E2496" s="2" t="n">
        <v>28626.25390625</v>
      </c>
      <c r="F2496" s="2" t="n">
        <v>175.739517211914</v>
      </c>
    </row>
    <row r="2497" customFormat="false" ht="12.75" hidden="false" customHeight="false" outlineLevel="0" collapsed="false">
      <c r="A2497" s="1" t="n">
        <v>62</v>
      </c>
      <c r="B2497" s="1" t="s">
        <v>141</v>
      </c>
      <c r="C2497" s="1" t="n">
        <v>13</v>
      </c>
      <c r="D2497" s="1" t="s">
        <v>128</v>
      </c>
      <c r="E2497" s="2" t="n">
        <v>28281.0859375</v>
      </c>
      <c r="F2497" s="2" t="n">
        <v>-189.643142700195</v>
      </c>
    </row>
    <row r="2498" customFormat="false" ht="12.75" hidden="false" customHeight="false" outlineLevel="0" collapsed="false">
      <c r="A2498" s="1" t="n">
        <v>62</v>
      </c>
      <c r="B2498" s="1" t="s">
        <v>141</v>
      </c>
      <c r="C2498" s="1" t="n">
        <v>14</v>
      </c>
      <c r="D2498" s="1" t="s">
        <v>128</v>
      </c>
      <c r="E2498" s="2" t="n">
        <v>28188.712890625</v>
      </c>
      <c r="F2498" s="2" t="n">
        <v>-302.230865478516</v>
      </c>
    </row>
    <row r="2499" customFormat="false" ht="12.75" hidden="false" customHeight="false" outlineLevel="0" collapsed="false">
      <c r="A2499" s="1" t="n">
        <v>62</v>
      </c>
      <c r="B2499" s="1" t="s">
        <v>141</v>
      </c>
      <c r="C2499" s="1" t="n">
        <v>15</v>
      </c>
      <c r="D2499" s="1" t="s">
        <v>128</v>
      </c>
      <c r="E2499" s="2" t="n">
        <v>28488.181640625</v>
      </c>
      <c r="F2499" s="2" t="n">
        <v>-22.9768104553223</v>
      </c>
    </row>
    <row r="2500" customFormat="false" ht="12.75" hidden="false" customHeight="false" outlineLevel="0" collapsed="false">
      <c r="A2500" s="1" t="n">
        <v>62</v>
      </c>
      <c r="B2500" s="1" t="s">
        <v>141</v>
      </c>
      <c r="C2500" s="1" t="n">
        <v>16</v>
      </c>
      <c r="D2500" s="1" t="s">
        <v>128</v>
      </c>
      <c r="E2500" s="2" t="n">
        <v>28752.013671875</v>
      </c>
      <c r="F2500" s="2" t="n">
        <v>220.640533447266</v>
      </c>
    </row>
    <row r="2501" customFormat="false" ht="12.75" hidden="false" customHeight="false" outlineLevel="0" collapsed="false">
      <c r="A2501" s="1" t="n">
        <v>62</v>
      </c>
      <c r="B2501" s="1" t="s">
        <v>141</v>
      </c>
      <c r="C2501" s="1" t="n">
        <v>17</v>
      </c>
      <c r="D2501" s="1" t="s">
        <v>128</v>
      </c>
      <c r="E2501" s="2" t="n">
        <v>28831.814453125</v>
      </c>
      <c r="F2501" s="2" t="n">
        <v>280.226623535156</v>
      </c>
    </row>
    <row r="2502" customFormat="false" ht="12.75" hidden="false" customHeight="false" outlineLevel="0" collapsed="false">
      <c r="A2502" s="1" t="n">
        <v>62</v>
      </c>
      <c r="B2502" s="1" t="s">
        <v>141</v>
      </c>
      <c r="C2502" s="1" t="n">
        <v>18</v>
      </c>
      <c r="D2502" s="1" t="s">
        <v>128</v>
      </c>
      <c r="E2502" s="2" t="n">
        <v>29175.740234375</v>
      </c>
      <c r="F2502" s="2" t="n">
        <v>603.937744140625</v>
      </c>
    </row>
    <row r="2503" customFormat="false" ht="12.75" hidden="false" customHeight="false" outlineLevel="0" collapsed="false">
      <c r="A2503" s="1" t="n">
        <v>62</v>
      </c>
      <c r="B2503" s="1" t="s">
        <v>141</v>
      </c>
      <c r="C2503" s="1" t="n">
        <v>19</v>
      </c>
      <c r="D2503" s="1" t="s">
        <v>128</v>
      </c>
      <c r="E2503" s="2" t="n">
        <v>28688.5625</v>
      </c>
      <c r="F2503" s="2" t="n">
        <v>96.545295715332</v>
      </c>
    </row>
    <row r="2504" customFormat="false" ht="12.75" hidden="false" customHeight="false" outlineLevel="0" collapsed="false">
      <c r="A2504" s="1" t="n">
        <v>62</v>
      </c>
      <c r="B2504" s="1" t="s">
        <v>141</v>
      </c>
      <c r="C2504" s="1" t="n">
        <v>20</v>
      </c>
      <c r="D2504" s="1" t="s">
        <v>128</v>
      </c>
      <c r="E2504" s="2" t="n">
        <v>28448.58984375</v>
      </c>
      <c r="F2504" s="2" t="n">
        <v>-163.642059326172</v>
      </c>
    </row>
    <row r="2505" customFormat="false" ht="12.75" hidden="false" customHeight="false" outlineLevel="0" collapsed="false">
      <c r="A2505" s="1" t="n">
        <v>62</v>
      </c>
      <c r="B2505" s="1" t="s">
        <v>141</v>
      </c>
      <c r="C2505" s="1" t="n">
        <v>21</v>
      </c>
      <c r="D2505" s="1" t="s">
        <v>128</v>
      </c>
      <c r="E2505" s="2" t="n">
        <v>28404.158203125</v>
      </c>
      <c r="F2505" s="2" t="n">
        <v>-228.288375854492</v>
      </c>
    </row>
    <row r="2506" customFormat="false" ht="12.75" hidden="false" customHeight="false" outlineLevel="0" collapsed="false">
      <c r="A2506" s="1" t="n">
        <v>62</v>
      </c>
      <c r="B2506" s="1" t="s">
        <v>141</v>
      </c>
      <c r="C2506" s="1" t="n">
        <v>22</v>
      </c>
      <c r="D2506" s="1" t="s">
        <v>128</v>
      </c>
      <c r="E2506" s="2" t="n">
        <v>28393.005859375</v>
      </c>
      <c r="F2506" s="2" t="n">
        <v>-259.655426025391</v>
      </c>
    </row>
    <row r="2507" customFormat="false" ht="12.75" hidden="false" customHeight="false" outlineLevel="0" collapsed="false">
      <c r="A2507" s="1" t="n">
        <v>62</v>
      </c>
      <c r="B2507" s="1" t="s">
        <v>141</v>
      </c>
      <c r="C2507" s="1" t="n">
        <v>23</v>
      </c>
      <c r="D2507" s="1" t="s">
        <v>128</v>
      </c>
      <c r="E2507" s="2" t="n">
        <v>28659.169921875</v>
      </c>
      <c r="F2507" s="2" t="n">
        <v>-13.7060422897339</v>
      </c>
    </row>
    <row r="2508" customFormat="false" ht="12.75" hidden="false" customHeight="false" outlineLevel="0" collapsed="false">
      <c r="A2508" s="1" t="n">
        <v>62</v>
      </c>
      <c r="B2508" s="1" t="s">
        <v>141</v>
      </c>
      <c r="C2508" s="1" t="n">
        <v>24</v>
      </c>
      <c r="D2508" s="1" t="s">
        <v>128</v>
      </c>
      <c r="E2508" s="2" t="n">
        <v>28713.240234375</v>
      </c>
      <c r="F2508" s="2" t="n">
        <v>20.1495819091797</v>
      </c>
    </row>
    <row r="2509" customFormat="false" ht="12.75" hidden="false" customHeight="false" outlineLevel="0" collapsed="false">
      <c r="A2509" s="1" t="n">
        <v>62</v>
      </c>
      <c r="B2509" s="1" t="s">
        <v>141</v>
      </c>
      <c r="C2509" s="1" t="n">
        <v>25</v>
      </c>
      <c r="D2509" s="1" t="s">
        <v>128</v>
      </c>
      <c r="E2509" s="2" t="n">
        <v>29172.98046875</v>
      </c>
      <c r="F2509" s="2" t="n">
        <v>459.675140380859</v>
      </c>
    </row>
    <row r="2510" customFormat="false" ht="12.75" hidden="false" customHeight="false" outlineLevel="0" collapsed="false">
      <c r="A2510" s="1" t="n">
        <v>62</v>
      </c>
      <c r="B2510" s="1" t="s">
        <v>141</v>
      </c>
      <c r="C2510" s="1" t="n">
        <v>26</v>
      </c>
      <c r="D2510" s="1" t="s">
        <v>128</v>
      </c>
      <c r="E2510" s="2" t="n">
        <v>30254.154296875</v>
      </c>
      <c r="F2510" s="2" t="n">
        <v>1520.63427734375</v>
      </c>
    </row>
    <row r="2511" customFormat="false" ht="12.75" hidden="false" customHeight="false" outlineLevel="0" collapsed="false">
      <c r="A2511" s="1" t="n">
        <v>62</v>
      </c>
      <c r="B2511" s="1" t="s">
        <v>141</v>
      </c>
      <c r="C2511" s="1" t="n">
        <v>27</v>
      </c>
      <c r="D2511" s="1" t="s">
        <v>128</v>
      </c>
      <c r="E2511" s="2" t="n">
        <v>32136.359375</v>
      </c>
      <c r="F2511" s="2" t="n">
        <v>3382.62475585938</v>
      </c>
    </row>
    <row r="2512" customFormat="false" ht="12.75" hidden="false" customHeight="false" outlineLevel="0" collapsed="false">
      <c r="A2512" s="1" t="n">
        <v>62</v>
      </c>
      <c r="B2512" s="1" t="s">
        <v>141</v>
      </c>
      <c r="C2512" s="1" t="n">
        <v>28</v>
      </c>
      <c r="D2512" s="1" t="s">
        <v>128</v>
      </c>
      <c r="E2512" s="2" t="n">
        <v>35290.90625</v>
      </c>
      <c r="F2512" s="2" t="n">
        <v>6516.95703125</v>
      </c>
    </row>
    <row r="2513" customFormat="false" ht="12.75" hidden="false" customHeight="false" outlineLevel="0" collapsed="false">
      <c r="A2513" s="1" t="n">
        <v>62</v>
      </c>
      <c r="B2513" s="1" t="s">
        <v>141</v>
      </c>
      <c r="C2513" s="1" t="n">
        <v>29</v>
      </c>
      <c r="D2513" s="1" t="s">
        <v>128</v>
      </c>
      <c r="E2513" s="2" t="n">
        <v>41784.55859375</v>
      </c>
      <c r="F2513" s="2" t="n">
        <v>12990.39453125</v>
      </c>
    </row>
    <row r="2514" customFormat="false" ht="12.75" hidden="false" customHeight="false" outlineLevel="0" collapsed="false">
      <c r="A2514" s="1" t="n">
        <v>62</v>
      </c>
      <c r="B2514" s="1" t="s">
        <v>141</v>
      </c>
      <c r="C2514" s="1" t="n">
        <v>30</v>
      </c>
      <c r="D2514" s="1" t="s">
        <v>128</v>
      </c>
      <c r="E2514" s="2" t="n">
        <v>54165.265625</v>
      </c>
      <c r="F2514" s="2" t="n">
        <v>25350.88671875</v>
      </c>
    </row>
    <row r="2515" customFormat="false" ht="12.75" hidden="false" customHeight="false" outlineLevel="0" collapsed="false">
      <c r="A2515" s="1" t="n">
        <v>62</v>
      </c>
      <c r="B2515" s="1" t="s">
        <v>141</v>
      </c>
      <c r="C2515" s="1" t="n">
        <v>31</v>
      </c>
      <c r="D2515" s="1" t="s">
        <v>128</v>
      </c>
      <c r="E2515" s="2" t="n">
        <v>73900.9296875</v>
      </c>
      <c r="F2515" s="2" t="n">
        <v>45066.3359375</v>
      </c>
    </row>
    <row r="2516" customFormat="false" ht="12.75" hidden="false" customHeight="false" outlineLevel="0" collapsed="false">
      <c r="A2516" s="1" t="n">
        <v>62</v>
      </c>
      <c r="B2516" s="1" t="s">
        <v>141</v>
      </c>
      <c r="C2516" s="1" t="n">
        <v>32</v>
      </c>
      <c r="D2516" s="1" t="s">
        <v>128</v>
      </c>
      <c r="E2516" s="2" t="n">
        <v>103182.6171875</v>
      </c>
      <c r="F2516" s="2" t="n">
        <v>74327.8125</v>
      </c>
    </row>
    <row r="2517" customFormat="false" ht="12.75" hidden="false" customHeight="false" outlineLevel="0" collapsed="false">
      <c r="A2517" s="1" t="n">
        <v>62</v>
      </c>
      <c r="B2517" s="1" t="s">
        <v>141</v>
      </c>
      <c r="C2517" s="1" t="n">
        <v>33</v>
      </c>
      <c r="D2517" s="1" t="s">
        <v>128</v>
      </c>
      <c r="E2517" s="2" t="n">
        <v>141174.59375</v>
      </c>
      <c r="F2517" s="2" t="n">
        <v>112299.5703125</v>
      </c>
    </row>
    <row r="2518" customFormat="false" ht="12.75" hidden="false" customHeight="false" outlineLevel="0" collapsed="false">
      <c r="A2518" s="1" t="n">
        <v>62</v>
      </c>
      <c r="B2518" s="1" t="s">
        <v>141</v>
      </c>
      <c r="C2518" s="1" t="n">
        <v>34</v>
      </c>
      <c r="D2518" s="1" t="s">
        <v>128</v>
      </c>
      <c r="E2518" s="2" t="n">
        <v>181447.34375</v>
      </c>
      <c r="F2518" s="2" t="n">
        <v>152552.109375</v>
      </c>
    </row>
    <row r="2519" customFormat="false" ht="12.75" hidden="false" customHeight="false" outlineLevel="0" collapsed="false">
      <c r="A2519" s="1" t="n">
        <v>62</v>
      </c>
      <c r="B2519" s="1" t="s">
        <v>141</v>
      </c>
      <c r="C2519" s="1" t="n">
        <v>35</v>
      </c>
      <c r="D2519" s="1" t="s">
        <v>128</v>
      </c>
      <c r="E2519" s="2" t="n">
        <v>216739.34375</v>
      </c>
      <c r="F2519" s="2" t="n">
        <v>187823.890625</v>
      </c>
    </row>
    <row r="2520" customFormat="false" ht="12.75" hidden="false" customHeight="false" outlineLevel="0" collapsed="false">
      <c r="A2520" s="1" t="n">
        <v>62</v>
      </c>
      <c r="B2520" s="1" t="s">
        <v>141</v>
      </c>
      <c r="C2520" s="1" t="n">
        <v>36</v>
      </c>
      <c r="D2520" s="1" t="s">
        <v>128</v>
      </c>
      <c r="E2520" s="2" t="n">
        <v>245931.171875</v>
      </c>
      <c r="F2520" s="2" t="n">
        <v>216995.5</v>
      </c>
    </row>
    <row r="2521" customFormat="false" ht="12.75" hidden="false" customHeight="false" outlineLevel="0" collapsed="false">
      <c r="A2521" s="1" t="n">
        <v>62</v>
      </c>
      <c r="B2521" s="1" t="s">
        <v>141</v>
      </c>
      <c r="C2521" s="1" t="n">
        <v>37</v>
      </c>
      <c r="D2521" s="1" t="s">
        <v>128</v>
      </c>
      <c r="E2521" s="2" t="n">
        <v>268291.0625</v>
      </c>
      <c r="F2521" s="2" t="n">
        <v>239335.1875</v>
      </c>
    </row>
    <row r="2522" customFormat="false" ht="12.75" hidden="false" customHeight="false" outlineLevel="0" collapsed="false">
      <c r="A2522" s="1" t="n">
        <v>62</v>
      </c>
      <c r="B2522" s="1" t="s">
        <v>141</v>
      </c>
      <c r="C2522" s="1" t="n">
        <v>38</v>
      </c>
      <c r="D2522" s="1" t="s">
        <v>128</v>
      </c>
      <c r="E2522" s="2" t="n">
        <v>285943.84375</v>
      </c>
      <c r="F2522" s="2" t="n">
        <v>256967.75</v>
      </c>
    </row>
    <row r="2523" customFormat="false" ht="12.75" hidden="false" customHeight="false" outlineLevel="0" collapsed="false">
      <c r="A2523" s="1" t="n">
        <v>62</v>
      </c>
      <c r="B2523" s="1" t="s">
        <v>141</v>
      </c>
      <c r="C2523" s="1" t="n">
        <v>39</v>
      </c>
      <c r="D2523" s="1" t="s">
        <v>128</v>
      </c>
      <c r="E2523" s="2" t="n">
        <v>300180.5625</v>
      </c>
      <c r="F2523" s="2" t="n">
        <v>271184.25</v>
      </c>
    </row>
    <row r="2524" customFormat="false" ht="12.75" hidden="false" customHeight="false" outlineLevel="0" collapsed="false">
      <c r="A2524" s="1" t="n">
        <v>62</v>
      </c>
      <c r="B2524" s="1" t="s">
        <v>141</v>
      </c>
      <c r="C2524" s="1" t="n">
        <v>40</v>
      </c>
      <c r="D2524" s="1" t="s">
        <v>128</v>
      </c>
      <c r="E2524" s="2" t="n">
        <v>309183.84375</v>
      </c>
      <c r="F2524" s="2" t="n">
        <v>280167.3125</v>
      </c>
    </row>
    <row r="2525" customFormat="false" ht="12.75" hidden="false" customHeight="false" outlineLevel="0" collapsed="false">
      <c r="A2525" s="1" t="n">
        <v>63</v>
      </c>
      <c r="B2525" s="1" t="s">
        <v>142</v>
      </c>
      <c r="C2525" s="1" t="n">
        <v>1</v>
      </c>
      <c r="D2525" s="1"/>
      <c r="E2525" s="1"/>
      <c r="F2525" s="1"/>
    </row>
    <row r="2526" customFormat="false" ht="12.75" hidden="false" customHeight="false" outlineLevel="0" collapsed="false">
      <c r="A2526" s="1" t="n">
        <v>63</v>
      </c>
      <c r="B2526" s="1" t="s">
        <v>142</v>
      </c>
      <c r="C2526" s="1" t="n">
        <v>2</v>
      </c>
      <c r="D2526" s="1"/>
      <c r="E2526" s="1"/>
      <c r="F2526" s="1"/>
    </row>
    <row r="2527" customFormat="false" ht="12.75" hidden="false" customHeight="false" outlineLevel="0" collapsed="false">
      <c r="A2527" s="1" t="n">
        <v>63</v>
      </c>
      <c r="B2527" s="1" t="s">
        <v>142</v>
      </c>
      <c r="C2527" s="1" t="n">
        <v>3</v>
      </c>
      <c r="D2527" s="1"/>
      <c r="E2527" s="1"/>
      <c r="F2527" s="1"/>
    </row>
    <row r="2528" customFormat="false" ht="12.75" hidden="false" customHeight="false" outlineLevel="0" collapsed="false">
      <c r="A2528" s="1" t="n">
        <v>63</v>
      </c>
      <c r="B2528" s="1" t="s">
        <v>142</v>
      </c>
      <c r="C2528" s="1" t="n">
        <v>4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42</v>
      </c>
      <c r="C2529" s="1" t="n">
        <v>5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42</v>
      </c>
      <c r="C2530" s="1" t="n">
        <v>6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42</v>
      </c>
      <c r="C2531" s="1" t="n">
        <v>7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42</v>
      </c>
      <c r="C2532" s="1" t="n">
        <v>8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42</v>
      </c>
      <c r="C2533" s="1" t="n">
        <v>9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42</v>
      </c>
      <c r="C2534" s="1" t="n">
        <v>10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42</v>
      </c>
      <c r="C2535" s="1" t="n">
        <v>11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42</v>
      </c>
      <c r="C2536" s="1" t="n">
        <v>12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42</v>
      </c>
      <c r="C2537" s="1" t="n">
        <v>13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42</v>
      </c>
      <c r="C2538" s="1" t="n">
        <v>14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42</v>
      </c>
      <c r="C2539" s="1" t="n">
        <v>15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42</v>
      </c>
      <c r="C2540" s="1" t="n">
        <v>16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42</v>
      </c>
      <c r="C2541" s="1" t="n">
        <v>17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42</v>
      </c>
      <c r="C2542" s="1" t="n">
        <v>18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42</v>
      </c>
      <c r="C2543" s="1" t="n">
        <v>19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42</v>
      </c>
      <c r="C2544" s="1" t="n">
        <v>20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42</v>
      </c>
      <c r="C2545" s="1" t="n">
        <v>21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42</v>
      </c>
      <c r="C2546" s="1" t="n">
        <v>22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42</v>
      </c>
      <c r="C2547" s="1" t="n">
        <v>23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42</v>
      </c>
      <c r="C2548" s="1" t="n">
        <v>24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42</v>
      </c>
      <c r="C2549" s="1" t="n">
        <v>25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42</v>
      </c>
      <c r="C2550" s="1" t="n">
        <v>26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42</v>
      </c>
      <c r="C2551" s="1" t="n">
        <v>27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42</v>
      </c>
      <c r="C2552" s="1" t="n">
        <v>28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42</v>
      </c>
      <c r="C2553" s="1" t="n">
        <v>29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42</v>
      </c>
      <c r="C2554" s="1" t="n">
        <v>30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42</v>
      </c>
      <c r="C2555" s="1" t="n">
        <v>31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42</v>
      </c>
      <c r="C2556" s="1" t="n">
        <v>32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42</v>
      </c>
      <c r="C2557" s="1" t="n">
        <v>33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42</v>
      </c>
      <c r="C2558" s="1" t="n">
        <v>34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42</v>
      </c>
      <c r="C2559" s="1" t="n">
        <v>35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42</v>
      </c>
      <c r="C2560" s="1" t="n">
        <v>36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42</v>
      </c>
      <c r="C2561" s="1" t="n">
        <v>37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42</v>
      </c>
      <c r="C2562" s="1" t="n">
        <v>38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42</v>
      </c>
      <c r="C2563" s="1" t="n">
        <v>39</v>
      </c>
      <c r="D2563" s="1"/>
      <c r="E2563" s="1"/>
      <c r="F2563" s="1"/>
    </row>
    <row r="2564" customFormat="false" ht="12.75" hidden="false" customHeight="false" outlineLevel="0" collapsed="false">
      <c r="A2564" s="1" t="n">
        <v>63</v>
      </c>
      <c r="B2564" s="1" t="s">
        <v>142</v>
      </c>
      <c r="C2564" s="1" t="n">
        <v>40</v>
      </c>
      <c r="D2564" s="1"/>
      <c r="E2564" s="1"/>
      <c r="F2564" s="1"/>
    </row>
    <row r="2565" customFormat="false" ht="12.75" hidden="false" customHeight="false" outlineLevel="0" collapsed="false">
      <c r="A2565" s="1" t="n">
        <v>64</v>
      </c>
      <c r="B2565" s="1" t="s">
        <v>143</v>
      </c>
      <c r="C2565" s="1" t="n">
        <v>1</v>
      </c>
      <c r="D2565" s="1"/>
      <c r="E2565" s="1"/>
      <c r="F2565" s="1"/>
    </row>
    <row r="2566" customFormat="false" ht="12.75" hidden="false" customHeight="false" outlineLevel="0" collapsed="false">
      <c r="A2566" s="1" t="n">
        <v>64</v>
      </c>
      <c r="B2566" s="1" t="s">
        <v>143</v>
      </c>
      <c r="C2566" s="1" t="n">
        <v>2</v>
      </c>
      <c r="D2566" s="1"/>
      <c r="E2566" s="1"/>
      <c r="F2566" s="1"/>
    </row>
    <row r="2567" customFormat="false" ht="12.75" hidden="false" customHeight="false" outlineLevel="0" collapsed="false">
      <c r="A2567" s="1" t="n">
        <v>64</v>
      </c>
      <c r="B2567" s="1" t="s">
        <v>143</v>
      </c>
      <c r="C2567" s="1" t="n">
        <v>3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43</v>
      </c>
      <c r="C2568" s="1" t="n">
        <v>4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43</v>
      </c>
      <c r="C2569" s="1" t="n">
        <v>5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43</v>
      </c>
      <c r="C2570" s="1" t="n">
        <v>6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43</v>
      </c>
      <c r="C2571" s="1" t="n">
        <v>7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43</v>
      </c>
      <c r="C2572" s="1" t="n">
        <v>8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43</v>
      </c>
      <c r="C2573" s="1" t="n">
        <v>9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43</v>
      </c>
      <c r="C2574" s="1" t="n">
        <v>10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43</v>
      </c>
      <c r="C2575" s="1" t="n">
        <v>11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43</v>
      </c>
      <c r="C2576" s="1" t="n">
        <v>12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43</v>
      </c>
      <c r="C2577" s="1" t="n">
        <v>13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43</v>
      </c>
      <c r="C2578" s="1" t="n">
        <v>14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43</v>
      </c>
      <c r="C2579" s="1" t="n">
        <v>15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43</v>
      </c>
      <c r="C2580" s="1" t="n">
        <v>16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43</v>
      </c>
      <c r="C2581" s="1" t="n">
        <v>17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43</v>
      </c>
      <c r="C2582" s="1" t="n">
        <v>18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43</v>
      </c>
      <c r="C2583" s="1" t="n">
        <v>19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43</v>
      </c>
      <c r="C2584" s="1" t="n">
        <v>20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43</v>
      </c>
      <c r="C2585" s="1" t="n">
        <v>21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43</v>
      </c>
      <c r="C2586" s="1" t="n">
        <v>22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43</v>
      </c>
      <c r="C2587" s="1" t="n">
        <v>23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43</v>
      </c>
      <c r="C2588" s="1" t="n">
        <v>24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43</v>
      </c>
      <c r="C2589" s="1" t="n">
        <v>25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43</v>
      </c>
      <c r="C2590" s="1" t="n">
        <v>26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43</v>
      </c>
      <c r="C2591" s="1" t="n">
        <v>27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43</v>
      </c>
      <c r="C2592" s="1" t="n">
        <v>28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43</v>
      </c>
      <c r="C2593" s="1" t="n">
        <v>29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43</v>
      </c>
      <c r="C2594" s="1" t="n">
        <v>30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43</v>
      </c>
      <c r="C2595" s="1" t="n">
        <v>31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43</v>
      </c>
      <c r="C2596" s="1" t="n">
        <v>32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43</v>
      </c>
      <c r="C2597" s="1" t="n">
        <v>33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43</v>
      </c>
      <c r="C2598" s="1" t="n">
        <v>34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43</v>
      </c>
      <c r="C2599" s="1" t="n">
        <v>35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43</v>
      </c>
      <c r="C2600" s="1" t="n">
        <v>36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43</v>
      </c>
      <c r="C2601" s="1" t="n">
        <v>37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43</v>
      </c>
      <c r="C2602" s="1" t="n">
        <v>38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43</v>
      </c>
      <c r="C2603" s="1" t="n">
        <v>39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43</v>
      </c>
      <c r="C2604" s="1" t="n">
        <v>40</v>
      </c>
      <c r="D2604" s="1"/>
      <c r="E2604" s="1"/>
      <c r="F2604" s="1"/>
    </row>
    <row r="2605" customFormat="false" ht="12.75" hidden="false" customHeight="false" outlineLevel="0" collapsed="false">
      <c r="A2605" s="1" t="n">
        <v>65</v>
      </c>
      <c r="B2605" s="1" t="s">
        <v>144</v>
      </c>
      <c r="C2605" s="1" t="n">
        <v>1</v>
      </c>
      <c r="D2605" s="1"/>
      <c r="E2605" s="1"/>
      <c r="F2605" s="1"/>
    </row>
    <row r="2606" customFormat="false" ht="12.75" hidden="false" customHeight="false" outlineLevel="0" collapsed="false">
      <c r="A2606" s="1" t="n">
        <v>65</v>
      </c>
      <c r="B2606" s="1" t="s">
        <v>144</v>
      </c>
      <c r="C2606" s="1" t="n">
        <v>2</v>
      </c>
      <c r="D2606" s="1"/>
      <c r="E2606" s="1"/>
      <c r="F2606" s="1"/>
    </row>
    <row r="2607" customFormat="false" ht="12.75" hidden="false" customHeight="false" outlineLevel="0" collapsed="false">
      <c r="A2607" s="1" t="n">
        <v>65</v>
      </c>
      <c r="B2607" s="1" t="s">
        <v>144</v>
      </c>
      <c r="C2607" s="1" t="n">
        <v>3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44</v>
      </c>
      <c r="C2608" s="1" t="n">
        <v>4</v>
      </c>
      <c r="D2608" s="1"/>
      <c r="E2608" s="1"/>
      <c r="F2608" s="1"/>
    </row>
    <row r="2609" customFormat="false" ht="12.75" hidden="false" customHeight="false" outlineLevel="0" collapsed="false">
      <c r="A2609" s="1" t="n">
        <v>65</v>
      </c>
      <c r="B2609" s="1" t="s">
        <v>144</v>
      </c>
      <c r="C2609" s="1" t="n">
        <v>5</v>
      </c>
      <c r="D2609" s="1"/>
      <c r="E2609" s="1"/>
      <c r="F2609" s="1"/>
    </row>
    <row r="2610" customFormat="false" ht="12.75" hidden="false" customHeight="false" outlineLevel="0" collapsed="false">
      <c r="A2610" s="1" t="n">
        <v>65</v>
      </c>
      <c r="B2610" s="1" t="s">
        <v>144</v>
      </c>
      <c r="C2610" s="1" t="n">
        <v>6</v>
      </c>
      <c r="D2610" s="1"/>
      <c r="E2610" s="1"/>
      <c r="F2610" s="1"/>
    </row>
    <row r="2611" customFormat="false" ht="12.75" hidden="false" customHeight="false" outlineLevel="0" collapsed="false">
      <c r="A2611" s="1" t="n">
        <v>65</v>
      </c>
      <c r="B2611" s="1" t="s">
        <v>144</v>
      </c>
      <c r="C2611" s="1" t="n">
        <v>7</v>
      </c>
      <c r="D2611" s="1"/>
      <c r="E2611" s="1"/>
      <c r="F2611" s="1"/>
    </row>
    <row r="2612" customFormat="false" ht="12.75" hidden="false" customHeight="false" outlineLevel="0" collapsed="false">
      <c r="A2612" s="1" t="n">
        <v>65</v>
      </c>
      <c r="B2612" s="1" t="s">
        <v>144</v>
      </c>
      <c r="C2612" s="1" t="n">
        <v>8</v>
      </c>
      <c r="D2612" s="1"/>
      <c r="E2612" s="1"/>
      <c r="F2612" s="1"/>
    </row>
    <row r="2613" customFormat="false" ht="12.75" hidden="false" customHeight="false" outlineLevel="0" collapsed="false">
      <c r="A2613" s="1" t="n">
        <v>65</v>
      </c>
      <c r="B2613" s="1" t="s">
        <v>144</v>
      </c>
      <c r="C2613" s="1" t="n">
        <v>9</v>
      </c>
      <c r="D2613" s="1"/>
      <c r="E2613" s="1"/>
      <c r="F2613" s="1"/>
    </row>
    <row r="2614" customFormat="false" ht="12.75" hidden="false" customHeight="false" outlineLevel="0" collapsed="false">
      <c r="A2614" s="1" t="n">
        <v>65</v>
      </c>
      <c r="B2614" s="1" t="s">
        <v>144</v>
      </c>
      <c r="C2614" s="1" t="n">
        <v>10</v>
      </c>
      <c r="D2614" s="1"/>
      <c r="E2614" s="1"/>
      <c r="F2614" s="1"/>
    </row>
    <row r="2615" customFormat="false" ht="12.75" hidden="false" customHeight="false" outlineLevel="0" collapsed="false">
      <c r="A2615" s="1" t="n">
        <v>65</v>
      </c>
      <c r="B2615" s="1" t="s">
        <v>144</v>
      </c>
      <c r="C2615" s="1" t="n">
        <v>11</v>
      </c>
      <c r="D2615" s="1"/>
      <c r="E2615" s="1"/>
      <c r="F2615" s="1"/>
    </row>
    <row r="2616" customFormat="false" ht="12.75" hidden="false" customHeight="false" outlineLevel="0" collapsed="false">
      <c r="A2616" s="1" t="n">
        <v>65</v>
      </c>
      <c r="B2616" s="1" t="s">
        <v>144</v>
      </c>
      <c r="C2616" s="1" t="n">
        <v>12</v>
      </c>
      <c r="D2616" s="1"/>
      <c r="E2616" s="1"/>
      <c r="F2616" s="1"/>
    </row>
    <row r="2617" customFormat="false" ht="12.75" hidden="false" customHeight="false" outlineLevel="0" collapsed="false">
      <c r="A2617" s="1" t="n">
        <v>65</v>
      </c>
      <c r="B2617" s="1" t="s">
        <v>144</v>
      </c>
      <c r="C2617" s="1" t="n">
        <v>13</v>
      </c>
      <c r="D2617" s="1"/>
      <c r="E2617" s="1"/>
      <c r="F2617" s="1"/>
    </row>
    <row r="2618" customFormat="false" ht="12.75" hidden="false" customHeight="false" outlineLevel="0" collapsed="false">
      <c r="A2618" s="1" t="n">
        <v>65</v>
      </c>
      <c r="B2618" s="1" t="s">
        <v>144</v>
      </c>
      <c r="C2618" s="1" t="n">
        <v>14</v>
      </c>
      <c r="D2618" s="1"/>
      <c r="E2618" s="1"/>
      <c r="F2618" s="1"/>
    </row>
    <row r="2619" customFormat="false" ht="12.75" hidden="false" customHeight="false" outlineLevel="0" collapsed="false">
      <c r="A2619" s="1" t="n">
        <v>65</v>
      </c>
      <c r="B2619" s="1" t="s">
        <v>144</v>
      </c>
      <c r="C2619" s="1" t="n">
        <v>15</v>
      </c>
      <c r="D2619" s="1"/>
      <c r="E2619" s="1"/>
      <c r="F2619" s="1"/>
    </row>
    <row r="2620" customFormat="false" ht="12.75" hidden="false" customHeight="false" outlineLevel="0" collapsed="false">
      <c r="A2620" s="1" t="n">
        <v>65</v>
      </c>
      <c r="B2620" s="1" t="s">
        <v>144</v>
      </c>
      <c r="C2620" s="1" t="n">
        <v>16</v>
      </c>
      <c r="D2620" s="1"/>
      <c r="E2620" s="1"/>
      <c r="F2620" s="1"/>
    </row>
    <row r="2621" customFormat="false" ht="12.75" hidden="false" customHeight="false" outlineLevel="0" collapsed="false">
      <c r="A2621" s="1" t="n">
        <v>65</v>
      </c>
      <c r="B2621" s="1" t="s">
        <v>144</v>
      </c>
      <c r="C2621" s="1" t="n">
        <v>17</v>
      </c>
      <c r="D2621" s="1"/>
      <c r="E2621" s="1"/>
      <c r="F2621" s="1"/>
    </row>
    <row r="2622" customFormat="false" ht="12.75" hidden="false" customHeight="false" outlineLevel="0" collapsed="false">
      <c r="A2622" s="1" t="n">
        <v>65</v>
      </c>
      <c r="B2622" s="1" t="s">
        <v>144</v>
      </c>
      <c r="C2622" s="1" t="n">
        <v>18</v>
      </c>
      <c r="D2622" s="1"/>
      <c r="E2622" s="1"/>
      <c r="F2622" s="1"/>
    </row>
    <row r="2623" customFormat="false" ht="12.75" hidden="false" customHeight="false" outlineLevel="0" collapsed="false">
      <c r="A2623" s="1" t="n">
        <v>65</v>
      </c>
      <c r="B2623" s="1" t="s">
        <v>144</v>
      </c>
      <c r="C2623" s="1" t="n">
        <v>19</v>
      </c>
      <c r="D2623" s="1"/>
      <c r="E2623" s="1"/>
      <c r="F2623" s="1"/>
    </row>
    <row r="2624" customFormat="false" ht="12.75" hidden="false" customHeight="false" outlineLevel="0" collapsed="false">
      <c r="A2624" s="1" t="n">
        <v>65</v>
      </c>
      <c r="B2624" s="1" t="s">
        <v>144</v>
      </c>
      <c r="C2624" s="1" t="n">
        <v>20</v>
      </c>
      <c r="D2624" s="1"/>
      <c r="E2624" s="1"/>
      <c r="F2624" s="1"/>
    </row>
    <row r="2625" customFormat="false" ht="12.75" hidden="false" customHeight="false" outlineLevel="0" collapsed="false">
      <c r="A2625" s="1" t="n">
        <v>65</v>
      </c>
      <c r="B2625" s="1" t="s">
        <v>144</v>
      </c>
      <c r="C2625" s="1" t="n">
        <v>21</v>
      </c>
      <c r="D2625" s="1"/>
      <c r="E2625" s="1"/>
      <c r="F2625" s="1"/>
    </row>
    <row r="2626" customFormat="false" ht="12.75" hidden="false" customHeight="false" outlineLevel="0" collapsed="false">
      <c r="A2626" s="1" t="n">
        <v>65</v>
      </c>
      <c r="B2626" s="1" t="s">
        <v>144</v>
      </c>
      <c r="C2626" s="1" t="n">
        <v>22</v>
      </c>
      <c r="D2626" s="1"/>
      <c r="E2626" s="1"/>
      <c r="F2626" s="1"/>
    </row>
    <row r="2627" customFormat="false" ht="12.75" hidden="false" customHeight="false" outlineLevel="0" collapsed="false">
      <c r="A2627" s="1" t="n">
        <v>65</v>
      </c>
      <c r="B2627" s="1" t="s">
        <v>144</v>
      </c>
      <c r="C2627" s="1" t="n">
        <v>23</v>
      </c>
      <c r="D2627" s="1"/>
      <c r="E2627" s="1"/>
      <c r="F2627" s="1"/>
    </row>
    <row r="2628" customFormat="false" ht="12.75" hidden="false" customHeight="false" outlineLevel="0" collapsed="false">
      <c r="A2628" s="1" t="n">
        <v>65</v>
      </c>
      <c r="B2628" s="1" t="s">
        <v>144</v>
      </c>
      <c r="C2628" s="1" t="n">
        <v>24</v>
      </c>
      <c r="D2628" s="1"/>
      <c r="E2628" s="1"/>
      <c r="F2628" s="1"/>
    </row>
    <row r="2629" customFormat="false" ht="12.75" hidden="false" customHeight="false" outlineLevel="0" collapsed="false">
      <c r="A2629" s="1" t="n">
        <v>65</v>
      </c>
      <c r="B2629" s="1" t="s">
        <v>144</v>
      </c>
      <c r="C2629" s="1" t="n">
        <v>25</v>
      </c>
      <c r="D2629" s="1"/>
      <c r="E2629" s="1"/>
      <c r="F2629" s="1"/>
    </row>
    <row r="2630" customFormat="false" ht="12.75" hidden="false" customHeight="false" outlineLevel="0" collapsed="false">
      <c r="A2630" s="1" t="n">
        <v>65</v>
      </c>
      <c r="B2630" s="1" t="s">
        <v>144</v>
      </c>
      <c r="C2630" s="1" t="n">
        <v>26</v>
      </c>
      <c r="D2630" s="1"/>
      <c r="E2630" s="1"/>
      <c r="F2630" s="1"/>
    </row>
    <row r="2631" customFormat="false" ht="12.75" hidden="false" customHeight="false" outlineLevel="0" collapsed="false">
      <c r="A2631" s="1" t="n">
        <v>65</v>
      </c>
      <c r="B2631" s="1" t="s">
        <v>144</v>
      </c>
      <c r="C2631" s="1" t="n">
        <v>27</v>
      </c>
      <c r="D2631" s="1"/>
      <c r="E2631" s="1"/>
      <c r="F2631" s="1"/>
    </row>
    <row r="2632" customFormat="false" ht="12.75" hidden="false" customHeight="false" outlineLevel="0" collapsed="false">
      <c r="A2632" s="1" t="n">
        <v>65</v>
      </c>
      <c r="B2632" s="1" t="s">
        <v>144</v>
      </c>
      <c r="C2632" s="1" t="n">
        <v>28</v>
      </c>
      <c r="D2632" s="1"/>
      <c r="E2632" s="1"/>
      <c r="F2632" s="1"/>
    </row>
    <row r="2633" customFormat="false" ht="12.75" hidden="false" customHeight="false" outlineLevel="0" collapsed="false">
      <c r="A2633" s="1" t="n">
        <v>65</v>
      </c>
      <c r="B2633" s="1" t="s">
        <v>144</v>
      </c>
      <c r="C2633" s="1" t="n">
        <v>29</v>
      </c>
      <c r="D2633" s="1"/>
      <c r="E2633" s="1"/>
      <c r="F2633" s="1"/>
    </row>
    <row r="2634" customFormat="false" ht="12.75" hidden="false" customHeight="false" outlineLevel="0" collapsed="false">
      <c r="A2634" s="1" t="n">
        <v>65</v>
      </c>
      <c r="B2634" s="1" t="s">
        <v>144</v>
      </c>
      <c r="C2634" s="1" t="n">
        <v>30</v>
      </c>
      <c r="D2634" s="1"/>
      <c r="E2634" s="1"/>
      <c r="F2634" s="1"/>
    </row>
    <row r="2635" customFormat="false" ht="12.75" hidden="false" customHeight="false" outlineLevel="0" collapsed="false">
      <c r="A2635" s="1" t="n">
        <v>65</v>
      </c>
      <c r="B2635" s="1" t="s">
        <v>144</v>
      </c>
      <c r="C2635" s="1" t="n">
        <v>31</v>
      </c>
      <c r="D2635" s="1"/>
      <c r="E2635" s="1"/>
      <c r="F2635" s="1"/>
    </row>
    <row r="2636" customFormat="false" ht="12.75" hidden="false" customHeight="false" outlineLevel="0" collapsed="false">
      <c r="A2636" s="1" t="n">
        <v>65</v>
      </c>
      <c r="B2636" s="1" t="s">
        <v>144</v>
      </c>
      <c r="C2636" s="1" t="n">
        <v>32</v>
      </c>
      <c r="D2636" s="1"/>
      <c r="E2636" s="1"/>
      <c r="F2636" s="1"/>
    </row>
    <row r="2637" customFormat="false" ht="12.75" hidden="false" customHeight="false" outlineLevel="0" collapsed="false">
      <c r="A2637" s="1" t="n">
        <v>65</v>
      </c>
      <c r="B2637" s="1" t="s">
        <v>144</v>
      </c>
      <c r="C2637" s="1" t="n">
        <v>33</v>
      </c>
      <c r="D2637" s="1"/>
      <c r="E2637" s="1"/>
      <c r="F2637" s="1"/>
    </row>
    <row r="2638" customFormat="false" ht="12.75" hidden="false" customHeight="false" outlineLevel="0" collapsed="false">
      <c r="A2638" s="1" t="n">
        <v>65</v>
      </c>
      <c r="B2638" s="1" t="s">
        <v>144</v>
      </c>
      <c r="C2638" s="1" t="n">
        <v>34</v>
      </c>
      <c r="D2638" s="1"/>
      <c r="E2638" s="1"/>
      <c r="F2638" s="1"/>
    </row>
    <row r="2639" customFormat="false" ht="12.75" hidden="false" customHeight="false" outlineLevel="0" collapsed="false">
      <c r="A2639" s="1" t="n">
        <v>65</v>
      </c>
      <c r="B2639" s="1" t="s">
        <v>144</v>
      </c>
      <c r="C2639" s="1" t="n">
        <v>35</v>
      </c>
      <c r="D2639" s="1"/>
      <c r="E2639" s="1"/>
      <c r="F2639" s="1"/>
    </row>
    <row r="2640" customFormat="false" ht="12.75" hidden="false" customHeight="false" outlineLevel="0" collapsed="false">
      <c r="A2640" s="1" t="n">
        <v>65</v>
      </c>
      <c r="B2640" s="1" t="s">
        <v>144</v>
      </c>
      <c r="C2640" s="1" t="n">
        <v>36</v>
      </c>
      <c r="D2640" s="1"/>
      <c r="E2640" s="1"/>
      <c r="F2640" s="1"/>
    </row>
    <row r="2641" customFormat="false" ht="12.75" hidden="false" customHeight="false" outlineLevel="0" collapsed="false">
      <c r="A2641" s="1" t="n">
        <v>65</v>
      </c>
      <c r="B2641" s="1" t="s">
        <v>144</v>
      </c>
      <c r="C2641" s="1" t="n">
        <v>37</v>
      </c>
      <c r="D2641" s="1"/>
      <c r="E2641" s="1"/>
      <c r="F2641" s="1"/>
    </row>
    <row r="2642" customFormat="false" ht="12.75" hidden="false" customHeight="false" outlineLevel="0" collapsed="false">
      <c r="A2642" s="1" t="n">
        <v>65</v>
      </c>
      <c r="B2642" s="1" t="s">
        <v>144</v>
      </c>
      <c r="C2642" s="1" t="n">
        <v>38</v>
      </c>
      <c r="D2642" s="1"/>
      <c r="E2642" s="1"/>
      <c r="F2642" s="1"/>
    </row>
    <row r="2643" customFormat="false" ht="12.75" hidden="false" customHeight="false" outlineLevel="0" collapsed="false">
      <c r="A2643" s="1" t="n">
        <v>65</v>
      </c>
      <c r="B2643" s="1" t="s">
        <v>144</v>
      </c>
      <c r="C2643" s="1" t="n">
        <v>39</v>
      </c>
      <c r="D2643" s="1"/>
      <c r="E2643" s="1"/>
      <c r="F2643" s="1"/>
    </row>
    <row r="2644" customFormat="false" ht="12.75" hidden="false" customHeight="false" outlineLevel="0" collapsed="false">
      <c r="A2644" s="1" t="n">
        <v>65</v>
      </c>
      <c r="B2644" s="1" t="s">
        <v>144</v>
      </c>
      <c r="C2644" s="1" t="n">
        <v>40</v>
      </c>
      <c r="D2644" s="1"/>
      <c r="E2644" s="1"/>
      <c r="F2644" s="1"/>
    </row>
    <row r="2645" customFormat="false" ht="12.75" hidden="false" customHeight="false" outlineLevel="0" collapsed="false">
      <c r="A2645" s="1" t="n">
        <v>66</v>
      </c>
      <c r="B2645" s="1" t="s">
        <v>145</v>
      </c>
      <c r="C2645" s="1" t="n">
        <v>1</v>
      </c>
      <c r="D2645" s="1"/>
      <c r="E2645" s="1"/>
      <c r="F2645" s="1"/>
    </row>
    <row r="2646" customFormat="false" ht="12.75" hidden="false" customHeight="false" outlineLevel="0" collapsed="false">
      <c r="A2646" s="1" t="n">
        <v>66</v>
      </c>
      <c r="B2646" s="1" t="s">
        <v>145</v>
      </c>
      <c r="C2646" s="1" t="n">
        <v>2</v>
      </c>
      <c r="D2646" s="1"/>
      <c r="E2646" s="1"/>
      <c r="F2646" s="1"/>
    </row>
    <row r="2647" customFormat="false" ht="12.75" hidden="false" customHeight="false" outlineLevel="0" collapsed="false">
      <c r="A2647" s="1" t="n">
        <v>66</v>
      </c>
      <c r="B2647" s="1" t="s">
        <v>145</v>
      </c>
      <c r="C2647" s="1" t="n">
        <v>3</v>
      </c>
      <c r="D2647" s="1"/>
      <c r="E2647" s="1"/>
      <c r="F2647" s="1"/>
    </row>
    <row r="2648" customFormat="false" ht="12.75" hidden="false" customHeight="false" outlineLevel="0" collapsed="false">
      <c r="A2648" s="1" t="n">
        <v>66</v>
      </c>
      <c r="B2648" s="1" t="s">
        <v>145</v>
      </c>
      <c r="C2648" s="1" t="n">
        <v>4</v>
      </c>
      <c r="D2648" s="1"/>
      <c r="E2648" s="1"/>
      <c r="F2648" s="1"/>
    </row>
    <row r="2649" customFormat="false" ht="12.75" hidden="false" customHeight="false" outlineLevel="0" collapsed="false">
      <c r="A2649" s="1" t="n">
        <v>66</v>
      </c>
      <c r="B2649" s="1" t="s">
        <v>145</v>
      </c>
      <c r="C2649" s="1" t="n">
        <v>5</v>
      </c>
      <c r="D2649" s="1"/>
      <c r="E2649" s="1"/>
      <c r="F2649" s="1"/>
    </row>
    <row r="2650" customFormat="false" ht="12.75" hidden="false" customHeight="false" outlineLevel="0" collapsed="false">
      <c r="A2650" s="1" t="n">
        <v>66</v>
      </c>
      <c r="B2650" s="1" t="s">
        <v>145</v>
      </c>
      <c r="C2650" s="1" t="n">
        <v>6</v>
      </c>
      <c r="D2650" s="1"/>
      <c r="E2650" s="1"/>
      <c r="F2650" s="1"/>
    </row>
    <row r="2651" customFormat="false" ht="12.75" hidden="false" customHeight="false" outlineLevel="0" collapsed="false">
      <c r="A2651" s="1" t="n">
        <v>66</v>
      </c>
      <c r="B2651" s="1" t="s">
        <v>145</v>
      </c>
      <c r="C2651" s="1" t="n">
        <v>7</v>
      </c>
      <c r="D2651" s="1"/>
      <c r="E2651" s="1"/>
      <c r="F2651" s="1"/>
    </row>
    <row r="2652" customFormat="false" ht="12.75" hidden="false" customHeight="false" outlineLevel="0" collapsed="false">
      <c r="A2652" s="1" t="n">
        <v>66</v>
      </c>
      <c r="B2652" s="1" t="s">
        <v>145</v>
      </c>
      <c r="C2652" s="1" t="n">
        <v>8</v>
      </c>
      <c r="D2652" s="1"/>
      <c r="E2652" s="1"/>
      <c r="F2652" s="1"/>
    </row>
    <row r="2653" customFormat="false" ht="12.75" hidden="false" customHeight="false" outlineLevel="0" collapsed="false">
      <c r="A2653" s="1" t="n">
        <v>66</v>
      </c>
      <c r="B2653" s="1" t="s">
        <v>145</v>
      </c>
      <c r="C2653" s="1" t="n">
        <v>9</v>
      </c>
      <c r="D2653" s="1"/>
      <c r="E2653" s="1"/>
      <c r="F2653" s="1"/>
    </row>
    <row r="2654" customFormat="false" ht="12.75" hidden="false" customHeight="false" outlineLevel="0" collapsed="false">
      <c r="A2654" s="1" t="n">
        <v>66</v>
      </c>
      <c r="B2654" s="1" t="s">
        <v>145</v>
      </c>
      <c r="C2654" s="1" t="n">
        <v>10</v>
      </c>
      <c r="D2654" s="1"/>
      <c r="E2654" s="1"/>
      <c r="F2654" s="1"/>
    </row>
    <row r="2655" customFormat="false" ht="12.75" hidden="false" customHeight="false" outlineLevel="0" collapsed="false">
      <c r="A2655" s="1" t="n">
        <v>66</v>
      </c>
      <c r="B2655" s="1" t="s">
        <v>145</v>
      </c>
      <c r="C2655" s="1" t="n">
        <v>11</v>
      </c>
      <c r="D2655" s="1"/>
      <c r="E2655" s="1"/>
      <c r="F2655" s="1"/>
    </row>
    <row r="2656" customFormat="false" ht="12.75" hidden="false" customHeight="false" outlineLevel="0" collapsed="false">
      <c r="A2656" s="1" t="n">
        <v>66</v>
      </c>
      <c r="B2656" s="1" t="s">
        <v>145</v>
      </c>
      <c r="C2656" s="1" t="n">
        <v>12</v>
      </c>
      <c r="D2656" s="1"/>
      <c r="E2656" s="1"/>
      <c r="F2656" s="1"/>
    </row>
    <row r="2657" customFormat="false" ht="12.75" hidden="false" customHeight="false" outlineLevel="0" collapsed="false">
      <c r="A2657" s="1" t="n">
        <v>66</v>
      </c>
      <c r="B2657" s="1" t="s">
        <v>145</v>
      </c>
      <c r="C2657" s="1" t="n">
        <v>13</v>
      </c>
      <c r="D2657" s="1"/>
      <c r="E2657" s="1"/>
      <c r="F2657" s="1"/>
    </row>
    <row r="2658" customFormat="false" ht="12.75" hidden="false" customHeight="false" outlineLevel="0" collapsed="false">
      <c r="A2658" s="1" t="n">
        <v>66</v>
      </c>
      <c r="B2658" s="1" t="s">
        <v>145</v>
      </c>
      <c r="C2658" s="1" t="n">
        <v>14</v>
      </c>
      <c r="D2658" s="1"/>
      <c r="E2658" s="1"/>
      <c r="F2658" s="1"/>
    </row>
    <row r="2659" customFormat="false" ht="12.75" hidden="false" customHeight="false" outlineLevel="0" collapsed="false">
      <c r="A2659" s="1" t="n">
        <v>66</v>
      </c>
      <c r="B2659" s="1" t="s">
        <v>145</v>
      </c>
      <c r="C2659" s="1" t="n">
        <v>15</v>
      </c>
      <c r="D2659" s="1"/>
      <c r="E2659" s="1"/>
      <c r="F2659" s="1"/>
    </row>
    <row r="2660" customFormat="false" ht="12.75" hidden="false" customHeight="false" outlineLevel="0" collapsed="false">
      <c r="A2660" s="1" t="n">
        <v>66</v>
      </c>
      <c r="B2660" s="1" t="s">
        <v>145</v>
      </c>
      <c r="C2660" s="1" t="n">
        <v>16</v>
      </c>
      <c r="D2660" s="1"/>
      <c r="E2660" s="1"/>
      <c r="F2660" s="1"/>
    </row>
    <row r="2661" customFormat="false" ht="12.75" hidden="false" customHeight="false" outlineLevel="0" collapsed="false">
      <c r="A2661" s="1" t="n">
        <v>66</v>
      </c>
      <c r="B2661" s="1" t="s">
        <v>145</v>
      </c>
      <c r="C2661" s="1" t="n">
        <v>17</v>
      </c>
      <c r="D2661" s="1"/>
      <c r="E2661" s="1"/>
      <c r="F2661" s="1"/>
    </row>
    <row r="2662" customFormat="false" ht="12.75" hidden="false" customHeight="false" outlineLevel="0" collapsed="false">
      <c r="A2662" s="1" t="n">
        <v>66</v>
      </c>
      <c r="B2662" s="1" t="s">
        <v>145</v>
      </c>
      <c r="C2662" s="1" t="n">
        <v>18</v>
      </c>
      <c r="D2662" s="1"/>
      <c r="E2662" s="1"/>
      <c r="F2662" s="1"/>
    </row>
    <row r="2663" customFormat="false" ht="12.75" hidden="false" customHeight="false" outlineLevel="0" collapsed="false">
      <c r="A2663" s="1" t="n">
        <v>66</v>
      </c>
      <c r="B2663" s="1" t="s">
        <v>145</v>
      </c>
      <c r="C2663" s="1" t="n">
        <v>19</v>
      </c>
      <c r="D2663" s="1"/>
      <c r="E2663" s="1"/>
      <c r="F2663" s="1"/>
    </row>
    <row r="2664" customFormat="false" ht="12.75" hidden="false" customHeight="false" outlineLevel="0" collapsed="false">
      <c r="A2664" s="1" t="n">
        <v>66</v>
      </c>
      <c r="B2664" s="1" t="s">
        <v>145</v>
      </c>
      <c r="C2664" s="1" t="n">
        <v>20</v>
      </c>
      <c r="D2664" s="1"/>
      <c r="E2664" s="1"/>
      <c r="F2664" s="1"/>
    </row>
    <row r="2665" customFormat="false" ht="12.75" hidden="false" customHeight="false" outlineLevel="0" collapsed="false">
      <c r="A2665" s="1" t="n">
        <v>66</v>
      </c>
      <c r="B2665" s="1" t="s">
        <v>145</v>
      </c>
      <c r="C2665" s="1" t="n">
        <v>21</v>
      </c>
      <c r="D2665" s="1"/>
      <c r="E2665" s="1"/>
      <c r="F2665" s="1"/>
    </row>
    <row r="2666" customFormat="false" ht="12.75" hidden="false" customHeight="false" outlineLevel="0" collapsed="false">
      <c r="A2666" s="1" t="n">
        <v>66</v>
      </c>
      <c r="B2666" s="1" t="s">
        <v>145</v>
      </c>
      <c r="C2666" s="1" t="n">
        <v>22</v>
      </c>
      <c r="D2666" s="1"/>
      <c r="E2666" s="1"/>
      <c r="F2666" s="1"/>
    </row>
    <row r="2667" customFormat="false" ht="12.75" hidden="false" customHeight="false" outlineLevel="0" collapsed="false">
      <c r="A2667" s="1" t="n">
        <v>66</v>
      </c>
      <c r="B2667" s="1" t="s">
        <v>145</v>
      </c>
      <c r="C2667" s="1" t="n">
        <v>23</v>
      </c>
      <c r="D2667" s="1"/>
      <c r="E2667" s="1"/>
      <c r="F2667" s="1"/>
    </row>
    <row r="2668" customFormat="false" ht="12.75" hidden="false" customHeight="false" outlineLevel="0" collapsed="false">
      <c r="A2668" s="1" t="n">
        <v>66</v>
      </c>
      <c r="B2668" s="1" t="s">
        <v>145</v>
      </c>
      <c r="C2668" s="1" t="n">
        <v>24</v>
      </c>
      <c r="D2668" s="1"/>
      <c r="E2668" s="1"/>
      <c r="F2668" s="1"/>
    </row>
    <row r="2669" customFormat="false" ht="12.75" hidden="false" customHeight="false" outlineLevel="0" collapsed="false">
      <c r="A2669" s="1" t="n">
        <v>66</v>
      </c>
      <c r="B2669" s="1" t="s">
        <v>145</v>
      </c>
      <c r="C2669" s="1" t="n">
        <v>25</v>
      </c>
      <c r="D2669" s="1"/>
      <c r="E2669" s="1"/>
      <c r="F2669" s="1"/>
    </row>
    <row r="2670" customFormat="false" ht="12.75" hidden="false" customHeight="false" outlineLevel="0" collapsed="false">
      <c r="A2670" s="1" t="n">
        <v>66</v>
      </c>
      <c r="B2670" s="1" t="s">
        <v>145</v>
      </c>
      <c r="C2670" s="1" t="n">
        <v>26</v>
      </c>
      <c r="D2670" s="1"/>
      <c r="E2670" s="1"/>
      <c r="F2670" s="1"/>
    </row>
    <row r="2671" customFormat="false" ht="12.75" hidden="false" customHeight="false" outlineLevel="0" collapsed="false">
      <c r="A2671" s="1" t="n">
        <v>66</v>
      </c>
      <c r="B2671" s="1" t="s">
        <v>145</v>
      </c>
      <c r="C2671" s="1" t="n">
        <v>27</v>
      </c>
      <c r="D2671" s="1"/>
      <c r="E2671" s="1"/>
      <c r="F2671" s="1"/>
    </row>
    <row r="2672" customFormat="false" ht="12.75" hidden="false" customHeight="false" outlineLevel="0" collapsed="false">
      <c r="A2672" s="1" t="n">
        <v>66</v>
      </c>
      <c r="B2672" s="1" t="s">
        <v>145</v>
      </c>
      <c r="C2672" s="1" t="n">
        <v>28</v>
      </c>
      <c r="D2672" s="1"/>
      <c r="E2672" s="1"/>
      <c r="F2672" s="1"/>
    </row>
    <row r="2673" customFormat="false" ht="12.75" hidden="false" customHeight="false" outlineLevel="0" collapsed="false">
      <c r="A2673" s="1" t="n">
        <v>66</v>
      </c>
      <c r="B2673" s="1" t="s">
        <v>145</v>
      </c>
      <c r="C2673" s="1" t="n">
        <v>29</v>
      </c>
      <c r="D2673" s="1"/>
      <c r="E2673" s="1"/>
      <c r="F2673" s="1"/>
    </row>
    <row r="2674" customFormat="false" ht="12.75" hidden="false" customHeight="false" outlineLevel="0" collapsed="false">
      <c r="A2674" s="1" t="n">
        <v>66</v>
      </c>
      <c r="B2674" s="1" t="s">
        <v>145</v>
      </c>
      <c r="C2674" s="1" t="n">
        <v>30</v>
      </c>
      <c r="D2674" s="1"/>
      <c r="E2674" s="1"/>
      <c r="F2674" s="1"/>
    </row>
    <row r="2675" customFormat="false" ht="12.75" hidden="false" customHeight="false" outlineLevel="0" collapsed="false">
      <c r="A2675" s="1" t="n">
        <v>66</v>
      </c>
      <c r="B2675" s="1" t="s">
        <v>145</v>
      </c>
      <c r="C2675" s="1" t="n">
        <v>31</v>
      </c>
      <c r="D2675" s="1"/>
      <c r="E2675" s="1"/>
      <c r="F2675" s="1"/>
    </row>
    <row r="2676" customFormat="false" ht="12.75" hidden="false" customHeight="false" outlineLevel="0" collapsed="false">
      <c r="A2676" s="1" t="n">
        <v>66</v>
      </c>
      <c r="B2676" s="1" t="s">
        <v>145</v>
      </c>
      <c r="C2676" s="1" t="n">
        <v>32</v>
      </c>
      <c r="D2676" s="1"/>
      <c r="E2676" s="1"/>
      <c r="F2676" s="1"/>
    </row>
    <row r="2677" customFormat="false" ht="12.75" hidden="false" customHeight="false" outlineLevel="0" collapsed="false">
      <c r="A2677" s="1" t="n">
        <v>66</v>
      </c>
      <c r="B2677" s="1" t="s">
        <v>145</v>
      </c>
      <c r="C2677" s="1" t="n">
        <v>33</v>
      </c>
      <c r="D2677" s="1"/>
      <c r="E2677" s="1"/>
      <c r="F2677" s="1"/>
    </row>
    <row r="2678" customFormat="false" ht="12.75" hidden="false" customHeight="false" outlineLevel="0" collapsed="false">
      <c r="A2678" s="1" t="n">
        <v>66</v>
      </c>
      <c r="B2678" s="1" t="s">
        <v>145</v>
      </c>
      <c r="C2678" s="1" t="n">
        <v>34</v>
      </c>
      <c r="D2678" s="1"/>
      <c r="E2678" s="1"/>
      <c r="F2678" s="1"/>
    </row>
    <row r="2679" customFormat="false" ht="12.75" hidden="false" customHeight="false" outlineLevel="0" collapsed="false">
      <c r="A2679" s="1" t="n">
        <v>66</v>
      </c>
      <c r="B2679" s="1" t="s">
        <v>145</v>
      </c>
      <c r="C2679" s="1" t="n">
        <v>35</v>
      </c>
      <c r="D2679" s="1"/>
      <c r="E2679" s="1"/>
      <c r="F2679" s="1"/>
    </row>
    <row r="2680" customFormat="false" ht="12.75" hidden="false" customHeight="false" outlineLevel="0" collapsed="false">
      <c r="A2680" s="1" t="n">
        <v>66</v>
      </c>
      <c r="B2680" s="1" t="s">
        <v>145</v>
      </c>
      <c r="C2680" s="1" t="n">
        <v>36</v>
      </c>
      <c r="D2680" s="1"/>
      <c r="E2680" s="1"/>
      <c r="F2680" s="1"/>
    </row>
    <row r="2681" customFormat="false" ht="12.75" hidden="false" customHeight="false" outlineLevel="0" collapsed="false">
      <c r="A2681" s="1" t="n">
        <v>66</v>
      </c>
      <c r="B2681" s="1" t="s">
        <v>145</v>
      </c>
      <c r="C2681" s="1" t="n">
        <v>37</v>
      </c>
      <c r="D2681" s="1"/>
      <c r="E2681" s="1"/>
      <c r="F2681" s="1"/>
    </row>
    <row r="2682" customFormat="false" ht="12.75" hidden="false" customHeight="false" outlineLevel="0" collapsed="false">
      <c r="A2682" s="1" t="n">
        <v>66</v>
      </c>
      <c r="B2682" s="1" t="s">
        <v>145</v>
      </c>
      <c r="C2682" s="1" t="n">
        <v>38</v>
      </c>
      <c r="D2682" s="1"/>
      <c r="E2682" s="1"/>
      <c r="F2682" s="1"/>
    </row>
    <row r="2683" customFormat="false" ht="12.75" hidden="false" customHeight="false" outlineLevel="0" collapsed="false">
      <c r="A2683" s="1" t="n">
        <v>66</v>
      </c>
      <c r="B2683" s="1" t="s">
        <v>145</v>
      </c>
      <c r="C2683" s="1" t="n">
        <v>39</v>
      </c>
      <c r="D2683" s="1"/>
      <c r="E2683" s="1"/>
      <c r="F2683" s="1"/>
    </row>
    <row r="2684" customFormat="false" ht="12.75" hidden="false" customHeight="false" outlineLevel="0" collapsed="false">
      <c r="A2684" s="1" t="n">
        <v>66</v>
      </c>
      <c r="B2684" s="1" t="s">
        <v>145</v>
      </c>
      <c r="C2684" s="1" t="n">
        <v>40</v>
      </c>
      <c r="D2684" s="1"/>
      <c r="E2684" s="1"/>
      <c r="F2684" s="1"/>
    </row>
    <row r="2685" customFormat="false" ht="12.75" hidden="false" customHeight="false" outlineLevel="0" collapsed="false">
      <c r="A2685" s="1" t="n">
        <v>67</v>
      </c>
      <c r="B2685" s="1" t="s">
        <v>146</v>
      </c>
      <c r="C2685" s="1" t="n">
        <v>1</v>
      </c>
      <c r="D2685" s="1"/>
      <c r="E2685" s="1"/>
      <c r="F2685" s="1"/>
    </row>
    <row r="2686" customFormat="false" ht="12.75" hidden="false" customHeight="false" outlineLevel="0" collapsed="false">
      <c r="A2686" s="1" t="n">
        <v>67</v>
      </c>
      <c r="B2686" s="1" t="s">
        <v>146</v>
      </c>
      <c r="C2686" s="1" t="n">
        <v>2</v>
      </c>
      <c r="D2686" s="1"/>
      <c r="E2686" s="1"/>
      <c r="F2686" s="1"/>
    </row>
    <row r="2687" customFormat="false" ht="12.75" hidden="false" customHeight="false" outlineLevel="0" collapsed="false">
      <c r="A2687" s="1" t="n">
        <v>67</v>
      </c>
      <c r="B2687" s="1" t="s">
        <v>146</v>
      </c>
      <c r="C2687" s="1" t="n">
        <v>3</v>
      </c>
      <c r="D2687" s="1"/>
      <c r="E2687" s="1"/>
      <c r="F2687" s="1"/>
    </row>
    <row r="2688" customFormat="false" ht="12.75" hidden="false" customHeight="false" outlineLevel="0" collapsed="false">
      <c r="A2688" s="1" t="n">
        <v>67</v>
      </c>
      <c r="B2688" s="1" t="s">
        <v>146</v>
      </c>
      <c r="C2688" s="1" t="n">
        <v>4</v>
      </c>
      <c r="D2688" s="1"/>
      <c r="E2688" s="1"/>
      <c r="F2688" s="1"/>
    </row>
    <row r="2689" customFormat="false" ht="12.75" hidden="false" customHeight="false" outlineLevel="0" collapsed="false">
      <c r="A2689" s="1" t="n">
        <v>67</v>
      </c>
      <c r="B2689" s="1" t="s">
        <v>146</v>
      </c>
      <c r="C2689" s="1" t="n">
        <v>5</v>
      </c>
      <c r="D2689" s="1"/>
      <c r="E2689" s="1"/>
      <c r="F2689" s="1"/>
    </row>
    <row r="2690" customFormat="false" ht="12.75" hidden="false" customHeight="false" outlineLevel="0" collapsed="false">
      <c r="A2690" s="1" t="n">
        <v>67</v>
      </c>
      <c r="B2690" s="1" t="s">
        <v>146</v>
      </c>
      <c r="C2690" s="1" t="n">
        <v>6</v>
      </c>
      <c r="D2690" s="1"/>
      <c r="E2690" s="1"/>
      <c r="F2690" s="1"/>
    </row>
    <row r="2691" customFormat="false" ht="12.75" hidden="false" customHeight="false" outlineLevel="0" collapsed="false">
      <c r="A2691" s="1" t="n">
        <v>67</v>
      </c>
      <c r="B2691" s="1" t="s">
        <v>146</v>
      </c>
      <c r="C2691" s="1" t="n">
        <v>7</v>
      </c>
      <c r="D2691" s="1"/>
      <c r="E2691" s="1"/>
      <c r="F2691" s="1"/>
    </row>
    <row r="2692" customFormat="false" ht="12.75" hidden="false" customHeight="false" outlineLevel="0" collapsed="false">
      <c r="A2692" s="1" t="n">
        <v>67</v>
      </c>
      <c r="B2692" s="1" t="s">
        <v>146</v>
      </c>
      <c r="C2692" s="1" t="n">
        <v>8</v>
      </c>
      <c r="D2692" s="1"/>
      <c r="E2692" s="1"/>
      <c r="F2692" s="1"/>
    </row>
    <row r="2693" customFormat="false" ht="12.75" hidden="false" customHeight="false" outlineLevel="0" collapsed="false">
      <c r="A2693" s="1" t="n">
        <v>67</v>
      </c>
      <c r="B2693" s="1" t="s">
        <v>146</v>
      </c>
      <c r="C2693" s="1" t="n">
        <v>9</v>
      </c>
      <c r="D2693" s="1"/>
      <c r="E2693" s="1"/>
      <c r="F2693" s="1"/>
    </row>
    <row r="2694" customFormat="false" ht="12.75" hidden="false" customHeight="false" outlineLevel="0" collapsed="false">
      <c r="A2694" s="1" t="n">
        <v>67</v>
      </c>
      <c r="B2694" s="1" t="s">
        <v>146</v>
      </c>
      <c r="C2694" s="1" t="n">
        <v>10</v>
      </c>
      <c r="D2694" s="1"/>
      <c r="E2694" s="1"/>
      <c r="F2694" s="1"/>
    </row>
    <row r="2695" customFormat="false" ht="12.75" hidden="false" customHeight="false" outlineLevel="0" collapsed="false">
      <c r="A2695" s="1" t="n">
        <v>67</v>
      </c>
      <c r="B2695" s="1" t="s">
        <v>146</v>
      </c>
      <c r="C2695" s="1" t="n">
        <v>11</v>
      </c>
      <c r="D2695" s="1"/>
      <c r="E2695" s="1"/>
      <c r="F2695" s="1"/>
    </row>
    <row r="2696" customFormat="false" ht="12.75" hidden="false" customHeight="false" outlineLevel="0" collapsed="false">
      <c r="A2696" s="1" t="n">
        <v>67</v>
      </c>
      <c r="B2696" s="1" t="s">
        <v>146</v>
      </c>
      <c r="C2696" s="1" t="n">
        <v>12</v>
      </c>
      <c r="D2696" s="1"/>
      <c r="E2696" s="1"/>
      <c r="F2696" s="1"/>
    </row>
    <row r="2697" customFormat="false" ht="12.75" hidden="false" customHeight="false" outlineLevel="0" collapsed="false">
      <c r="A2697" s="1" t="n">
        <v>67</v>
      </c>
      <c r="B2697" s="1" t="s">
        <v>146</v>
      </c>
      <c r="C2697" s="1" t="n">
        <v>13</v>
      </c>
      <c r="D2697" s="1"/>
      <c r="E2697" s="1"/>
      <c r="F2697" s="1"/>
    </row>
    <row r="2698" customFormat="false" ht="12.75" hidden="false" customHeight="false" outlineLevel="0" collapsed="false">
      <c r="A2698" s="1" t="n">
        <v>67</v>
      </c>
      <c r="B2698" s="1" t="s">
        <v>146</v>
      </c>
      <c r="C2698" s="1" t="n">
        <v>14</v>
      </c>
      <c r="D2698" s="1"/>
      <c r="E2698" s="1"/>
      <c r="F2698" s="1"/>
    </row>
    <row r="2699" customFormat="false" ht="12.75" hidden="false" customHeight="false" outlineLevel="0" collapsed="false">
      <c r="A2699" s="1" t="n">
        <v>67</v>
      </c>
      <c r="B2699" s="1" t="s">
        <v>146</v>
      </c>
      <c r="C2699" s="1" t="n">
        <v>15</v>
      </c>
      <c r="D2699" s="1"/>
      <c r="E2699" s="1"/>
      <c r="F2699" s="1"/>
    </row>
    <row r="2700" customFormat="false" ht="12.75" hidden="false" customHeight="false" outlineLevel="0" collapsed="false">
      <c r="A2700" s="1" t="n">
        <v>67</v>
      </c>
      <c r="B2700" s="1" t="s">
        <v>146</v>
      </c>
      <c r="C2700" s="1" t="n">
        <v>16</v>
      </c>
      <c r="D2700" s="1"/>
      <c r="E2700" s="1"/>
      <c r="F2700" s="1"/>
    </row>
    <row r="2701" customFormat="false" ht="12.75" hidden="false" customHeight="false" outlineLevel="0" collapsed="false">
      <c r="A2701" s="1" t="n">
        <v>67</v>
      </c>
      <c r="B2701" s="1" t="s">
        <v>146</v>
      </c>
      <c r="C2701" s="1" t="n">
        <v>17</v>
      </c>
      <c r="D2701" s="1"/>
      <c r="E2701" s="1"/>
      <c r="F2701" s="1"/>
    </row>
    <row r="2702" customFormat="false" ht="12.75" hidden="false" customHeight="false" outlineLevel="0" collapsed="false">
      <c r="A2702" s="1" t="n">
        <v>67</v>
      </c>
      <c r="B2702" s="1" t="s">
        <v>146</v>
      </c>
      <c r="C2702" s="1" t="n">
        <v>18</v>
      </c>
      <c r="D2702" s="1"/>
      <c r="E2702" s="1"/>
      <c r="F2702" s="1"/>
    </row>
    <row r="2703" customFormat="false" ht="12.75" hidden="false" customHeight="false" outlineLevel="0" collapsed="false">
      <c r="A2703" s="1" t="n">
        <v>67</v>
      </c>
      <c r="B2703" s="1" t="s">
        <v>146</v>
      </c>
      <c r="C2703" s="1" t="n">
        <v>19</v>
      </c>
      <c r="D2703" s="1"/>
      <c r="E2703" s="1"/>
      <c r="F2703" s="1"/>
    </row>
    <row r="2704" customFormat="false" ht="12.75" hidden="false" customHeight="false" outlineLevel="0" collapsed="false">
      <c r="A2704" s="1" t="n">
        <v>67</v>
      </c>
      <c r="B2704" s="1" t="s">
        <v>146</v>
      </c>
      <c r="C2704" s="1" t="n">
        <v>20</v>
      </c>
      <c r="D2704" s="1"/>
      <c r="E2704" s="1"/>
      <c r="F2704" s="1"/>
    </row>
    <row r="2705" customFormat="false" ht="12.75" hidden="false" customHeight="false" outlineLevel="0" collapsed="false">
      <c r="A2705" s="1" t="n">
        <v>67</v>
      </c>
      <c r="B2705" s="1" t="s">
        <v>146</v>
      </c>
      <c r="C2705" s="1" t="n">
        <v>21</v>
      </c>
      <c r="D2705" s="1"/>
      <c r="E2705" s="1"/>
      <c r="F2705" s="1"/>
    </row>
    <row r="2706" customFormat="false" ht="12.75" hidden="false" customHeight="false" outlineLevel="0" collapsed="false">
      <c r="A2706" s="1" t="n">
        <v>67</v>
      </c>
      <c r="B2706" s="1" t="s">
        <v>146</v>
      </c>
      <c r="C2706" s="1" t="n">
        <v>22</v>
      </c>
      <c r="D2706" s="1"/>
      <c r="E2706" s="1"/>
      <c r="F2706" s="1"/>
    </row>
    <row r="2707" customFormat="false" ht="12.75" hidden="false" customHeight="false" outlineLevel="0" collapsed="false">
      <c r="A2707" s="1" t="n">
        <v>67</v>
      </c>
      <c r="B2707" s="1" t="s">
        <v>146</v>
      </c>
      <c r="C2707" s="1" t="n">
        <v>23</v>
      </c>
      <c r="D2707" s="1"/>
      <c r="E2707" s="1"/>
      <c r="F2707" s="1"/>
    </row>
    <row r="2708" customFormat="false" ht="12.75" hidden="false" customHeight="false" outlineLevel="0" collapsed="false">
      <c r="A2708" s="1" t="n">
        <v>67</v>
      </c>
      <c r="B2708" s="1" t="s">
        <v>146</v>
      </c>
      <c r="C2708" s="1" t="n">
        <v>24</v>
      </c>
      <c r="D2708" s="1"/>
      <c r="E2708" s="1"/>
      <c r="F2708" s="1"/>
    </row>
    <row r="2709" customFormat="false" ht="12.75" hidden="false" customHeight="false" outlineLevel="0" collapsed="false">
      <c r="A2709" s="1" t="n">
        <v>67</v>
      </c>
      <c r="B2709" s="1" t="s">
        <v>146</v>
      </c>
      <c r="C2709" s="1" t="n">
        <v>25</v>
      </c>
      <c r="D2709" s="1"/>
      <c r="E2709" s="1"/>
      <c r="F2709" s="1"/>
    </row>
    <row r="2710" customFormat="false" ht="12.75" hidden="false" customHeight="false" outlineLevel="0" collapsed="false">
      <c r="A2710" s="1" t="n">
        <v>67</v>
      </c>
      <c r="B2710" s="1" t="s">
        <v>146</v>
      </c>
      <c r="C2710" s="1" t="n">
        <v>26</v>
      </c>
      <c r="D2710" s="1"/>
      <c r="E2710" s="1"/>
      <c r="F2710" s="1"/>
    </row>
    <row r="2711" customFormat="false" ht="12.75" hidden="false" customHeight="false" outlineLevel="0" collapsed="false">
      <c r="A2711" s="1" t="n">
        <v>67</v>
      </c>
      <c r="B2711" s="1" t="s">
        <v>146</v>
      </c>
      <c r="C2711" s="1" t="n">
        <v>27</v>
      </c>
      <c r="D2711" s="1"/>
      <c r="E2711" s="1"/>
      <c r="F2711" s="1"/>
    </row>
    <row r="2712" customFormat="false" ht="12.75" hidden="false" customHeight="false" outlineLevel="0" collapsed="false">
      <c r="A2712" s="1" t="n">
        <v>67</v>
      </c>
      <c r="B2712" s="1" t="s">
        <v>146</v>
      </c>
      <c r="C2712" s="1" t="n">
        <v>28</v>
      </c>
      <c r="D2712" s="1"/>
      <c r="E2712" s="1"/>
      <c r="F2712" s="1"/>
    </row>
    <row r="2713" customFormat="false" ht="12.75" hidden="false" customHeight="false" outlineLevel="0" collapsed="false">
      <c r="A2713" s="1" t="n">
        <v>67</v>
      </c>
      <c r="B2713" s="1" t="s">
        <v>146</v>
      </c>
      <c r="C2713" s="1" t="n">
        <v>29</v>
      </c>
      <c r="D2713" s="1"/>
      <c r="E2713" s="1"/>
      <c r="F2713" s="1"/>
    </row>
    <row r="2714" customFormat="false" ht="12.75" hidden="false" customHeight="false" outlineLevel="0" collapsed="false">
      <c r="A2714" s="1" t="n">
        <v>67</v>
      </c>
      <c r="B2714" s="1" t="s">
        <v>146</v>
      </c>
      <c r="C2714" s="1" t="n">
        <v>30</v>
      </c>
      <c r="D2714" s="1"/>
      <c r="E2714" s="1"/>
      <c r="F2714" s="1"/>
    </row>
    <row r="2715" customFormat="false" ht="12.75" hidden="false" customHeight="false" outlineLevel="0" collapsed="false">
      <c r="A2715" s="1" t="n">
        <v>67</v>
      </c>
      <c r="B2715" s="1" t="s">
        <v>146</v>
      </c>
      <c r="C2715" s="1" t="n">
        <v>31</v>
      </c>
      <c r="D2715" s="1"/>
      <c r="E2715" s="1"/>
      <c r="F2715" s="1"/>
    </row>
    <row r="2716" customFormat="false" ht="12.75" hidden="false" customHeight="false" outlineLevel="0" collapsed="false">
      <c r="A2716" s="1" t="n">
        <v>67</v>
      </c>
      <c r="B2716" s="1" t="s">
        <v>146</v>
      </c>
      <c r="C2716" s="1" t="n">
        <v>32</v>
      </c>
      <c r="D2716" s="1"/>
      <c r="E2716" s="1"/>
      <c r="F2716" s="1"/>
    </row>
    <row r="2717" customFormat="false" ht="12.75" hidden="false" customHeight="false" outlineLevel="0" collapsed="false">
      <c r="A2717" s="1" t="n">
        <v>67</v>
      </c>
      <c r="B2717" s="1" t="s">
        <v>146</v>
      </c>
      <c r="C2717" s="1" t="n">
        <v>33</v>
      </c>
      <c r="D2717" s="1"/>
      <c r="E2717" s="1"/>
      <c r="F2717" s="1"/>
    </row>
    <row r="2718" customFormat="false" ht="12.75" hidden="false" customHeight="false" outlineLevel="0" collapsed="false">
      <c r="A2718" s="1" t="n">
        <v>67</v>
      </c>
      <c r="B2718" s="1" t="s">
        <v>146</v>
      </c>
      <c r="C2718" s="1" t="n">
        <v>34</v>
      </c>
      <c r="D2718" s="1"/>
      <c r="E2718" s="1"/>
      <c r="F2718" s="1"/>
    </row>
    <row r="2719" customFormat="false" ht="12.75" hidden="false" customHeight="false" outlineLevel="0" collapsed="false">
      <c r="A2719" s="1" t="n">
        <v>67</v>
      </c>
      <c r="B2719" s="1" t="s">
        <v>146</v>
      </c>
      <c r="C2719" s="1" t="n">
        <v>35</v>
      </c>
      <c r="D2719" s="1"/>
      <c r="E2719" s="1"/>
      <c r="F2719" s="1"/>
    </row>
    <row r="2720" customFormat="false" ht="12.75" hidden="false" customHeight="false" outlineLevel="0" collapsed="false">
      <c r="A2720" s="1" t="n">
        <v>67</v>
      </c>
      <c r="B2720" s="1" t="s">
        <v>146</v>
      </c>
      <c r="C2720" s="1" t="n">
        <v>36</v>
      </c>
      <c r="D2720" s="1"/>
      <c r="E2720" s="1"/>
      <c r="F2720" s="1"/>
    </row>
    <row r="2721" customFormat="false" ht="12.75" hidden="false" customHeight="false" outlineLevel="0" collapsed="false">
      <c r="A2721" s="1" t="n">
        <v>67</v>
      </c>
      <c r="B2721" s="1" t="s">
        <v>146</v>
      </c>
      <c r="C2721" s="1" t="n">
        <v>37</v>
      </c>
      <c r="D2721" s="1"/>
      <c r="E2721" s="1"/>
      <c r="F2721" s="1"/>
    </row>
    <row r="2722" customFormat="false" ht="12.75" hidden="false" customHeight="false" outlineLevel="0" collapsed="false">
      <c r="A2722" s="1" t="n">
        <v>67</v>
      </c>
      <c r="B2722" s="1" t="s">
        <v>146</v>
      </c>
      <c r="C2722" s="1" t="n">
        <v>38</v>
      </c>
      <c r="D2722" s="1"/>
      <c r="E2722" s="1"/>
      <c r="F2722" s="1"/>
    </row>
    <row r="2723" customFormat="false" ht="12.75" hidden="false" customHeight="false" outlineLevel="0" collapsed="false">
      <c r="A2723" s="1" t="n">
        <v>67</v>
      </c>
      <c r="B2723" s="1" t="s">
        <v>146</v>
      </c>
      <c r="C2723" s="1" t="n">
        <v>39</v>
      </c>
      <c r="D2723" s="1"/>
      <c r="E2723" s="1"/>
      <c r="F2723" s="1"/>
    </row>
    <row r="2724" customFormat="false" ht="12.75" hidden="false" customHeight="false" outlineLevel="0" collapsed="false">
      <c r="A2724" s="1" t="n">
        <v>67</v>
      </c>
      <c r="B2724" s="1" t="s">
        <v>146</v>
      </c>
      <c r="C2724" s="1" t="n">
        <v>40</v>
      </c>
      <c r="D2724" s="1"/>
      <c r="E2724" s="1"/>
      <c r="F2724" s="1"/>
    </row>
    <row r="2725" customFormat="false" ht="12.75" hidden="false" customHeight="false" outlineLevel="0" collapsed="false">
      <c r="A2725" s="1" t="n">
        <v>68</v>
      </c>
      <c r="B2725" s="1" t="s">
        <v>147</v>
      </c>
      <c r="C2725" s="1" t="n">
        <v>1</v>
      </c>
      <c r="D2725" s="1"/>
      <c r="E2725" s="1"/>
      <c r="F2725" s="1"/>
    </row>
    <row r="2726" customFormat="false" ht="12.75" hidden="false" customHeight="false" outlineLevel="0" collapsed="false">
      <c r="A2726" s="1" t="n">
        <v>68</v>
      </c>
      <c r="B2726" s="1" t="s">
        <v>147</v>
      </c>
      <c r="C2726" s="1" t="n">
        <v>2</v>
      </c>
      <c r="D2726" s="1"/>
      <c r="E2726" s="1"/>
      <c r="F2726" s="1"/>
    </row>
    <row r="2727" customFormat="false" ht="12.75" hidden="false" customHeight="false" outlineLevel="0" collapsed="false">
      <c r="A2727" s="1" t="n">
        <v>68</v>
      </c>
      <c r="B2727" s="1" t="s">
        <v>147</v>
      </c>
      <c r="C2727" s="1" t="n">
        <v>3</v>
      </c>
      <c r="D2727" s="1"/>
      <c r="E2727" s="1"/>
      <c r="F2727" s="1"/>
    </row>
    <row r="2728" customFormat="false" ht="12.75" hidden="false" customHeight="false" outlineLevel="0" collapsed="false">
      <c r="A2728" s="1" t="n">
        <v>68</v>
      </c>
      <c r="B2728" s="1" t="s">
        <v>147</v>
      </c>
      <c r="C2728" s="1" t="n">
        <v>4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47</v>
      </c>
      <c r="C2729" s="1" t="n">
        <v>5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47</v>
      </c>
      <c r="C2730" s="1" t="n">
        <v>6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47</v>
      </c>
      <c r="C2731" s="1" t="n">
        <v>7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47</v>
      </c>
      <c r="C2732" s="1" t="n">
        <v>8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47</v>
      </c>
      <c r="C2733" s="1" t="n">
        <v>9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47</v>
      </c>
      <c r="C2734" s="1" t="n">
        <v>10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47</v>
      </c>
      <c r="C2735" s="1" t="n">
        <v>11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47</v>
      </c>
      <c r="C2736" s="1" t="n">
        <v>12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47</v>
      </c>
      <c r="C2737" s="1" t="n">
        <v>13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47</v>
      </c>
      <c r="C2738" s="1" t="n">
        <v>14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47</v>
      </c>
      <c r="C2739" s="1" t="n">
        <v>15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47</v>
      </c>
      <c r="C2740" s="1" t="n">
        <v>16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47</v>
      </c>
      <c r="C2741" s="1" t="n">
        <v>17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47</v>
      </c>
      <c r="C2742" s="1" t="n">
        <v>18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47</v>
      </c>
      <c r="C2743" s="1" t="n">
        <v>19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47</v>
      </c>
      <c r="C2744" s="1" t="n">
        <v>20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47</v>
      </c>
      <c r="C2745" s="1" t="n">
        <v>21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47</v>
      </c>
      <c r="C2746" s="1" t="n">
        <v>22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47</v>
      </c>
      <c r="C2747" s="1" t="n">
        <v>23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47</v>
      </c>
      <c r="C2748" s="1" t="n">
        <v>24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47</v>
      </c>
      <c r="C2749" s="1" t="n">
        <v>25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47</v>
      </c>
      <c r="C2750" s="1" t="n">
        <v>26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47</v>
      </c>
      <c r="C2751" s="1" t="n">
        <v>27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47</v>
      </c>
      <c r="C2752" s="1" t="n">
        <v>28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47</v>
      </c>
      <c r="C2753" s="1" t="n">
        <v>29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47</v>
      </c>
      <c r="C2754" s="1" t="n">
        <v>30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47</v>
      </c>
      <c r="C2755" s="1" t="n">
        <v>31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47</v>
      </c>
      <c r="C2756" s="1" t="n">
        <v>32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47</v>
      </c>
      <c r="C2757" s="1" t="n">
        <v>33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47</v>
      </c>
      <c r="C2758" s="1" t="n">
        <v>34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47</v>
      </c>
      <c r="C2759" s="1" t="n">
        <v>35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47</v>
      </c>
      <c r="C2760" s="1" t="n">
        <v>36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47</v>
      </c>
      <c r="C2761" s="1" t="n">
        <v>37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47</v>
      </c>
      <c r="C2762" s="1" t="n">
        <v>38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47</v>
      </c>
      <c r="C2763" s="1" t="n">
        <v>39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47</v>
      </c>
      <c r="C2764" s="1" t="n">
        <v>40</v>
      </c>
      <c r="D2764" s="1"/>
      <c r="E2764" s="1"/>
      <c r="F2764" s="1"/>
    </row>
    <row r="2765" customFormat="false" ht="12.75" hidden="false" customHeight="false" outlineLevel="0" collapsed="false">
      <c r="A2765" s="1" t="n">
        <v>69</v>
      </c>
      <c r="B2765" s="1" t="s">
        <v>148</v>
      </c>
      <c r="C2765" s="1" t="n">
        <v>1</v>
      </c>
      <c r="D2765" s="1"/>
      <c r="E2765" s="1"/>
      <c r="F2765" s="1"/>
    </row>
    <row r="2766" customFormat="false" ht="12.75" hidden="false" customHeight="false" outlineLevel="0" collapsed="false">
      <c r="A2766" s="1" t="n">
        <v>69</v>
      </c>
      <c r="B2766" s="1" t="s">
        <v>148</v>
      </c>
      <c r="C2766" s="1" t="n">
        <v>2</v>
      </c>
      <c r="D2766" s="1"/>
      <c r="E2766" s="1"/>
      <c r="F2766" s="1"/>
    </row>
    <row r="2767" customFormat="false" ht="12.75" hidden="false" customHeight="false" outlineLevel="0" collapsed="false">
      <c r="A2767" s="1" t="n">
        <v>69</v>
      </c>
      <c r="B2767" s="1" t="s">
        <v>148</v>
      </c>
      <c r="C2767" s="1" t="n">
        <v>3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48</v>
      </c>
      <c r="C2768" s="1" t="n">
        <v>4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48</v>
      </c>
      <c r="C2769" s="1" t="n">
        <v>5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48</v>
      </c>
      <c r="C2770" s="1" t="n">
        <v>6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48</v>
      </c>
      <c r="C2771" s="1" t="n">
        <v>7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48</v>
      </c>
      <c r="C2772" s="1" t="n">
        <v>8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48</v>
      </c>
      <c r="C2773" s="1" t="n">
        <v>9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48</v>
      </c>
      <c r="C2774" s="1" t="n">
        <v>10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48</v>
      </c>
      <c r="C2775" s="1" t="n">
        <v>11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48</v>
      </c>
      <c r="C2776" s="1" t="n">
        <v>12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48</v>
      </c>
      <c r="C2777" s="1" t="n">
        <v>13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48</v>
      </c>
      <c r="C2778" s="1" t="n">
        <v>14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48</v>
      </c>
      <c r="C2779" s="1" t="n">
        <v>15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48</v>
      </c>
      <c r="C2780" s="1" t="n">
        <v>16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48</v>
      </c>
      <c r="C2781" s="1" t="n">
        <v>17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48</v>
      </c>
      <c r="C2782" s="1" t="n">
        <v>18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48</v>
      </c>
      <c r="C2783" s="1" t="n">
        <v>19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48</v>
      </c>
      <c r="C2784" s="1" t="n">
        <v>20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48</v>
      </c>
      <c r="C2785" s="1" t="n">
        <v>21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48</v>
      </c>
      <c r="C2786" s="1" t="n">
        <v>22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48</v>
      </c>
      <c r="C2787" s="1" t="n">
        <v>23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48</v>
      </c>
      <c r="C2788" s="1" t="n">
        <v>24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48</v>
      </c>
      <c r="C2789" s="1" t="n">
        <v>25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48</v>
      </c>
      <c r="C2790" s="1" t="n">
        <v>26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48</v>
      </c>
      <c r="C2791" s="1" t="n">
        <v>27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48</v>
      </c>
      <c r="C2792" s="1" t="n">
        <v>28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48</v>
      </c>
      <c r="C2793" s="1" t="n">
        <v>29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48</v>
      </c>
      <c r="C2794" s="1" t="n">
        <v>30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48</v>
      </c>
      <c r="C2795" s="1" t="n">
        <v>31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48</v>
      </c>
      <c r="C2796" s="1" t="n">
        <v>32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48</v>
      </c>
      <c r="C2797" s="1" t="n">
        <v>33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48</v>
      </c>
      <c r="C2798" s="1" t="n">
        <v>34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48</v>
      </c>
      <c r="C2799" s="1" t="n">
        <v>35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48</v>
      </c>
      <c r="C2800" s="1" t="n">
        <v>36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48</v>
      </c>
      <c r="C2801" s="1" t="n">
        <v>37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48</v>
      </c>
      <c r="C2802" s="1" t="n">
        <v>38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48</v>
      </c>
      <c r="C2803" s="1" t="n">
        <v>39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48</v>
      </c>
      <c r="C2804" s="1" t="n">
        <v>40</v>
      </c>
      <c r="D2804" s="1"/>
      <c r="E2804" s="1"/>
      <c r="F2804" s="1"/>
    </row>
    <row r="2805" customFormat="false" ht="12.75" hidden="false" customHeight="false" outlineLevel="0" collapsed="false">
      <c r="A2805" s="1" t="n">
        <v>70</v>
      </c>
      <c r="B2805" s="1" t="s">
        <v>149</v>
      </c>
      <c r="C2805" s="1" t="n">
        <v>1</v>
      </c>
      <c r="D2805" s="1"/>
      <c r="E2805" s="1"/>
      <c r="F2805" s="1"/>
    </row>
    <row r="2806" customFormat="false" ht="12.75" hidden="false" customHeight="false" outlineLevel="0" collapsed="false">
      <c r="A2806" s="1" t="n">
        <v>70</v>
      </c>
      <c r="B2806" s="1" t="s">
        <v>149</v>
      </c>
      <c r="C2806" s="1" t="n">
        <v>2</v>
      </c>
      <c r="D2806" s="1"/>
      <c r="E2806" s="1"/>
      <c r="F2806" s="1"/>
    </row>
    <row r="2807" customFormat="false" ht="12.75" hidden="false" customHeight="false" outlineLevel="0" collapsed="false">
      <c r="A2807" s="1" t="n">
        <v>70</v>
      </c>
      <c r="B2807" s="1" t="s">
        <v>149</v>
      </c>
      <c r="C2807" s="1" t="n">
        <v>3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49</v>
      </c>
      <c r="C2808" s="1" t="n">
        <v>4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49</v>
      </c>
      <c r="C2809" s="1" t="n">
        <v>5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49</v>
      </c>
      <c r="C2810" s="1" t="n">
        <v>6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49</v>
      </c>
      <c r="C2811" s="1" t="n">
        <v>7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49</v>
      </c>
      <c r="C2812" s="1" t="n">
        <v>8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49</v>
      </c>
      <c r="C2813" s="1" t="n">
        <v>9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49</v>
      </c>
      <c r="C2814" s="1" t="n">
        <v>10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49</v>
      </c>
      <c r="C2815" s="1" t="n">
        <v>11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49</v>
      </c>
      <c r="C2816" s="1" t="n">
        <v>12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49</v>
      </c>
      <c r="C2817" s="1" t="n">
        <v>13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49</v>
      </c>
      <c r="C2818" s="1" t="n">
        <v>14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49</v>
      </c>
      <c r="C2819" s="1" t="n">
        <v>15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49</v>
      </c>
      <c r="C2820" s="1" t="n">
        <v>16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49</v>
      </c>
      <c r="C2821" s="1" t="n">
        <v>17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49</v>
      </c>
      <c r="C2822" s="1" t="n">
        <v>18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49</v>
      </c>
      <c r="C2823" s="1" t="n">
        <v>19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49</v>
      </c>
      <c r="C2824" s="1" t="n">
        <v>20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49</v>
      </c>
      <c r="C2825" s="1" t="n">
        <v>21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49</v>
      </c>
      <c r="C2826" s="1" t="n">
        <v>22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49</v>
      </c>
      <c r="C2827" s="1" t="n">
        <v>23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49</v>
      </c>
      <c r="C2828" s="1" t="n">
        <v>24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49</v>
      </c>
      <c r="C2829" s="1" t="n">
        <v>25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49</v>
      </c>
      <c r="C2830" s="1" t="n">
        <v>26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49</v>
      </c>
      <c r="C2831" s="1" t="n">
        <v>27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49</v>
      </c>
      <c r="C2832" s="1" t="n">
        <v>28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49</v>
      </c>
      <c r="C2833" s="1" t="n">
        <v>29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49</v>
      </c>
      <c r="C2834" s="1" t="n">
        <v>30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49</v>
      </c>
      <c r="C2835" s="1" t="n">
        <v>31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49</v>
      </c>
      <c r="C2836" s="1" t="n">
        <v>32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49</v>
      </c>
      <c r="C2837" s="1" t="n">
        <v>33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49</v>
      </c>
      <c r="C2838" s="1" t="n">
        <v>34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49</v>
      </c>
      <c r="C2839" s="1" t="n">
        <v>35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49</v>
      </c>
      <c r="C2840" s="1" t="n">
        <v>36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49</v>
      </c>
      <c r="C2841" s="1" t="n">
        <v>37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49</v>
      </c>
      <c r="C2842" s="1" t="n">
        <v>38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49</v>
      </c>
      <c r="C2843" s="1" t="n">
        <v>39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49</v>
      </c>
      <c r="C2844" s="1" t="n">
        <v>40</v>
      </c>
      <c r="D2844" s="1"/>
      <c r="E2844" s="1"/>
      <c r="F2844" s="1"/>
    </row>
    <row r="2845" customFormat="false" ht="12.75" hidden="false" customHeight="false" outlineLevel="0" collapsed="false">
      <c r="A2845" s="1" t="n">
        <v>71</v>
      </c>
      <c r="B2845" s="1" t="s">
        <v>150</v>
      </c>
      <c r="C2845" s="1" t="n">
        <v>1</v>
      </c>
      <c r="D2845" s="1"/>
      <c r="E2845" s="1"/>
      <c r="F2845" s="1"/>
    </row>
    <row r="2846" customFormat="false" ht="12.75" hidden="false" customHeight="false" outlineLevel="0" collapsed="false">
      <c r="A2846" s="1" t="n">
        <v>71</v>
      </c>
      <c r="B2846" s="1" t="s">
        <v>150</v>
      </c>
      <c r="C2846" s="1" t="n">
        <v>2</v>
      </c>
      <c r="D2846" s="1"/>
      <c r="E2846" s="1"/>
      <c r="F2846" s="1"/>
    </row>
    <row r="2847" customFormat="false" ht="12.75" hidden="false" customHeight="false" outlineLevel="0" collapsed="false">
      <c r="A2847" s="1" t="n">
        <v>71</v>
      </c>
      <c r="B2847" s="1" t="s">
        <v>150</v>
      </c>
      <c r="C2847" s="1" t="n">
        <v>3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50</v>
      </c>
      <c r="C2848" s="1" t="n">
        <v>4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50</v>
      </c>
      <c r="C2849" s="1" t="n">
        <v>5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50</v>
      </c>
      <c r="C2850" s="1" t="n">
        <v>6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50</v>
      </c>
      <c r="C2851" s="1" t="n">
        <v>7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50</v>
      </c>
      <c r="C2852" s="1" t="n">
        <v>8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50</v>
      </c>
      <c r="C2853" s="1" t="n">
        <v>9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50</v>
      </c>
      <c r="C2854" s="1" t="n">
        <v>10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50</v>
      </c>
      <c r="C2855" s="1" t="n">
        <v>11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50</v>
      </c>
      <c r="C2856" s="1" t="n">
        <v>12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50</v>
      </c>
      <c r="C2857" s="1" t="n">
        <v>13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50</v>
      </c>
      <c r="C2858" s="1" t="n">
        <v>14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50</v>
      </c>
      <c r="C2859" s="1" t="n">
        <v>15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50</v>
      </c>
      <c r="C2860" s="1" t="n">
        <v>16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50</v>
      </c>
      <c r="C2861" s="1" t="n">
        <v>17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50</v>
      </c>
      <c r="C2862" s="1" t="n">
        <v>18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50</v>
      </c>
      <c r="C2863" s="1" t="n">
        <v>19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50</v>
      </c>
      <c r="C2864" s="1" t="n">
        <v>20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50</v>
      </c>
      <c r="C2865" s="1" t="n">
        <v>21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50</v>
      </c>
      <c r="C2866" s="1" t="n">
        <v>22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50</v>
      </c>
      <c r="C2867" s="1" t="n">
        <v>23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50</v>
      </c>
      <c r="C2868" s="1" t="n">
        <v>24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50</v>
      </c>
      <c r="C2869" s="1" t="n">
        <v>25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50</v>
      </c>
      <c r="C2870" s="1" t="n">
        <v>26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50</v>
      </c>
      <c r="C2871" s="1" t="n">
        <v>27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50</v>
      </c>
      <c r="C2872" s="1" t="n">
        <v>28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50</v>
      </c>
      <c r="C2873" s="1" t="n">
        <v>29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50</v>
      </c>
      <c r="C2874" s="1" t="n">
        <v>30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50</v>
      </c>
      <c r="C2875" s="1" t="n">
        <v>31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50</v>
      </c>
      <c r="C2876" s="1" t="n">
        <v>32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50</v>
      </c>
      <c r="C2877" s="1" t="n">
        <v>33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50</v>
      </c>
      <c r="C2878" s="1" t="n">
        <v>34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50</v>
      </c>
      <c r="C2879" s="1" t="n">
        <v>35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50</v>
      </c>
      <c r="C2880" s="1" t="n">
        <v>36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50</v>
      </c>
      <c r="C2881" s="1" t="n">
        <v>37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50</v>
      </c>
      <c r="C2882" s="1" t="n">
        <v>38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50</v>
      </c>
      <c r="C2883" s="1" t="n">
        <v>39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50</v>
      </c>
      <c r="C2884" s="1" t="n">
        <v>40</v>
      </c>
      <c r="D2884" s="1"/>
      <c r="E2884" s="1"/>
      <c r="F2884" s="1"/>
    </row>
    <row r="2885" customFormat="false" ht="12.75" hidden="false" customHeight="false" outlineLevel="0" collapsed="false">
      <c r="A2885" s="1" t="n">
        <v>72</v>
      </c>
      <c r="B2885" s="1" t="s">
        <v>151</v>
      </c>
      <c r="C2885" s="1" t="n">
        <v>1</v>
      </c>
      <c r="D2885" s="1"/>
      <c r="E2885" s="1"/>
      <c r="F2885" s="1"/>
    </row>
    <row r="2886" customFormat="false" ht="12.75" hidden="false" customHeight="false" outlineLevel="0" collapsed="false">
      <c r="A2886" s="1" t="n">
        <v>72</v>
      </c>
      <c r="B2886" s="1" t="s">
        <v>151</v>
      </c>
      <c r="C2886" s="1" t="n">
        <v>2</v>
      </c>
      <c r="D2886" s="1"/>
      <c r="E2886" s="1"/>
      <c r="F2886" s="1"/>
    </row>
    <row r="2887" customFormat="false" ht="12.75" hidden="false" customHeight="false" outlineLevel="0" collapsed="false">
      <c r="A2887" s="1" t="n">
        <v>72</v>
      </c>
      <c r="B2887" s="1" t="s">
        <v>151</v>
      </c>
      <c r="C2887" s="1" t="n">
        <v>3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51</v>
      </c>
      <c r="C2888" s="1" t="n">
        <v>4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51</v>
      </c>
      <c r="C2889" s="1" t="n">
        <v>5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51</v>
      </c>
      <c r="C2890" s="1" t="n">
        <v>6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51</v>
      </c>
      <c r="C2891" s="1" t="n">
        <v>7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51</v>
      </c>
      <c r="C2892" s="1" t="n">
        <v>8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51</v>
      </c>
      <c r="C2893" s="1" t="n">
        <v>9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51</v>
      </c>
      <c r="C2894" s="1" t="n">
        <v>10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51</v>
      </c>
      <c r="C2895" s="1" t="n">
        <v>11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51</v>
      </c>
      <c r="C2896" s="1" t="n">
        <v>12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51</v>
      </c>
      <c r="C2897" s="1" t="n">
        <v>13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51</v>
      </c>
      <c r="C2898" s="1" t="n">
        <v>14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51</v>
      </c>
      <c r="C2899" s="1" t="n">
        <v>15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51</v>
      </c>
      <c r="C2900" s="1" t="n">
        <v>16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51</v>
      </c>
      <c r="C2901" s="1" t="n">
        <v>17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51</v>
      </c>
      <c r="C2902" s="1" t="n">
        <v>18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51</v>
      </c>
      <c r="C2903" s="1" t="n">
        <v>19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51</v>
      </c>
      <c r="C2904" s="1" t="n">
        <v>20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51</v>
      </c>
      <c r="C2905" s="1" t="n">
        <v>21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51</v>
      </c>
      <c r="C2906" s="1" t="n">
        <v>22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51</v>
      </c>
      <c r="C2907" s="1" t="n">
        <v>23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51</v>
      </c>
      <c r="C2908" s="1" t="n">
        <v>24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51</v>
      </c>
      <c r="C2909" s="1" t="n">
        <v>25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51</v>
      </c>
      <c r="C2910" s="1" t="n">
        <v>26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51</v>
      </c>
      <c r="C2911" s="1" t="n">
        <v>27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51</v>
      </c>
      <c r="C2912" s="1" t="n">
        <v>28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51</v>
      </c>
      <c r="C2913" s="1" t="n">
        <v>29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51</v>
      </c>
      <c r="C2914" s="1" t="n">
        <v>30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51</v>
      </c>
      <c r="C2915" s="1" t="n">
        <v>31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51</v>
      </c>
      <c r="C2916" s="1" t="n">
        <v>32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51</v>
      </c>
      <c r="C2917" s="1" t="n">
        <v>33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51</v>
      </c>
      <c r="C2918" s="1" t="n">
        <v>34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51</v>
      </c>
      <c r="C2919" s="1" t="n">
        <v>35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51</v>
      </c>
      <c r="C2920" s="1" t="n">
        <v>36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51</v>
      </c>
      <c r="C2921" s="1" t="n">
        <v>37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51</v>
      </c>
      <c r="C2922" s="1" t="n">
        <v>38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51</v>
      </c>
      <c r="C2923" s="1" t="n">
        <v>39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51</v>
      </c>
      <c r="C2924" s="1" t="n">
        <v>40</v>
      </c>
      <c r="D2924" s="1"/>
      <c r="E2924" s="1"/>
      <c r="F2924" s="1"/>
    </row>
    <row r="2925" customFormat="false" ht="12.75" hidden="false" customHeight="false" outlineLevel="0" collapsed="false">
      <c r="A2925" s="1" t="n">
        <v>73</v>
      </c>
      <c r="B2925" s="1" t="s">
        <v>152</v>
      </c>
      <c r="C2925" s="1" t="n">
        <v>1</v>
      </c>
      <c r="D2925" s="1" t="s">
        <v>128</v>
      </c>
      <c r="E2925" s="2" t="n">
        <v>29827.205078125</v>
      </c>
      <c r="F2925" s="2" t="n">
        <v>-149.56379699707</v>
      </c>
    </row>
    <row r="2926" customFormat="false" ht="12.75" hidden="false" customHeight="false" outlineLevel="0" collapsed="false">
      <c r="A2926" s="1" t="n">
        <v>73</v>
      </c>
      <c r="B2926" s="1" t="s">
        <v>152</v>
      </c>
      <c r="C2926" s="1" t="n">
        <v>2</v>
      </c>
      <c r="D2926" s="1" t="s">
        <v>128</v>
      </c>
      <c r="E2926" s="2" t="n">
        <v>29596.91015625</v>
      </c>
      <c r="F2926" s="2" t="n">
        <v>-114.048728942871</v>
      </c>
    </row>
    <row r="2927" customFormat="false" ht="12.75" hidden="false" customHeight="false" outlineLevel="0" collapsed="false">
      <c r="A2927" s="1" t="n">
        <v>73</v>
      </c>
      <c r="B2927" s="1" t="s">
        <v>152</v>
      </c>
      <c r="C2927" s="1" t="n">
        <v>3</v>
      </c>
      <c r="D2927" s="1" t="s">
        <v>128</v>
      </c>
      <c r="E2927" s="2" t="n">
        <v>29298.4296875</v>
      </c>
      <c r="F2927" s="2" t="n">
        <v>-146.719207763672</v>
      </c>
    </row>
    <row r="2928" customFormat="false" ht="12.75" hidden="false" customHeight="false" outlineLevel="0" collapsed="false">
      <c r="A2928" s="1" t="n">
        <v>73</v>
      </c>
      <c r="B2928" s="1" t="s">
        <v>152</v>
      </c>
      <c r="C2928" s="1" t="n">
        <v>4</v>
      </c>
      <c r="D2928" s="1" t="s">
        <v>128</v>
      </c>
      <c r="E2928" s="2" t="n">
        <v>29208.744140625</v>
      </c>
      <c r="F2928" s="2" t="n">
        <v>29.4052295684814</v>
      </c>
    </row>
    <row r="2929" customFormat="false" ht="12.75" hidden="false" customHeight="false" outlineLevel="0" collapsed="false">
      <c r="A2929" s="1" t="n">
        <v>73</v>
      </c>
      <c r="B2929" s="1" t="s">
        <v>152</v>
      </c>
      <c r="C2929" s="1" t="n">
        <v>5</v>
      </c>
      <c r="D2929" s="1" t="s">
        <v>128</v>
      </c>
      <c r="E2929" s="2" t="n">
        <v>29106.412109375</v>
      </c>
      <c r="F2929" s="2" t="n">
        <v>192.883178710938</v>
      </c>
    </row>
    <row r="2930" customFormat="false" ht="12.75" hidden="false" customHeight="false" outlineLevel="0" collapsed="false">
      <c r="A2930" s="1" t="n">
        <v>73</v>
      </c>
      <c r="B2930" s="1" t="s">
        <v>152</v>
      </c>
      <c r="C2930" s="1" t="n">
        <v>6</v>
      </c>
      <c r="D2930" s="1" t="s">
        <v>128</v>
      </c>
      <c r="E2930" s="2" t="n">
        <v>28603.873046875</v>
      </c>
      <c r="F2930" s="2" t="n">
        <v>-43.845890045166</v>
      </c>
    </row>
    <row r="2931" customFormat="false" ht="12.75" hidden="false" customHeight="false" outlineLevel="0" collapsed="false">
      <c r="A2931" s="1" t="n">
        <v>73</v>
      </c>
      <c r="B2931" s="1" t="s">
        <v>152</v>
      </c>
      <c r="C2931" s="1" t="n">
        <v>7</v>
      </c>
      <c r="D2931" s="1" t="s">
        <v>128</v>
      </c>
      <c r="E2931" s="2" t="n">
        <v>28241.455078125</v>
      </c>
      <c r="F2931" s="2" t="n">
        <v>-140.453872680664</v>
      </c>
    </row>
    <row r="2932" customFormat="false" ht="12.75" hidden="false" customHeight="false" outlineLevel="0" collapsed="false">
      <c r="A2932" s="1" t="n">
        <v>73</v>
      </c>
      <c r="B2932" s="1" t="s">
        <v>152</v>
      </c>
      <c r="C2932" s="1" t="n">
        <v>8</v>
      </c>
      <c r="D2932" s="1" t="s">
        <v>128</v>
      </c>
      <c r="E2932" s="2" t="n">
        <v>27823.05859375</v>
      </c>
      <c r="F2932" s="2" t="n">
        <v>-293.040374755859</v>
      </c>
    </row>
    <row r="2933" customFormat="false" ht="12.75" hidden="false" customHeight="false" outlineLevel="0" collapsed="false">
      <c r="A2933" s="1" t="n">
        <v>73</v>
      </c>
      <c r="B2933" s="1" t="s">
        <v>152</v>
      </c>
      <c r="C2933" s="1" t="n">
        <v>9</v>
      </c>
      <c r="D2933" s="1" t="s">
        <v>128</v>
      </c>
      <c r="E2933" s="2" t="n">
        <v>27622.943359375</v>
      </c>
      <c r="F2933" s="2" t="n">
        <v>-227.345611572266</v>
      </c>
    </row>
    <row r="2934" customFormat="false" ht="12.75" hidden="false" customHeight="false" outlineLevel="0" collapsed="false">
      <c r="A2934" s="1" t="n">
        <v>73</v>
      </c>
      <c r="B2934" s="1" t="s">
        <v>152</v>
      </c>
      <c r="C2934" s="1" t="n">
        <v>10</v>
      </c>
      <c r="D2934" s="1" t="s">
        <v>128</v>
      </c>
      <c r="E2934" s="2" t="n">
        <v>27654.841796875</v>
      </c>
      <c r="F2934" s="2" t="n">
        <v>70.3628082275391</v>
      </c>
    </row>
    <row r="2935" customFormat="false" ht="12.75" hidden="false" customHeight="false" outlineLevel="0" collapsed="false">
      <c r="A2935" s="1" t="n">
        <v>73</v>
      </c>
      <c r="B2935" s="1" t="s">
        <v>152</v>
      </c>
      <c r="C2935" s="1" t="n">
        <v>11</v>
      </c>
      <c r="D2935" s="1" t="s">
        <v>128</v>
      </c>
      <c r="E2935" s="2" t="n">
        <v>27445.208984375</v>
      </c>
      <c r="F2935" s="2" t="n">
        <v>126.539978027344</v>
      </c>
    </row>
    <row r="2936" customFormat="false" ht="12.75" hidden="false" customHeight="false" outlineLevel="0" collapsed="false">
      <c r="A2936" s="1" t="n">
        <v>73</v>
      </c>
      <c r="B2936" s="1" t="s">
        <v>152</v>
      </c>
      <c r="C2936" s="1" t="n">
        <v>12</v>
      </c>
      <c r="D2936" s="1" t="s">
        <v>128</v>
      </c>
      <c r="E2936" s="2" t="n">
        <v>27265.404296875</v>
      </c>
      <c r="F2936" s="2" t="n">
        <v>212.545288085938</v>
      </c>
    </row>
    <row r="2937" customFormat="false" ht="12.75" hidden="false" customHeight="false" outlineLevel="0" collapsed="false">
      <c r="A2937" s="1" t="n">
        <v>73</v>
      </c>
      <c r="B2937" s="1" t="s">
        <v>152</v>
      </c>
      <c r="C2937" s="1" t="n">
        <v>13</v>
      </c>
      <c r="D2937" s="1" t="s">
        <v>128</v>
      </c>
      <c r="E2937" s="2" t="n">
        <v>27146.798828125</v>
      </c>
      <c r="F2937" s="2" t="n">
        <v>359.749786376953</v>
      </c>
    </row>
    <row r="2938" customFormat="false" ht="12.75" hidden="false" customHeight="false" outlineLevel="0" collapsed="false">
      <c r="A2938" s="1" t="n">
        <v>73</v>
      </c>
      <c r="B2938" s="1" t="s">
        <v>152</v>
      </c>
      <c r="C2938" s="1" t="n">
        <v>14</v>
      </c>
      <c r="D2938" s="1" t="s">
        <v>128</v>
      </c>
      <c r="E2938" s="2" t="n">
        <v>26666.048828125</v>
      </c>
      <c r="F2938" s="2" t="n">
        <v>144.809783935547</v>
      </c>
    </row>
    <row r="2939" customFormat="false" ht="12.75" hidden="false" customHeight="false" outlineLevel="0" collapsed="false">
      <c r="A2939" s="1" t="n">
        <v>73</v>
      </c>
      <c r="B2939" s="1" t="s">
        <v>152</v>
      </c>
      <c r="C2939" s="1" t="n">
        <v>15</v>
      </c>
      <c r="D2939" s="1" t="s">
        <v>128</v>
      </c>
      <c r="E2939" s="2" t="n">
        <v>26399.0546875</v>
      </c>
      <c r="F2939" s="2" t="n">
        <v>143.625625610352</v>
      </c>
    </row>
    <row r="2940" customFormat="false" ht="12.75" hidden="false" customHeight="false" outlineLevel="0" collapsed="false">
      <c r="A2940" s="1" t="n">
        <v>73</v>
      </c>
      <c r="B2940" s="1" t="s">
        <v>152</v>
      </c>
      <c r="C2940" s="1" t="n">
        <v>16</v>
      </c>
      <c r="D2940" s="1" t="s">
        <v>128</v>
      </c>
      <c r="E2940" s="2" t="n">
        <v>26144.310546875</v>
      </c>
      <c r="F2940" s="2" t="n">
        <v>154.691482543945</v>
      </c>
    </row>
    <row r="2941" customFormat="false" ht="12.75" hidden="false" customHeight="false" outlineLevel="0" collapsed="false">
      <c r="A2941" s="1" t="n">
        <v>73</v>
      </c>
      <c r="B2941" s="1" t="s">
        <v>152</v>
      </c>
      <c r="C2941" s="1" t="n">
        <v>17</v>
      </c>
      <c r="D2941" s="1" t="s">
        <v>128</v>
      </c>
      <c r="E2941" s="2" t="n">
        <v>25768.29296875</v>
      </c>
      <c r="F2941" s="2" t="n">
        <v>44.48388671875</v>
      </c>
    </row>
    <row r="2942" customFormat="false" ht="12.75" hidden="false" customHeight="false" outlineLevel="0" collapsed="false">
      <c r="A2942" s="1" t="n">
        <v>73</v>
      </c>
      <c r="B2942" s="1" t="s">
        <v>152</v>
      </c>
      <c r="C2942" s="1" t="n">
        <v>18</v>
      </c>
      <c r="D2942" s="1" t="s">
        <v>128</v>
      </c>
      <c r="E2942" s="2" t="n">
        <v>25272.912109375</v>
      </c>
      <c r="F2942" s="2" t="n">
        <v>-185.086990356445</v>
      </c>
    </row>
    <row r="2943" customFormat="false" ht="12.75" hidden="false" customHeight="false" outlineLevel="0" collapsed="false">
      <c r="A2943" s="1" t="n">
        <v>73</v>
      </c>
      <c r="B2943" s="1" t="s">
        <v>152</v>
      </c>
      <c r="C2943" s="1" t="n">
        <v>19</v>
      </c>
      <c r="D2943" s="1" t="s">
        <v>128</v>
      </c>
      <c r="E2943" s="2" t="n">
        <v>24749.583984375</v>
      </c>
      <c r="F2943" s="2" t="n">
        <v>-442.605133056641</v>
      </c>
    </row>
    <row r="2944" customFormat="false" ht="12.75" hidden="false" customHeight="false" outlineLevel="0" collapsed="false">
      <c r="A2944" s="1" t="n">
        <v>73</v>
      </c>
      <c r="B2944" s="1" t="s">
        <v>152</v>
      </c>
      <c r="C2944" s="1" t="n">
        <v>20</v>
      </c>
      <c r="D2944" s="1" t="s">
        <v>128</v>
      </c>
      <c r="E2944" s="2" t="n">
        <v>24768.50390625</v>
      </c>
      <c r="F2944" s="2" t="n">
        <v>-157.875213623047</v>
      </c>
    </row>
    <row r="2945" customFormat="false" ht="12.75" hidden="false" customHeight="false" outlineLevel="0" collapsed="false">
      <c r="A2945" s="1" t="n">
        <v>73</v>
      </c>
      <c r="B2945" s="1" t="s">
        <v>152</v>
      </c>
      <c r="C2945" s="1" t="n">
        <v>21</v>
      </c>
      <c r="D2945" s="1" t="s">
        <v>128</v>
      </c>
      <c r="E2945" s="2" t="n">
        <v>25325.830078125</v>
      </c>
      <c r="F2945" s="2" t="n">
        <v>665.260925292969</v>
      </c>
    </row>
    <row r="2946" customFormat="false" ht="12.75" hidden="false" customHeight="false" outlineLevel="0" collapsed="false">
      <c r="A2946" s="1" t="n">
        <v>73</v>
      </c>
      <c r="B2946" s="1" t="s">
        <v>152</v>
      </c>
      <c r="C2946" s="1" t="n">
        <v>22</v>
      </c>
      <c r="D2946" s="1" t="s">
        <v>128</v>
      </c>
      <c r="E2946" s="2" t="n">
        <v>25540.099609375</v>
      </c>
      <c r="F2946" s="2" t="n">
        <v>1145.34045410156</v>
      </c>
    </row>
    <row r="2947" customFormat="false" ht="12.75" hidden="false" customHeight="false" outlineLevel="0" collapsed="false">
      <c r="A2947" s="1" t="n">
        <v>73</v>
      </c>
      <c r="B2947" s="1" t="s">
        <v>152</v>
      </c>
      <c r="C2947" s="1" t="n">
        <v>23</v>
      </c>
      <c r="D2947" s="1" t="s">
        <v>128</v>
      </c>
      <c r="E2947" s="2" t="n">
        <v>25433.0859375</v>
      </c>
      <c r="F2947" s="2" t="n">
        <v>1304.13671875</v>
      </c>
    </row>
    <row r="2948" customFormat="false" ht="12.75" hidden="false" customHeight="false" outlineLevel="0" collapsed="false">
      <c r="A2948" s="1" t="n">
        <v>73</v>
      </c>
      <c r="B2948" s="1" t="s">
        <v>152</v>
      </c>
      <c r="C2948" s="1" t="n">
        <v>24</v>
      </c>
      <c r="D2948" s="1" t="s">
        <v>128</v>
      </c>
      <c r="E2948" s="2" t="n">
        <v>25455.123046875</v>
      </c>
      <c r="F2948" s="2" t="n">
        <v>1591.98388671875</v>
      </c>
    </row>
    <row r="2949" customFormat="false" ht="12.75" hidden="false" customHeight="false" outlineLevel="0" collapsed="false">
      <c r="A2949" s="1" t="n">
        <v>73</v>
      </c>
      <c r="B2949" s="1" t="s">
        <v>152</v>
      </c>
      <c r="C2949" s="1" t="n">
        <v>25</v>
      </c>
      <c r="D2949" s="1" t="s">
        <v>128</v>
      </c>
      <c r="E2949" s="2" t="n">
        <v>25925.357421875</v>
      </c>
      <c r="F2949" s="2" t="n">
        <v>2328.0283203125</v>
      </c>
    </row>
    <row r="2950" customFormat="false" ht="12.75" hidden="false" customHeight="false" outlineLevel="0" collapsed="false">
      <c r="A2950" s="1" t="n">
        <v>73</v>
      </c>
      <c r="B2950" s="1" t="s">
        <v>152</v>
      </c>
      <c r="C2950" s="1" t="n">
        <v>26</v>
      </c>
      <c r="D2950" s="1" t="s">
        <v>128</v>
      </c>
      <c r="E2950" s="2" t="n">
        <v>26273.3984375</v>
      </c>
      <c r="F2950" s="2" t="n">
        <v>2941.87915039063</v>
      </c>
    </row>
    <row r="2951" customFormat="false" ht="12.75" hidden="false" customHeight="false" outlineLevel="0" collapsed="false">
      <c r="A2951" s="1" t="n">
        <v>73</v>
      </c>
      <c r="B2951" s="1" t="s">
        <v>152</v>
      </c>
      <c r="C2951" s="1" t="n">
        <v>27</v>
      </c>
      <c r="D2951" s="1" t="s">
        <v>128</v>
      </c>
      <c r="E2951" s="2" t="n">
        <v>27562.279296875</v>
      </c>
      <c r="F2951" s="2" t="n">
        <v>4496.5703125</v>
      </c>
    </row>
    <row r="2952" customFormat="false" ht="12.75" hidden="false" customHeight="false" outlineLevel="0" collapsed="false">
      <c r="A2952" s="1" t="n">
        <v>73</v>
      </c>
      <c r="B2952" s="1" t="s">
        <v>152</v>
      </c>
      <c r="C2952" s="1" t="n">
        <v>28</v>
      </c>
      <c r="D2952" s="1" t="s">
        <v>128</v>
      </c>
      <c r="E2952" s="2" t="n">
        <v>29912.5625</v>
      </c>
      <c r="F2952" s="2" t="n">
        <v>7112.6630859375</v>
      </c>
    </row>
    <row r="2953" customFormat="false" ht="12.75" hidden="false" customHeight="false" outlineLevel="0" collapsed="false">
      <c r="A2953" s="1" t="n">
        <v>73</v>
      </c>
      <c r="B2953" s="1" t="s">
        <v>152</v>
      </c>
      <c r="C2953" s="1" t="n">
        <v>29</v>
      </c>
      <c r="D2953" s="1" t="s">
        <v>128</v>
      </c>
      <c r="E2953" s="2" t="n">
        <v>34576.2734375</v>
      </c>
      <c r="F2953" s="2" t="n">
        <v>12042.1845703125</v>
      </c>
    </row>
    <row r="2954" customFormat="false" ht="12.75" hidden="false" customHeight="false" outlineLevel="0" collapsed="false">
      <c r="A2954" s="1" t="n">
        <v>73</v>
      </c>
      <c r="B2954" s="1" t="s">
        <v>152</v>
      </c>
      <c r="C2954" s="1" t="n">
        <v>30</v>
      </c>
      <c r="D2954" s="1" t="s">
        <v>128</v>
      </c>
      <c r="E2954" s="2" t="n">
        <v>43137.3125</v>
      </c>
      <c r="F2954" s="2" t="n">
        <v>20869.033203125</v>
      </c>
    </row>
    <row r="2955" customFormat="false" ht="12.75" hidden="false" customHeight="false" outlineLevel="0" collapsed="false">
      <c r="A2955" s="1" t="n">
        <v>73</v>
      </c>
      <c r="B2955" s="1" t="s">
        <v>152</v>
      </c>
      <c r="C2955" s="1" t="n">
        <v>31</v>
      </c>
      <c r="D2955" s="1" t="s">
        <v>128</v>
      </c>
      <c r="E2955" s="2" t="n">
        <v>56116.82421875</v>
      </c>
      <c r="F2955" s="2" t="n">
        <v>34114.35546875</v>
      </c>
    </row>
    <row r="2956" customFormat="false" ht="12.75" hidden="false" customHeight="false" outlineLevel="0" collapsed="false">
      <c r="A2956" s="1" t="n">
        <v>73</v>
      </c>
      <c r="B2956" s="1" t="s">
        <v>152</v>
      </c>
      <c r="C2956" s="1" t="n">
        <v>32</v>
      </c>
      <c r="D2956" s="1" t="s">
        <v>128</v>
      </c>
      <c r="E2956" s="2" t="n">
        <v>73779.234375</v>
      </c>
      <c r="F2956" s="2" t="n">
        <v>52042.57421875</v>
      </c>
    </row>
    <row r="2957" customFormat="false" ht="12.75" hidden="false" customHeight="false" outlineLevel="0" collapsed="false">
      <c r="A2957" s="1" t="n">
        <v>73</v>
      </c>
      <c r="B2957" s="1" t="s">
        <v>152</v>
      </c>
      <c r="C2957" s="1" t="n">
        <v>33</v>
      </c>
      <c r="D2957" s="1" t="s">
        <v>128</v>
      </c>
      <c r="E2957" s="2" t="n">
        <v>93106.078125</v>
      </c>
      <c r="F2957" s="2" t="n">
        <v>71635.2265625</v>
      </c>
    </row>
    <row r="2958" customFormat="false" ht="12.75" hidden="false" customHeight="false" outlineLevel="0" collapsed="false">
      <c r="A2958" s="1" t="n">
        <v>73</v>
      </c>
      <c r="B2958" s="1" t="s">
        <v>152</v>
      </c>
      <c r="C2958" s="1" t="n">
        <v>34</v>
      </c>
      <c r="D2958" s="1" t="s">
        <v>128</v>
      </c>
      <c r="E2958" s="2" t="n">
        <v>111806.5390625</v>
      </c>
      <c r="F2958" s="2" t="n">
        <v>90601.5</v>
      </c>
    </row>
    <row r="2959" customFormat="false" ht="12.75" hidden="false" customHeight="false" outlineLevel="0" collapsed="false">
      <c r="A2959" s="1" t="n">
        <v>73</v>
      </c>
      <c r="B2959" s="1" t="s">
        <v>152</v>
      </c>
      <c r="C2959" s="1" t="n">
        <v>35</v>
      </c>
      <c r="D2959" s="1" t="s">
        <v>128</v>
      </c>
      <c r="E2959" s="2" t="n">
        <v>127521.8046875</v>
      </c>
      <c r="F2959" s="2" t="n">
        <v>106582.578125</v>
      </c>
    </row>
    <row r="2960" customFormat="false" ht="12.75" hidden="false" customHeight="false" outlineLevel="0" collapsed="false">
      <c r="A2960" s="1" t="n">
        <v>73</v>
      </c>
      <c r="B2960" s="1" t="s">
        <v>152</v>
      </c>
      <c r="C2960" s="1" t="n">
        <v>36</v>
      </c>
      <c r="D2960" s="1" t="s">
        <v>128</v>
      </c>
      <c r="E2960" s="2" t="n">
        <v>140419.921875</v>
      </c>
      <c r="F2960" s="2" t="n">
        <v>119746.5</v>
      </c>
    </row>
    <row r="2961" customFormat="false" ht="12.75" hidden="false" customHeight="false" outlineLevel="0" collapsed="false">
      <c r="A2961" s="1" t="n">
        <v>73</v>
      </c>
      <c r="B2961" s="1" t="s">
        <v>152</v>
      </c>
      <c r="C2961" s="1" t="n">
        <v>37</v>
      </c>
      <c r="D2961" s="1" t="s">
        <v>128</v>
      </c>
      <c r="E2961" s="2" t="n">
        <v>150992.9375</v>
      </c>
      <c r="F2961" s="2" t="n">
        <v>130585.328125</v>
      </c>
    </row>
    <row r="2962" customFormat="false" ht="12.75" hidden="false" customHeight="false" outlineLevel="0" collapsed="false">
      <c r="A2962" s="1" t="n">
        <v>73</v>
      </c>
      <c r="B2962" s="1" t="s">
        <v>152</v>
      </c>
      <c r="C2962" s="1" t="n">
        <v>38</v>
      </c>
      <c r="D2962" s="1" t="s">
        <v>128</v>
      </c>
      <c r="E2962" s="2" t="n">
        <v>158822.859375</v>
      </c>
      <c r="F2962" s="2" t="n">
        <v>138681.0625</v>
      </c>
    </row>
    <row r="2963" customFormat="false" ht="12.75" hidden="false" customHeight="false" outlineLevel="0" collapsed="false">
      <c r="A2963" s="1" t="n">
        <v>73</v>
      </c>
      <c r="B2963" s="1" t="s">
        <v>152</v>
      </c>
      <c r="C2963" s="1" t="n">
        <v>39</v>
      </c>
      <c r="D2963" s="1" t="s">
        <v>128</v>
      </c>
      <c r="E2963" s="2" t="n">
        <v>165263</v>
      </c>
      <c r="F2963" s="2" t="n">
        <v>145387.015625</v>
      </c>
    </row>
    <row r="2964" customFormat="false" ht="12.75" hidden="false" customHeight="false" outlineLevel="0" collapsed="false">
      <c r="A2964" s="1" t="n">
        <v>73</v>
      </c>
      <c r="B2964" s="1" t="s">
        <v>152</v>
      </c>
      <c r="C2964" s="1" t="n">
        <v>40</v>
      </c>
      <c r="D2964" s="1" t="s">
        <v>128</v>
      </c>
      <c r="E2964" s="2" t="n">
        <v>169280.75</v>
      </c>
      <c r="F2964" s="2" t="n">
        <v>149670.578125</v>
      </c>
    </row>
    <row r="2965" customFormat="false" ht="12.75" hidden="false" customHeight="false" outlineLevel="0" collapsed="false">
      <c r="A2965" s="1" t="n">
        <v>74</v>
      </c>
      <c r="B2965" s="1" t="s">
        <v>153</v>
      </c>
      <c r="C2965" s="1" t="n">
        <v>1</v>
      </c>
      <c r="D2965" s="1" t="s">
        <v>128</v>
      </c>
      <c r="E2965" s="2" t="n">
        <v>24428.421875</v>
      </c>
      <c r="F2965" s="2" t="n">
        <v>-1375.87280273438</v>
      </c>
    </row>
    <row r="2966" customFormat="false" ht="12.75" hidden="false" customHeight="false" outlineLevel="0" collapsed="false">
      <c r="A2966" s="1" t="n">
        <v>74</v>
      </c>
      <c r="B2966" s="1" t="s">
        <v>153</v>
      </c>
      <c r="C2966" s="1" t="n">
        <v>2</v>
      </c>
      <c r="D2966" s="1" t="s">
        <v>128</v>
      </c>
      <c r="E2966" s="2" t="n">
        <v>24675.48046875</v>
      </c>
      <c r="F2966" s="2" t="n">
        <v>-1212.83703613281</v>
      </c>
    </row>
    <row r="2967" customFormat="false" ht="12.75" hidden="false" customHeight="false" outlineLevel="0" collapsed="false">
      <c r="A2967" s="1" t="n">
        <v>74</v>
      </c>
      <c r="B2967" s="1" t="s">
        <v>153</v>
      </c>
      <c r="C2967" s="1" t="n">
        <v>3</v>
      </c>
      <c r="D2967" s="1" t="s">
        <v>128</v>
      </c>
      <c r="E2967" s="2" t="n">
        <v>25266.185546875</v>
      </c>
      <c r="F2967" s="2" t="n">
        <v>-706.15478515625</v>
      </c>
    </row>
    <row r="2968" customFormat="false" ht="12.75" hidden="false" customHeight="false" outlineLevel="0" collapsed="false">
      <c r="A2968" s="1" t="n">
        <v>74</v>
      </c>
      <c r="B2968" s="1" t="s">
        <v>153</v>
      </c>
      <c r="C2968" s="1" t="n">
        <v>4</v>
      </c>
      <c r="D2968" s="1" t="s">
        <v>128</v>
      </c>
      <c r="E2968" s="2" t="n">
        <v>25840.013671875</v>
      </c>
      <c r="F2968" s="2" t="n">
        <v>-216.349487304688</v>
      </c>
    </row>
    <row r="2969" customFormat="false" ht="12.75" hidden="false" customHeight="false" outlineLevel="0" collapsed="false">
      <c r="A2969" s="1" t="n">
        <v>74</v>
      </c>
      <c r="B2969" s="1" t="s">
        <v>153</v>
      </c>
      <c r="C2969" s="1" t="n">
        <v>5</v>
      </c>
      <c r="D2969" s="1" t="s">
        <v>128</v>
      </c>
      <c r="E2969" s="2" t="n">
        <v>26021.025390625</v>
      </c>
      <c r="F2969" s="2" t="n">
        <v>-119.360610961914</v>
      </c>
    </row>
    <row r="2970" customFormat="false" ht="12.75" hidden="false" customHeight="false" outlineLevel="0" collapsed="false">
      <c r="A2970" s="1" t="n">
        <v>74</v>
      </c>
      <c r="B2970" s="1" t="s">
        <v>153</v>
      </c>
      <c r="C2970" s="1" t="n">
        <v>6</v>
      </c>
      <c r="D2970" s="1" t="s">
        <v>128</v>
      </c>
      <c r="E2970" s="2" t="n">
        <v>26709.6953125</v>
      </c>
      <c r="F2970" s="2" t="n">
        <v>485.286468505859</v>
      </c>
    </row>
    <row r="2971" customFormat="false" ht="12.75" hidden="false" customHeight="false" outlineLevel="0" collapsed="false">
      <c r="A2971" s="1" t="n">
        <v>74</v>
      </c>
      <c r="B2971" s="1" t="s">
        <v>153</v>
      </c>
      <c r="C2971" s="1" t="n">
        <v>7</v>
      </c>
      <c r="D2971" s="1" t="s">
        <v>128</v>
      </c>
      <c r="E2971" s="2" t="n">
        <v>27075.01171875</v>
      </c>
      <c r="F2971" s="2" t="n">
        <v>766.580017089844</v>
      </c>
    </row>
    <row r="2972" customFormat="false" ht="12.75" hidden="false" customHeight="false" outlineLevel="0" collapsed="false">
      <c r="A2972" s="1" t="n">
        <v>74</v>
      </c>
      <c r="B2972" s="1" t="s">
        <v>153</v>
      </c>
      <c r="C2972" s="1" t="n">
        <v>8</v>
      </c>
      <c r="D2972" s="1" t="s">
        <v>128</v>
      </c>
      <c r="E2972" s="2" t="n">
        <v>27062.4765625</v>
      </c>
      <c r="F2972" s="2" t="n">
        <v>670.022033691406</v>
      </c>
    </row>
    <row r="2973" customFormat="false" ht="12.75" hidden="false" customHeight="false" outlineLevel="0" collapsed="false">
      <c r="A2973" s="1" t="n">
        <v>74</v>
      </c>
      <c r="B2973" s="1" t="s">
        <v>153</v>
      </c>
      <c r="C2973" s="1" t="n">
        <v>9</v>
      </c>
      <c r="D2973" s="1" t="s">
        <v>128</v>
      </c>
      <c r="E2973" s="2" t="n">
        <v>26393.66015625</v>
      </c>
      <c r="F2973" s="2" t="n">
        <v>-82.8172073364258</v>
      </c>
    </row>
    <row r="2974" customFormat="false" ht="12.75" hidden="false" customHeight="false" outlineLevel="0" collapsed="false">
      <c r="A2974" s="1" t="n">
        <v>74</v>
      </c>
      <c r="B2974" s="1" t="s">
        <v>153</v>
      </c>
      <c r="C2974" s="1" t="n">
        <v>10</v>
      </c>
      <c r="D2974" s="1" t="s">
        <v>128</v>
      </c>
      <c r="E2974" s="2" t="n">
        <v>26176.90625</v>
      </c>
      <c r="F2974" s="2" t="n">
        <v>-383.593963623047</v>
      </c>
    </row>
    <row r="2975" customFormat="false" ht="12.75" hidden="false" customHeight="false" outlineLevel="0" collapsed="false">
      <c r="A2975" s="1" t="n">
        <v>74</v>
      </c>
      <c r="B2975" s="1" t="s">
        <v>153</v>
      </c>
      <c r="C2975" s="1" t="n">
        <v>11</v>
      </c>
      <c r="D2975" s="1" t="s">
        <v>128</v>
      </c>
      <c r="E2975" s="2" t="n">
        <v>26391.62109375</v>
      </c>
      <c r="F2975" s="2" t="n">
        <v>-252.901962280273</v>
      </c>
    </row>
    <row r="2976" customFormat="false" ht="12.75" hidden="false" customHeight="false" outlineLevel="0" collapsed="false">
      <c r="A2976" s="1" t="n">
        <v>74</v>
      </c>
      <c r="B2976" s="1" t="s">
        <v>153</v>
      </c>
      <c r="C2976" s="1" t="n">
        <v>12</v>
      </c>
      <c r="D2976" s="1" t="s">
        <v>128</v>
      </c>
      <c r="E2976" s="2" t="n">
        <v>26477.572265625</v>
      </c>
      <c r="F2976" s="2" t="n">
        <v>-250.973617553711</v>
      </c>
    </row>
    <row r="2977" customFormat="false" ht="12.75" hidden="false" customHeight="false" outlineLevel="0" collapsed="false">
      <c r="A2977" s="1" t="n">
        <v>74</v>
      </c>
      <c r="B2977" s="1" t="s">
        <v>153</v>
      </c>
      <c r="C2977" s="1" t="n">
        <v>13</v>
      </c>
      <c r="D2977" s="1" t="s">
        <v>128</v>
      </c>
      <c r="E2977" s="2" t="n">
        <v>26994.638671875</v>
      </c>
      <c r="F2977" s="2" t="n">
        <v>182.069946289063</v>
      </c>
    </row>
    <row r="2978" customFormat="false" ht="12.75" hidden="false" customHeight="false" outlineLevel="0" collapsed="false">
      <c r="A2978" s="1" t="n">
        <v>74</v>
      </c>
      <c r="B2978" s="1" t="s">
        <v>153</v>
      </c>
      <c r="C2978" s="1" t="n">
        <v>14</v>
      </c>
      <c r="D2978" s="1" t="s">
        <v>128</v>
      </c>
      <c r="E2978" s="2" t="n">
        <v>27044.556640625</v>
      </c>
      <c r="F2978" s="2" t="n">
        <v>147.965072631836</v>
      </c>
    </row>
    <row r="2979" customFormat="false" ht="12.75" hidden="false" customHeight="false" outlineLevel="0" collapsed="false">
      <c r="A2979" s="1" t="n">
        <v>74</v>
      </c>
      <c r="B2979" s="1" t="s">
        <v>153</v>
      </c>
      <c r="C2979" s="1" t="n">
        <v>15</v>
      </c>
      <c r="D2979" s="1" t="s">
        <v>128</v>
      </c>
      <c r="E2979" s="2" t="n">
        <v>27171.744140625</v>
      </c>
      <c r="F2979" s="2" t="n">
        <v>191.129730224609</v>
      </c>
    </row>
    <row r="2980" customFormat="false" ht="12.75" hidden="false" customHeight="false" outlineLevel="0" collapsed="false">
      <c r="A2980" s="1" t="n">
        <v>74</v>
      </c>
      <c r="B2980" s="1" t="s">
        <v>153</v>
      </c>
      <c r="C2980" s="1" t="n">
        <v>16</v>
      </c>
      <c r="D2980" s="1" t="s">
        <v>128</v>
      </c>
      <c r="E2980" s="2" t="n">
        <v>27034.552734375</v>
      </c>
      <c r="F2980" s="2" t="n">
        <v>-30.0845203399658</v>
      </c>
    </row>
    <row r="2981" customFormat="false" ht="12.75" hidden="false" customHeight="false" outlineLevel="0" collapsed="false">
      <c r="A2981" s="1" t="n">
        <v>74</v>
      </c>
      <c r="B2981" s="1" t="s">
        <v>153</v>
      </c>
      <c r="C2981" s="1" t="n">
        <v>17</v>
      </c>
      <c r="D2981" s="1" t="s">
        <v>128</v>
      </c>
      <c r="E2981" s="2" t="n">
        <v>26960.693359375</v>
      </c>
      <c r="F2981" s="2" t="n">
        <v>-187.966735839844</v>
      </c>
    </row>
    <row r="2982" customFormat="false" ht="12.75" hidden="false" customHeight="false" outlineLevel="0" collapsed="false">
      <c r="A2982" s="1" t="n">
        <v>74</v>
      </c>
      <c r="B2982" s="1" t="s">
        <v>153</v>
      </c>
      <c r="C2982" s="1" t="n">
        <v>18</v>
      </c>
      <c r="D2982" s="1" t="s">
        <v>128</v>
      </c>
      <c r="E2982" s="2" t="n">
        <v>27294.814453125</v>
      </c>
      <c r="F2982" s="2" t="n">
        <v>62.1315155029297</v>
      </c>
    </row>
    <row r="2983" customFormat="false" ht="12.75" hidden="false" customHeight="false" outlineLevel="0" collapsed="false">
      <c r="A2983" s="1" t="n">
        <v>74</v>
      </c>
      <c r="B2983" s="1" t="s">
        <v>153</v>
      </c>
      <c r="C2983" s="1" t="n">
        <v>19</v>
      </c>
      <c r="D2983" s="1" t="s">
        <v>128</v>
      </c>
      <c r="E2983" s="2" t="n">
        <v>27149.791015625</v>
      </c>
      <c r="F2983" s="2" t="n">
        <v>-166.914764404297</v>
      </c>
    </row>
    <row r="2984" customFormat="false" ht="12.75" hidden="false" customHeight="false" outlineLevel="0" collapsed="false">
      <c r="A2984" s="1" t="n">
        <v>74</v>
      </c>
      <c r="B2984" s="1" t="s">
        <v>153</v>
      </c>
      <c r="C2984" s="1" t="n">
        <v>20</v>
      </c>
      <c r="D2984" s="1" t="s">
        <v>128</v>
      </c>
      <c r="E2984" s="2" t="n">
        <v>27007.255859375</v>
      </c>
      <c r="F2984" s="2" t="n">
        <v>-393.472747802734</v>
      </c>
    </row>
    <row r="2985" customFormat="false" ht="12.75" hidden="false" customHeight="false" outlineLevel="0" collapsed="false">
      <c r="A2985" s="1" t="n">
        <v>74</v>
      </c>
      <c r="B2985" s="1" t="s">
        <v>153</v>
      </c>
      <c r="C2985" s="1" t="n">
        <v>21</v>
      </c>
      <c r="D2985" s="1" t="s">
        <v>128</v>
      </c>
      <c r="E2985" s="2" t="n">
        <v>27317.677734375</v>
      </c>
      <c r="F2985" s="2" t="n">
        <v>-167.07373046875</v>
      </c>
    </row>
    <row r="2986" customFormat="false" ht="12.75" hidden="false" customHeight="false" outlineLevel="0" collapsed="false">
      <c r="A2986" s="1" t="n">
        <v>74</v>
      </c>
      <c r="B2986" s="1" t="s">
        <v>153</v>
      </c>
      <c r="C2986" s="1" t="n">
        <v>22</v>
      </c>
      <c r="D2986" s="1" t="s">
        <v>128</v>
      </c>
      <c r="E2986" s="2" t="n">
        <v>27855.751953125</v>
      </c>
      <c r="F2986" s="2" t="n">
        <v>286.977661132813</v>
      </c>
    </row>
    <row r="2987" customFormat="false" ht="12.75" hidden="false" customHeight="false" outlineLevel="0" collapsed="false">
      <c r="A2987" s="1" t="n">
        <v>74</v>
      </c>
      <c r="B2987" s="1" t="s">
        <v>153</v>
      </c>
      <c r="C2987" s="1" t="n">
        <v>23</v>
      </c>
      <c r="D2987" s="1" t="s">
        <v>128</v>
      </c>
      <c r="E2987" s="2" t="n">
        <v>27818.298828125</v>
      </c>
      <c r="F2987" s="2" t="n">
        <v>165.501678466797</v>
      </c>
    </row>
    <row r="2988" customFormat="false" ht="12.75" hidden="false" customHeight="false" outlineLevel="0" collapsed="false">
      <c r="A2988" s="1" t="n">
        <v>74</v>
      </c>
      <c r="B2988" s="1" t="s">
        <v>153</v>
      </c>
      <c r="C2988" s="1" t="n">
        <v>24</v>
      </c>
      <c r="D2988" s="1" t="s">
        <v>128</v>
      </c>
      <c r="E2988" s="2" t="n">
        <v>27829.919921875</v>
      </c>
      <c r="F2988" s="2" t="n">
        <v>93.0999374389648</v>
      </c>
    </row>
    <row r="2989" customFormat="false" ht="12.75" hidden="false" customHeight="false" outlineLevel="0" collapsed="false">
      <c r="A2989" s="1" t="n">
        <v>74</v>
      </c>
      <c r="B2989" s="1" t="s">
        <v>153</v>
      </c>
      <c r="C2989" s="1" t="n">
        <v>25</v>
      </c>
      <c r="D2989" s="1" t="s">
        <v>128</v>
      </c>
      <c r="E2989" s="2" t="n">
        <v>28359.021484375</v>
      </c>
      <c r="F2989" s="2" t="n">
        <v>538.178649902344</v>
      </c>
    </row>
    <row r="2990" customFormat="false" ht="12.75" hidden="false" customHeight="false" outlineLevel="0" collapsed="false">
      <c r="A2990" s="1" t="n">
        <v>74</v>
      </c>
      <c r="B2990" s="1" t="s">
        <v>153</v>
      </c>
      <c r="C2990" s="1" t="n">
        <v>26</v>
      </c>
      <c r="D2990" s="1" t="s">
        <v>128</v>
      </c>
      <c r="E2990" s="2" t="n">
        <v>29968.111328125</v>
      </c>
      <c r="F2990" s="2" t="n">
        <v>2063.24560546875</v>
      </c>
    </row>
    <row r="2991" customFormat="false" ht="12.75" hidden="false" customHeight="false" outlineLevel="0" collapsed="false">
      <c r="A2991" s="1" t="n">
        <v>74</v>
      </c>
      <c r="B2991" s="1" t="s">
        <v>153</v>
      </c>
      <c r="C2991" s="1" t="n">
        <v>27</v>
      </c>
      <c r="D2991" s="1" t="s">
        <v>128</v>
      </c>
      <c r="E2991" s="2" t="n">
        <v>33261.47265625</v>
      </c>
      <c r="F2991" s="2" t="n">
        <v>5272.583984375</v>
      </c>
    </row>
    <row r="2992" customFormat="false" ht="12.75" hidden="false" customHeight="false" outlineLevel="0" collapsed="false">
      <c r="A2992" s="1" t="n">
        <v>74</v>
      </c>
      <c r="B2992" s="1" t="s">
        <v>153</v>
      </c>
      <c r="C2992" s="1" t="n">
        <v>28</v>
      </c>
      <c r="D2992" s="1" t="s">
        <v>128</v>
      </c>
      <c r="E2992" s="2" t="n">
        <v>39339.54296875</v>
      </c>
      <c r="F2992" s="2" t="n">
        <v>11266.6318359375</v>
      </c>
    </row>
    <row r="2993" customFormat="false" ht="12.75" hidden="false" customHeight="false" outlineLevel="0" collapsed="false">
      <c r="A2993" s="1" t="n">
        <v>74</v>
      </c>
      <c r="B2993" s="1" t="s">
        <v>153</v>
      </c>
      <c r="C2993" s="1" t="n">
        <v>29</v>
      </c>
      <c r="D2993" s="1" t="s">
        <v>128</v>
      </c>
      <c r="E2993" s="2" t="n">
        <v>49364.2578125</v>
      </c>
      <c r="F2993" s="2" t="n">
        <v>21207.32421875</v>
      </c>
    </row>
    <row r="2994" customFormat="false" ht="12.75" hidden="false" customHeight="false" outlineLevel="0" collapsed="false">
      <c r="A2994" s="1" t="n">
        <v>74</v>
      </c>
      <c r="B2994" s="1" t="s">
        <v>153</v>
      </c>
      <c r="C2994" s="1" t="n">
        <v>30</v>
      </c>
      <c r="D2994" s="1" t="s">
        <v>128</v>
      </c>
      <c r="E2994" s="2" t="n">
        <v>66975.9609375</v>
      </c>
      <c r="F2994" s="2" t="n">
        <v>38735.00390625</v>
      </c>
    </row>
    <row r="2995" customFormat="false" ht="12.75" hidden="false" customHeight="false" outlineLevel="0" collapsed="false">
      <c r="A2995" s="1" t="n">
        <v>74</v>
      </c>
      <c r="B2995" s="1" t="s">
        <v>153</v>
      </c>
      <c r="C2995" s="1" t="n">
        <v>31</v>
      </c>
      <c r="D2995" s="1" t="s">
        <v>128</v>
      </c>
      <c r="E2995" s="2" t="n">
        <v>94632.34375</v>
      </c>
      <c r="F2995" s="2" t="n">
        <v>66307.3671875</v>
      </c>
    </row>
    <row r="2996" customFormat="false" ht="12.75" hidden="false" customHeight="false" outlineLevel="0" collapsed="false">
      <c r="A2996" s="1" t="n">
        <v>74</v>
      </c>
      <c r="B2996" s="1" t="s">
        <v>153</v>
      </c>
      <c r="C2996" s="1" t="n">
        <v>32</v>
      </c>
      <c r="D2996" s="1" t="s">
        <v>128</v>
      </c>
      <c r="E2996" s="2" t="n">
        <v>132109.234375</v>
      </c>
      <c r="F2996" s="2" t="n">
        <v>103700.234375</v>
      </c>
    </row>
    <row r="2997" customFormat="false" ht="12.75" hidden="false" customHeight="false" outlineLevel="0" collapsed="false">
      <c r="A2997" s="1" t="n">
        <v>74</v>
      </c>
      <c r="B2997" s="1" t="s">
        <v>153</v>
      </c>
      <c r="C2997" s="1" t="n">
        <v>33</v>
      </c>
      <c r="D2997" s="1" t="s">
        <v>128</v>
      </c>
      <c r="E2997" s="2" t="n">
        <v>173231.734375</v>
      </c>
      <c r="F2997" s="2" t="n">
        <v>144738.703125</v>
      </c>
    </row>
    <row r="2998" customFormat="false" ht="12.75" hidden="false" customHeight="false" outlineLevel="0" collapsed="false">
      <c r="A2998" s="1" t="n">
        <v>74</v>
      </c>
      <c r="B2998" s="1" t="s">
        <v>153</v>
      </c>
      <c r="C2998" s="1" t="n">
        <v>34</v>
      </c>
      <c r="D2998" s="1" t="s">
        <v>128</v>
      </c>
      <c r="E2998" s="2" t="n">
        <v>210919.6875</v>
      </c>
      <c r="F2998" s="2" t="n">
        <v>182342.640625</v>
      </c>
    </row>
    <row r="2999" customFormat="false" ht="12.75" hidden="false" customHeight="false" outlineLevel="0" collapsed="false">
      <c r="A2999" s="1" t="n">
        <v>74</v>
      </c>
      <c r="B2999" s="1" t="s">
        <v>153</v>
      </c>
      <c r="C2999" s="1" t="n">
        <v>35</v>
      </c>
      <c r="D2999" s="1" t="s">
        <v>128</v>
      </c>
      <c r="E2999" s="2" t="n">
        <v>241249.453125</v>
      </c>
      <c r="F2999" s="2" t="n">
        <v>212588.375</v>
      </c>
    </row>
    <row r="3000" customFormat="false" ht="12.75" hidden="false" customHeight="false" outlineLevel="0" collapsed="false">
      <c r="A3000" s="1" t="n">
        <v>74</v>
      </c>
      <c r="B3000" s="1" t="s">
        <v>153</v>
      </c>
      <c r="C3000" s="1" t="n">
        <v>36</v>
      </c>
      <c r="D3000" s="1" t="s">
        <v>128</v>
      </c>
      <c r="E3000" s="2" t="n">
        <v>266137.75</v>
      </c>
      <c r="F3000" s="2" t="n">
        <v>237392.65625</v>
      </c>
    </row>
    <row r="3001" customFormat="false" ht="12.75" hidden="false" customHeight="false" outlineLevel="0" collapsed="false">
      <c r="A3001" s="1" t="n">
        <v>74</v>
      </c>
      <c r="B3001" s="1" t="s">
        <v>153</v>
      </c>
      <c r="C3001" s="1" t="n">
        <v>37</v>
      </c>
      <c r="D3001" s="1" t="s">
        <v>128</v>
      </c>
      <c r="E3001" s="2" t="n">
        <v>286146.5625</v>
      </c>
      <c r="F3001" s="2" t="n">
        <v>257317.453125</v>
      </c>
    </row>
    <row r="3002" customFormat="false" ht="12.75" hidden="false" customHeight="false" outlineLevel="0" collapsed="false">
      <c r="A3002" s="1" t="n">
        <v>74</v>
      </c>
      <c r="B3002" s="1" t="s">
        <v>153</v>
      </c>
      <c r="C3002" s="1" t="n">
        <v>38</v>
      </c>
      <c r="D3002" s="1" t="s">
        <v>128</v>
      </c>
      <c r="E3002" s="2" t="n">
        <v>300915</v>
      </c>
      <c r="F3002" s="2" t="n">
        <v>272001.875</v>
      </c>
    </row>
    <row r="3003" customFormat="false" ht="12.75" hidden="false" customHeight="false" outlineLevel="0" collapsed="false">
      <c r="A3003" s="1" t="n">
        <v>74</v>
      </c>
      <c r="B3003" s="1" t="s">
        <v>153</v>
      </c>
      <c r="C3003" s="1" t="n">
        <v>39</v>
      </c>
      <c r="D3003" s="1" t="s">
        <v>128</v>
      </c>
      <c r="E3003" s="2" t="n">
        <v>312250.0625</v>
      </c>
      <c r="F3003" s="2" t="n">
        <v>283252.90625</v>
      </c>
    </row>
    <row r="3004" customFormat="false" ht="12.75" hidden="false" customHeight="false" outlineLevel="0" collapsed="false">
      <c r="A3004" s="1" t="n">
        <v>74</v>
      </c>
      <c r="B3004" s="1" t="s">
        <v>153</v>
      </c>
      <c r="C3004" s="1" t="n">
        <v>40</v>
      </c>
      <c r="D3004" s="1" t="s">
        <v>128</v>
      </c>
      <c r="E3004" s="2" t="n">
        <v>318936.8125</v>
      </c>
      <c r="F3004" s="2" t="n">
        <v>289855.625</v>
      </c>
    </row>
    <row r="3005" customFormat="false" ht="12.75" hidden="false" customHeight="false" outlineLevel="0" collapsed="false">
      <c r="A3005" s="1" t="n">
        <v>75</v>
      </c>
      <c r="B3005" s="1" t="s">
        <v>154</v>
      </c>
      <c r="C3005" s="1" t="n">
        <v>1</v>
      </c>
      <c r="D3005" s="1"/>
      <c r="E3005" s="1"/>
      <c r="F3005" s="1"/>
    </row>
    <row r="3006" customFormat="false" ht="12.75" hidden="false" customHeight="false" outlineLevel="0" collapsed="false">
      <c r="A3006" s="1" t="n">
        <v>75</v>
      </c>
      <c r="B3006" s="1" t="s">
        <v>154</v>
      </c>
      <c r="C3006" s="1" t="n">
        <v>2</v>
      </c>
      <c r="D3006" s="1"/>
      <c r="E3006" s="1"/>
      <c r="F3006" s="1"/>
    </row>
    <row r="3007" customFormat="false" ht="12.75" hidden="false" customHeight="false" outlineLevel="0" collapsed="false">
      <c r="A3007" s="1" t="n">
        <v>75</v>
      </c>
      <c r="B3007" s="1" t="s">
        <v>154</v>
      </c>
      <c r="C3007" s="1" t="n">
        <v>3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54</v>
      </c>
      <c r="C3008" s="1" t="n">
        <v>4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54</v>
      </c>
      <c r="C3009" s="1" t="n">
        <v>5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54</v>
      </c>
      <c r="C3010" s="1" t="n">
        <v>6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54</v>
      </c>
      <c r="C3011" s="1" t="n">
        <v>7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54</v>
      </c>
      <c r="C3012" s="1" t="n">
        <v>8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54</v>
      </c>
      <c r="C3013" s="1" t="n">
        <v>9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54</v>
      </c>
      <c r="C3014" s="1" t="n">
        <v>10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54</v>
      </c>
      <c r="C3015" s="1" t="n">
        <v>11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54</v>
      </c>
      <c r="C3016" s="1" t="n">
        <v>12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54</v>
      </c>
      <c r="C3017" s="1" t="n">
        <v>13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54</v>
      </c>
      <c r="C3018" s="1" t="n">
        <v>14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54</v>
      </c>
      <c r="C3019" s="1" t="n">
        <v>15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54</v>
      </c>
      <c r="C3020" s="1" t="n">
        <v>16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54</v>
      </c>
      <c r="C3021" s="1" t="n">
        <v>17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54</v>
      </c>
      <c r="C3022" s="1" t="n">
        <v>18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54</v>
      </c>
      <c r="C3023" s="1" t="n">
        <v>19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54</v>
      </c>
      <c r="C3024" s="1" t="n">
        <v>20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54</v>
      </c>
      <c r="C3025" s="1" t="n">
        <v>21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54</v>
      </c>
      <c r="C3026" s="1" t="n">
        <v>22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54</v>
      </c>
      <c r="C3027" s="1" t="n">
        <v>23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54</v>
      </c>
      <c r="C3028" s="1" t="n">
        <v>24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54</v>
      </c>
      <c r="C3029" s="1" t="n">
        <v>25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54</v>
      </c>
      <c r="C3030" s="1" t="n">
        <v>26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54</v>
      </c>
      <c r="C3031" s="1" t="n">
        <v>27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54</v>
      </c>
      <c r="C3032" s="1" t="n">
        <v>28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54</v>
      </c>
      <c r="C3033" s="1" t="n">
        <v>29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54</v>
      </c>
      <c r="C3034" s="1" t="n">
        <v>30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54</v>
      </c>
      <c r="C3035" s="1" t="n">
        <v>31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54</v>
      </c>
      <c r="C3036" s="1" t="n">
        <v>32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54</v>
      </c>
      <c r="C3037" s="1" t="n">
        <v>33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54</v>
      </c>
      <c r="C3038" s="1" t="n">
        <v>34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54</v>
      </c>
      <c r="C3039" s="1" t="n">
        <v>35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54</v>
      </c>
      <c r="C3040" s="1" t="n">
        <v>36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54</v>
      </c>
      <c r="C3041" s="1" t="n">
        <v>37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54</v>
      </c>
      <c r="C3042" s="1" t="n">
        <v>38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54</v>
      </c>
      <c r="C3043" s="1" t="n">
        <v>39</v>
      </c>
      <c r="D3043" s="1"/>
      <c r="E3043" s="1"/>
      <c r="F3043" s="1"/>
    </row>
    <row r="3044" customFormat="false" ht="12.75" hidden="false" customHeight="false" outlineLevel="0" collapsed="false">
      <c r="A3044" s="1" t="n">
        <v>75</v>
      </c>
      <c r="B3044" s="1" t="s">
        <v>154</v>
      </c>
      <c r="C3044" s="1" t="n">
        <v>40</v>
      </c>
      <c r="D3044" s="1"/>
      <c r="E3044" s="1"/>
      <c r="F3044" s="1"/>
    </row>
    <row r="3045" customFormat="false" ht="12.75" hidden="false" customHeight="false" outlineLevel="0" collapsed="false">
      <c r="A3045" s="1" t="n">
        <v>76</v>
      </c>
      <c r="B3045" s="1" t="s">
        <v>155</v>
      </c>
      <c r="C3045" s="1" t="n">
        <v>1</v>
      </c>
      <c r="D3045" s="1"/>
      <c r="E3045" s="1"/>
      <c r="F3045" s="1"/>
    </row>
    <row r="3046" customFormat="false" ht="12.75" hidden="false" customHeight="false" outlineLevel="0" collapsed="false">
      <c r="A3046" s="1" t="n">
        <v>76</v>
      </c>
      <c r="B3046" s="1" t="s">
        <v>155</v>
      </c>
      <c r="C3046" s="1" t="n">
        <v>2</v>
      </c>
      <c r="D3046" s="1"/>
      <c r="E3046" s="1"/>
      <c r="F3046" s="1"/>
    </row>
    <row r="3047" customFormat="false" ht="12.75" hidden="false" customHeight="false" outlineLevel="0" collapsed="false">
      <c r="A3047" s="1" t="n">
        <v>76</v>
      </c>
      <c r="B3047" s="1" t="s">
        <v>155</v>
      </c>
      <c r="C3047" s="1" t="n">
        <v>3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55</v>
      </c>
      <c r="C3048" s="1" t="n">
        <v>4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55</v>
      </c>
      <c r="C3049" s="1" t="n">
        <v>5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55</v>
      </c>
      <c r="C3050" s="1" t="n">
        <v>6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55</v>
      </c>
      <c r="C3051" s="1" t="n">
        <v>7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55</v>
      </c>
      <c r="C3052" s="1" t="n">
        <v>8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55</v>
      </c>
      <c r="C3053" s="1" t="n">
        <v>9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55</v>
      </c>
      <c r="C3054" s="1" t="n">
        <v>10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55</v>
      </c>
      <c r="C3055" s="1" t="n">
        <v>11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55</v>
      </c>
      <c r="C3056" s="1" t="n">
        <v>12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55</v>
      </c>
      <c r="C3057" s="1" t="n">
        <v>13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55</v>
      </c>
      <c r="C3058" s="1" t="n">
        <v>14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55</v>
      </c>
      <c r="C3059" s="1" t="n">
        <v>15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55</v>
      </c>
      <c r="C3060" s="1" t="n">
        <v>16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55</v>
      </c>
      <c r="C3061" s="1" t="n">
        <v>17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55</v>
      </c>
      <c r="C3062" s="1" t="n">
        <v>18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55</v>
      </c>
      <c r="C3063" s="1" t="n">
        <v>19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55</v>
      </c>
      <c r="C3064" s="1" t="n">
        <v>20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55</v>
      </c>
      <c r="C3065" s="1" t="n">
        <v>21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55</v>
      </c>
      <c r="C3066" s="1" t="n">
        <v>22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55</v>
      </c>
      <c r="C3067" s="1" t="n">
        <v>23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55</v>
      </c>
      <c r="C3068" s="1" t="n">
        <v>24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55</v>
      </c>
      <c r="C3069" s="1" t="n">
        <v>25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55</v>
      </c>
      <c r="C3070" s="1" t="n">
        <v>26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55</v>
      </c>
      <c r="C3071" s="1" t="n">
        <v>27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55</v>
      </c>
      <c r="C3072" s="1" t="n">
        <v>28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55</v>
      </c>
      <c r="C3073" s="1" t="n">
        <v>29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55</v>
      </c>
      <c r="C3074" s="1" t="n">
        <v>30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55</v>
      </c>
      <c r="C3075" s="1" t="n">
        <v>31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55</v>
      </c>
      <c r="C3076" s="1" t="n">
        <v>32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55</v>
      </c>
      <c r="C3077" s="1" t="n">
        <v>33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55</v>
      </c>
      <c r="C3078" s="1" t="n">
        <v>34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55</v>
      </c>
      <c r="C3079" s="1" t="n">
        <v>35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55</v>
      </c>
      <c r="C3080" s="1" t="n">
        <v>36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55</v>
      </c>
      <c r="C3081" s="1" t="n">
        <v>37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55</v>
      </c>
      <c r="C3082" s="1" t="n">
        <v>38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55</v>
      </c>
      <c r="C3083" s="1" t="n">
        <v>39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55</v>
      </c>
      <c r="C3084" s="1" t="n">
        <v>40</v>
      </c>
      <c r="D3084" s="1"/>
      <c r="E3084" s="1"/>
      <c r="F3084" s="1"/>
    </row>
    <row r="3085" customFormat="false" ht="12.75" hidden="false" customHeight="false" outlineLevel="0" collapsed="false">
      <c r="A3085" s="1" t="n">
        <v>77</v>
      </c>
      <c r="B3085" s="1" t="s">
        <v>156</v>
      </c>
      <c r="C3085" s="1" t="n">
        <v>1</v>
      </c>
      <c r="D3085" s="1"/>
      <c r="E3085" s="1"/>
      <c r="F3085" s="1"/>
    </row>
    <row r="3086" customFormat="false" ht="12.75" hidden="false" customHeight="false" outlineLevel="0" collapsed="false">
      <c r="A3086" s="1" t="n">
        <v>77</v>
      </c>
      <c r="B3086" s="1" t="s">
        <v>156</v>
      </c>
      <c r="C3086" s="1" t="n">
        <v>2</v>
      </c>
      <c r="D3086" s="1"/>
      <c r="E3086" s="1"/>
      <c r="F3086" s="1"/>
    </row>
    <row r="3087" customFormat="false" ht="12.75" hidden="false" customHeight="false" outlineLevel="0" collapsed="false">
      <c r="A3087" s="1" t="n">
        <v>77</v>
      </c>
      <c r="B3087" s="1" t="s">
        <v>156</v>
      </c>
      <c r="C3087" s="1" t="n">
        <v>3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56</v>
      </c>
      <c r="C3088" s="1" t="n">
        <v>4</v>
      </c>
      <c r="D3088" s="1"/>
      <c r="E3088" s="1"/>
      <c r="F3088" s="1"/>
    </row>
    <row r="3089" customFormat="false" ht="12.75" hidden="false" customHeight="false" outlineLevel="0" collapsed="false">
      <c r="A3089" s="1" t="n">
        <v>77</v>
      </c>
      <c r="B3089" s="1" t="s">
        <v>156</v>
      </c>
      <c r="C3089" s="1" t="n">
        <v>5</v>
      </c>
      <c r="D3089" s="1"/>
      <c r="E3089" s="1"/>
      <c r="F3089" s="1"/>
    </row>
    <row r="3090" customFormat="false" ht="12.75" hidden="false" customHeight="false" outlineLevel="0" collapsed="false">
      <c r="A3090" s="1" t="n">
        <v>77</v>
      </c>
      <c r="B3090" s="1" t="s">
        <v>156</v>
      </c>
      <c r="C3090" s="1" t="n">
        <v>6</v>
      </c>
      <c r="D3090" s="1"/>
      <c r="E3090" s="1"/>
      <c r="F3090" s="1"/>
    </row>
    <row r="3091" customFormat="false" ht="12.75" hidden="false" customHeight="false" outlineLevel="0" collapsed="false">
      <c r="A3091" s="1" t="n">
        <v>77</v>
      </c>
      <c r="B3091" s="1" t="s">
        <v>156</v>
      </c>
      <c r="C3091" s="1" t="n">
        <v>7</v>
      </c>
      <c r="D3091" s="1"/>
      <c r="E3091" s="1"/>
      <c r="F3091" s="1"/>
    </row>
    <row r="3092" customFormat="false" ht="12.75" hidden="false" customHeight="false" outlineLevel="0" collapsed="false">
      <c r="A3092" s="1" t="n">
        <v>77</v>
      </c>
      <c r="B3092" s="1" t="s">
        <v>156</v>
      </c>
      <c r="C3092" s="1" t="n">
        <v>8</v>
      </c>
      <c r="D3092" s="1"/>
      <c r="E3092" s="1"/>
      <c r="F3092" s="1"/>
    </row>
    <row r="3093" customFormat="false" ht="12.75" hidden="false" customHeight="false" outlineLevel="0" collapsed="false">
      <c r="A3093" s="1" t="n">
        <v>77</v>
      </c>
      <c r="B3093" s="1" t="s">
        <v>156</v>
      </c>
      <c r="C3093" s="1" t="n">
        <v>9</v>
      </c>
      <c r="D3093" s="1"/>
      <c r="E3093" s="1"/>
      <c r="F3093" s="1"/>
    </row>
    <row r="3094" customFormat="false" ht="12.75" hidden="false" customHeight="false" outlineLevel="0" collapsed="false">
      <c r="A3094" s="1" t="n">
        <v>77</v>
      </c>
      <c r="B3094" s="1" t="s">
        <v>156</v>
      </c>
      <c r="C3094" s="1" t="n">
        <v>10</v>
      </c>
      <c r="D3094" s="1"/>
      <c r="E3094" s="1"/>
      <c r="F3094" s="1"/>
    </row>
    <row r="3095" customFormat="false" ht="12.75" hidden="false" customHeight="false" outlineLevel="0" collapsed="false">
      <c r="A3095" s="1" t="n">
        <v>77</v>
      </c>
      <c r="B3095" s="1" t="s">
        <v>156</v>
      </c>
      <c r="C3095" s="1" t="n">
        <v>11</v>
      </c>
      <c r="D3095" s="1"/>
      <c r="E3095" s="1"/>
      <c r="F3095" s="1"/>
    </row>
    <row r="3096" customFormat="false" ht="12.75" hidden="false" customHeight="false" outlineLevel="0" collapsed="false">
      <c r="A3096" s="1" t="n">
        <v>77</v>
      </c>
      <c r="B3096" s="1" t="s">
        <v>156</v>
      </c>
      <c r="C3096" s="1" t="n">
        <v>12</v>
      </c>
      <c r="D3096" s="1"/>
      <c r="E3096" s="1"/>
      <c r="F3096" s="1"/>
    </row>
    <row r="3097" customFormat="false" ht="12.75" hidden="false" customHeight="false" outlineLevel="0" collapsed="false">
      <c r="A3097" s="1" t="n">
        <v>77</v>
      </c>
      <c r="B3097" s="1" t="s">
        <v>156</v>
      </c>
      <c r="C3097" s="1" t="n">
        <v>13</v>
      </c>
      <c r="D3097" s="1"/>
      <c r="E3097" s="1"/>
      <c r="F3097" s="1"/>
    </row>
    <row r="3098" customFormat="false" ht="12.75" hidden="false" customHeight="false" outlineLevel="0" collapsed="false">
      <c r="A3098" s="1" t="n">
        <v>77</v>
      </c>
      <c r="B3098" s="1" t="s">
        <v>156</v>
      </c>
      <c r="C3098" s="1" t="n">
        <v>14</v>
      </c>
      <c r="D3098" s="1"/>
      <c r="E3098" s="1"/>
      <c r="F3098" s="1"/>
    </row>
    <row r="3099" customFormat="false" ht="12.75" hidden="false" customHeight="false" outlineLevel="0" collapsed="false">
      <c r="A3099" s="1" t="n">
        <v>77</v>
      </c>
      <c r="B3099" s="1" t="s">
        <v>156</v>
      </c>
      <c r="C3099" s="1" t="n">
        <v>15</v>
      </c>
      <c r="D3099" s="1"/>
      <c r="E3099" s="1"/>
      <c r="F3099" s="1"/>
    </row>
    <row r="3100" customFormat="false" ht="12.75" hidden="false" customHeight="false" outlineLevel="0" collapsed="false">
      <c r="A3100" s="1" t="n">
        <v>77</v>
      </c>
      <c r="B3100" s="1" t="s">
        <v>156</v>
      </c>
      <c r="C3100" s="1" t="n">
        <v>16</v>
      </c>
      <c r="D3100" s="1"/>
      <c r="E3100" s="1"/>
      <c r="F3100" s="1"/>
    </row>
    <row r="3101" customFormat="false" ht="12.75" hidden="false" customHeight="false" outlineLevel="0" collapsed="false">
      <c r="A3101" s="1" t="n">
        <v>77</v>
      </c>
      <c r="B3101" s="1" t="s">
        <v>156</v>
      </c>
      <c r="C3101" s="1" t="n">
        <v>17</v>
      </c>
      <c r="D3101" s="1"/>
      <c r="E3101" s="1"/>
      <c r="F3101" s="1"/>
    </row>
    <row r="3102" customFormat="false" ht="12.75" hidden="false" customHeight="false" outlineLevel="0" collapsed="false">
      <c r="A3102" s="1" t="n">
        <v>77</v>
      </c>
      <c r="B3102" s="1" t="s">
        <v>156</v>
      </c>
      <c r="C3102" s="1" t="n">
        <v>18</v>
      </c>
      <c r="D3102" s="1"/>
      <c r="E3102" s="1"/>
      <c r="F3102" s="1"/>
    </row>
    <row r="3103" customFormat="false" ht="12.75" hidden="false" customHeight="false" outlineLevel="0" collapsed="false">
      <c r="A3103" s="1" t="n">
        <v>77</v>
      </c>
      <c r="B3103" s="1" t="s">
        <v>156</v>
      </c>
      <c r="C3103" s="1" t="n">
        <v>19</v>
      </c>
      <c r="D3103" s="1"/>
      <c r="E3103" s="1"/>
      <c r="F3103" s="1"/>
    </row>
    <row r="3104" customFormat="false" ht="12.75" hidden="false" customHeight="false" outlineLevel="0" collapsed="false">
      <c r="A3104" s="1" t="n">
        <v>77</v>
      </c>
      <c r="B3104" s="1" t="s">
        <v>156</v>
      </c>
      <c r="C3104" s="1" t="n">
        <v>20</v>
      </c>
      <c r="D3104" s="1"/>
      <c r="E3104" s="1"/>
      <c r="F3104" s="1"/>
    </row>
    <row r="3105" customFormat="false" ht="12.75" hidden="false" customHeight="false" outlineLevel="0" collapsed="false">
      <c r="A3105" s="1" t="n">
        <v>77</v>
      </c>
      <c r="B3105" s="1" t="s">
        <v>156</v>
      </c>
      <c r="C3105" s="1" t="n">
        <v>21</v>
      </c>
      <c r="D3105" s="1"/>
      <c r="E3105" s="1"/>
      <c r="F3105" s="1"/>
    </row>
    <row r="3106" customFormat="false" ht="12.75" hidden="false" customHeight="false" outlineLevel="0" collapsed="false">
      <c r="A3106" s="1" t="n">
        <v>77</v>
      </c>
      <c r="B3106" s="1" t="s">
        <v>156</v>
      </c>
      <c r="C3106" s="1" t="n">
        <v>22</v>
      </c>
      <c r="D3106" s="1"/>
      <c r="E3106" s="1"/>
      <c r="F3106" s="1"/>
    </row>
    <row r="3107" customFormat="false" ht="12.75" hidden="false" customHeight="false" outlineLevel="0" collapsed="false">
      <c r="A3107" s="1" t="n">
        <v>77</v>
      </c>
      <c r="B3107" s="1" t="s">
        <v>156</v>
      </c>
      <c r="C3107" s="1" t="n">
        <v>23</v>
      </c>
      <c r="D3107" s="1"/>
      <c r="E3107" s="1"/>
      <c r="F3107" s="1"/>
    </row>
    <row r="3108" customFormat="false" ht="12.75" hidden="false" customHeight="false" outlineLevel="0" collapsed="false">
      <c r="A3108" s="1" t="n">
        <v>77</v>
      </c>
      <c r="B3108" s="1" t="s">
        <v>156</v>
      </c>
      <c r="C3108" s="1" t="n">
        <v>24</v>
      </c>
      <c r="D3108" s="1"/>
      <c r="E3108" s="1"/>
      <c r="F3108" s="1"/>
    </row>
    <row r="3109" customFormat="false" ht="12.75" hidden="false" customHeight="false" outlineLevel="0" collapsed="false">
      <c r="A3109" s="1" t="n">
        <v>77</v>
      </c>
      <c r="B3109" s="1" t="s">
        <v>156</v>
      </c>
      <c r="C3109" s="1" t="n">
        <v>25</v>
      </c>
      <c r="D3109" s="1"/>
      <c r="E3109" s="1"/>
      <c r="F3109" s="1"/>
    </row>
    <row r="3110" customFormat="false" ht="12.75" hidden="false" customHeight="false" outlineLevel="0" collapsed="false">
      <c r="A3110" s="1" t="n">
        <v>77</v>
      </c>
      <c r="B3110" s="1" t="s">
        <v>156</v>
      </c>
      <c r="C3110" s="1" t="n">
        <v>26</v>
      </c>
      <c r="D3110" s="1"/>
      <c r="E3110" s="1"/>
      <c r="F3110" s="1"/>
    </row>
    <row r="3111" customFormat="false" ht="12.75" hidden="false" customHeight="false" outlineLevel="0" collapsed="false">
      <c r="A3111" s="1" t="n">
        <v>77</v>
      </c>
      <c r="B3111" s="1" t="s">
        <v>156</v>
      </c>
      <c r="C3111" s="1" t="n">
        <v>27</v>
      </c>
      <c r="D3111" s="1"/>
      <c r="E3111" s="1"/>
      <c r="F3111" s="1"/>
    </row>
    <row r="3112" customFormat="false" ht="12.75" hidden="false" customHeight="false" outlineLevel="0" collapsed="false">
      <c r="A3112" s="1" t="n">
        <v>77</v>
      </c>
      <c r="B3112" s="1" t="s">
        <v>156</v>
      </c>
      <c r="C3112" s="1" t="n">
        <v>28</v>
      </c>
      <c r="D3112" s="1"/>
      <c r="E3112" s="1"/>
      <c r="F3112" s="1"/>
    </row>
    <row r="3113" customFormat="false" ht="12.75" hidden="false" customHeight="false" outlineLevel="0" collapsed="false">
      <c r="A3113" s="1" t="n">
        <v>77</v>
      </c>
      <c r="B3113" s="1" t="s">
        <v>156</v>
      </c>
      <c r="C3113" s="1" t="n">
        <v>29</v>
      </c>
      <c r="D3113" s="1"/>
      <c r="E3113" s="1"/>
      <c r="F3113" s="1"/>
    </row>
    <row r="3114" customFormat="false" ht="12.75" hidden="false" customHeight="false" outlineLevel="0" collapsed="false">
      <c r="A3114" s="1" t="n">
        <v>77</v>
      </c>
      <c r="B3114" s="1" t="s">
        <v>156</v>
      </c>
      <c r="C3114" s="1" t="n">
        <v>30</v>
      </c>
      <c r="D3114" s="1"/>
      <c r="E3114" s="1"/>
      <c r="F3114" s="1"/>
    </row>
    <row r="3115" customFormat="false" ht="12.75" hidden="false" customHeight="false" outlineLevel="0" collapsed="false">
      <c r="A3115" s="1" t="n">
        <v>77</v>
      </c>
      <c r="B3115" s="1" t="s">
        <v>156</v>
      </c>
      <c r="C3115" s="1" t="n">
        <v>31</v>
      </c>
      <c r="D3115" s="1"/>
      <c r="E3115" s="1"/>
      <c r="F3115" s="1"/>
    </row>
    <row r="3116" customFormat="false" ht="12.75" hidden="false" customHeight="false" outlineLevel="0" collapsed="false">
      <c r="A3116" s="1" t="n">
        <v>77</v>
      </c>
      <c r="B3116" s="1" t="s">
        <v>156</v>
      </c>
      <c r="C3116" s="1" t="n">
        <v>32</v>
      </c>
      <c r="D3116" s="1"/>
      <c r="E3116" s="1"/>
      <c r="F3116" s="1"/>
    </row>
    <row r="3117" customFormat="false" ht="12.75" hidden="false" customHeight="false" outlineLevel="0" collapsed="false">
      <c r="A3117" s="1" t="n">
        <v>77</v>
      </c>
      <c r="B3117" s="1" t="s">
        <v>156</v>
      </c>
      <c r="C3117" s="1" t="n">
        <v>33</v>
      </c>
      <c r="D3117" s="1"/>
      <c r="E3117" s="1"/>
      <c r="F3117" s="1"/>
    </row>
    <row r="3118" customFormat="false" ht="12.75" hidden="false" customHeight="false" outlineLevel="0" collapsed="false">
      <c r="A3118" s="1" t="n">
        <v>77</v>
      </c>
      <c r="B3118" s="1" t="s">
        <v>156</v>
      </c>
      <c r="C3118" s="1" t="n">
        <v>34</v>
      </c>
      <c r="D3118" s="1"/>
      <c r="E3118" s="1"/>
      <c r="F3118" s="1"/>
    </row>
    <row r="3119" customFormat="false" ht="12.75" hidden="false" customHeight="false" outlineLevel="0" collapsed="false">
      <c r="A3119" s="1" t="n">
        <v>77</v>
      </c>
      <c r="B3119" s="1" t="s">
        <v>156</v>
      </c>
      <c r="C3119" s="1" t="n">
        <v>35</v>
      </c>
      <c r="D3119" s="1"/>
      <c r="E3119" s="1"/>
      <c r="F3119" s="1"/>
    </row>
    <row r="3120" customFormat="false" ht="12.75" hidden="false" customHeight="false" outlineLevel="0" collapsed="false">
      <c r="A3120" s="1" t="n">
        <v>77</v>
      </c>
      <c r="B3120" s="1" t="s">
        <v>156</v>
      </c>
      <c r="C3120" s="1" t="n">
        <v>36</v>
      </c>
      <c r="D3120" s="1"/>
      <c r="E3120" s="1"/>
      <c r="F3120" s="1"/>
    </row>
    <row r="3121" customFormat="false" ht="12.75" hidden="false" customHeight="false" outlineLevel="0" collapsed="false">
      <c r="A3121" s="1" t="n">
        <v>77</v>
      </c>
      <c r="B3121" s="1" t="s">
        <v>156</v>
      </c>
      <c r="C3121" s="1" t="n">
        <v>37</v>
      </c>
      <c r="D3121" s="1"/>
      <c r="E3121" s="1"/>
      <c r="F3121" s="1"/>
    </row>
    <row r="3122" customFormat="false" ht="12.75" hidden="false" customHeight="false" outlineLevel="0" collapsed="false">
      <c r="A3122" s="1" t="n">
        <v>77</v>
      </c>
      <c r="B3122" s="1" t="s">
        <v>156</v>
      </c>
      <c r="C3122" s="1" t="n">
        <v>38</v>
      </c>
      <c r="D3122" s="1"/>
      <c r="E3122" s="1"/>
      <c r="F3122" s="1"/>
    </row>
    <row r="3123" customFormat="false" ht="12.75" hidden="false" customHeight="false" outlineLevel="0" collapsed="false">
      <c r="A3123" s="1" t="n">
        <v>77</v>
      </c>
      <c r="B3123" s="1" t="s">
        <v>156</v>
      </c>
      <c r="C3123" s="1" t="n">
        <v>39</v>
      </c>
      <c r="D3123" s="1"/>
      <c r="E3123" s="1"/>
      <c r="F3123" s="1"/>
    </row>
    <row r="3124" customFormat="false" ht="12.75" hidden="false" customHeight="false" outlineLevel="0" collapsed="false">
      <c r="A3124" s="1" t="n">
        <v>77</v>
      </c>
      <c r="B3124" s="1" t="s">
        <v>156</v>
      </c>
      <c r="C3124" s="1" t="n">
        <v>40</v>
      </c>
      <c r="D3124" s="1"/>
      <c r="E3124" s="1"/>
      <c r="F3124" s="1"/>
    </row>
    <row r="3125" customFormat="false" ht="12.75" hidden="false" customHeight="false" outlineLevel="0" collapsed="false">
      <c r="A3125" s="1" t="n">
        <v>78</v>
      </c>
      <c r="B3125" s="1" t="s">
        <v>157</v>
      </c>
      <c r="C3125" s="1" t="n">
        <v>1</v>
      </c>
      <c r="D3125" s="1"/>
      <c r="E3125" s="1"/>
      <c r="F3125" s="1"/>
    </row>
    <row r="3126" customFormat="false" ht="12.75" hidden="false" customHeight="false" outlineLevel="0" collapsed="false">
      <c r="A3126" s="1" t="n">
        <v>78</v>
      </c>
      <c r="B3126" s="1" t="s">
        <v>157</v>
      </c>
      <c r="C3126" s="1" t="n">
        <v>2</v>
      </c>
      <c r="D3126" s="1"/>
      <c r="E3126" s="1"/>
      <c r="F3126" s="1"/>
    </row>
    <row r="3127" customFormat="false" ht="12.75" hidden="false" customHeight="false" outlineLevel="0" collapsed="false">
      <c r="A3127" s="1" t="n">
        <v>78</v>
      </c>
      <c r="B3127" s="1" t="s">
        <v>157</v>
      </c>
      <c r="C3127" s="1" t="n">
        <v>3</v>
      </c>
      <c r="D3127" s="1"/>
      <c r="E3127" s="1"/>
      <c r="F3127" s="1"/>
    </row>
    <row r="3128" customFormat="false" ht="12.75" hidden="false" customHeight="false" outlineLevel="0" collapsed="false">
      <c r="A3128" s="1" t="n">
        <v>78</v>
      </c>
      <c r="B3128" s="1" t="s">
        <v>157</v>
      </c>
      <c r="C3128" s="1" t="n">
        <v>4</v>
      </c>
      <c r="D3128" s="1"/>
      <c r="E3128" s="1"/>
      <c r="F3128" s="1"/>
    </row>
    <row r="3129" customFormat="false" ht="12.75" hidden="false" customHeight="false" outlineLevel="0" collapsed="false">
      <c r="A3129" s="1" t="n">
        <v>78</v>
      </c>
      <c r="B3129" s="1" t="s">
        <v>157</v>
      </c>
      <c r="C3129" s="1" t="n">
        <v>5</v>
      </c>
      <c r="D3129" s="1"/>
      <c r="E3129" s="1"/>
      <c r="F3129" s="1"/>
    </row>
    <row r="3130" customFormat="false" ht="12.75" hidden="false" customHeight="false" outlineLevel="0" collapsed="false">
      <c r="A3130" s="1" t="n">
        <v>78</v>
      </c>
      <c r="B3130" s="1" t="s">
        <v>157</v>
      </c>
      <c r="C3130" s="1" t="n">
        <v>6</v>
      </c>
      <c r="D3130" s="1"/>
      <c r="E3130" s="1"/>
      <c r="F3130" s="1"/>
    </row>
    <row r="3131" customFormat="false" ht="12.75" hidden="false" customHeight="false" outlineLevel="0" collapsed="false">
      <c r="A3131" s="1" t="n">
        <v>78</v>
      </c>
      <c r="B3131" s="1" t="s">
        <v>157</v>
      </c>
      <c r="C3131" s="1" t="n">
        <v>7</v>
      </c>
      <c r="D3131" s="1"/>
      <c r="E3131" s="1"/>
      <c r="F3131" s="1"/>
    </row>
    <row r="3132" customFormat="false" ht="12.75" hidden="false" customHeight="false" outlineLevel="0" collapsed="false">
      <c r="A3132" s="1" t="n">
        <v>78</v>
      </c>
      <c r="B3132" s="1" t="s">
        <v>157</v>
      </c>
      <c r="C3132" s="1" t="n">
        <v>8</v>
      </c>
      <c r="D3132" s="1"/>
      <c r="E3132" s="1"/>
      <c r="F3132" s="1"/>
    </row>
    <row r="3133" customFormat="false" ht="12.75" hidden="false" customHeight="false" outlineLevel="0" collapsed="false">
      <c r="A3133" s="1" t="n">
        <v>78</v>
      </c>
      <c r="B3133" s="1" t="s">
        <v>157</v>
      </c>
      <c r="C3133" s="1" t="n">
        <v>9</v>
      </c>
      <c r="D3133" s="1"/>
      <c r="E3133" s="1"/>
      <c r="F3133" s="1"/>
    </row>
    <row r="3134" customFormat="false" ht="12.75" hidden="false" customHeight="false" outlineLevel="0" collapsed="false">
      <c r="A3134" s="1" t="n">
        <v>78</v>
      </c>
      <c r="B3134" s="1" t="s">
        <v>157</v>
      </c>
      <c r="C3134" s="1" t="n">
        <v>10</v>
      </c>
      <c r="D3134" s="1"/>
      <c r="E3134" s="1"/>
      <c r="F3134" s="1"/>
    </row>
    <row r="3135" customFormat="false" ht="12.75" hidden="false" customHeight="false" outlineLevel="0" collapsed="false">
      <c r="A3135" s="1" t="n">
        <v>78</v>
      </c>
      <c r="B3135" s="1" t="s">
        <v>157</v>
      </c>
      <c r="C3135" s="1" t="n">
        <v>11</v>
      </c>
      <c r="D3135" s="1"/>
      <c r="E3135" s="1"/>
      <c r="F3135" s="1"/>
    </row>
    <row r="3136" customFormat="false" ht="12.75" hidden="false" customHeight="false" outlineLevel="0" collapsed="false">
      <c r="A3136" s="1" t="n">
        <v>78</v>
      </c>
      <c r="B3136" s="1" t="s">
        <v>157</v>
      </c>
      <c r="C3136" s="1" t="n">
        <v>12</v>
      </c>
      <c r="D3136" s="1"/>
      <c r="E3136" s="1"/>
      <c r="F3136" s="1"/>
    </row>
    <row r="3137" customFormat="false" ht="12.75" hidden="false" customHeight="false" outlineLevel="0" collapsed="false">
      <c r="A3137" s="1" t="n">
        <v>78</v>
      </c>
      <c r="B3137" s="1" t="s">
        <v>157</v>
      </c>
      <c r="C3137" s="1" t="n">
        <v>13</v>
      </c>
      <c r="D3137" s="1"/>
      <c r="E3137" s="1"/>
      <c r="F3137" s="1"/>
    </row>
    <row r="3138" customFormat="false" ht="12.75" hidden="false" customHeight="false" outlineLevel="0" collapsed="false">
      <c r="A3138" s="1" t="n">
        <v>78</v>
      </c>
      <c r="B3138" s="1" t="s">
        <v>157</v>
      </c>
      <c r="C3138" s="1" t="n">
        <v>14</v>
      </c>
      <c r="D3138" s="1"/>
      <c r="E3138" s="1"/>
      <c r="F3138" s="1"/>
    </row>
    <row r="3139" customFormat="false" ht="12.75" hidden="false" customHeight="false" outlineLevel="0" collapsed="false">
      <c r="A3139" s="1" t="n">
        <v>78</v>
      </c>
      <c r="B3139" s="1" t="s">
        <v>157</v>
      </c>
      <c r="C3139" s="1" t="n">
        <v>15</v>
      </c>
      <c r="D3139" s="1"/>
      <c r="E3139" s="1"/>
      <c r="F3139" s="1"/>
    </row>
    <row r="3140" customFormat="false" ht="12.75" hidden="false" customHeight="false" outlineLevel="0" collapsed="false">
      <c r="A3140" s="1" t="n">
        <v>78</v>
      </c>
      <c r="B3140" s="1" t="s">
        <v>157</v>
      </c>
      <c r="C3140" s="1" t="n">
        <v>16</v>
      </c>
      <c r="D3140" s="1"/>
      <c r="E3140" s="1"/>
      <c r="F3140" s="1"/>
    </row>
    <row r="3141" customFormat="false" ht="12.75" hidden="false" customHeight="false" outlineLevel="0" collapsed="false">
      <c r="A3141" s="1" t="n">
        <v>78</v>
      </c>
      <c r="B3141" s="1" t="s">
        <v>157</v>
      </c>
      <c r="C3141" s="1" t="n">
        <v>17</v>
      </c>
      <c r="D3141" s="1"/>
      <c r="E3141" s="1"/>
      <c r="F3141" s="1"/>
    </row>
    <row r="3142" customFormat="false" ht="12.75" hidden="false" customHeight="false" outlineLevel="0" collapsed="false">
      <c r="A3142" s="1" t="n">
        <v>78</v>
      </c>
      <c r="B3142" s="1" t="s">
        <v>157</v>
      </c>
      <c r="C3142" s="1" t="n">
        <v>18</v>
      </c>
      <c r="D3142" s="1"/>
      <c r="E3142" s="1"/>
      <c r="F3142" s="1"/>
    </row>
    <row r="3143" customFormat="false" ht="12.75" hidden="false" customHeight="false" outlineLevel="0" collapsed="false">
      <c r="A3143" s="1" t="n">
        <v>78</v>
      </c>
      <c r="B3143" s="1" t="s">
        <v>157</v>
      </c>
      <c r="C3143" s="1" t="n">
        <v>19</v>
      </c>
      <c r="D3143" s="1"/>
      <c r="E3143" s="1"/>
      <c r="F3143" s="1"/>
    </row>
    <row r="3144" customFormat="false" ht="12.75" hidden="false" customHeight="false" outlineLevel="0" collapsed="false">
      <c r="A3144" s="1" t="n">
        <v>78</v>
      </c>
      <c r="B3144" s="1" t="s">
        <v>157</v>
      </c>
      <c r="C3144" s="1" t="n">
        <v>20</v>
      </c>
      <c r="D3144" s="1"/>
      <c r="E3144" s="1"/>
      <c r="F3144" s="1"/>
    </row>
    <row r="3145" customFormat="false" ht="12.75" hidden="false" customHeight="false" outlineLevel="0" collapsed="false">
      <c r="A3145" s="1" t="n">
        <v>78</v>
      </c>
      <c r="B3145" s="1" t="s">
        <v>157</v>
      </c>
      <c r="C3145" s="1" t="n">
        <v>21</v>
      </c>
      <c r="D3145" s="1"/>
      <c r="E3145" s="1"/>
      <c r="F3145" s="1"/>
    </row>
    <row r="3146" customFormat="false" ht="12.75" hidden="false" customHeight="false" outlineLevel="0" collapsed="false">
      <c r="A3146" s="1" t="n">
        <v>78</v>
      </c>
      <c r="B3146" s="1" t="s">
        <v>157</v>
      </c>
      <c r="C3146" s="1" t="n">
        <v>22</v>
      </c>
      <c r="D3146" s="1"/>
      <c r="E3146" s="1"/>
      <c r="F3146" s="1"/>
    </row>
    <row r="3147" customFormat="false" ht="12.75" hidden="false" customHeight="false" outlineLevel="0" collapsed="false">
      <c r="A3147" s="1" t="n">
        <v>78</v>
      </c>
      <c r="B3147" s="1" t="s">
        <v>157</v>
      </c>
      <c r="C3147" s="1" t="n">
        <v>23</v>
      </c>
      <c r="D3147" s="1"/>
      <c r="E3147" s="1"/>
      <c r="F3147" s="1"/>
    </row>
    <row r="3148" customFormat="false" ht="12.75" hidden="false" customHeight="false" outlineLevel="0" collapsed="false">
      <c r="A3148" s="1" t="n">
        <v>78</v>
      </c>
      <c r="B3148" s="1" t="s">
        <v>157</v>
      </c>
      <c r="C3148" s="1" t="n">
        <v>24</v>
      </c>
      <c r="D3148" s="1"/>
      <c r="E3148" s="1"/>
      <c r="F3148" s="1"/>
    </row>
    <row r="3149" customFormat="false" ht="12.75" hidden="false" customHeight="false" outlineLevel="0" collapsed="false">
      <c r="A3149" s="1" t="n">
        <v>78</v>
      </c>
      <c r="B3149" s="1" t="s">
        <v>157</v>
      </c>
      <c r="C3149" s="1" t="n">
        <v>25</v>
      </c>
      <c r="D3149" s="1"/>
      <c r="E3149" s="1"/>
      <c r="F3149" s="1"/>
    </row>
    <row r="3150" customFormat="false" ht="12.75" hidden="false" customHeight="false" outlineLevel="0" collapsed="false">
      <c r="A3150" s="1" t="n">
        <v>78</v>
      </c>
      <c r="B3150" s="1" t="s">
        <v>157</v>
      </c>
      <c r="C3150" s="1" t="n">
        <v>26</v>
      </c>
      <c r="D3150" s="1"/>
      <c r="E3150" s="1"/>
      <c r="F3150" s="1"/>
    </row>
    <row r="3151" customFormat="false" ht="12.75" hidden="false" customHeight="false" outlineLevel="0" collapsed="false">
      <c r="A3151" s="1" t="n">
        <v>78</v>
      </c>
      <c r="B3151" s="1" t="s">
        <v>157</v>
      </c>
      <c r="C3151" s="1" t="n">
        <v>27</v>
      </c>
      <c r="D3151" s="1"/>
      <c r="E3151" s="1"/>
      <c r="F3151" s="1"/>
    </row>
    <row r="3152" customFormat="false" ht="12.75" hidden="false" customHeight="false" outlineLevel="0" collapsed="false">
      <c r="A3152" s="1" t="n">
        <v>78</v>
      </c>
      <c r="B3152" s="1" t="s">
        <v>157</v>
      </c>
      <c r="C3152" s="1" t="n">
        <v>28</v>
      </c>
      <c r="D3152" s="1"/>
      <c r="E3152" s="1"/>
      <c r="F3152" s="1"/>
    </row>
    <row r="3153" customFormat="false" ht="12.75" hidden="false" customHeight="false" outlineLevel="0" collapsed="false">
      <c r="A3153" s="1" t="n">
        <v>78</v>
      </c>
      <c r="B3153" s="1" t="s">
        <v>157</v>
      </c>
      <c r="C3153" s="1" t="n">
        <v>29</v>
      </c>
      <c r="D3153" s="1"/>
      <c r="E3153" s="1"/>
      <c r="F3153" s="1"/>
    </row>
    <row r="3154" customFormat="false" ht="12.75" hidden="false" customHeight="false" outlineLevel="0" collapsed="false">
      <c r="A3154" s="1" t="n">
        <v>78</v>
      </c>
      <c r="B3154" s="1" t="s">
        <v>157</v>
      </c>
      <c r="C3154" s="1" t="n">
        <v>30</v>
      </c>
      <c r="D3154" s="1"/>
      <c r="E3154" s="1"/>
      <c r="F3154" s="1"/>
    </row>
    <row r="3155" customFormat="false" ht="12.75" hidden="false" customHeight="false" outlineLevel="0" collapsed="false">
      <c r="A3155" s="1" t="n">
        <v>78</v>
      </c>
      <c r="B3155" s="1" t="s">
        <v>157</v>
      </c>
      <c r="C3155" s="1" t="n">
        <v>31</v>
      </c>
      <c r="D3155" s="1"/>
      <c r="E3155" s="1"/>
      <c r="F3155" s="1"/>
    </row>
    <row r="3156" customFormat="false" ht="12.75" hidden="false" customHeight="false" outlineLevel="0" collapsed="false">
      <c r="A3156" s="1" t="n">
        <v>78</v>
      </c>
      <c r="B3156" s="1" t="s">
        <v>157</v>
      </c>
      <c r="C3156" s="1" t="n">
        <v>32</v>
      </c>
      <c r="D3156" s="1"/>
      <c r="E3156" s="1"/>
      <c r="F3156" s="1"/>
    </row>
    <row r="3157" customFormat="false" ht="12.75" hidden="false" customHeight="false" outlineLevel="0" collapsed="false">
      <c r="A3157" s="1" t="n">
        <v>78</v>
      </c>
      <c r="B3157" s="1" t="s">
        <v>157</v>
      </c>
      <c r="C3157" s="1" t="n">
        <v>33</v>
      </c>
      <c r="D3157" s="1"/>
      <c r="E3157" s="1"/>
      <c r="F3157" s="1"/>
    </row>
    <row r="3158" customFormat="false" ht="12.75" hidden="false" customHeight="false" outlineLevel="0" collapsed="false">
      <c r="A3158" s="1" t="n">
        <v>78</v>
      </c>
      <c r="B3158" s="1" t="s">
        <v>157</v>
      </c>
      <c r="C3158" s="1" t="n">
        <v>34</v>
      </c>
      <c r="D3158" s="1"/>
      <c r="E3158" s="1"/>
      <c r="F3158" s="1"/>
    </row>
    <row r="3159" customFormat="false" ht="12.75" hidden="false" customHeight="false" outlineLevel="0" collapsed="false">
      <c r="A3159" s="1" t="n">
        <v>78</v>
      </c>
      <c r="B3159" s="1" t="s">
        <v>157</v>
      </c>
      <c r="C3159" s="1" t="n">
        <v>35</v>
      </c>
      <c r="D3159" s="1"/>
      <c r="E3159" s="1"/>
      <c r="F3159" s="1"/>
    </row>
    <row r="3160" customFormat="false" ht="12.75" hidden="false" customHeight="false" outlineLevel="0" collapsed="false">
      <c r="A3160" s="1" t="n">
        <v>78</v>
      </c>
      <c r="B3160" s="1" t="s">
        <v>157</v>
      </c>
      <c r="C3160" s="1" t="n">
        <v>36</v>
      </c>
      <c r="D3160" s="1"/>
      <c r="E3160" s="1"/>
      <c r="F3160" s="1"/>
    </row>
    <row r="3161" customFormat="false" ht="12.75" hidden="false" customHeight="false" outlineLevel="0" collapsed="false">
      <c r="A3161" s="1" t="n">
        <v>78</v>
      </c>
      <c r="B3161" s="1" t="s">
        <v>157</v>
      </c>
      <c r="C3161" s="1" t="n">
        <v>37</v>
      </c>
      <c r="D3161" s="1"/>
      <c r="E3161" s="1"/>
      <c r="F3161" s="1"/>
    </row>
    <row r="3162" customFormat="false" ht="12.75" hidden="false" customHeight="false" outlineLevel="0" collapsed="false">
      <c r="A3162" s="1" t="n">
        <v>78</v>
      </c>
      <c r="B3162" s="1" t="s">
        <v>157</v>
      </c>
      <c r="C3162" s="1" t="n">
        <v>38</v>
      </c>
      <c r="D3162" s="1"/>
      <c r="E3162" s="1"/>
      <c r="F3162" s="1"/>
    </row>
    <row r="3163" customFormat="false" ht="12.75" hidden="false" customHeight="false" outlineLevel="0" collapsed="false">
      <c r="A3163" s="1" t="n">
        <v>78</v>
      </c>
      <c r="B3163" s="1" t="s">
        <v>157</v>
      </c>
      <c r="C3163" s="1" t="n">
        <v>39</v>
      </c>
      <c r="D3163" s="1"/>
      <c r="E3163" s="1"/>
      <c r="F3163" s="1"/>
    </row>
    <row r="3164" customFormat="false" ht="12.75" hidden="false" customHeight="false" outlineLevel="0" collapsed="false">
      <c r="A3164" s="1" t="n">
        <v>78</v>
      </c>
      <c r="B3164" s="1" t="s">
        <v>157</v>
      </c>
      <c r="C3164" s="1" t="n">
        <v>40</v>
      </c>
      <c r="D3164" s="1"/>
      <c r="E3164" s="1"/>
      <c r="F3164" s="1"/>
    </row>
    <row r="3165" customFormat="false" ht="12.75" hidden="false" customHeight="false" outlineLevel="0" collapsed="false">
      <c r="A3165" s="1" t="n">
        <v>79</v>
      </c>
      <c r="B3165" s="1" t="s">
        <v>158</v>
      </c>
      <c r="C3165" s="1" t="n">
        <v>1</v>
      </c>
      <c r="D3165" s="1"/>
      <c r="E3165" s="1"/>
      <c r="F3165" s="1"/>
    </row>
    <row r="3166" customFormat="false" ht="12.75" hidden="false" customHeight="false" outlineLevel="0" collapsed="false">
      <c r="A3166" s="1" t="n">
        <v>79</v>
      </c>
      <c r="B3166" s="1" t="s">
        <v>158</v>
      </c>
      <c r="C3166" s="1" t="n">
        <v>2</v>
      </c>
      <c r="D3166" s="1"/>
      <c r="E3166" s="1"/>
      <c r="F3166" s="1"/>
    </row>
    <row r="3167" customFormat="false" ht="12.75" hidden="false" customHeight="false" outlineLevel="0" collapsed="false">
      <c r="A3167" s="1" t="n">
        <v>79</v>
      </c>
      <c r="B3167" s="1" t="s">
        <v>158</v>
      </c>
      <c r="C3167" s="1" t="n">
        <v>3</v>
      </c>
      <c r="D3167" s="1"/>
      <c r="E3167" s="1"/>
      <c r="F3167" s="1"/>
    </row>
    <row r="3168" customFormat="false" ht="12.75" hidden="false" customHeight="false" outlineLevel="0" collapsed="false">
      <c r="A3168" s="1" t="n">
        <v>79</v>
      </c>
      <c r="B3168" s="1" t="s">
        <v>158</v>
      </c>
      <c r="C3168" s="1" t="n">
        <v>4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58</v>
      </c>
      <c r="C3169" s="1" t="n">
        <v>5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58</v>
      </c>
      <c r="C3170" s="1" t="n">
        <v>6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58</v>
      </c>
      <c r="C3171" s="1" t="n">
        <v>7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58</v>
      </c>
      <c r="C3172" s="1" t="n">
        <v>8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58</v>
      </c>
      <c r="C3173" s="1" t="n">
        <v>9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58</v>
      </c>
      <c r="C3174" s="1" t="n">
        <v>10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58</v>
      </c>
      <c r="C3175" s="1" t="n">
        <v>11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58</v>
      </c>
      <c r="C3176" s="1" t="n">
        <v>12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58</v>
      </c>
      <c r="C3177" s="1" t="n">
        <v>13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58</v>
      </c>
      <c r="C3178" s="1" t="n">
        <v>14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58</v>
      </c>
      <c r="C3179" s="1" t="n">
        <v>15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58</v>
      </c>
      <c r="C3180" s="1" t="n">
        <v>16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58</v>
      </c>
      <c r="C3181" s="1" t="n">
        <v>17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58</v>
      </c>
      <c r="C3182" s="1" t="n">
        <v>18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58</v>
      </c>
      <c r="C3183" s="1" t="n">
        <v>19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58</v>
      </c>
      <c r="C3184" s="1" t="n">
        <v>20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58</v>
      </c>
      <c r="C3185" s="1" t="n">
        <v>21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58</v>
      </c>
      <c r="C3186" s="1" t="n">
        <v>22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58</v>
      </c>
      <c r="C3187" s="1" t="n">
        <v>23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58</v>
      </c>
      <c r="C3188" s="1" t="n">
        <v>24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58</v>
      </c>
      <c r="C3189" s="1" t="n">
        <v>25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58</v>
      </c>
      <c r="C3190" s="1" t="n">
        <v>26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58</v>
      </c>
      <c r="C3191" s="1" t="n">
        <v>27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58</v>
      </c>
      <c r="C3192" s="1" t="n">
        <v>28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58</v>
      </c>
      <c r="C3193" s="1" t="n">
        <v>29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58</v>
      </c>
      <c r="C3194" s="1" t="n">
        <v>30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58</v>
      </c>
      <c r="C3195" s="1" t="n">
        <v>31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58</v>
      </c>
      <c r="C3196" s="1" t="n">
        <v>32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58</v>
      </c>
      <c r="C3197" s="1" t="n">
        <v>33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58</v>
      </c>
      <c r="C3198" s="1" t="n">
        <v>34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58</v>
      </c>
      <c r="C3199" s="1" t="n">
        <v>35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58</v>
      </c>
      <c r="C3200" s="1" t="n">
        <v>36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58</v>
      </c>
      <c r="C3201" s="1" t="n">
        <v>37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58</v>
      </c>
      <c r="C3202" s="1" t="n">
        <v>38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58</v>
      </c>
      <c r="C3203" s="1" t="n">
        <v>39</v>
      </c>
      <c r="D3203" s="1"/>
      <c r="E3203" s="1"/>
      <c r="F3203" s="1"/>
    </row>
    <row r="3204" customFormat="false" ht="12.75" hidden="false" customHeight="false" outlineLevel="0" collapsed="false">
      <c r="A3204" s="1" t="n">
        <v>79</v>
      </c>
      <c r="B3204" s="1" t="s">
        <v>158</v>
      </c>
      <c r="C3204" s="1" t="n">
        <v>40</v>
      </c>
      <c r="D3204" s="1"/>
      <c r="E3204" s="1"/>
      <c r="F3204" s="1"/>
    </row>
    <row r="3205" customFormat="false" ht="12.75" hidden="false" customHeight="false" outlineLevel="0" collapsed="false">
      <c r="A3205" s="1" t="n">
        <v>80</v>
      </c>
      <c r="B3205" s="1" t="s">
        <v>159</v>
      </c>
      <c r="C3205" s="1" t="n">
        <v>1</v>
      </c>
      <c r="D3205" s="1"/>
      <c r="E3205" s="1"/>
      <c r="F3205" s="1"/>
    </row>
    <row r="3206" customFormat="false" ht="12.75" hidden="false" customHeight="false" outlineLevel="0" collapsed="false">
      <c r="A3206" s="1" t="n">
        <v>80</v>
      </c>
      <c r="B3206" s="1" t="s">
        <v>159</v>
      </c>
      <c r="C3206" s="1" t="n">
        <v>2</v>
      </c>
      <c r="D3206" s="1"/>
      <c r="E3206" s="1"/>
      <c r="F3206" s="1"/>
    </row>
    <row r="3207" customFormat="false" ht="12.75" hidden="false" customHeight="false" outlineLevel="0" collapsed="false">
      <c r="A3207" s="1" t="n">
        <v>80</v>
      </c>
      <c r="B3207" s="1" t="s">
        <v>159</v>
      </c>
      <c r="C3207" s="1" t="n">
        <v>3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59</v>
      </c>
      <c r="C3208" s="1" t="n">
        <v>4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59</v>
      </c>
      <c r="C3209" s="1" t="n">
        <v>5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59</v>
      </c>
      <c r="C3210" s="1" t="n">
        <v>6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59</v>
      </c>
      <c r="C3211" s="1" t="n">
        <v>7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59</v>
      </c>
      <c r="C3212" s="1" t="n">
        <v>8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59</v>
      </c>
      <c r="C3213" s="1" t="n">
        <v>9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59</v>
      </c>
      <c r="C3214" s="1" t="n">
        <v>10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59</v>
      </c>
      <c r="C3215" s="1" t="n">
        <v>11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59</v>
      </c>
      <c r="C3216" s="1" t="n">
        <v>12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59</v>
      </c>
      <c r="C3217" s="1" t="n">
        <v>13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59</v>
      </c>
      <c r="C3218" s="1" t="n">
        <v>14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59</v>
      </c>
      <c r="C3219" s="1" t="n">
        <v>15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59</v>
      </c>
      <c r="C3220" s="1" t="n">
        <v>16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59</v>
      </c>
      <c r="C3221" s="1" t="n">
        <v>17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59</v>
      </c>
      <c r="C3222" s="1" t="n">
        <v>18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59</v>
      </c>
      <c r="C3223" s="1" t="n">
        <v>19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59</v>
      </c>
      <c r="C3224" s="1" t="n">
        <v>20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59</v>
      </c>
      <c r="C3225" s="1" t="n">
        <v>21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59</v>
      </c>
      <c r="C3226" s="1" t="n">
        <v>22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59</v>
      </c>
      <c r="C3227" s="1" t="n">
        <v>23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59</v>
      </c>
      <c r="C3228" s="1" t="n">
        <v>24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59</v>
      </c>
      <c r="C3229" s="1" t="n">
        <v>25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59</v>
      </c>
      <c r="C3230" s="1" t="n">
        <v>26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59</v>
      </c>
      <c r="C3231" s="1" t="n">
        <v>27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59</v>
      </c>
      <c r="C3232" s="1" t="n">
        <v>28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59</v>
      </c>
      <c r="C3233" s="1" t="n">
        <v>29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59</v>
      </c>
      <c r="C3234" s="1" t="n">
        <v>30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59</v>
      </c>
      <c r="C3235" s="1" t="n">
        <v>31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59</v>
      </c>
      <c r="C3236" s="1" t="n">
        <v>32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59</v>
      </c>
      <c r="C3237" s="1" t="n">
        <v>33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59</v>
      </c>
      <c r="C3238" s="1" t="n">
        <v>34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59</v>
      </c>
      <c r="C3239" s="1" t="n">
        <v>35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59</v>
      </c>
      <c r="C3240" s="1" t="n">
        <v>36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59</v>
      </c>
      <c r="C3241" s="1" t="n">
        <v>37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59</v>
      </c>
      <c r="C3242" s="1" t="n">
        <v>38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59</v>
      </c>
      <c r="C3243" s="1" t="n">
        <v>39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59</v>
      </c>
      <c r="C3244" s="1" t="n">
        <v>40</v>
      </c>
      <c r="D3244" s="1"/>
      <c r="E3244" s="1"/>
      <c r="F3244" s="1"/>
    </row>
    <row r="3245" customFormat="false" ht="12.75" hidden="false" customHeight="false" outlineLevel="0" collapsed="false">
      <c r="A3245" s="1" t="n">
        <v>81</v>
      </c>
      <c r="B3245" s="1" t="s">
        <v>160</v>
      </c>
      <c r="C3245" s="1" t="n">
        <v>1</v>
      </c>
      <c r="D3245" s="1"/>
      <c r="E3245" s="1"/>
      <c r="F3245" s="1"/>
    </row>
    <row r="3246" customFormat="false" ht="12.75" hidden="false" customHeight="false" outlineLevel="0" collapsed="false">
      <c r="A3246" s="1" t="n">
        <v>81</v>
      </c>
      <c r="B3246" s="1" t="s">
        <v>160</v>
      </c>
      <c r="C3246" s="1" t="n">
        <v>2</v>
      </c>
      <c r="D3246" s="1"/>
      <c r="E3246" s="1"/>
      <c r="F3246" s="1"/>
    </row>
    <row r="3247" customFormat="false" ht="12.75" hidden="false" customHeight="false" outlineLevel="0" collapsed="false">
      <c r="A3247" s="1" t="n">
        <v>81</v>
      </c>
      <c r="B3247" s="1" t="s">
        <v>160</v>
      </c>
      <c r="C3247" s="1" t="n">
        <v>3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60</v>
      </c>
      <c r="C3248" s="1" t="n">
        <v>4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60</v>
      </c>
      <c r="C3249" s="1" t="n">
        <v>5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60</v>
      </c>
      <c r="C3250" s="1" t="n">
        <v>6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60</v>
      </c>
      <c r="C3251" s="1" t="n">
        <v>7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60</v>
      </c>
      <c r="C3252" s="1" t="n">
        <v>8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60</v>
      </c>
      <c r="C3253" s="1" t="n">
        <v>9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60</v>
      </c>
      <c r="C3254" s="1" t="n">
        <v>10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60</v>
      </c>
      <c r="C3255" s="1" t="n">
        <v>11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60</v>
      </c>
      <c r="C3256" s="1" t="n">
        <v>12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60</v>
      </c>
      <c r="C3257" s="1" t="n">
        <v>13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60</v>
      </c>
      <c r="C3258" s="1" t="n">
        <v>14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60</v>
      </c>
      <c r="C3259" s="1" t="n">
        <v>15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60</v>
      </c>
      <c r="C3260" s="1" t="n">
        <v>16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60</v>
      </c>
      <c r="C3261" s="1" t="n">
        <v>17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60</v>
      </c>
      <c r="C3262" s="1" t="n">
        <v>18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60</v>
      </c>
      <c r="C3263" s="1" t="n">
        <v>19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60</v>
      </c>
      <c r="C3264" s="1" t="n">
        <v>20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60</v>
      </c>
      <c r="C3265" s="1" t="n">
        <v>21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60</v>
      </c>
      <c r="C3266" s="1" t="n">
        <v>22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60</v>
      </c>
      <c r="C3267" s="1" t="n">
        <v>23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60</v>
      </c>
      <c r="C3268" s="1" t="n">
        <v>24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60</v>
      </c>
      <c r="C3269" s="1" t="n">
        <v>25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60</v>
      </c>
      <c r="C3270" s="1" t="n">
        <v>26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60</v>
      </c>
      <c r="C3271" s="1" t="n">
        <v>27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60</v>
      </c>
      <c r="C3272" s="1" t="n">
        <v>28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60</v>
      </c>
      <c r="C3273" s="1" t="n">
        <v>29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60</v>
      </c>
      <c r="C3274" s="1" t="n">
        <v>30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60</v>
      </c>
      <c r="C3275" s="1" t="n">
        <v>31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60</v>
      </c>
      <c r="C3276" s="1" t="n">
        <v>32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60</v>
      </c>
      <c r="C3277" s="1" t="n">
        <v>33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60</v>
      </c>
      <c r="C3278" s="1" t="n">
        <v>34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60</v>
      </c>
      <c r="C3279" s="1" t="n">
        <v>35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60</v>
      </c>
      <c r="C3280" s="1" t="n">
        <v>36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60</v>
      </c>
      <c r="C3281" s="1" t="n">
        <v>37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60</v>
      </c>
      <c r="C3282" s="1" t="n">
        <v>38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60</v>
      </c>
      <c r="C3283" s="1" t="n">
        <v>39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60</v>
      </c>
      <c r="C3284" s="1" t="n">
        <v>40</v>
      </c>
      <c r="D3284" s="1"/>
      <c r="E3284" s="1"/>
      <c r="F3284" s="1"/>
    </row>
    <row r="3285" customFormat="false" ht="12.75" hidden="false" customHeight="false" outlineLevel="0" collapsed="false">
      <c r="A3285" s="1" t="n">
        <v>82</v>
      </c>
      <c r="B3285" s="1" t="s">
        <v>161</v>
      </c>
      <c r="C3285" s="1" t="n">
        <v>1</v>
      </c>
      <c r="D3285" s="1"/>
      <c r="E3285" s="1"/>
      <c r="F3285" s="1"/>
    </row>
    <row r="3286" customFormat="false" ht="12.75" hidden="false" customHeight="false" outlineLevel="0" collapsed="false">
      <c r="A3286" s="1" t="n">
        <v>82</v>
      </c>
      <c r="B3286" s="1" t="s">
        <v>161</v>
      </c>
      <c r="C3286" s="1" t="n">
        <v>2</v>
      </c>
      <c r="D3286" s="1"/>
      <c r="E3286" s="1"/>
      <c r="F3286" s="1"/>
    </row>
    <row r="3287" customFormat="false" ht="12.75" hidden="false" customHeight="false" outlineLevel="0" collapsed="false">
      <c r="A3287" s="1" t="n">
        <v>82</v>
      </c>
      <c r="B3287" s="1" t="s">
        <v>161</v>
      </c>
      <c r="C3287" s="1" t="n">
        <v>3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61</v>
      </c>
      <c r="C3288" s="1" t="n">
        <v>4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61</v>
      </c>
      <c r="C3289" s="1" t="n">
        <v>5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61</v>
      </c>
      <c r="C3290" s="1" t="n">
        <v>6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61</v>
      </c>
      <c r="C3291" s="1" t="n">
        <v>7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61</v>
      </c>
      <c r="C3292" s="1" t="n">
        <v>8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61</v>
      </c>
      <c r="C3293" s="1" t="n">
        <v>9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61</v>
      </c>
      <c r="C3294" s="1" t="n">
        <v>10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61</v>
      </c>
      <c r="C3295" s="1" t="n">
        <v>11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61</v>
      </c>
      <c r="C3296" s="1" t="n">
        <v>12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61</v>
      </c>
      <c r="C3297" s="1" t="n">
        <v>13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61</v>
      </c>
      <c r="C3298" s="1" t="n">
        <v>14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61</v>
      </c>
      <c r="C3299" s="1" t="n">
        <v>15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61</v>
      </c>
      <c r="C3300" s="1" t="n">
        <v>16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61</v>
      </c>
      <c r="C3301" s="1" t="n">
        <v>17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61</v>
      </c>
      <c r="C3302" s="1" t="n">
        <v>18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61</v>
      </c>
      <c r="C3303" s="1" t="n">
        <v>19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61</v>
      </c>
      <c r="C3304" s="1" t="n">
        <v>20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61</v>
      </c>
      <c r="C3305" s="1" t="n">
        <v>21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61</v>
      </c>
      <c r="C3306" s="1" t="n">
        <v>22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61</v>
      </c>
      <c r="C3307" s="1" t="n">
        <v>23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61</v>
      </c>
      <c r="C3308" s="1" t="n">
        <v>24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61</v>
      </c>
      <c r="C3309" s="1" t="n">
        <v>25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61</v>
      </c>
      <c r="C3310" s="1" t="n">
        <v>26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61</v>
      </c>
      <c r="C3311" s="1" t="n">
        <v>27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61</v>
      </c>
      <c r="C3312" s="1" t="n">
        <v>28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61</v>
      </c>
      <c r="C3313" s="1" t="n">
        <v>29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61</v>
      </c>
      <c r="C3314" s="1" t="n">
        <v>30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61</v>
      </c>
      <c r="C3315" s="1" t="n">
        <v>31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61</v>
      </c>
      <c r="C3316" s="1" t="n">
        <v>32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61</v>
      </c>
      <c r="C3317" s="1" t="n">
        <v>33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61</v>
      </c>
      <c r="C3318" s="1" t="n">
        <v>34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61</v>
      </c>
      <c r="C3319" s="1" t="n">
        <v>35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61</v>
      </c>
      <c r="C3320" s="1" t="n">
        <v>36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61</v>
      </c>
      <c r="C3321" s="1" t="n">
        <v>37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61</v>
      </c>
      <c r="C3322" s="1" t="n">
        <v>38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61</v>
      </c>
      <c r="C3323" s="1" t="n">
        <v>39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61</v>
      </c>
      <c r="C3324" s="1" t="n">
        <v>40</v>
      </c>
      <c r="D3324" s="1"/>
      <c r="E3324" s="1"/>
      <c r="F3324" s="1"/>
    </row>
    <row r="3325" customFormat="false" ht="12.75" hidden="false" customHeight="false" outlineLevel="0" collapsed="false">
      <c r="A3325" s="1" t="n">
        <v>83</v>
      </c>
      <c r="B3325" s="1" t="s">
        <v>162</v>
      </c>
      <c r="C3325" s="1" t="n">
        <v>1</v>
      </c>
      <c r="D3325" s="1"/>
      <c r="E3325" s="1"/>
      <c r="F3325" s="1"/>
    </row>
    <row r="3326" customFormat="false" ht="12.75" hidden="false" customHeight="false" outlineLevel="0" collapsed="false">
      <c r="A3326" s="1" t="n">
        <v>83</v>
      </c>
      <c r="B3326" s="1" t="s">
        <v>162</v>
      </c>
      <c r="C3326" s="1" t="n">
        <v>2</v>
      </c>
      <c r="D3326" s="1"/>
      <c r="E3326" s="1"/>
      <c r="F3326" s="1"/>
    </row>
    <row r="3327" customFormat="false" ht="12.75" hidden="false" customHeight="false" outlineLevel="0" collapsed="false">
      <c r="A3327" s="1" t="n">
        <v>83</v>
      </c>
      <c r="B3327" s="1" t="s">
        <v>162</v>
      </c>
      <c r="C3327" s="1" t="n">
        <v>3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62</v>
      </c>
      <c r="C3328" s="1" t="n">
        <v>4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62</v>
      </c>
      <c r="C3329" s="1" t="n">
        <v>5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62</v>
      </c>
      <c r="C3330" s="1" t="n">
        <v>6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62</v>
      </c>
      <c r="C3331" s="1" t="n">
        <v>7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62</v>
      </c>
      <c r="C3332" s="1" t="n">
        <v>8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62</v>
      </c>
      <c r="C3333" s="1" t="n">
        <v>9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62</v>
      </c>
      <c r="C3334" s="1" t="n">
        <v>10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62</v>
      </c>
      <c r="C3335" s="1" t="n">
        <v>11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62</v>
      </c>
      <c r="C3336" s="1" t="n">
        <v>12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62</v>
      </c>
      <c r="C3337" s="1" t="n">
        <v>13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62</v>
      </c>
      <c r="C3338" s="1" t="n">
        <v>14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62</v>
      </c>
      <c r="C3339" s="1" t="n">
        <v>15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62</v>
      </c>
      <c r="C3340" s="1" t="n">
        <v>16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62</v>
      </c>
      <c r="C3341" s="1" t="n">
        <v>17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62</v>
      </c>
      <c r="C3342" s="1" t="n">
        <v>18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62</v>
      </c>
      <c r="C3343" s="1" t="n">
        <v>19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62</v>
      </c>
      <c r="C3344" s="1" t="n">
        <v>20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62</v>
      </c>
      <c r="C3345" s="1" t="n">
        <v>21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62</v>
      </c>
      <c r="C3346" s="1" t="n">
        <v>22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62</v>
      </c>
      <c r="C3347" s="1" t="n">
        <v>23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62</v>
      </c>
      <c r="C3348" s="1" t="n">
        <v>24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62</v>
      </c>
      <c r="C3349" s="1" t="n">
        <v>25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62</v>
      </c>
      <c r="C3350" s="1" t="n">
        <v>26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62</v>
      </c>
      <c r="C3351" s="1" t="n">
        <v>27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62</v>
      </c>
      <c r="C3352" s="1" t="n">
        <v>28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62</v>
      </c>
      <c r="C3353" s="1" t="n">
        <v>29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62</v>
      </c>
      <c r="C3354" s="1" t="n">
        <v>30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62</v>
      </c>
      <c r="C3355" s="1" t="n">
        <v>31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62</v>
      </c>
      <c r="C3356" s="1" t="n">
        <v>32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62</v>
      </c>
      <c r="C3357" s="1" t="n">
        <v>33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62</v>
      </c>
      <c r="C3358" s="1" t="n">
        <v>34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62</v>
      </c>
      <c r="C3359" s="1" t="n">
        <v>35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62</v>
      </c>
      <c r="C3360" s="1" t="n">
        <v>36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62</v>
      </c>
      <c r="C3361" s="1" t="n">
        <v>37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62</v>
      </c>
      <c r="C3362" s="1" t="n">
        <v>38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62</v>
      </c>
      <c r="C3363" s="1" t="n">
        <v>39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62</v>
      </c>
      <c r="C3364" s="1" t="n">
        <v>40</v>
      </c>
      <c r="D3364" s="1"/>
      <c r="E3364" s="1"/>
      <c r="F3364" s="1"/>
    </row>
    <row r="3365" customFormat="false" ht="12.75" hidden="false" customHeight="false" outlineLevel="0" collapsed="false">
      <c r="A3365" s="1" t="n">
        <v>84</v>
      </c>
      <c r="B3365" s="1" t="s">
        <v>163</v>
      </c>
      <c r="C3365" s="1" t="n">
        <v>1</v>
      </c>
      <c r="D3365" s="1"/>
      <c r="E3365" s="1"/>
      <c r="F3365" s="1"/>
    </row>
    <row r="3366" customFormat="false" ht="12.75" hidden="false" customHeight="false" outlineLevel="0" collapsed="false">
      <c r="A3366" s="1" t="n">
        <v>84</v>
      </c>
      <c r="B3366" s="1" t="s">
        <v>163</v>
      </c>
      <c r="C3366" s="1" t="n">
        <v>2</v>
      </c>
      <c r="D3366" s="1"/>
      <c r="E3366" s="1"/>
      <c r="F3366" s="1"/>
    </row>
    <row r="3367" customFormat="false" ht="12.75" hidden="false" customHeight="false" outlineLevel="0" collapsed="false">
      <c r="A3367" s="1" t="n">
        <v>84</v>
      </c>
      <c r="B3367" s="1" t="s">
        <v>163</v>
      </c>
      <c r="C3367" s="1" t="n">
        <v>3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63</v>
      </c>
      <c r="C3368" s="1" t="n">
        <v>4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63</v>
      </c>
      <c r="C3369" s="1" t="n">
        <v>5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63</v>
      </c>
      <c r="C3370" s="1" t="n">
        <v>6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63</v>
      </c>
      <c r="C3371" s="1" t="n">
        <v>7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63</v>
      </c>
      <c r="C3372" s="1" t="n">
        <v>8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63</v>
      </c>
      <c r="C3373" s="1" t="n">
        <v>9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63</v>
      </c>
      <c r="C3374" s="1" t="n">
        <v>10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63</v>
      </c>
      <c r="C3375" s="1" t="n">
        <v>11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63</v>
      </c>
      <c r="C3376" s="1" t="n">
        <v>12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63</v>
      </c>
      <c r="C3377" s="1" t="n">
        <v>13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63</v>
      </c>
      <c r="C3378" s="1" t="n">
        <v>14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63</v>
      </c>
      <c r="C3379" s="1" t="n">
        <v>15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63</v>
      </c>
      <c r="C3380" s="1" t="n">
        <v>16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63</v>
      </c>
      <c r="C3381" s="1" t="n">
        <v>17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63</v>
      </c>
      <c r="C3382" s="1" t="n">
        <v>18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63</v>
      </c>
      <c r="C3383" s="1" t="n">
        <v>19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63</v>
      </c>
      <c r="C3384" s="1" t="n">
        <v>20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63</v>
      </c>
      <c r="C3385" s="1" t="n">
        <v>21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63</v>
      </c>
      <c r="C3386" s="1" t="n">
        <v>22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63</v>
      </c>
      <c r="C3387" s="1" t="n">
        <v>23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63</v>
      </c>
      <c r="C3388" s="1" t="n">
        <v>24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63</v>
      </c>
      <c r="C3389" s="1" t="n">
        <v>25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63</v>
      </c>
      <c r="C3390" s="1" t="n">
        <v>26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63</v>
      </c>
      <c r="C3391" s="1" t="n">
        <v>27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63</v>
      </c>
      <c r="C3392" s="1" t="n">
        <v>28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63</v>
      </c>
      <c r="C3393" s="1" t="n">
        <v>29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63</v>
      </c>
      <c r="C3394" s="1" t="n">
        <v>30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63</v>
      </c>
      <c r="C3395" s="1" t="n">
        <v>31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63</v>
      </c>
      <c r="C3396" s="1" t="n">
        <v>32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63</v>
      </c>
      <c r="C3397" s="1" t="n">
        <v>33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63</v>
      </c>
      <c r="C3398" s="1" t="n">
        <v>34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63</v>
      </c>
      <c r="C3399" s="1" t="n">
        <v>35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63</v>
      </c>
      <c r="C3400" s="1" t="n">
        <v>36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63</v>
      </c>
      <c r="C3401" s="1" t="n">
        <v>37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63</v>
      </c>
      <c r="C3402" s="1" t="n">
        <v>38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63</v>
      </c>
      <c r="C3403" s="1" t="n">
        <v>39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63</v>
      </c>
      <c r="C3404" s="1" t="n">
        <v>40</v>
      </c>
      <c r="D3404" s="1"/>
      <c r="E3404" s="1"/>
      <c r="F3404" s="1"/>
    </row>
    <row r="3405" customFormat="false" ht="12.75" hidden="false" customHeight="false" outlineLevel="0" collapsed="false">
      <c r="A3405" s="1" t="n">
        <v>85</v>
      </c>
      <c r="B3405" s="1" t="s">
        <v>164</v>
      </c>
      <c r="C3405" s="1" t="n">
        <v>1</v>
      </c>
      <c r="D3405" s="1" t="s">
        <v>128</v>
      </c>
      <c r="E3405" s="2" t="n">
        <v>11201.611328125</v>
      </c>
      <c r="F3405" s="2" t="n">
        <v>232.395980834961</v>
      </c>
    </row>
    <row r="3406" customFormat="false" ht="12.75" hidden="false" customHeight="false" outlineLevel="0" collapsed="false">
      <c r="A3406" s="1" t="n">
        <v>85</v>
      </c>
      <c r="B3406" s="1" t="s">
        <v>164</v>
      </c>
      <c r="C3406" s="1" t="n">
        <v>2</v>
      </c>
      <c r="D3406" s="1" t="s">
        <v>128</v>
      </c>
      <c r="E3406" s="2" t="n">
        <v>11008.3134765625</v>
      </c>
      <c r="F3406" s="2" t="n">
        <v>-55.202018737793</v>
      </c>
    </row>
    <row r="3407" customFormat="false" ht="12.75" hidden="false" customHeight="false" outlineLevel="0" collapsed="false">
      <c r="A3407" s="1" t="n">
        <v>85</v>
      </c>
      <c r="B3407" s="1" t="s">
        <v>164</v>
      </c>
      <c r="C3407" s="1" t="n">
        <v>3</v>
      </c>
      <c r="D3407" s="1" t="s">
        <v>128</v>
      </c>
      <c r="E3407" s="2" t="n">
        <v>10923.0712890625</v>
      </c>
      <c r="F3407" s="2" t="n">
        <v>-234.744354248047</v>
      </c>
    </row>
    <row r="3408" customFormat="false" ht="12.75" hidden="false" customHeight="false" outlineLevel="0" collapsed="false">
      <c r="A3408" s="1" t="n">
        <v>85</v>
      </c>
      <c r="B3408" s="1" t="s">
        <v>164</v>
      </c>
      <c r="C3408" s="1" t="n">
        <v>4</v>
      </c>
      <c r="D3408" s="1" t="s">
        <v>128</v>
      </c>
      <c r="E3408" s="2" t="n">
        <v>10987.884765625</v>
      </c>
      <c r="F3408" s="2" t="n">
        <v>-264.231048583984</v>
      </c>
    </row>
    <row r="3409" customFormat="false" ht="12.75" hidden="false" customHeight="false" outlineLevel="0" collapsed="false">
      <c r="A3409" s="1" t="n">
        <v>85</v>
      </c>
      <c r="B3409" s="1" t="s">
        <v>164</v>
      </c>
      <c r="C3409" s="1" t="n">
        <v>5</v>
      </c>
      <c r="D3409" s="1" t="s">
        <v>128</v>
      </c>
      <c r="E3409" s="2" t="n">
        <v>11069.7998046875</v>
      </c>
      <c r="F3409" s="2" t="n">
        <v>-276.616149902344</v>
      </c>
    </row>
    <row r="3410" customFormat="false" ht="12.75" hidden="false" customHeight="false" outlineLevel="0" collapsed="false">
      <c r="A3410" s="1" t="n">
        <v>85</v>
      </c>
      <c r="B3410" s="1" t="s">
        <v>164</v>
      </c>
      <c r="C3410" s="1" t="n">
        <v>6</v>
      </c>
      <c r="D3410" s="1" t="s">
        <v>128</v>
      </c>
      <c r="E3410" s="2" t="n">
        <v>11116.9189453125</v>
      </c>
      <c r="F3410" s="2" t="n">
        <v>-323.797180175781</v>
      </c>
    </row>
    <row r="3411" customFormat="false" ht="12.75" hidden="false" customHeight="false" outlineLevel="0" collapsed="false">
      <c r="A3411" s="1" t="n">
        <v>85</v>
      </c>
      <c r="B3411" s="1" t="s">
        <v>164</v>
      </c>
      <c r="C3411" s="1" t="n">
        <v>7</v>
      </c>
      <c r="D3411" s="1" t="s">
        <v>128</v>
      </c>
      <c r="E3411" s="2" t="n">
        <v>11423.5439453125</v>
      </c>
      <c r="F3411" s="2" t="n">
        <v>-111.472320556641</v>
      </c>
    </row>
    <row r="3412" customFormat="false" ht="12.75" hidden="false" customHeight="false" outlineLevel="0" collapsed="false">
      <c r="A3412" s="1" t="n">
        <v>85</v>
      </c>
      <c r="B3412" s="1" t="s">
        <v>164</v>
      </c>
      <c r="C3412" s="1" t="n">
        <v>8</v>
      </c>
      <c r="D3412" s="1" t="s">
        <v>128</v>
      </c>
      <c r="E3412" s="2" t="n">
        <v>11764.3330078125</v>
      </c>
      <c r="F3412" s="2" t="n">
        <v>135.016586303711</v>
      </c>
    </row>
    <row r="3413" customFormat="false" ht="12.75" hidden="false" customHeight="false" outlineLevel="0" collapsed="false">
      <c r="A3413" s="1" t="n">
        <v>85</v>
      </c>
      <c r="B3413" s="1" t="s">
        <v>164</v>
      </c>
      <c r="C3413" s="1" t="n">
        <v>9</v>
      </c>
      <c r="D3413" s="1" t="s">
        <v>128</v>
      </c>
      <c r="E3413" s="2" t="n">
        <v>11926.6357421875</v>
      </c>
      <c r="F3413" s="2" t="n">
        <v>203.019165039063</v>
      </c>
    </row>
    <row r="3414" customFormat="false" ht="12.75" hidden="false" customHeight="false" outlineLevel="0" collapsed="false">
      <c r="A3414" s="1" t="n">
        <v>85</v>
      </c>
      <c r="B3414" s="1" t="s">
        <v>164</v>
      </c>
      <c r="C3414" s="1" t="n">
        <v>10</v>
      </c>
      <c r="D3414" s="1" t="s">
        <v>128</v>
      </c>
      <c r="E3414" s="2" t="n">
        <v>12548.6064453125</v>
      </c>
      <c r="F3414" s="2" t="n">
        <v>730.689697265625</v>
      </c>
    </row>
    <row r="3415" customFormat="false" ht="12.75" hidden="false" customHeight="false" outlineLevel="0" collapsed="false">
      <c r="A3415" s="1" t="n">
        <v>85</v>
      </c>
      <c r="B3415" s="1" t="s">
        <v>164</v>
      </c>
      <c r="C3415" s="1" t="n">
        <v>11</v>
      </c>
      <c r="D3415" s="1" t="s">
        <v>128</v>
      </c>
      <c r="E3415" s="2" t="n">
        <v>12609.7109375</v>
      </c>
      <c r="F3415" s="2" t="n">
        <v>697.494079589844</v>
      </c>
    </row>
    <row r="3416" customFormat="false" ht="12.75" hidden="false" customHeight="false" outlineLevel="0" collapsed="false">
      <c r="A3416" s="1" t="n">
        <v>85</v>
      </c>
      <c r="B3416" s="1" t="s">
        <v>164</v>
      </c>
      <c r="C3416" s="1" t="n">
        <v>12</v>
      </c>
      <c r="D3416" s="1" t="s">
        <v>128</v>
      </c>
      <c r="E3416" s="2" t="n">
        <v>12523.53125</v>
      </c>
      <c r="F3416" s="2" t="n">
        <v>517.014221191406</v>
      </c>
    </row>
    <row r="3417" customFormat="false" ht="12.75" hidden="false" customHeight="false" outlineLevel="0" collapsed="false">
      <c r="A3417" s="1" t="n">
        <v>85</v>
      </c>
      <c r="B3417" s="1" t="s">
        <v>164</v>
      </c>
      <c r="C3417" s="1" t="n">
        <v>13</v>
      </c>
      <c r="D3417" s="1" t="s">
        <v>128</v>
      </c>
      <c r="E3417" s="2" t="n">
        <v>12182.904296875</v>
      </c>
      <c r="F3417" s="2" t="n">
        <v>82.0870971679688</v>
      </c>
    </row>
    <row r="3418" customFormat="false" ht="12.75" hidden="false" customHeight="false" outlineLevel="0" collapsed="false">
      <c r="A3418" s="1" t="n">
        <v>85</v>
      </c>
      <c r="B3418" s="1" t="s">
        <v>164</v>
      </c>
      <c r="C3418" s="1" t="n">
        <v>14</v>
      </c>
      <c r="D3418" s="1" t="s">
        <v>128</v>
      </c>
      <c r="E3418" s="2" t="n">
        <v>12032.1953125</v>
      </c>
      <c r="F3418" s="2" t="n">
        <v>-162.92204284668</v>
      </c>
    </row>
    <row r="3419" customFormat="false" ht="12.75" hidden="false" customHeight="false" outlineLevel="0" collapsed="false">
      <c r="A3419" s="1" t="n">
        <v>85</v>
      </c>
      <c r="B3419" s="1" t="s">
        <v>164</v>
      </c>
      <c r="C3419" s="1" t="n">
        <v>15</v>
      </c>
      <c r="D3419" s="1" t="s">
        <v>128</v>
      </c>
      <c r="E3419" s="2" t="n">
        <v>12085.3291015625</v>
      </c>
      <c r="F3419" s="2" t="n">
        <v>-204.088409423828</v>
      </c>
    </row>
    <row r="3420" customFormat="false" ht="12.75" hidden="false" customHeight="false" outlineLevel="0" collapsed="false">
      <c r="A3420" s="1" t="n">
        <v>85</v>
      </c>
      <c r="B3420" s="1" t="s">
        <v>164</v>
      </c>
      <c r="C3420" s="1" t="n">
        <v>16</v>
      </c>
      <c r="D3420" s="1" t="s">
        <v>128</v>
      </c>
      <c r="E3420" s="2" t="n">
        <v>12097.9375</v>
      </c>
      <c r="F3420" s="2" t="n">
        <v>-285.780151367188</v>
      </c>
    </row>
    <row r="3421" customFormat="false" ht="12.75" hidden="false" customHeight="false" outlineLevel="0" collapsed="false">
      <c r="A3421" s="1" t="n">
        <v>85</v>
      </c>
      <c r="B3421" s="1" t="s">
        <v>164</v>
      </c>
      <c r="C3421" s="1" t="n">
        <v>17</v>
      </c>
      <c r="D3421" s="1" t="s">
        <v>128</v>
      </c>
      <c r="E3421" s="2" t="n">
        <v>12136.1171875</v>
      </c>
      <c r="F3421" s="2" t="n">
        <v>-341.900634765625</v>
      </c>
    </row>
    <row r="3422" customFormat="false" ht="12.75" hidden="false" customHeight="false" outlineLevel="0" collapsed="false">
      <c r="A3422" s="1" t="n">
        <v>85</v>
      </c>
      <c r="B3422" s="1" t="s">
        <v>164</v>
      </c>
      <c r="C3422" s="1" t="n">
        <v>18</v>
      </c>
      <c r="D3422" s="1" t="s">
        <v>128</v>
      </c>
      <c r="E3422" s="2" t="n">
        <v>12599.6689453125</v>
      </c>
      <c r="F3422" s="2" t="n">
        <v>27.3509750366211</v>
      </c>
    </row>
    <row r="3423" customFormat="false" ht="12.75" hidden="false" customHeight="false" outlineLevel="0" collapsed="false">
      <c r="A3423" s="1" t="n">
        <v>85</v>
      </c>
      <c r="B3423" s="1" t="s">
        <v>164</v>
      </c>
      <c r="C3423" s="1" t="n">
        <v>19</v>
      </c>
      <c r="D3423" s="1" t="s">
        <v>128</v>
      </c>
      <c r="E3423" s="2" t="n">
        <v>12661.8271484375</v>
      </c>
      <c r="F3423" s="2" t="n">
        <v>-4.79097652435303</v>
      </c>
    </row>
    <row r="3424" customFormat="false" ht="12.75" hidden="false" customHeight="false" outlineLevel="0" collapsed="false">
      <c r="A3424" s="1" t="n">
        <v>85</v>
      </c>
      <c r="B3424" s="1" t="s">
        <v>164</v>
      </c>
      <c r="C3424" s="1" t="n">
        <v>20</v>
      </c>
      <c r="D3424" s="1" t="s">
        <v>128</v>
      </c>
      <c r="E3424" s="2" t="n">
        <v>12635.54296875</v>
      </c>
      <c r="F3424" s="2" t="n">
        <v>-125.375312805176</v>
      </c>
    </row>
    <row r="3425" customFormat="false" ht="12.75" hidden="false" customHeight="false" outlineLevel="0" collapsed="false">
      <c r="A3425" s="1" t="n">
        <v>85</v>
      </c>
      <c r="B3425" s="1" t="s">
        <v>164</v>
      </c>
      <c r="C3425" s="1" t="n">
        <v>21</v>
      </c>
      <c r="D3425" s="1" t="s">
        <v>128</v>
      </c>
      <c r="E3425" s="2" t="n">
        <v>12940.888671875</v>
      </c>
      <c r="F3425" s="2" t="n">
        <v>85.6702346801758</v>
      </c>
    </row>
    <row r="3426" customFormat="false" ht="12.75" hidden="false" customHeight="false" outlineLevel="0" collapsed="false">
      <c r="A3426" s="1" t="n">
        <v>85</v>
      </c>
      <c r="B3426" s="1" t="s">
        <v>164</v>
      </c>
      <c r="C3426" s="1" t="n">
        <v>22</v>
      </c>
      <c r="D3426" s="1" t="s">
        <v>128</v>
      </c>
      <c r="E3426" s="2" t="n">
        <v>12925.62109375</v>
      </c>
      <c r="F3426" s="2" t="n">
        <v>-23.8974952697754</v>
      </c>
    </row>
    <row r="3427" customFormat="false" ht="12.75" hidden="false" customHeight="false" outlineLevel="0" collapsed="false">
      <c r="A3427" s="1" t="n">
        <v>85</v>
      </c>
      <c r="B3427" s="1" t="s">
        <v>164</v>
      </c>
      <c r="C3427" s="1" t="n">
        <v>23</v>
      </c>
      <c r="D3427" s="1" t="s">
        <v>128</v>
      </c>
      <c r="E3427" s="2" t="n">
        <v>12925.0927734375</v>
      </c>
      <c r="F3427" s="2" t="n">
        <v>-118.725967407227</v>
      </c>
    </row>
    <row r="3428" customFormat="false" ht="12.75" hidden="false" customHeight="false" outlineLevel="0" collapsed="false">
      <c r="A3428" s="1" t="n">
        <v>85</v>
      </c>
      <c r="B3428" s="1" t="s">
        <v>164</v>
      </c>
      <c r="C3428" s="1" t="n">
        <v>24</v>
      </c>
      <c r="D3428" s="1" t="s">
        <v>128</v>
      </c>
      <c r="E3428" s="2" t="n">
        <v>13056.8447265625</v>
      </c>
      <c r="F3428" s="2" t="n">
        <v>-81.274169921875</v>
      </c>
    </row>
    <row r="3429" customFormat="false" ht="12.75" hidden="false" customHeight="false" outlineLevel="0" collapsed="false">
      <c r="A3429" s="1" t="n">
        <v>85</v>
      </c>
      <c r="B3429" s="1" t="s">
        <v>164</v>
      </c>
      <c r="C3429" s="1" t="n">
        <v>25</v>
      </c>
      <c r="D3429" s="1" t="s">
        <v>128</v>
      </c>
      <c r="E3429" s="2" t="n">
        <v>14214.0849609375</v>
      </c>
      <c r="F3429" s="2" t="n">
        <v>981.665893554688</v>
      </c>
    </row>
    <row r="3430" customFormat="false" ht="12.75" hidden="false" customHeight="false" outlineLevel="0" collapsed="false">
      <c r="A3430" s="1" t="n">
        <v>85</v>
      </c>
      <c r="B3430" s="1" t="s">
        <v>164</v>
      </c>
      <c r="C3430" s="1" t="n">
        <v>26</v>
      </c>
      <c r="D3430" s="1" t="s">
        <v>128</v>
      </c>
      <c r="E3430" s="2" t="n">
        <v>16019.3671875</v>
      </c>
      <c r="F3430" s="2" t="n">
        <v>2692.64794921875</v>
      </c>
    </row>
    <row r="3431" customFormat="false" ht="12.75" hidden="false" customHeight="false" outlineLevel="0" collapsed="false">
      <c r="A3431" s="1" t="n">
        <v>85</v>
      </c>
      <c r="B3431" s="1" t="s">
        <v>164</v>
      </c>
      <c r="C3431" s="1" t="n">
        <v>27</v>
      </c>
      <c r="D3431" s="1" t="s">
        <v>128</v>
      </c>
      <c r="E3431" s="2" t="n">
        <v>19302.921875</v>
      </c>
      <c r="F3431" s="2" t="n">
        <v>5881.90234375</v>
      </c>
    </row>
    <row r="3432" customFormat="false" ht="12.75" hidden="false" customHeight="false" outlineLevel="0" collapsed="false">
      <c r="A3432" s="1" t="n">
        <v>85</v>
      </c>
      <c r="B3432" s="1" t="s">
        <v>164</v>
      </c>
      <c r="C3432" s="1" t="n">
        <v>28</v>
      </c>
      <c r="D3432" s="1" t="s">
        <v>128</v>
      </c>
      <c r="E3432" s="2" t="n">
        <v>24136.97265625</v>
      </c>
      <c r="F3432" s="2" t="n">
        <v>10621.6533203125</v>
      </c>
    </row>
    <row r="3433" customFormat="false" ht="12.75" hidden="false" customHeight="false" outlineLevel="0" collapsed="false">
      <c r="A3433" s="1" t="n">
        <v>85</v>
      </c>
      <c r="B3433" s="1" t="s">
        <v>164</v>
      </c>
      <c r="C3433" s="1" t="n">
        <v>29</v>
      </c>
      <c r="D3433" s="1" t="s">
        <v>128</v>
      </c>
      <c r="E3433" s="2" t="n">
        <v>34302.62109375</v>
      </c>
      <c r="F3433" s="2" t="n">
        <v>20693.001953125</v>
      </c>
    </row>
    <row r="3434" customFormat="false" ht="12.75" hidden="false" customHeight="false" outlineLevel="0" collapsed="false">
      <c r="A3434" s="1" t="n">
        <v>85</v>
      </c>
      <c r="B3434" s="1" t="s">
        <v>164</v>
      </c>
      <c r="C3434" s="1" t="n">
        <v>30</v>
      </c>
      <c r="D3434" s="1" t="s">
        <v>128</v>
      </c>
      <c r="E3434" s="2" t="n">
        <v>50886.4296875</v>
      </c>
      <c r="F3434" s="2" t="n">
        <v>37182.51171875</v>
      </c>
    </row>
    <row r="3435" customFormat="false" ht="12.75" hidden="false" customHeight="false" outlineLevel="0" collapsed="false">
      <c r="A3435" s="1" t="n">
        <v>85</v>
      </c>
      <c r="B3435" s="1" t="s">
        <v>164</v>
      </c>
      <c r="C3435" s="1" t="n">
        <v>31</v>
      </c>
      <c r="D3435" s="1" t="s">
        <v>128</v>
      </c>
      <c r="E3435" s="2" t="n">
        <v>76020.28125</v>
      </c>
      <c r="F3435" s="2" t="n">
        <v>62222.0625</v>
      </c>
    </row>
    <row r="3436" customFormat="false" ht="12.75" hidden="false" customHeight="false" outlineLevel="0" collapsed="false">
      <c r="A3436" s="1" t="n">
        <v>85</v>
      </c>
      <c r="B3436" s="1" t="s">
        <v>164</v>
      </c>
      <c r="C3436" s="1" t="n">
        <v>32</v>
      </c>
      <c r="D3436" s="1" t="s">
        <v>128</v>
      </c>
      <c r="E3436" s="2" t="n">
        <v>110115.640625</v>
      </c>
      <c r="F3436" s="2" t="n">
        <v>96223.1171875</v>
      </c>
    </row>
    <row r="3437" customFormat="false" ht="12.75" hidden="false" customHeight="false" outlineLevel="0" collapsed="false">
      <c r="A3437" s="1" t="n">
        <v>85</v>
      </c>
      <c r="B3437" s="1" t="s">
        <v>164</v>
      </c>
      <c r="C3437" s="1" t="n">
        <v>33</v>
      </c>
      <c r="D3437" s="1" t="s">
        <v>128</v>
      </c>
      <c r="E3437" s="2" t="n">
        <v>147821.6875</v>
      </c>
      <c r="F3437" s="2" t="n">
        <v>133834.875</v>
      </c>
    </row>
    <row r="3438" customFormat="false" ht="12.75" hidden="false" customHeight="false" outlineLevel="0" collapsed="false">
      <c r="A3438" s="1" t="n">
        <v>85</v>
      </c>
      <c r="B3438" s="1" t="s">
        <v>164</v>
      </c>
      <c r="C3438" s="1" t="n">
        <v>34</v>
      </c>
      <c r="D3438" s="1" t="s">
        <v>128</v>
      </c>
      <c r="E3438" s="2" t="n">
        <v>181505.59375</v>
      </c>
      <c r="F3438" s="2" t="n">
        <v>167424.46875</v>
      </c>
    </row>
    <row r="3439" customFormat="false" ht="12.75" hidden="false" customHeight="false" outlineLevel="0" collapsed="false">
      <c r="A3439" s="1" t="n">
        <v>85</v>
      </c>
      <c r="B3439" s="1" t="s">
        <v>164</v>
      </c>
      <c r="C3439" s="1" t="n">
        <v>35</v>
      </c>
      <c r="D3439" s="1" t="s">
        <v>128</v>
      </c>
      <c r="E3439" s="2" t="n">
        <v>207821.296875</v>
      </c>
      <c r="F3439" s="2" t="n">
        <v>193645.875</v>
      </c>
    </row>
    <row r="3440" customFormat="false" ht="12.75" hidden="false" customHeight="false" outlineLevel="0" collapsed="false">
      <c r="A3440" s="1" t="n">
        <v>85</v>
      </c>
      <c r="B3440" s="1" t="s">
        <v>164</v>
      </c>
      <c r="C3440" s="1" t="n">
        <v>36</v>
      </c>
      <c r="D3440" s="1" t="s">
        <v>128</v>
      </c>
      <c r="E3440" s="2" t="n">
        <v>228729.5</v>
      </c>
      <c r="F3440" s="2" t="n">
        <v>214459.78125</v>
      </c>
    </row>
    <row r="3441" customFormat="false" ht="12.75" hidden="false" customHeight="false" outlineLevel="0" collapsed="false">
      <c r="A3441" s="1" t="n">
        <v>85</v>
      </c>
      <c r="B3441" s="1" t="s">
        <v>164</v>
      </c>
      <c r="C3441" s="1" t="n">
        <v>37</v>
      </c>
      <c r="D3441" s="1" t="s">
        <v>128</v>
      </c>
      <c r="E3441" s="2" t="n">
        <v>246458.859375</v>
      </c>
      <c r="F3441" s="2" t="n">
        <v>232094.84375</v>
      </c>
    </row>
    <row r="3442" customFormat="false" ht="12.75" hidden="false" customHeight="false" outlineLevel="0" collapsed="false">
      <c r="A3442" s="1" t="n">
        <v>85</v>
      </c>
      <c r="B3442" s="1" t="s">
        <v>164</v>
      </c>
      <c r="C3442" s="1" t="n">
        <v>38</v>
      </c>
      <c r="D3442" s="1" t="s">
        <v>128</v>
      </c>
      <c r="E3442" s="2" t="n">
        <v>259474.734375</v>
      </c>
      <c r="F3442" s="2" t="n">
        <v>245016.40625</v>
      </c>
    </row>
    <row r="3443" customFormat="false" ht="12.75" hidden="false" customHeight="false" outlineLevel="0" collapsed="false">
      <c r="A3443" s="1" t="n">
        <v>85</v>
      </c>
      <c r="B3443" s="1" t="s">
        <v>164</v>
      </c>
      <c r="C3443" s="1" t="n">
        <v>39</v>
      </c>
      <c r="D3443" s="1" t="s">
        <v>128</v>
      </c>
      <c r="E3443" s="2" t="n">
        <v>269473.84375</v>
      </c>
      <c r="F3443" s="2" t="n">
        <v>254921.21875</v>
      </c>
    </row>
    <row r="3444" customFormat="false" ht="12.75" hidden="false" customHeight="false" outlineLevel="0" collapsed="false">
      <c r="A3444" s="1" t="n">
        <v>85</v>
      </c>
      <c r="B3444" s="1" t="s">
        <v>164</v>
      </c>
      <c r="C3444" s="1" t="n">
        <v>40</v>
      </c>
      <c r="D3444" s="1" t="s">
        <v>128</v>
      </c>
      <c r="E3444" s="2" t="n">
        <v>276872</v>
      </c>
      <c r="F3444" s="2" t="n">
        <v>262225.09375</v>
      </c>
    </row>
    <row r="3445" customFormat="false" ht="12.75" hidden="false" customHeight="false" outlineLevel="0" collapsed="false">
      <c r="A3445" s="1" t="n">
        <v>86</v>
      </c>
      <c r="B3445" s="1" t="s">
        <v>165</v>
      </c>
      <c r="C3445" s="1" t="n">
        <v>1</v>
      </c>
      <c r="D3445" s="1" t="s">
        <v>128</v>
      </c>
      <c r="E3445" s="2" t="n">
        <v>28473.4609375</v>
      </c>
      <c r="F3445" s="2" t="n">
        <v>-282.565368652344</v>
      </c>
    </row>
    <row r="3446" customFormat="false" ht="12.75" hidden="false" customHeight="false" outlineLevel="0" collapsed="false">
      <c r="A3446" s="1" t="n">
        <v>86</v>
      </c>
      <c r="B3446" s="1" t="s">
        <v>165</v>
      </c>
      <c r="C3446" s="1" t="n">
        <v>2</v>
      </c>
      <c r="D3446" s="1" t="s">
        <v>128</v>
      </c>
      <c r="E3446" s="2" t="n">
        <v>28712.751953125</v>
      </c>
      <c r="F3446" s="2" t="n">
        <v>-77.0003967285156</v>
      </c>
    </row>
    <row r="3447" customFormat="false" ht="12.75" hidden="false" customHeight="false" outlineLevel="0" collapsed="false">
      <c r="A3447" s="1" t="n">
        <v>86</v>
      </c>
      <c r="B3447" s="1" t="s">
        <v>165</v>
      </c>
      <c r="C3447" s="1" t="n">
        <v>3</v>
      </c>
      <c r="D3447" s="1" t="s">
        <v>128</v>
      </c>
      <c r="E3447" s="2" t="n">
        <v>28758.30078125</v>
      </c>
      <c r="F3447" s="2" t="n">
        <v>-65.177619934082</v>
      </c>
    </row>
    <row r="3448" customFormat="false" ht="12.75" hidden="false" customHeight="false" outlineLevel="0" collapsed="false">
      <c r="A3448" s="1" t="n">
        <v>86</v>
      </c>
      <c r="B3448" s="1" t="s">
        <v>165</v>
      </c>
      <c r="C3448" s="1" t="n">
        <v>4</v>
      </c>
      <c r="D3448" s="1" t="s">
        <v>128</v>
      </c>
      <c r="E3448" s="2" t="n">
        <v>28676.90234375</v>
      </c>
      <c r="F3448" s="2" t="n">
        <v>-180.302108764648</v>
      </c>
    </row>
    <row r="3449" customFormat="false" ht="12.75" hidden="false" customHeight="false" outlineLevel="0" collapsed="false">
      <c r="A3449" s="1" t="n">
        <v>86</v>
      </c>
      <c r="B3449" s="1" t="s">
        <v>165</v>
      </c>
      <c r="C3449" s="1" t="n">
        <v>5</v>
      </c>
      <c r="D3449" s="1" t="s">
        <v>128</v>
      </c>
      <c r="E3449" s="2" t="n">
        <v>28628.607421875</v>
      </c>
      <c r="F3449" s="2" t="n">
        <v>-262.323089599609</v>
      </c>
    </row>
    <row r="3450" customFormat="false" ht="12.75" hidden="false" customHeight="false" outlineLevel="0" collapsed="false">
      <c r="A3450" s="1" t="n">
        <v>86</v>
      </c>
      <c r="B3450" s="1" t="s">
        <v>165</v>
      </c>
      <c r="C3450" s="1" t="n">
        <v>6</v>
      </c>
      <c r="D3450" s="1" t="s">
        <v>128</v>
      </c>
      <c r="E3450" s="2" t="n">
        <v>28663.158203125</v>
      </c>
      <c r="F3450" s="2" t="n">
        <v>-261.498352050781</v>
      </c>
    </row>
    <row r="3451" customFormat="false" ht="12.75" hidden="false" customHeight="false" outlineLevel="0" collapsed="false">
      <c r="A3451" s="1" t="n">
        <v>86</v>
      </c>
      <c r="B3451" s="1" t="s">
        <v>165</v>
      </c>
      <c r="C3451" s="1" t="n">
        <v>7</v>
      </c>
      <c r="D3451" s="1" t="s">
        <v>128</v>
      </c>
      <c r="E3451" s="2" t="n">
        <v>29012.986328125</v>
      </c>
      <c r="F3451" s="2" t="n">
        <v>54.6037178039551</v>
      </c>
    </row>
    <row r="3452" customFormat="false" ht="12.75" hidden="false" customHeight="false" outlineLevel="0" collapsed="false">
      <c r="A3452" s="1" t="n">
        <v>86</v>
      </c>
      <c r="B3452" s="1" t="s">
        <v>165</v>
      </c>
      <c r="C3452" s="1" t="n">
        <v>8</v>
      </c>
      <c r="D3452" s="1" t="s">
        <v>128</v>
      </c>
      <c r="E3452" s="2" t="n">
        <v>29076.34375</v>
      </c>
      <c r="F3452" s="2" t="n">
        <v>84.2350845336914</v>
      </c>
    </row>
    <row r="3453" customFormat="false" ht="12.75" hidden="false" customHeight="false" outlineLevel="0" collapsed="false">
      <c r="A3453" s="1" t="n">
        <v>86</v>
      </c>
      <c r="B3453" s="1" t="s">
        <v>165</v>
      </c>
      <c r="C3453" s="1" t="n">
        <v>9</v>
      </c>
      <c r="D3453" s="1" t="s">
        <v>128</v>
      </c>
      <c r="E3453" s="2" t="n">
        <v>29301.294921875</v>
      </c>
      <c r="F3453" s="2" t="n">
        <v>275.460205078125</v>
      </c>
    </row>
    <row r="3454" customFormat="false" ht="12.75" hidden="false" customHeight="false" outlineLevel="0" collapsed="false">
      <c r="A3454" s="1" t="n">
        <v>86</v>
      </c>
      <c r="B3454" s="1" t="s">
        <v>165</v>
      </c>
      <c r="C3454" s="1" t="n">
        <v>10</v>
      </c>
      <c r="D3454" s="1" t="s">
        <v>128</v>
      </c>
      <c r="E3454" s="2" t="n">
        <v>29465</v>
      </c>
      <c r="F3454" s="2" t="n">
        <v>405.439239501953</v>
      </c>
    </row>
    <row r="3455" customFormat="false" ht="12.75" hidden="false" customHeight="false" outlineLevel="0" collapsed="false">
      <c r="A3455" s="1" t="n">
        <v>86</v>
      </c>
      <c r="B3455" s="1" t="s">
        <v>165</v>
      </c>
      <c r="C3455" s="1" t="n">
        <v>11</v>
      </c>
      <c r="D3455" s="1" t="s">
        <v>128</v>
      </c>
      <c r="E3455" s="2" t="n">
        <v>29146.294921875</v>
      </c>
      <c r="F3455" s="2" t="n">
        <v>53.0080986022949</v>
      </c>
    </row>
    <row r="3456" customFormat="false" ht="12.75" hidden="false" customHeight="false" outlineLevel="0" collapsed="false">
      <c r="A3456" s="1" t="n">
        <v>86</v>
      </c>
      <c r="B3456" s="1" t="s">
        <v>165</v>
      </c>
      <c r="C3456" s="1" t="n">
        <v>12</v>
      </c>
      <c r="D3456" s="1" t="s">
        <v>128</v>
      </c>
      <c r="E3456" s="2" t="n">
        <v>29072.7578125</v>
      </c>
      <c r="F3456" s="2" t="n">
        <v>-54.2550621032715</v>
      </c>
    </row>
    <row r="3457" customFormat="false" ht="12.75" hidden="false" customHeight="false" outlineLevel="0" collapsed="false">
      <c r="A3457" s="1" t="n">
        <v>86</v>
      </c>
      <c r="B3457" s="1" t="s">
        <v>165</v>
      </c>
      <c r="C3457" s="1" t="n">
        <v>13</v>
      </c>
      <c r="D3457" s="1" t="s">
        <v>128</v>
      </c>
      <c r="E3457" s="2" t="n">
        <v>29384.181640625</v>
      </c>
      <c r="F3457" s="2" t="n">
        <v>223.442718505859</v>
      </c>
    </row>
    <row r="3458" customFormat="false" ht="12.75" hidden="false" customHeight="false" outlineLevel="0" collapsed="false">
      <c r="A3458" s="1" t="n">
        <v>86</v>
      </c>
      <c r="B3458" s="1" t="s">
        <v>165</v>
      </c>
      <c r="C3458" s="1" t="n">
        <v>14</v>
      </c>
      <c r="D3458" s="1" t="s">
        <v>128</v>
      </c>
      <c r="E3458" s="2" t="n">
        <v>29312.228515625</v>
      </c>
      <c r="F3458" s="2" t="n">
        <v>117.763534545898</v>
      </c>
    </row>
    <row r="3459" customFormat="false" ht="12.75" hidden="false" customHeight="false" outlineLevel="0" collapsed="false">
      <c r="A3459" s="1" t="n">
        <v>86</v>
      </c>
      <c r="B3459" s="1" t="s">
        <v>165</v>
      </c>
      <c r="C3459" s="1" t="n">
        <v>15</v>
      </c>
      <c r="D3459" s="1" t="s">
        <v>128</v>
      </c>
      <c r="E3459" s="2" t="n">
        <v>29288.99609375</v>
      </c>
      <c r="F3459" s="2" t="n">
        <v>60.805061340332</v>
      </c>
    </row>
    <row r="3460" customFormat="false" ht="12.75" hidden="false" customHeight="false" outlineLevel="0" collapsed="false">
      <c r="A3460" s="1" t="n">
        <v>86</v>
      </c>
      <c r="B3460" s="1" t="s">
        <v>165</v>
      </c>
      <c r="C3460" s="1" t="n">
        <v>16</v>
      </c>
      <c r="D3460" s="1" t="s">
        <v>128</v>
      </c>
      <c r="E3460" s="2" t="n">
        <v>29555.224609375</v>
      </c>
      <c r="F3460" s="2" t="n">
        <v>293.307525634766</v>
      </c>
    </row>
    <row r="3461" customFormat="false" ht="12.75" hidden="false" customHeight="false" outlineLevel="0" collapsed="false">
      <c r="A3461" s="1" t="n">
        <v>86</v>
      </c>
      <c r="B3461" s="1" t="s">
        <v>165</v>
      </c>
      <c r="C3461" s="1" t="n">
        <v>17</v>
      </c>
      <c r="D3461" s="1" t="s">
        <v>128</v>
      </c>
      <c r="E3461" s="2" t="n">
        <v>29192.591796875</v>
      </c>
      <c r="F3461" s="2" t="n">
        <v>-103.051338195801</v>
      </c>
    </row>
    <row r="3462" customFormat="false" ht="12.75" hidden="false" customHeight="false" outlineLevel="0" collapsed="false">
      <c r="A3462" s="1" t="n">
        <v>86</v>
      </c>
      <c r="B3462" s="1" t="s">
        <v>165</v>
      </c>
      <c r="C3462" s="1" t="n">
        <v>18</v>
      </c>
      <c r="D3462" s="1" t="s">
        <v>128</v>
      </c>
      <c r="E3462" s="2" t="n">
        <v>29054.552734375</v>
      </c>
      <c r="F3462" s="2" t="n">
        <v>-274.816467285156</v>
      </c>
    </row>
    <row r="3463" customFormat="false" ht="12.75" hidden="false" customHeight="false" outlineLevel="0" collapsed="false">
      <c r="A3463" s="1" t="n">
        <v>86</v>
      </c>
      <c r="B3463" s="1" t="s">
        <v>165</v>
      </c>
      <c r="C3463" s="1" t="n">
        <v>19</v>
      </c>
      <c r="D3463" s="1" t="s">
        <v>128</v>
      </c>
      <c r="E3463" s="2" t="n">
        <v>29214.466796875</v>
      </c>
      <c r="F3463" s="2" t="n">
        <v>-148.628448486328</v>
      </c>
    </row>
    <row r="3464" customFormat="false" ht="12.75" hidden="false" customHeight="false" outlineLevel="0" collapsed="false">
      <c r="A3464" s="1" t="n">
        <v>86</v>
      </c>
      <c r="B3464" s="1" t="s">
        <v>165</v>
      </c>
      <c r="C3464" s="1" t="n">
        <v>20</v>
      </c>
      <c r="D3464" s="1" t="s">
        <v>128</v>
      </c>
      <c r="E3464" s="2" t="n">
        <v>29178.80859375</v>
      </c>
      <c r="F3464" s="2" t="n">
        <v>-218.0126953125</v>
      </c>
    </row>
    <row r="3465" customFormat="false" ht="12.75" hidden="false" customHeight="false" outlineLevel="0" collapsed="false">
      <c r="A3465" s="1" t="n">
        <v>86</v>
      </c>
      <c r="B3465" s="1" t="s">
        <v>165</v>
      </c>
      <c r="C3465" s="1" t="n">
        <v>21</v>
      </c>
      <c r="D3465" s="1" t="s">
        <v>128</v>
      </c>
      <c r="E3465" s="2" t="n">
        <v>29294.046875</v>
      </c>
      <c r="F3465" s="2" t="n">
        <v>-136.500473022461</v>
      </c>
    </row>
    <row r="3466" customFormat="false" ht="12.75" hidden="false" customHeight="false" outlineLevel="0" collapsed="false">
      <c r="A3466" s="1" t="n">
        <v>86</v>
      </c>
      <c r="B3466" s="1" t="s">
        <v>165</v>
      </c>
      <c r="C3466" s="1" t="n">
        <v>22</v>
      </c>
      <c r="D3466" s="1" t="s">
        <v>128</v>
      </c>
      <c r="E3466" s="2" t="n">
        <v>29871.509765625</v>
      </c>
      <c r="F3466" s="2" t="n">
        <v>407.236358642578</v>
      </c>
    </row>
    <row r="3467" customFormat="false" ht="12.75" hidden="false" customHeight="false" outlineLevel="0" collapsed="false">
      <c r="A3467" s="1" t="n">
        <v>86</v>
      </c>
      <c r="B3467" s="1" t="s">
        <v>165</v>
      </c>
      <c r="C3467" s="1" t="n">
        <v>23</v>
      </c>
      <c r="D3467" s="1" t="s">
        <v>128</v>
      </c>
      <c r="E3467" s="2" t="n">
        <v>30207.150390625</v>
      </c>
      <c r="F3467" s="2" t="n">
        <v>709.150939941406</v>
      </c>
    </row>
    <row r="3468" customFormat="false" ht="12.75" hidden="false" customHeight="false" outlineLevel="0" collapsed="false">
      <c r="A3468" s="1" t="n">
        <v>86</v>
      </c>
      <c r="B3468" s="1" t="s">
        <v>165</v>
      </c>
      <c r="C3468" s="1" t="n">
        <v>24</v>
      </c>
      <c r="D3468" s="1" t="s">
        <v>128</v>
      </c>
      <c r="E3468" s="2" t="n">
        <v>30487.91796875</v>
      </c>
      <c r="F3468" s="2" t="n">
        <v>956.192443847656</v>
      </c>
    </row>
    <row r="3469" customFormat="false" ht="12.75" hidden="false" customHeight="false" outlineLevel="0" collapsed="false">
      <c r="A3469" s="1" t="n">
        <v>86</v>
      </c>
      <c r="B3469" s="1" t="s">
        <v>165</v>
      </c>
      <c r="C3469" s="1" t="n">
        <v>25</v>
      </c>
      <c r="D3469" s="1" t="s">
        <v>128</v>
      </c>
      <c r="E3469" s="2" t="n">
        <v>31068.927734375</v>
      </c>
      <c r="F3469" s="2" t="n">
        <v>1503.47619628906</v>
      </c>
    </row>
    <row r="3470" customFormat="false" ht="12.75" hidden="false" customHeight="false" outlineLevel="0" collapsed="false">
      <c r="A3470" s="1" t="n">
        <v>86</v>
      </c>
      <c r="B3470" s="1" t="s">
        <v>165</v>
      </c>
      <c r="C3470" s="1" t="n">
        <v>26</v>
      </c>
      <c r="D3470" s="1" t="s">
        <v>128</v>
      </c>
      <c r="E3470" s="2" t="n">
        <v>33236.2890625</v>
      </c>
      <c r="F3470" s="2" t="n">
        <v>3637.11157226563</v>
      </c>
    </row>
    <row r="3471" customFormat="false" ht="12.75" hidden="false" customHeight="false" outlineLevel="0" collapsed="false">
      <c r="A3471" s="1" t="n">
        <v>86</v>
      </c>
      <c r="B3471" s="1" t="s">
        <v>165</v>
      </c>
      <c r="C3471" s="1" t="n">
        <v>27</v>
      </c>
      <c r="D3471" s="1" t="s">
        <v>128</v>
      </c>
      <c r="E3471" s="2" t="n">
        <v>36289.26953125</v>
      </c>
      <c r="F3471" s="2" t="n">
        <v>6656.36572265625</v>
      </c>
    </row>
    <row r="3472" customFormat="false" ht="12.75" hidden="false" customHeight="false" outlineLevel="0" collapsed="false">
      <c r="A3472" s="1" t="n">
        <v>86</v>
      </c>
      <c r="B3472" s="1" t="s">
        <v>165</v>
      </c>
      <c r="C3472" s="1" t="n">
        <v>28</v>
      </c>
      <c r="D3472" s="1" t="s">
        <v>128</v>
      </c>
      <c r="E3472" s="2" t="n">
        <v>42674.0703125</v>
      </c>
      <c r="F3472" s="2" t="n">
        <v>13007.4404296875</v>
      </c>
    </row>
    <row r="3473" customFormat="false" ht="12.75" hidden="false" customHeight="false" outlineLevel="0" collapsed="false">
      <c r="A3473" s="1" t="n">
        <v>86</v>
      </c>
      <c r="B3473" s="1" t="s">
        <v>165</v>
      </c>
      <c r="C3473" s="1" t="n">
        <v>29</v>
      </c>
      <c r="D3473" s="1" t="s">
        <v>128</v>
      </c>
      <c r="E3473" s="2" t="n">
        <v>53627.2265625</v>
      </c>
      <c r="F3473" s="2" t="n">
        <v>23926.87109375</v>
      </c>
    </row>
    <row r="3474" customFormat="false" ht="12.75" hidden="false" customHeight="false" outlineLevel="0" collapsed="false">
      <c r="A3474" s="1" t="n">
        <v>86</v>
      </c>
      <c r="B3474" s="1" t="s">
        <v>165</v>
      </c>
      <c r="C3474" s="1" t="n">
        <v>30</v>
      </c>
      <c r="D3474" s="1" t="s">
        <v>128</v>
      </c>
      <c r="E3474" s="2" t="n">
        <v>72581.6875</v>
      </c>
      <c r="F3474" s="2" t="n">
        <v>42847.60546875</v>
      </c>
    </row>
    <row r="3475" customFormat="false" ht="12.75" hidden="false" customHeight="false" outlineLevel="0" collapsed="false">
      <c r="A3475" s="1" t="n">
        <v>86</v>
      </c>
      <c r="B3475" s="1" t="s">
        <v>165</v>
      </c>
      <c r="C3475" s="1" t="n">
        <v>31</v>
      </c>
      <c r="D3475" s="1" t="s">
        <v>128</v>
      </c>
      <c r="E3475" s="2" t="n">
        <v>100634.625</v>
      </c>
      <c r="F3475" s="2" t="n">
        <v>70866.8203125</v>
      </c>
    </row>
    <row r="3476" customFormat="false" ht="12.75" hidden="false" customHeight="false" outlineLevel="0" collapsed="false">
      <c r="A3476" s="1" t="n">
        <v>86</v>
      </c>
      <c r="B3476" s="1" t="s">
        <v>165</v>
      </c>
      <c r="C3476" s="1" t="n">
        <v>32</v>
      </c>
      <c r="D3476" s="1" t="s">
        <v>128</v>
      </c>
      <c r="E3476" s="2" t="n">
        <v>138213.953125</v>
      </c>
      <c r="F3476" s="2" t="n">
        <v>108412.421875</v>
      </c>
    </row>
    <row r="3477" customFormat="false" ht="12.75" hidden="false" customHeight="false" outlineLevel="0" collapsed="false">
      <c r="A3477" s="1" t="n">
        <v>86</v>
      </c>
      <c r="B3477" s="1" t="s">
        <v>165</v>
      </c>
      <c r="C3477" s="1" t="n">
        <v>33</v>
      </c>
      <c r="D3477" s="1" t="s">
        <v>128</v>
      </c>
      <c r="E3477" s="2" t="n">
        <v>177501.890625</v>
      </c>
      <c r="F3477" s="2" t="n">
        <v>147666.625</v>
      </c>
    </row>
    <row r="3478" customFormat="false" ht="12.75" hidden="false" customHeight="false" outlineLevel="0" collapsed="false">
      <c r="A3478" s="1" t="n">
        <v>86</v>
      </c>
      <c r="B3478" s="1" t="s">
        <v>165</v>
      </c>
      <c r="C3478" s="1" t="n">
        <v>34</v>
      </c>
      <c r="D3478" s="1" t="s">
        <v>128</v>
      </c>
      <c r="E3478" s="2" t="n">
        <v>213003.875</v>
      </c>
      <c r="F3478" s="2" t="n">
        <v>183134.890625</v>
      </c>
    </row>
    <row r="3479" customFormat="false" ht="12.75" hidden="false" customHeight="false" outlineLevel="0" collapsed="false">
      <c r="A3479" s="1" t="n">
        <v>86</v>
      </c>
      <c r="B3479" s="1" t="s">
        <v>165</v>
      </c>
      <c r="C3479" s="1" t="n">
        <v>35</v>
      </c>
      <c r="D3479" s="1" t="s">
        <v>128</v>
      </c>
      <c r="E3479" s="2" t="n">
        <v>241569.515625</v>
      </c>
      <c r="F3479" s="2" t="n">
        <v>211666.796875</v>
      </c>
    </row>
    <row r="3480" customFormat="false" ht="12.75" hidden="false" customHeight="false" outlineLevel="0" collapsed="false">
      <c r="A3480" s="1" t="n">
        <v>86</v>
      </c>
      <c r="B3480" s="1" t="s">
        <v>165</v>
      </c>
      <c r="C3480" s="1" t="n">
        <v>36</v>
      </c>
      <c r="D3480" s="1" t="s">
        <v>128</v>
      </c>
      <c r="E3480" s="2" t="n">
        <v>264155.1875</v>
      </c>
      <c r="F3480" s="2" t="n">
        <v>234218.75</v>
      </c>
    </row>
    <row r="3481" customFormat="false" ht="12.75" hidden="false" customHeight="false" outlineLevel="0" collapsed="false">
      <c r="A3481" s="1" t="n">
        <v>86</v>
      </c>
      <c r="B3481" s="1" t="s">
        <v>165</v>
      </c>
      <c r="C3481" s="1" t="n">
        <v>37</v>
      </c>
      <c r="D3481" s="1" t="s">
        <v>128</v>
      </c>
      <c r="E3481" s="2" t="n">
        <v>281741.46875</v>
      </c>
      <c r="F3481" s="2" t="n">
        <v>251771.296875</v>
      </c>
    </row>
    <row r="3482" customFormat="false" ht="12.75" hidden="false" customHeight="false" outlineLevel="0" collapsed="false">
      <c r="A3482" s="1" t="n">
        <v>86</v>
      </c>
      <c r="B3482" s="1" t="s">
        <v>165</v>
      </c>
      <c r="C3482" s="1" t="n">
        <v>38</v>
      </c>
      <c r="D3482" s="1" t="s">
        <v>128</v>
      </c>
      <c r="E3482" s="2" t="n">
        <v>295527.71875</v>
      </c>
      <c r="F3482" s="2" t="n">
        <v>265523.84375</v>
      </c>
    </row>
    <row r="3483" customFormat="false" ht="12.75" hidden="false" customHeight="false" outlineLevel="0" collapsed="false">
      <c r="A3483" s="1" t="n">
        <v>86</v>
      </c>
      <c r="B3483" s="1" t="s">
        <v>165</v>
      </c>
      <c r="C3483" s="1" t="n">
        <v>39</v>
      </c>
      <c r="D3483" s="1" t="s">
        <v>128</v>
      </c>
      <c r="E3483" s="2" t="n">
        <v>306711.84375</v>
      </c>
      <c r="F3483" s="2" t="n">
        <v>276674.21875</v>
      </c>
    </row>
    <row r="3484" customFormat="false" ht="12.75" hidden="false" customHeight="false" outlineLevel="0" collapsed="false">
      <c r="A3484" s="1" t="n">
        <v>86</v>
      </c>
      <c r="B3484" s="1" t="s">
        <v>165</v>
      </c>
      <c r="C3484" s="1" t="n">
        <v>40</v>
      </c>
      <c r="D3484" s="1" t="s">
        <v>128</v>
      </c>
      <c r="E3484" s="2" t="n">
        <v>313943.8125</v>
      </c>
      <c r="F3484" s="2" t="n">
        <v>283872.46875</v>
      </c>
    </row>
    <row r="3485" customFormat="false" ht="12.75" hidden="false" customHeight="false" outlineLevel="0" collapsed="false">
      <c r="A3485" s="1" t="n">
        <v>87</v>
      </c>
      <c r="B3485" s="1" t="s">
        <v>166</v>
      </c>
      <c r="C3485" s="1" t="n">
        <v>1</v>
      </c>
      <c r="D3485" s="1"/>
      <c r="E3485" s="1"/>
      <c r="F3485" s="1"/>
    </row>
    <row r="3486" customFormat="false" ht="12.75" hidden="false" customHeight="false" outlineLevel="0" collapsed="false">
      <c r="A3486" s="1" t="n">
        <v>87</v>
      </c>
      <c r="B3486" s="1" t="s">
        <v>166</v>
      </c>
      <c r="C3486" s="1" t="n">
        <v>2</v>
      </c>
      <c r="D3486" s="1"/>
      <c r="E3486" s="1"/>
      <c r="F3486" s="1"/>
    </row>
    <row r="3487" customFormat="false" ht="12.75" hidden="false" customHeight="false" outlineLevel="0" collapsed="false">
      <c r="A3487" s="1" t="n">
        <v>87</v>
      </c>
      <c r="B3487" s="1" t="s">
        <v>166</v>
      </c>
      <c r="C3487" s="1" t="n">
        <v>3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66</v>
      </c>
      <c r="C3488" s="1" t="n">
        <v>4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66</v>
      </c>
      <c r="C3489" s="1" t="n">
        <v>5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66</v>
      </c>
      <c r="C3490" s="1" t="n">
        <v>6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66</v>
      </c>
      <c r="C3491" s="1" t="n">
        <v>7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66</v>
      </c>
      <c r="C3492" s="1" t="n">
        <v>8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66</v>
      </c>
      <c r="C3493" s="1" t="n">
        <v>9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66</v>
      </c>
      <c r="C3494" s="1" t="n">
        <v>10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66</v>
      </c>
      <c r="C3495" s="1" t="n">
        <v>11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66</v>
      </c>
      <c r="C3496" s="1" t="n">
        <v>12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66</v>
      </c>
      <c r="C3497" s="1" t="n">
        <v>13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66</v>
      </c>
      <c r="C3498" s="1" t="n">
        <v>14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66</v>
      </c>
      <c r="C3499" s="1" t="n">
        <v>15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66</v>
      </c>
      <c r="C3500" s="1" t="n">
        <v>16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66</v>
      </c>
      <c r="C3501" s="1" t="n">
        <v>17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66</v>
      </c>
      <c r="C3502" s="1" t="n">
        <v>18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66</v>
      </c>
      <c r="C3503" s="1" t="n">
        <v>19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66</v>
      </c>
      <c r="C3504" s="1" t="n">
        <v>20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66</v>
      </c>
      <c r="C3505" s="1" t="n">
        <v>21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66</v>
      </c>
      <c r="C3506" s="1" t="n">
        <v>22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66</v>
      </c>
      <c r="C3507" s="1" t="n">
        <v>23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66</v>
      </c>
      <c r="C3508" s="1" t="n">
        <v>24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66</v>
      </c>
      <c r="C3509" s="1" t="n">
        <v>25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66</v>
      </c>
      <c r="C3510" s="1" t="n">
        <v>26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66</v>
      </c>
      <c r="C3511" s="1" t="n">
        <v>27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66</v>
      </c>
      <c r="C3512" s="1" t="n">
        <v>28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66</v>
      </c>
      <c r="C3513" s="1" t="n">
        <v>29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66</v>
      </c>
      <c r="C3514" s="1" t="n">
        <v>30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66</v>
      </c>
      <c r="C3515" s="1" t="n">
        <v>31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66</v>
      </c>
      <c r="C3516" s="1" t="n">
        <v>32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66</v>
      </c>
      <c r="C3517" s="1" t="n">
        <v>33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66</v>
      </c>
      <c r="C3518" s="1" t="n">
        <v>34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66</v>
      </c>
      <c r="C3519" s="1" t="n">
        <v>35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66</v>
      </c>
      <c r="C3520" s="1" t="n">
        <v>36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66</v>
      </c>
      <c r="C3521" s="1" t="n">
        <v>37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66</v>
      </c>
      <c r="C3522" s="1" t="n">
        <v>38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66</v>
      </c>
      <c r="C3523" s="1" t="n">
        <v>39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66</v>
      </c>
      <c r="C3524" s="1" t="n">
        <v>40</v>
      </c>
      <c r="D3524" s="1"/>
      <c r="E3524" s="1"/>
      <c r="F3524" s="1"/>
    </row>
    <row r="3525" customFormat="false" ht="12.75" hidden="false" customHeight="false" outlineLevel="0" collapsed="false">
      <c r="A3525" s="1" t="n">
        <v>88</v>
      </c>
      <c r="B3525" s="1" t="s">
        <v>167</v>
      </c>
      <c r="C3525" s="1" t="n">
        <v>1</v>
      </c>
      <c r="D3525" s="1"/>
      <c r="E3525" s="1"/>
      <c r="F3525" s="1"/>
    </row>
    <row r="3526" customFormat="false" ht="12.75" hidden="false" customHeight="false" outlineLevel="0" collapsed="false">
      <c r="A3526" s="1" t="n">
        <v>88</v>
      </c>
      <c r="B3526" s="1" t="s">
        <v>167</v>
      </c>
      <c r="C3526" s="1" t="n">
        <v>2</v>
      </c>
      <c r="D3526" s="1"/>
      <c r="E3526" s="1"/>
      <c r="F3526" s="1"/>
    </row>
    <row r="3527" customFormat="false" ht="12.75" hidden="false" customHeight="false" outlineLevel="0" collapsed="false">
      <c r="A3527" s="1" t="n">
        <v>88</v>
      </c>
      <c r="B3527" s="1" t="s">
        <v>167</v>
      </c>
      <c r="C3527" s="1" t="n">
        <v>3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67</v>
      </c>
      <c r="C3528" s="1" t="n">
        <v>4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67</v>
      </c>
      <c r="C3529" s="1" t="n">
        <v>5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67</v>
      </c>
      <c r="C3530" s="1" t="n">
        <v>6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67</v>
      </c>
      <c r="C3531" s="1" t="n">
        <v>7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67</v>
      </c>
      <c r="C3532" s="1" t="n">
        <v>8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67</v>
      </c>
      <c r="C3533" s="1" t="n">
        <v>9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67</v>
      </c>
      <c r="C3534" s="1" t="n">
        <v>10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67</v>
      </c>
      <c r="C3535" s="1" t="n">
        <v>11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67</v>
      </c>
      <c r="C3536" s="1" t="n">
        <v>12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67</v>
      </c>
      <c r="C3537" s="1" t="n">
        <v>13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67</v>
      </c>
      <c r="C3538" s="1" t="n">
        <v>14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67</v>
      </c>
      <c r="C3539" s="1" t="n">
        <v>15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67</v>
      </c>
      <c r="C3540" s="1" t="n">
        <v>16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67</v>
      </c>
      <c r="C3541" s="1" t="n">
        <v>17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67</v>
      </c>
      <c r="C3542" s="1" t="n">
        <v>18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67</v>
      </c>
      <c r="C3543" s="1" t="n">
        <v>19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67</v>
      </c>
      <c r="C3544" s="1" t="n">
        <v>20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67</v>
      </c>
      <c r="C3545" s="1" t="n">
        <v>21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67</v>
      </c>
      <c r="C3546" s="1" t="n">
        <v>22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67</v>
      </c>
      <c r="C3547" s="1" t="n">
        <v>23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67</v>
      </c>
      <c r="C3548" s="1" t="n">
        <v>24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67</v>
      </c>
      <c r="C3549" s="1" t="n">
        <v>25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67</v>
      </c>
      <c r="C3550" s="1" t="n">
        <v>26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67</v>
      </c>
      <c r="C3551" s="1" t="n">
        <v>27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67</v>
      </c>
      <c r="C3552" s="1" t="n">
        <v>28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67</v>
      </c>
      <c r="C3553" s="1" t="n">
        <v>29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67</v>
      </c>
      <c r="C3554" s="1" t="n">
        <v>30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67</v>
      </c>
      <c r="C3555" s="1" t="n">
        <v>31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67</v>
      </c>
      <c r="C3556" s="1" t="n">
        <v>32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67</v>
      </c>
      <c r="C3557" s="1" t="n">
        <v>33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67</v>
      </c>
      <c r="C3558" s="1" t="n">
        <v>34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67</v>
      </c>
      <c r="C3559" s="1" t="n">
        <v>35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67</v>
      </c>
      <c r="C3560" s="1" t="n">
        <v>36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67</v>
      </c>
      <c r="C3561" s="1" t="n">
        <v>37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67</v>
      </c>
      <c r="C3562" s="1" t="n">
        <v>38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67</v>
      </c>
      <c r="C3563" s="1" t="n">
        <v>39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67</v>
      </c>
      <c r="C3564" s="1" t="n">
        <v>40</v>
      </c>
      <c r="D3564" s="1"/>
      <c r="E3564" s="1"/>
      <c r="F3564" s="1"/>
    </row>
    <row r="3565" customFormat="false" ht="12.75" hidden="false" customHeight="false" outlineLevel="0" collapsed="false">
      <c r="A3565" s="1" t="n">
        <v>89</v>
      </c>
      <c r="B3565" s="1" t="s">
        <v>168</v>
      </c>
      <c r="C3565" s="1" t="n">
        <v>1</v>
      </c>
      <c r="D3565" s="1"/>
      <c r="E3565" s="1"/>
      <c r="F3565" s="1"/>
    </row>
    <row r="3566" customFormat="false" ht="12.75" hidden="false" customHeight="false" outlineLevel="0" collapsed="false">
      <c r="A3566" s="1" t="n">
        <v>89</v>
      </c>
      <c r="B3566" s="1" t="s">
        <v>168</v>
      </c>
      <c r="C3566" s="1" t="n">
        <v>2</v>
      </c>
      <c r="D3566" s="1"/>
      <c r="E3566" s="1"/>
      <c r="F3566" s="1"/>
    </row>
    <row r="3567" customFormat="false" ht="12.75" hidden="false" customHeight="false" outlineLevel="0" collapsed="false">
      <c r="A3567" s="1" t="n">
        <v>89</v>
      </c>
      <c r="B3567" s="1" t="s">
        <v>168</v>
      </c>
      <c r="C3567" s="1" t="n">
        <v>3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68</v>
      </c>
      <c r="C3568" s="1" t="n">
        <v>4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68</v>
      </c>
      <c r="C3569" s="1" t="n">
        <v>5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68</v>
      </c>
      <c r="C3570" s="1" t="n">
        <v>6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68</v>
      </c>
      <c r="C3571" s="1" t="n">
        <v>7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68</v>
      </c>
      <c r="C3572" s="1" t="n">
        <v>8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68</v>
      </c>
      <c r="C3573" s="1" t="n">
        <v>9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68</v>
      </c>
      <c r="C3574" s="1" t="n">
        <v>10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68</v>
      </c>
      <c r="C3575" s="1" t="n">
        <v>11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68</v>
      </c>
      <c r="C3576" s="1" t="n">
        <v>12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68</v>
      </c>
      <c r="C3577" s="1" t="n">
        <v>13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68</v>
      </c>
      <c r="C3578" s="1" t="n">
        <v>14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68</v>
      </c>
      <c r="C3579" s="1" t="n">
        <v>15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68</v>
      </c>
      <c r="C3580" s="1" t="n">
        <v>16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68</v>
      </c>
      <c r="C3581" s="1" t="n">
        <v>17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68</v>
      </c>
      <c r="C3582" s="1" t="n">
        <v>18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68</v>
      </c>
      <c r="C3583" s="1" t="n">
        <v>19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68</v>
      </c>
      <c r="C3584" s="1" t="n">
        <v>20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68</v>
      </c>
      <c r="C3585" s="1" t="n">
        <v>21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68</v>
      </c>
      <c r="C3586" s="1" t="n">
        <v>22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68</v>
      </c>
      <c r="C3587" s="1" t="n">
        <v>23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68</v>
      </c>
      <c r="C3588" s="1" t="n">
        <v>24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68</v>
      </c>
      <c r="C3589" s="1" t="n">
        <v>25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68</v>
      </c>
      <c r="C3590" s="1" t="n">
        <v>26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68</v>
      </c>
      <c r="C3591" s="1" t="n">
        <v>27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68</v>
      </c>
      <c r="C3592" s="1" t="n">
        <v>28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68</v>
      </c>
      <c r="C3593" s="1" t="n">
        <v>29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68</v>
      </c>
      <c r="C3594" s="1" t="n">
        <v>30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68</v>
      </c>
      <c r="C3595" s="1" t="n">
        <v>31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68</v>
      </c>
      <c r="C3596" s="1" t="n">
        <v>32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68</v>
      </c>
      <c r="C3597" s="1" t="n">
        <v>33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68</v>
      </c>
      <c r="C3598" s="1" t="n">
        <v>34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68</v>
      </c>
      <c r="C3599" s="1" t="n">
        <v>35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68</v>
      </c>
      <c r="C3600" s="1" t="n">
        <v>36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68</v>
      </c>
      <c r="C3601" s="1" t="n">
        <v>37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68</v>
      </c>
      <c r="C3602" s="1" t="n">
        <v>38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68</v>
      </c>
      <c r="C3603" s="1" t="n">
        <v>39</v>
      </c>
      <c r="D3603" s="1"/>
      <c r="E3603" s="1"/>
      <c r="F3603" s="1"/>
    </row>
    <row r="3604" customFormat="false" ht="12.75" hidden="false" customHeight="false" outlineLevel="0" collapsed="false">
      <c r="A3604" s="1" t="n">
        <v>89</v>
      </c>
      <c r="B3604" s="1" t="s">
        <v>168</v>
      </c>
      <c r="C3604" s="1" t="n">
        <v>40</v>
      </c>
      <c r="D3604" s="1"/>
      <c r="E3604" s="1"/>
      <c r="F3604" s="1"/>
    </row>
    <row r="3605" customFormat="false" ht="12.75" hidden="false" customHeight="false" outlineLevel="0" collapsed="false">
      <c r="A3605" s="1" t="n">
        <v>90</v>
      </c>
      <c r="B3605" s="1" t="s">
        <v>169</v>
      </c>
      <c r="C3605" s="1" t="n">
        <v>1</v>
      </c>
      <c r="D3605" s="1"/>
      <c r="E3605" s="1"/>
      <c r="F3605" s="1"/>
    </row>
    <row r="3606" customFormat="false" ht="12.75" hidden="false" customHeight="false" outlineLevel="0" collapsed="false">
      <c r="A3606" s="1" t="n">
        <v>90</v>
      </c>
      <c r="B3606" s="1" t="s">
        <v>169</v>
      </c>
      <c r="C3606" s="1" t="n">
        <v>2</v>
      </c>
      <c r="D3606" s="1"/>
      <c r="E3606" s="1"/>
      <c r="F3606" s="1"/>
    </row>
    <row r="3607" customFormat="false" ht="12.75" hidden="false" customHeight="false" outlineLevel="0" collapsed="false">
      <c r="A3607" s="1" t="n">
        <v>90</v>
      </c>
      <c r="B3607" s="1" t="s">
        <v>169</v>
      </c>
      <c r="C3607" s="1" t="n">
        <v>3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169</v>
      </c>
      <c r="C3608" s="1" t="n">
        <v>4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169</v>
      </c>
      <c r="C3609" s="1" t="n">
        <v>5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169</v>
      </c>
      <c r="C3610" s="1" t="n">
        <v>6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169</v>
      </c>
      <c r="C3611" s="1" t="n">
        <v>7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169</v>
      </c>
      <c r="C3612" s="1" t="n">
        <v>8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169</v>
      </c>
      <c r="C3613" s="1" t="n">
        <v>9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169</v>
      </c>
      <c r="C3614" s="1" t="n">
        <v>10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169</v>
      </c>
      <c r="C3615" s="1" t="n">
        <v>11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169</v>
      </c>
      <c r="C3616" s="1" t="n">
        <v>12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169</v>
      </c>
      <c r="C3617" s="1" t="n">
        <v>13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169</v>
      </c>
      <c r="C3618" s="1" t="n">
        <v>14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169</v>
      </c>
      <c r="C3619" s="1" t="n">
        <v>15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169</v>
      </c>
      <c r="C3620" s="1" t="n">
        <v>16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169</v>
      </c>
      <c r="C3621" s="1" t="n">
        <v>17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169</v>
      </c>
      <c r="C3622" s="1" t="n">
        <v>18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169</v>
      </c>
      <c r="C3623" s="1" t="n">
        <v>19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169</v>
      </c>
      <c r="C3624" s="1" t="n">
        <v>20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169</v>
      </c>
      <c r="C3625" s="1" t="n">
        <v>21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169</v>
      </c>
      <c r="C3626" s="1" t="n">
        <v>22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169</v>
      </c>
      <c r="C3627" s="1" t="n">
        <v>23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169</v>
      </c>
      <c r="C3628" s="1" t="n">
        <v>24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169</v>
      </c>
      <c r="C3629" s="1" t="n">
        <v>25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169</v>
      </c>
      <c r="C3630" s="1" t="n">
        <v>26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169</v>
      </c>
      <c r="C3631" s="1" t="n">
        <v>27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169</v>
      </c>
      <c r="C3632" s="1" t="n">
        <v>28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169</v>
      </c>
      <c r="C3633" s="1" t="n">
        <v>29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169</v>
      </c>
      <c r="C3634" s="1" t="n">
        <v>30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169</v>
      </c>
      <c r="C3635" s="1" t="n">
        <v>31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169</v>
      </c>
      <c r="C3636" s="1" t="n">
        <v>32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169</v>
      </c>
      <c r="C3637" s="1" t="n">
        <v>33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169</v>
      </c>
      <c r="C3638" s="1" t="n">
        <v>34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169</v>
      </c>
      <c r="C3639" s="1" t="n">
        <v>35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169</v>
      </c>
      <c r="C3640" s="1" t="n">
        <v>36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169</v>
      </c>
      <c r="C3641" s="1" t="n">
        <v>37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169</v>
      </c>
      <c r="C3642" s="1" t="n">
        <v>38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169</v>
      </c>
      <c r="C3643" s="1" t="n">
        <v>39</v>
      </c>
      <c r="D3643" s="1"/>
      <c r="E3643" s="1"/>
      <c r="F3643" s="1"/>
    </row>
    <row r="3644" customFormat="false" ht="12.75" hidden="false" customHeight="false" outlineLevel="0" collapsed="false">
      <c r="A3644" s="1" t="n">
        <v>90</v>
      </c>
      <c r="B3644" s="1" t="s">
        <v>169</v>
      </c>
      <c r="C3644" s="1" t="n">
        <v>40</v>
      </c>
      <c r="D3644" s="1"/>
      <c r="E3644" s="1"/>
      <c r="F3644" s="1"/>
    </row>
    <row r="3645" customFormat="false" ht="12.75" hidden="false" customHeight="false" outlineLevel="0" collapsed="false">
      <c r="A3645" s="1" t="n">
        <v>91</v>
      </c>
      <c r="B3645" s="1" t="s">
        <v>170</v>
      </c>
      <c r="C3645" s="1" t="n">
        <v>1</v>
      </c>
      <c r="D3645" s="1"/>
      <c r="E3645" s="1"/>
      <c r="F3645" s="1"/>
    </row>
    <row r="3646" customFormat="false" ht="12.75" hidden="false" customHeight="false" outlineLevel="0" collapsed="false">
      <c r="A3646" s="1" t="n">
        <v>91</v>
      </c>
      <c r="B3646" s="1" t="s">
        <v>170</v>
      </c>
      <c r="C3646" s="1" t="n">
        <v>2</v>
      </c>
      <c r="D3646" s="1"/>
      <c r="E3646" s="1"/>
      <c r="F3646" s="1"/>
    </row>
    <row r="3647" customFormat="false" ht="12.75" hidden="false" customHeight="false" outlineLevel="0" collapsed="false">
      <c r="A3647" s="1" t="n">
        <v>91</v>
      </c>
      <c r="B3647" s="1" t="s">
        <v>170</v>
      </c>
      <c r="C3647" s="1" t="n">
        <v>3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170</v>
      </c>
      <c r="C3648" s="1" t="n">
        <v>4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70</v>
      </c>
      <c r="C3649" s="1" t="n">
        <v>5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70</v>
      </c>
      <c r="C3650" s="1" t="n">
        <v>6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70</v>
      </c>
      <c r="C3651" s="1" t="n">
        <v>7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70</v>
      </c>
      <c r="C3652" s="1" t="n">
        <v>8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70</v>
      </c>
      <c r="C3653" s="1" t="n">
        <v>9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70</v>
      </c>
      <c r="C3654" s="1" t="n">
        <v>10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70</v>
      </c>
      <c r="C3655" s="1" t="n">
        <v>11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70</v>
      </c>
      <c r="C3656" s="1" t="n">
        <v>12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70</v>
      </c>
      <c r="C3657" s="1" t="n">
        <v>13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70</v>
      </c>
      <c r="C3658" s="1" t="n">
        <v>14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70</v>
      </c>
      <c r="C3659" s="1" t="n">
        <v>15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70</v>
      </c>
      <c r="C3660" s="1" t="n">
        <v>16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70</v>
      </c>
      <c r="C3661" s="1" t="n">
        <v>17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70</v>
      </c>
      <c r="C3662" s="1" t="n">
        <v>18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70</v>
      </c>
      <c r="C3663" s="1" t="n">
        <v>19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70</v>
      </c>
      <c r="C3664" s="1" t="n">
        <v>20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70</v>
      </c>
      <c r="C3665" s="1" t="n">
        <v>21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70</v>
      </c>
      <c r="C3666" s="1" t="n">
        <v>22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70</v>
      </c>
      <c r="C3667" s="1" t="n">
        <v>23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70</v>
      </c>
      <c r="C3668" s="1" t="n">
        <v>24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70</v>
      </c>
      <c r="C3669" s="1" t="n">
        <v>25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70</v>
      </c>
      <c r="C3670" s="1" t="n">
        <v>26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70</v>
      </c>
      <c r="C3671" s="1" t="n">
        <v>27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70</v>
      </c>
      <c r="C3672" s="1" t="n">
        <v>28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70</v>
      </c>
      <c r="C3673" s="1" t="n">
        <v>29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70</v>
      </c>
      <c r="C3674" s="1" t="n">
        <v>30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70</v>
      </c>
      <c r="C3675" s="1" t="n">
        <v>31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70</v>
      </c>
      <c r="C3676" s="1" t="n">
        <v>32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70</v>
      </c>
      <c r="C3677" s="1" t="n">
        <v>33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70</v>
      </c>
      <c r="C3678" s="1" t="n">
        <v>34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70</v>
      </c>
      <c r="C3679" s="1" t="n">
        <v>35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70</v>
      </c>
      <c r="C3680" s="1" t="n">
        <v>36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70</v>
      </c>
      <c r="C3681" s="1" t="n">
        <v>37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70</v>
      </c>
      <c r="C3682" s="1" t="n">
        <v>38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70</v>
      </c>
      <c r="C3683" s="1" t="n">
        <v>39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170</v>
      </c>
      <c r="C3684" s="1" t="n">
        <v>40</v>
      </c>
      <c r="D3684" s="1"/>
      <c r="E3684" s="1"/>
      <c r="F3684" s="1"/>
    </row>
    <row r="3685" customFormat="false" ht="12.75" hidden="false" customHeight="false" outlineLevel="0" collapsed="false">
      <c r="A3685" s="1" t="n">
        <v>92</v>
      </c>
      <c r="B3685" s="1" t="s">
        <v>171</v>
      </c>
      <c r="C3685" s="1" t="n">
        <v>1</v>
      </c>
      <c r="D3685" s="1"/>
      <c r="E3685" s="1"/>
      <c r="F3685" s="1"/>
    </row>
    <row r="3686" customFormat="false" ht="12.75" hidden="false" customHeight="false" outlineLevel="0" collapsed="false">
      <c r="A3686" s="1" t="n">
        <v>92</v>
      </c>
      <c r="B3686" s="1" t="s">
        <v>171</v>
      </c>
      <c r="C3686" s="1" t="n">
        <v>2</v>
      </c>
      <c r="D3686" s="1"/>
      <c r="E3686" s="1"/>
      <c r="F3686" s="1"/>
    </row>
    <row r="3687" customFormat="false" ht="12.75" hidden="false" customHeight="false" outlineLevel="0" collapsed="false">
      <c r="A3687" s="1" t="n">
        <v>92</v>
      </c>
      <c r="B3687" s="1" t="s">
        <v>171</v>
      </c>
      <c r="C3687" s="1" t="n">
        <v>3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71</v>
      </c>
      <c r="C3688" s="1" t="n">
        <v>4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71</v>
      </c>
      <c r="C3689" s="1" t="n">
        <v>5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71</v>
      </c>
      <c r="C3690" s="1" t="n">
        <v>6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71</v>
      </c>
      <c r="C3691" s="1" t="n">
        <v>7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71</v>
      </c>
      <c r="C3692" s="1" t="n">
        <v>8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71</v>
      </c>
      <c r="C3693" s="1" t="n">
        <v>9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71</v>
      </c>
      <c r="C3694" s="1" t="n">
        <v>10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71</v>
      </c>
      <c r="C3695" s="1" t="n">
        <v>11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71</v>
      </c>
      <c r="C3696" s="1" t="n">
        <v>12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71</v>
      </c>
      <c r="C3697" s="1" t="n">
        <v>13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71</v>
      </c>
      <c r="C3698" s="1" t="n">
        <v>14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71</v>
      </c>
      <c r="C3699" s="1" t="n">
        <v>15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71</v>
      </c>
      <c r="C3700" s="1" t="n">
        <v>16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71</v>
      </c>
      <c r="C3701" s="1" t="n">
        <v>17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71</v>
      </c>
      <c r="C3702" s="1" t="n">
        <v>18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71</v>
      </c>
      <c r="C3703" s="1" t="n">
        <v>19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71</v>
      </c>
      <c r="C3704" s="1" t="n">
        <v>20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71</v>
      </c>
      <c r="C3705" s="1" t="n">
        <v>21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71</v>
      </c>
      <c r="C3706" s="1" t="n">
        <v>22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71</v>
      </c>
      <c r="C3707" s="1" t="n">
        <v>23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71</v>
      </c>
      <c r="C3708" s="1" t="n">
        <v>24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71</v>
      </c>
      <c r="C3709" s="1" t="n">
        <v>25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71</v>
      </c>
      <c r="C3710" s="1" t="n">
        <v>26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71</v>
      </c>
      <c r="C3711" s="1" t="n">
        <v>27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71</v>
      </c>
      <c r="C3712" s="1" t="n">
        <v>28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71</v>
      </c>
      <c r="C3713" s="1" t="n">
        <v>29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71</v>
      </c>
      <c r="C3714" s="1" t="n">
        <v>30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71</v>
      </c>
      <c r="C3715" s="1" t="n">
        <v>31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71</v>
      </c>
      <c r="C3716" s="1" t="n">
        <v>32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71</v>
      </c>
      <c r="C3717" s="1" t="n">
        <v>33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71</v>
      </c>
      <c r="C3718" s="1" t="n">
        <v>34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71</v>
      </c>
      <c r="C3719" s="1" t="n">
        <v>35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71</v>
      </c>
      <c r="C3720" s="1" t="n">
        <v>36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71</v>
      </c>
      <c r="C3721" s="1" t="n">
        <v>37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71</v>
      </c>
      <c r="C3722" s="1" t="n">
        <v>38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71</v>
      </c>
      <c r="C3723" s="1" t="n">
        <v>39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171</v>
      </c>
      <c r="C3724" s="1" t="n">
        <v>40</v>
      </c>
      <c r="D3724" s="1"/>
      <c r="E3724" s="1"/>
      <c r="F3724" s="1"/>
    </row>
    <row r="3725" customFormat="false" ht="12.75" hidden="false" customHeight="false" outlineLevel="0" collapsed="false">
      <c r="A3725" s="1" t="n">
        <v>93</v>
      </c>
      <c r="B3725" s="1" t="s">
        <v>172</v>
      </c>
      <c r="C3725" s="1" t="n">
        <v>1</v>
      </c>
      <c r="D3725" s="1"/>
      <c r="E3725" s="1"/>
      <c r="F3725" s="1"/>
    </row>
    <row r="3726" customFormat="false" ht="12.75" hidden="false" customHeight="false" outlineLevel="0" collapsed="false">
      <c r="A3726" s="1" t="n">
        <v>93</v>
      </c>
      <c r="B3726" s="1" t="s">
        <v>172</v>
      </c>
      <c r="C3726" s="1" t="n">
        <v>2</v>
      </c>
      <c r="D3726" s="1"/>
      <c r="E3726" s="1"/>
      <c r="F3726" s="1"/>
    </row>
    <row r="3727" customFormat="false" ht="12.75" hidden="false" customHeight="false" outlineLevel="0" collapsed="false">
      <c r="A3727" s="1" t="n">
        <v>93</v>
      </c>
      <c r="B3727" s="1" t="s">
        <v>172</v>
      </c>
      <c r="C3727" s="1" t="n">
        <v>3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72</v>
      </c>
      <c r="C3728" s="1" t="n">
        <v>4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72</v>
      </c>
      <c r="C3729" s="1" t="n">
        <v>5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72</v>
      </c>
      <c r="C3730" s="1" t="n">
        <v>6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72</v>
      </c>
      <c r="C3731" s="1" t="n">
        <v>7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72</v>
      </c>
      <c r="C3732" s="1" t="n">
        <v>8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72</v>
      </c>
      <c r="C3733" s="1" t="n">
        <v>9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72</v>
      </c>
      <c r="C3734" s="1" t="n">
        <v>10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72</v>
      </c>
      <c r="C3735" s="1" t="n">
        <v>11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72</v>
      </c>
      <c r="C3736" s="1" t="n">
        <v>12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72</v>
      </c>
      <c r="C3737" s="1" t="n">
        <v>13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72</v>
      </c>
      <c r="C3738" s="1" t="n">
        <v>14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72</v>
      </c>
      <c r="C3739" s="1" t="n">
        <v>15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72</v>
      </c>
      <c r="C3740" s="1" t="n">
        <v>16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72</v>
      </c>
      <c r="C3741" s="1" t="n">
        <v>17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72</v>
      </c>
      <c r="C3742" s="1" t="n">
        <v>18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72</v>
      </c>
      <c r="C3743" s="1" t="n">
        <v>19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72</v>
      </c>
      <c r="C3744" s="1" t="n">
        <v>20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72</v>
      </c>
      <c r="C3745" s="1" t="n">
        <v>21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72</v>
      </c>
      <c r="C3746" s="1" t="n">
        <v>22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72</v>
      </c>
      <c r="C3747" s="1" t="n">
        <v>23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72</v>
      </c>
      <c r="C3748" s="1" t="n">
        <v>24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72</v>
      </c>
      <c r="C3749" s="1" t="n">
        <v>25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72</v>
      </c>
      <c r="C3750" s="1" t="n">
        <v>26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72</v>
      </c>
      <c r="C3751" s="1" t="n">
        <v>27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72</v>
      </c>
      <c r="C3752" s="1" t="n">
        <v>28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72</v>
      </c>
      <c r="C3753" s="1" t="n">
        <v>29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72</v>
      </c>
      <c r="C3754" s="1" t="n">
        <v>30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72</v>
      </c>
      <c r="C3755" s="1" t="n">
        <v>31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72</v>
      </c>
      <c r="C3756" s="1" t="n">
        <v>32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72</v>
      </c>
      <c r="C3757" s="1" t="n">
        <v>33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72</v>
      </c>
      <c r="C3758" s="1" t="n">
        <v>34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72</v>
      </c>
      <c r="C3759" s="1" t="n">
        <v>35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72</v>
      </c>
      <c r="C3760" s="1" t="n">
        <v>36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72</v>
      </c>
      <c r="C3761" s="1" t="n">
        <v>37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72</v>
      </c>
      <c r="C3762" s="1" t="n">
        <v>38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72</v>
      </c>
      <c r="C3763" s="1" t="n">
        <v>39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172</v>
      </c>
      <c r="C3764" s="1" t="n">
        <v>40</v>
      </c>
      <c r="D3764" s="1"/>
      <c r="E3764" s="1"/>
      <c r="F3764" s="1"/>
    </row>
    <row r="3765" customFormat="false" ht="12.75" hidden="false" customHeight="false" outlineLevel="0" collapsed="false">
      <c r="A3765" s="1" t="n">
        <v>94</v>
      </c>
      <c r="B3765" s="1" t="s">
        <v>173</v>
      </c>
      <c r="C3765" s="1" t="n">
        <v>1</v>
      </c>
      <c r="D3765" s="1"/>
      <c r="E3765" s="1"/>
      <c r="F3765" s="1"/>
    </row>
    <row r="3766" customFormat="false" ht="12.75" hidden="false" customHeight="false" outlineLevel="0" collapsed="false">
      <c r="A3766" s="1" t="n">
        <v>94</v>
      </c>
      <c r="B3766" s="1" t="s">
        <v>173</v>
      </c>
      <c r="C3766" s="1" t="n">
        <v>2</v>
      </c>
      <c r="D3766" s="1"/>
      <c r="E3766" s="1"/>
      <c r="F3766" s="1"/>
    </row>
    <row r="3767" customFormat="false" ht="12.75" hidden="false" customHeight="false" outlineLevel="0" collapsed="false">
      <c r="A3767" s="1" t="n">
        <v>94</v>
      </c>
      <c r="B3767" s="1" t="s">
        <v>173</v>
      </c>
      <c r="C3767" s="1" t="n">
        <v>3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73</v>
      </c>
      <c r="C3768" s="1" t="n">
        <v>4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73</v>
      </c>
      <c r="C3769" s="1" t="n">
        <v>5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73</v>
      </c>
      <c r="C3770" s="1" t="n">
        <v>6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73</v>
      </c>
      <c r="C3771" s="1" t="n">
        <v>7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73</v>
      </c>
      <c r="C3772" s="1" t="n">
        <v>8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73</v>
      </c>
      <c r="C3773" s="1" t="n">
        <v>9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73</v>
      </c>
      <c r="C3774" s="1" t="n">
        <v>10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73</v>
      </c>
      <c r="C3775" s="1" t="n">
        <v>11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73</v>
      </c>
      <c r="C3776" s="1" t="n">
        <v>12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73</v>
      </c>
      <c r="C3777" s="1" t="n">
        <v>13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73</v>
      </c>
      <c r="C3778" s="1" t="n">
        <v>14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73</v>
      </c>
      <c r="C3779" s="1" t="n">
        <v>15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73</v>
      </c>
      <c r="C3780" s="1" t="n">
        <v>16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73</v>
      </c>
      <c r="C3781" s="1" t="n">
        <v>17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73</v>
      </c>
      <c r="C3782" s="1" t="n">
        <v>18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73</v>
      </c>
      <c r="C3783" s="1" t="n">
        <v>19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73</v>
      </c>
      <c r="C3784" s="1" t="n">
        <v>20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73</v>
      </c>
      <c r="C3785" s="1" t="n">
        <v>21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73</v>
      </c>
      <c r="C3786" s="1" t="n">
        <v>22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73</v>
      </c>
      <c r="C3787" s="1" t="n">
        <v>23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73</v>
      </c>
      <c r="C3788" s="1" t="n">
        <v>24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73</v>
      </c>
      <c r="C3789" s="1" t="n">
        <v>25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73</v>
      </c>
      <c r="C3790" s="1" t="n">
        <v>26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73</v>
      </c>
      <c r="C3791" s="1" t="n">
        <v>27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73</v>
      </c>
      <c r="C3792" s="1" t="n">
        <v>28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73</v>
      </c>
      <c r="C3793" s="1" t="n">
        <v>29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73</v>
      </c>
      <c r="C3794" s="1" t="n">
        <v>30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73</v>
      </c>
      <c r="C3795" s="1" t="n">
        <v>31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73</v>
      </c>
      <c r="C3796" s="1" t="n">
        <v>32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73</v>
      </c>
      <c r="C3797" s="1" t="n">
        <v>33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73</v>
      </c>
      <c r="C3798" s="1" t="n">
        <v>34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73</v>
      </c>
      <c r="C3799" s="1" t="n">
        <v>35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73</v>
      </c>
      <c r="C3800" s="1" t="n">
        <v>36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73</v>
      </c>
      <c r="C3801" s="1" t="n">
        <v>37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73</v>
      </c>
      <c r="C3802" s="1" t="n">
        <v>38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73</v>
      </c>
      <c r="C3803" s="1" t="n">
        <v>39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173</v>
      </c>
      <c r="C3804" s="1" t="n">
        <v>40</v>
      </c>
      <c r="D3804" s="1"/>
      <c r="E3804" s="1"/>
      <c r="F3804" s="1"/>
    </row>
    <row r="3805" customFormat="false" ht="12.75" hidden="false" customHeight="false" outlineLevel="0" collapsed="false">
      <c r="A3805" s="1" t="n">
        <v>95</v>
      </c>
      <c r="B3805" s="1" t="s">
        <v>174</v>
      </c>
      <c r="C3805" s="1" t="n">
        <v>1</v>
      </c>
      <c r="D3805" s="1"/>
      <c r="E3805" s="1"/>
      <c r="F3805" s="1"/>
    </row>
    <row r="3806" customFormat="false" ht="12.75" hidden="false" customHeight="false" outlineLevel="0" collapsed="false">
      <c r="A3806" s="1" t="n">
        <v>95</v>
      </c>
      <c r="B3806" s="1" t="s">
        <v>174</v>
      </c>
      <c r="C3806" s="1" t="n">
        <v>2</v>
      </c>
      <c r="D3806" s="1"/>
      <c r="E3806" s="1"/>
      <c r="F3806" s="1"/>
    </row>
    <row r="3807" customFormat="false" ht="12.75" hidden="false" customHeight="false" outlineLevel="0" collapsed="false">
      <c r="A3807" s="1" t="n">
        <v>95</v>
      </c>
      <c r="B3807" s="1" t="s">
        <v>174</v>
      </c>
      <c r="C3807" s="1" t="n">
        <v>3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74</v>
      </c>
      <c r="C3808" s="1" t="n">
        <v>4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74</v>
      </c>
      <c r="C3809" s="1" t="n">
        <v>5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74</v>
      </c>
      <c r="C3810" s="1" t="n">
        <v>6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74</v>
      </c>
      <c r="C3811" s="1" t="n">
        <v>7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74</v>
      </c>
      <c r="C3812" s="1" t="n">
        <v>8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74</v>
      </c>
      <c r="C3813" s="1" t="n">
        <v>9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74</v>
      </c>
      <c r="C3814" s="1" t="n">
        <v>10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74</v>
      </c>
      <c r="C3815" s="1" t="n">
        <v>11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74</v>
      </c>
      <c r="C3816" s="1" t="n">
        <v>12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74</v>
      </c>
      <c r="C3817" s="1" t="n">
        <v>13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74</v>
      </c>
      <c r="C3818" s="1" t="n">
        <v>14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74</v>
      </c>
      <c r="C3819" s="1" t="n">
        <v>15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74</v>
      </c>
      <c r="C3820" s="1" t="n">
        <v>16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74</v>
      </c>
      <c r="C3821" s="1" t="n">
        <v>17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74</v>
      </c>
      <c r="C3822" s="1" t="n">
        <v>18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74</v>
      </c>
      <c r="C3823" s="1" t="n">
        <v>19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74</v>
      </c>
      <c r="C3824" s="1" t="n">
        <v>20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74</v>
      </c>
      <c r="C3825" s="1" t="n">
        <v>21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74</v>
      </c>
      <c r="C3826" s="1" t="n">
        <v>22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74</v>
      </c>
      <c r="C3827" s="1" t="n">
        <v>23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74</v>
      </c>
      <c r="C3828" s="1" t="n">
        <v>24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74</v>
      </c>
      <c r="C3829" s="1" t="n">
        <v>25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74</v>
      </c>
      <c r="C3830" s="1" t="n">
        <v>26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74</v>
      </c>
      <c r="C3831" s="1" t="n">
        <v>27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74</v>
      </c>
      <c r="C3832" s="1" t="n">
        <v>28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74</v>
      </c>
      <c r="C3833" s="1" t="n">
        <v>29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74</v>
      </c>
      <c r="C3834" s="1" t="n">
        <v>30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74</v>
      </c>
      <c r="C3835" s="1" t="n">
        <v>31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74</v>
      </c>
      <c r="C3836" s="1" t="n">
        <v>32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74</v>
      </c>
      <c r="C3837" s="1" t="n">
        <v>33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74</v>
      </c>
      <c r="C3838" s="1" t="n">
        <v>34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74</v>
      </c>
      <c r="C3839" s="1" t="n">
        <v>35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74</v>
      </c>
      <c r="C3840" s="1" t="n">
        <v>36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74</v>
      </c>
      <c r="C3841" s="1" t="n">
        <v>37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74</v>
      </c>
      <c r="C3842" s="1" t="n">
        <v>38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74</v>
      </c>
      <c r="C3843" s="1" t="n">
        <v>39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174</v>
      </c>
      <c r="C3844" s="1" t="n">
        <v>40</v>
      </c>
      <c r="D3844" s="1"/>
      <c r="E3844" s="1"/>
      <c r="F3844" s="1"/>
    </row>
    <row r="3845" customFormat="false" ht="12.75" hidden="false" customHeight="false" outlineLevel="0" collapsed="false">
      <c r="A3845" s="1" t="n">
        <v>96</v>
      </c>
      <c r="B3845" s="1" t="s">
        <v>175</v>
      </c>
      <c r="C3845" s="1" t="n">
        <v>1</v>
      </c>
      <c r="D3845" s="1"/>
      <c r="E3845" s="1"/>
      <c r="F3845" s="1"/>
    </row>
    <row r="3846" customFormat="false" ht="12.75" hidden="false" customHeight="false" outlineLevel="0" collapsed="false">
      <c r="A3846" s="1" t="n">
        <v>96</v>
      </c>
      <c r="B3846" s="1" t="s">
        <v>175</v>
      </c>
      <c r="C3846" s="1" t="n">
        <v>2</v>
      </c>
      <c r="D3846" s="1"/>
      <c r="E3846" s="1"/>
      <c r="F3846" s="1"/>
    </row>
    <row r="3847" customFormat="false" ht="12.75" hidden="false" customHeight="false" outlineLevel="0" collapsed="false">
      <c r="A3847" s="1" t="n">
        <v>96</v>
      </c>
      <c r="B3847" s="1" t="s">
        <v>175</v>
      </c>
      <c r="C3847" s="1" t="n">
        <v>3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75</v>
      </c>
      <c r="C3848" s="1" t="n">
        <v>4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75</v>
      </c>
      <c r="C3849" s="1" t="n">
        <v>5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75</v>
      </c>
      <c r="C3850" s="1" t="n">
        <v>6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75</v>
      </c>
      <c r="C3851" s="1" t="n">
        <v>7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75</v>
      </c>
      <c r="C3852" s="1" t="n">
        <v>8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75</v>
      </c>
      <c r="C3853" s="1" t="n">
        <v>9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75</v>
      </c>
      <c r="C3854" s="1" t="n">
        <v>10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75</v>
      </c>
      <c r="C3855" s="1" t="n">
        <v>11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75</v>
      </c>
      <c r="C3856" s="1" t="n">
        <v>12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75</v>
      </c>
      <c r="C3857" s="1" t="n">
        <v>13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75</v>
      </c>
      <c r="C3858" s="1" t="n">
        <v>14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75</v>
      </c>
      <c r="C3859" s="1" t="n">
        <v>15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75</v>
      </c>
      <c r="C3860" s="1" t="n">
        <v>16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75</v>
      </c>
      <c r="C3861" s="1" t="n">
        <v>17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75</v>
      </c>
      <c r="C3862" s="1" t="n">
        <v>18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75</v>
      </c>
      <c r="C3863" s="1" t="n">
        <v>19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75</v>
      </c>
      <c r="C3864" s="1" t="n">
        <v>20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75</v>
      </c>
      <c r="C3865" s="1" t="n">
        <v>21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75</v>
      </c>
      <c r="C3866" s="1" t="n">
        <v>22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75</v>
      </c>
      <c r="C3867" s="1" t="n">
        <v>23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75</v>
      </c>
      <c r="C3868" s="1" t="n">
        <v>24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75</v>
      </c>
      <c r="C3869" s="1" t="n">
        <v>25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75</v>
      </c>
      <c r="C3870" s="1" t="n">
        <v>26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75</v>
      </c>
      <c r="C3871" s="1" t="n">
        <v>27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75</v>
      </c>
      <c r="C3872" s="1" t="n">
        <v>28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75</v>
      </c>
      <c r="C3873" s="1" t="n">
        <v>29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75</v>
      </c>
      <c r="C3874" s="1" t="n">
        <v>30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75</v>
      </c>
      <c r="C3875" s="1" t="n">
        <v>31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75</v>
      </c>
      <c r="C3876" s="1" t="n">
        <v>32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75</v>
      </c>
      <c r="C3877" s="1" t="n">
        <v>33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75</v>
      </c>
      <c r="C3878" s="1" t="n">
        <v>34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75</v>
      </c>
      <c r="C3879" s="1" t="n">
        <v>35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75</v>
      </c>
      <c r="C3880" s="1" t="n">
        <v>36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75</v>
      </c>
      <c r="C3881" s="1" t="n">
        <v>37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75</v>
      </c>
      <c r="C3882" s="1" t="n">
        <v>38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75</v>
      </c>
      <c r="C3883" s="1" t="n">
        <v>39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175</v>
      </c>
      <c r="C3884" s="1" t="n">
        <v>40</v>
      </c>
      <c r="D3884" s="1"/>
      <c r="E3884" s="1"/>
      <c r="F388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179</v>
      </c>
      <c r="D44" s="3" t="s">
        <v>60</v>
      </c>
      <c r="E44" s="3" t="s">
        <v>64</v>
      </c>
      <c r="F44" s="3" t="s">
        <v>66</v>
      </c>
      <c r="G44" s="3" t="s">
        <v>67</v>
      </c>
      <c r="H44" s="3" t="s">
        <v>68</v>
      </c>
      <c r="I44" s="3" t="s">
        <v>69</v>
      </c>
      <c r="J44" s="3" t="s">
        <v>180</v>
      </c>
      <c r="K44" s="3" t="s">
        <v>181</v>
      </c>
      <c r="L44" s="3" t="s">
        <v>182</v>
      </c>
      <c r="M44" s="3" t="s">
        <v>183</v>
      </c>
      <c r="N44" s="3" t="s">
        <v>184</v>
      </c>
      <c r="O44" s="3" t="s">
        <v>185</v>
      </c>
      <c r="P44" s="3" t="s">
        <v>186</v>
      </c>
      <c r="Q44" s="3" t="s">
        <v>187</v>
      </c>
      <c r="R44" s="3" t="s">
        <v>188</v>
      </c>
      <c r="S44" s="3" t="s">
        <v>189</v>
      </c>
      <c r="T44" s="3" t="s">
        <v>190</v>
      </c>
      <c r="U44" s="3" t="s">
        <v>191</v>
      </c>
      <c r="V44" s="3" t="s">
        <v>192</v>
      </c>
      <c r="W44" s="3" t="s">
        <v>193</v>
      </c>
      <c r="X44" s="3" t="s">
        <v>194</v>
      </c>
      <c r="Y44" s="3" t="s">
        <v>195</v>
      </c>
      <c r="Z44" s="3" t="s">
        <v>196</v>
      </c>
      <c r="AA44" s="3" t="s">
        <v>197</v>
      </c>
      <c r="AB44" s="3" t="s">
        <v>198</v>
      </c>
      <c r="AC44" s="3" t="s">
        <v>70</v>
      </c>
      <c r="AD44" s="3" t="s">
        <v>199</v>
      </c>
      <c r="AE44" s="3" t="s">
        <v>200</v>
      </c>
      <c r="AF44" s="3" t="s">
        <v>201</v>
      </c>
      <c r="AG44" s="3" t="s">
        <v>202</v>
      </c>
      <c r="AH44" s="3" t="s">
        <v>203</v>
      </c>
      <c r="AI44" s="3" t="s">
        <v>204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3" t="b">
        <f aca="false">FALSE()</f>
        <v>0</v>
      </c>
      <c r="D45" s="3" t="s">
        <v>72</v>
      </c>
      <c r="E45" s="3" t="s">
        <v>74</v>
      </c>
      <c r="F45" s="3" t="s">
        <v>75</v>
      </c>
      <c r="G45" s="3" t="s">
        <v>76</v>
      </c>
      <c r="H45" s="3" t="s">
        <v>77</v>
      </c>
      <c r="I45" s="3"/>
      <c r="J45" s="3"/>
      <c r="K45" s="3"/>
      <c r="L45" s="3"/>
      <c r="M45" s="3"/>
      <c r="N45" s="3"/>
      <c r="O45" s="2" t="n">
        <v>19.166202545166</v>
      </c>
      <c r="P45" s="2" t="n">
        <v>19.2479248046875</v>
      </c>
      <c r="Q45" s="2" t="n">
        <v>0.0735035464167595</v>
      </c>
      <c r="R45" s="3"/>
      <c r="S45" s="3"/>
      <c r="T45" s="3"/>
      <c r="U45" s="3"/>
      <c r="V45" s="3"/>
      <c r="W45" s="3" t="b">
        <f aca="false">TRUE()</f>
        <v>1</v>
      </c>
      <c r="X45" s="2" t="n">
        <v>19205.8553944794</v>
      </c>
      <c r="Y45" s="3" t="b">
        <f aca="false">TRUE()</f>
        <v>1</v>
      </c>
      <c r="Z45" s="3" t="n">
        <v>3</v>
      </c>
      <c r="AA45" s="3" t="n">
        <v>13</v>
      </c>
      <c r="AB45" s="3" t="s">
        <v>205</v>
      </c>
      <c r="AC45" s="3"/>
      <c r="AD45" s="2" t="n">
        <v>0.972031870958797</v>
      </c>
      <c r="AE45" s="3" t="s">
        <v>206</v>
      </c>
      <c r="AF45" s="2" t="n">
        <v>84.8850708007813</v>
      </c>
      <c r="AG45" s="3"/>
      <c r="AH45" s="3"/>
      <c r="AI45" s="3"/>
    </row>
    <row r="46" customFormat="false" ht="12.75" hidden="false" customHeight="false" outlineLevel="0" collapsed="false">
      <c r="A46" s="1" t="n">
        <v>2</v>
      </c>
      <c r="B46" s="1" t="s">
        <v>78</v>
      </c>
      <c r="C46" s="3" t="b">
        <f aca="false">FALSE()</f>
        <v>0</v>
      </c>
      <c r="D46" s="3" t="s">
        <v>79</v>
      </c>
      <c r="E46" s="3" t="s">
        <v>74</v>
      </c>
      <c r="F46" s="3" t="s">
        <v>75</v>
      </c>
      <c r="G46" s="3" t="s">
        <v>76</v>
      </c>
      <c r="H46" s="3" t="s">
        <v>77</v>
      </c>
      <c r="I46" s="3"/>
      <c r="J46" s="3"/>
      <c r="K46" s="3"/>
      <c r="L46" s="3"/>
      <c r="M46" s="3"/>
      <c r="N46" s="3"/>
      <c r="O46" s="2" t="n">
        <v>21.1292572021484</v>
      </c>
      <c r="P46" s="2" t="n">
        <v>21.2696075439453</v>
      </c>
      <c r="Q46" s="2" t="n">
        <v>0.0946193262934685</v>
      </c>
      <c r="R46" s="3"/>
      <c r="S46" s="3"/>
      <c r="T46" s="3"/>
      <c r="U46" s="3"/>
      <c r="V46" s="3"/>
      <c r="W46" s="3" t="b">
        <f aca="false">TRUE()</f>
        <v>1</v>
      </c>
      <c r="X46" s="2" t="n">
        <v>19205.8553944794</v>
      </c>
      <c r="Y46" s="3" t="b">
        <f aca="false">TRUE()</f>
        <v>1</v>
      </c>
      <c r="Z46" s="3" t="n">
        <v>3</v>
      </c>
      <c r="AA46" s="3" t="n">
        <v>13</v>
      </c>
      <c r="AB46" s="3" t="s">
        <v>205</v>
      </c>
      <c r="AC46" s="3"/>
      <c r="AD46" s="2" t="n">
        <v>0.980241295372302</v>
      </c>
      <c r="AE46" s="3" t="s">
        <v>206</v>
      </c>
      <c r="AF46" s="2" t="n">
        <v>84.7314605712891</v>
      </c>
      <c r="AG46" s="3"/>
      <c r="AH46" s="3"/>
      <c r="AI46" s="3"/>
    </row>
    <row r="47" customFormat="false" ht="12.75" hidden="false" customHeight="false" outlineLevel="0" collapsed="false">
      <c r="A47" s="1" t="n">
        <v>13</v>
      </c>
      <c r="B47" s="1" t="s">
        <v>91</v>
      </c>
      <c r="C47" s="3" t="b">
        <f aca="false">FALSE()</f>
        <v>0</v>
      </c>
      <c r="D47" s="3" t="s">
        <v>72</v>
      </c>
      <c r="E47" s="3" t="s">
        <v>74</v>
      </c>
      <c r="F47" s="3" t="s">
        <v>75</v>
      </c>
      <c r="G47" s="3" t="s">
        <v>76</v>
      </c>
      <c r="H47" s="3" t="s">
        <v>77</v>
      </c>
      <c r="I47" s="3"/>
      <c r="J47" s="3"/>
      <c r="K47" s="3"/>
      <c r="L47" s="3"/>
      <c r="M47" s="3"/>
      <c r="N47" s="3"/>
      <c r="O47" s="2" t="n">
        <v>19.2119541168213</v>
      </c>
      <c r="P47" s="2" t="n">
        <v>19.2479248046875</v>
      </c>
      <c r="Q47" s="2" t="n">
        <v>0.0735035464167595</v>
      </c>
      <c r="R47" s="3"/>
      <c r="S47" s="3"/>
      <c r="T47" s="3"/>
      <c r="U47" s="3"/>
      <c r="V47" s="3"/>
      <c r="W47" s="3" t="b">
        <f aca="false">TRUE()</f>
        <v>1</v>
      </c>
      <c r="X47" s="2" t="n">
        <v>19205.8553944794</v>
      </c>
      <c r="Y47" s="3" t="b">
        <f aca="false">TRUE()</f>
        <v>1</v>
      </c>
      <c r="Z47" s="3" t="n">
        <v>3</v>
      </c>
      <c r="AA47" s="3" t="n">
        <v>13</v>
      </c>
      <c r="AB47" s="3" t="s">
        <v>205</v>
      </c>
      <c r="AC47" s="3"/>
      <c r="AD47" s="2" t="n">
        <v>0.978271985979111</v>
      </c>
      <c r="AE47" s="3" t="s">
        <v>206</v>
      </c>
      <c r="AF47" s="2" t="n">
        <v>84.7314605712891</v>
      </c>
      <c r="AG47" s="3"/>
      <c r="AH47" s="3"/>
      <c r="AI47" s="3"/>
    </row>
    <row r="48" customFormat="false" ht="12.75" hidden="false" customHeight="false" outlineLevel="0" collapsed="false">
      <c r="A48" s="1" t="n">
        <v>14</v>
      </c>
      <c r="B48" s="1" t="s">
        <v>92</v>
      </c>
      <c r="C48" s="3" t="b">
        <f aca="false">FALSE()</f>
        <v>0</v>
      </c>
      <c r="D48" s="3" t="s">
        <v>79</v>
      </c>
      <c r="E48" s="3" t="s">
        <v>74</v>
      </c>
      <c r="F48" s="3" t="s">
        <v>75</v>
      </c>
      <c r="G48" s="3" t="s">
        <v>76</v>
      </c>
      <c r="H48" s="3" t="s">
        <v>77</v>
      </c>
      <c r="I48" s="3"/>
      <c r="J48" s="3"/>
      <c r="K48" s="3"/>
      <c r="L48" s="3"/>
      <c r="M48" s="3"/>
      <c r="N48" s="3"/>
      <c r="O48" s="2" t="n">
        <v>21.3043804168701</v>
      </c>
      <c r="P48" s="2" t="n">
        <v>21.2696075439453</v>
      </c>
      <c r="Q48" s="2" t="n">
        <v>0.0946193262934685</v>
      </c>
      <c r="R48" s="3"/>
      <c r="S48" s="3"/>
      <c r="T48" s="3"/>
      <c r="U48" s="3"/>
      <c r="V48" s="3"/>
      <c r="W48" s="3" t="b">
        <f aca="false">TRUE()</f>
        <v>1</v>
      </c>
      <c r="X48" s="2" t="n">
        <v>19205.8553944794</v>
      </c>
      <c r="Y48" s="3" t="b">
        <f aca="false">TRUE()</f>
        <v>1</v>
      </c>
      <c r="Z48" s="3" t="n">
        <v>3</v>
      </c>
      <c r="AA48" s="3" t="n">
        <v>15</v>
      </c>
      <c r="AB48" s="3" t="s">
        <v>205</v>
      </c>
      <c r="AC48" s="3"/>
      <c r="AD48" s="2" t="n">
        <v>0.970013523813156</v>
      </c>
      <c r="AE48" s="3" t="s">
        <v>206</v>
      </c>
      <c r="AF48" s="2" t="n">
        <v>84.7314605712891</v>
      </c>
      <c r="AG48" s="3"/>
      <c r="AH48" s="3"/>
      <c r="AI48" s="3"/>
    </row>
    <row r="49" customFormat="false" ht="12.75" hidden="false" customHeight="false" outlineLevel="0" collapsed="false">
      <c r="A49" s="1" t="n">
        <v>25</v>
      </c>
      <c r="B49" s="1" t="s">
        <v>103</v>
      </c>
      <c r="C49" s="3" t="b">
        <f aca="false">FALSE()</f>
        <v>0</v>
      </c>
      <c r="D49" s="3" t="s">
        <v>72</v>
      </c>
      <c r="E49" s="3" t="s">
        <v>74</v>
      </c>
      <c r="F49" s="3" t="s">
        <v>75</v>
      </c>
      <c r="G49" s="3" t="s">
        <v>76</v>
      </c>
      <c r="H49" s="3" t="s">
        <v>77</v>
      </c>
      <c r="I49" s="3"/>
      <c r="J49" s="3"/>
      <c r="K49" s="3"/>
      <c r="L49" s="3"/>
      <c r="M49" s="3"/>
      <c r="N49" s="3"/>
      <c r="O49" s="2" t="n">
        <v>19.281177520752</v>
      </c>
      <c r="P49" s="2" t="n">
        <v>19.2479248046875</v>
      </c>
      <c r="Q49" s="2" t="n">
        <v>0.0735035464167595</v>
      </c>
      <c r="R49" s="3"/>
      <c r="S49" s="3"/>
      <c r="T49" s="3"/>
      <c r="U49" s="3"/>
      <c r="V49" s="3"/>
      <c r="W49" s="3" t="b">
        <f aca="false">TRUE()</f>
        <v>1</v>
      </c>
      <c r="X49" s="2" t="n">
        <v>19205.8553944794</v>
      </c>
      <c r="Y49" s="3" t="b">
        <f aca="false">TRUE()</f>
        <v>1</v>
      </c>
      <c r="Z49" s="3" t="n">
        <v>3</v>
      </c>
      <c r="AA49" s="3" t="n">
        <v>13</v>
      </c>
      <c r="AB49" s="3" t="s">
        <v>205</v>
      </c>
      <c r="AC49" s="3"/>
      <c r="AD49" s="2" t="n">
        <v>0.933495424702998</v>
      </c>
      <c r="AE49" s="3" t="s">
        <v>206</v>
      </c>
      <c r="AF49" s="2" t="n">
        <v>84.5778579711914</v>
      </c>
      <c r="AG49" s="3"/>
      <c r="AH49" s="3"/>
      <c r="AI49" s="3"/>
    </row>
    <row r="50" customFormat="false" ht="12.75" hidden="false" customHeight="false" outlineLevel="0" collapsed="false">
      <c r="A50" s="1" t="n">
        <v>26</v>
      </c>
      <c r="B50" s="1" t="s">
        <v>104</v>
      </c>
      <c r="C50" s="3" t="b">
        <f aca="false">FALSE()</f>
        <v>0</v>
      </c>
      <c r="D50" s="3" t="s">
        <v>79</v>
      </c>
      <c r="E50" s="3" t="s">
        <v>74</v>
      </c>
      <c r="F50" s="3" t="s">
        <v>75</v>
      </c>
      <c r="G50" s="3" t="s">
        <v>76</v>
      </c>
      <c r="H50" s="3" t="s">
        <v>77</v>
      </c>
      <c r="I50" s="3"/>
      <c r="J50" s="3"/>
      <c r="K50" s="3"/>
      <c r="L50" s="3"/>
      <c r="M50" s="3"/>
      <c r="N50" s="3"/>
      <c r="O50" s="2" t="n">
        <v>21.3086433410645</v>
      </c>
      <c r="P50" s="2" t="n">
        <v>21.2696075439453</v>
      </c>
      <c r="Q50" s="2" t="n">
        <v>0.0946193262934685</v>
      </c>
      <c r="R50" s="3"/>
      <c r="S50" s="3"/>
      <c r="T50" s="3"/>
      <c r="U50" s="3"/>
      <c r="V50" s="3"/>
      <c r="W50" s="3" t="b">
        <f aca="false">TRUE()</f>
        <v>1</v>
      </c>
      <c r="X50" s="2" t="n">
        <v>19205.8553944794</v>
      </c>
      <c r="Y50" s="3" t="b">
        <f aca="false">TRUE()</f>
        <v>1</v>
      </c>
      <c r="Z50" s="3" t="n">
        <v>3</v>
      </c>
      <c r="AA50" s="3" t="n">
        <v>14</v>
      </c>
      <c r="AB50" s="3" t="s">
        <v>205</v>
      </c>
      <c r="AC50" s="3"/>
      <c r="AD50" s="2" t="n">
        <v>0.966076945327101</v>
      </c>
      <c r="AE50" s="3" t="s">
        <v>206</v>
      </c>
      <c r="AF50" s="2" t="n">
        <v>84.5778579711914</v>
      </c>
      <c r="AG50" s="3"/>
      <c r="AH50" s="3"/>
      <c r="AI50" s="3"/>
    </row>
    <row r="51" customFormat="false" ht="12.75" hidden="false" customHeight="false" outlineLevel="0" collapsed="false">
      <c r="A51" s="1" t="n">
        <v>37</v>
      </c>
      <c r="B51" s="1" t="s">
        <v>115</v>
      </c>
      <c r="C51" s="3" t="b">
        <f aca="false">FALSE()</f>
        <v>0</v>
      </c>
      <c r="D51" s="3" t="s">
        <v>72</v>
      </c>
      <c r="E51" s="3" t="s">
        <v>74</v>
      </c>
      <c r="F51" s="3" t="s">
        <v>75</v>
      </c>
      <c r="G51" s="3" t="s">
        <v>76</v>
      </c>
      <c r="H51" s="3" t="s">
        <v>77</v>
      </c>
      <c r="I51" s="3"/>
      <c r="J51" s="3"/>
      <c r="K51" s="3"/>
      <c r="L51" s="3"/>
      <c r="M51" s="3"/>
      <c r="N51" s="3"/>
      <c r="O51" s="2" t="n">
        <v>19.3323650360107</v>
      </c>
      <c r="P51" s="2" t="n">
        <v>19.2479248046875</v>
      </c>
      <c r="Q51" s="2" t="n">
        <v>0.0735035464167595</v>
      </c>
      <c r="R51" s="3"/>
      <c r="S51" s="3"/>
      <c r="T51" s="3"/>
      <c r="U51" s="3"/>
      <c r="V51" s="3"/>
      <c r="W51" s="3" t="b">
        <f aca="false">TRUE()</f>
        <v>1</v>
      </c>
      <c r="X51" s="2" t="n">
        <v>19205.8553944794</v>
      </c>
      <c r="Y51" s="3" t="b">
        <f aca="false">TRUE()</f>
        <v>1</v>
      </c>
      <c r="Z51" s="3" t="n">
        <v>3</v>
      </c>
      <c r="AA51" s="3" t="n">
        <v>14</v>
      </c>
      <c r="AB51" s="3" t="s">
        <v>205</v>
      </c>
      <c r="AC51" s="3"/>
      <c r="AD51" s="2" t="n">
        <v>0.943887620271825</v>
      </c>
      <c r="AE51" s="3" t="s">
        <v>206</v>
      </c>
      <c r="AF51" s="2" t="n">
        <v>84.5778579711914</v>
      </c>
      <c r="AG51" s="3"/>
      <c r="AH51" s="3"/>
      <c r="AI51" s="3"/>
    </row>
    <row r="52" customFormat="false" ht="12.75" hidden="false" customHeight="false" outlineLevel="0" collapsed="false">
      <c r="A52" s="1" t="n">
        <v>38</v>
      </c>
      <c r="B52" s="1" t="s">
        <v>116</v>
      </c>
      <c r="C52" s="3" t="b">
        <f aca="false">FALSE()</f>
        <v>0</v>
      </c>
      <c r="D52" s="3" t="s">
        <v>79</v>
      </c>
      <c r="E52" s="3" t="s">
        <v>74</v>
      </c>
      <c r="F52" s="3" t="s">
        <v>75</v>
      </c>
      <c r="G52" s="3" t="s">
        <v>76</v>
      </c>
      <c r="H52" s="3" t="s">
        <v>77</v>
      </c>
      <c r="I52" s="3"/>
      <c r="J52" s="3"/>
      <c r="K52" s="3"/>
      <c r="L52" s="3"/>
      <c r="M52" s="3"/>
      <c r="N52" s="3"/>
      <c r="O52" s="2" t="n">
        <v>21.336145401001</v>
      </c>
      <c r="P52" s="2" t="n">
        <v>21.2696075439453</v>
      </c>
      <c r="Q52" s="2" t="n">
        <v>0.0946193262934685</v>
      </c>
      <c r="R52" s="3"/>
      <c r="S52" s="3"/>
      <c r="T52" s="3"/>
      <c r="U52" s="3"/>
      <c r="V52" s="3"/>
      <c r="W52" s="3" t="b">
        <f aca="false">TRUE()</f>
        <v>1</v>
      </c>
      <c r="X52" s="2" t="n">
        <v>19205.8553944794</v>
      </c>
      <c r="Y52" s="3" t="b">
        <f aca="false">TRUE()</f>
        <v>1</v>
      </c>
      <c r="Z52" s="3" t="n">
        <v>3</v>
      </c>
      <c r="AA52" s="3" t="n">
        <v>14</v>
      </c>
      <c r="AB52" s="3" t="s">
        <v>205</v>
      </c>
      <c r="AC52" s="3"/>
      <c r="AD52" s="2" t="n">
        <v>0.956834498141065</v>
      </c>
      <c r="AE52" s="3" t="s">
        <v>206</v>
      </c>
      <c r="AF52" s="2" t="n">
        <v>84.4242553710938</v>
      </c>
      <c r="AG52" s="3"/>
      <c r="AH52" s="3"/>
      <c r="AI52" s="3"/>
    </row>
    <row r="53" customFormat="false" ht="12.75" hidden="false" customHeight="false" outlineLevel="0" collapsed="false">
      <c r="A53" s="1" t="n">
        <v>49</v>
      </c>
      <c r="B53" s="1" t="s">
        <v>127</v>
      </c>
      <c r="C53" s="3" t="b">
        <f aca="false">FALSE()</f>
        <v>0</v>
      </c>
      <c r="D53" s="3" t="s">
        <v>72</v>
      </c>
      <c r="E53" s="3" t="s">
        <v>128</v>
      </c>
      <c r="F53" s="3" t="s">
        <v>75</v>
      </c>
      <c r="G53" s="3" t="s">
        <v>76</v>
      </c>
      <c r="H53" s="3" t="s">
        <v>77</v>
      </c>
      <c r="I53" s="3"/>
      <c r="J53" s="3"/>
      <c r="K53" s="3"/>
      <c r="L53" s="2" t="n">
        <v>1</v>
      </c>
      <c r="M53" s="2" t="n">
        <v>0.641918003559113</v>
      </c>
      <c r="N53" s="2" t="n">
        <v>1.55783140659332</v>
      </c>
      <c r="O53" s="2" t="n">
        <v>28.586368560791</v>
      </c>
      <c r="P53" s="2" t="n">
        <v>29.1039009094238</v>
      </c>
      <c r="Q53" s="2" t="n">
        <v>0.517537951469421</v>
      </c>
      <c r="R53" s="3"/>
      <c r="S53" s="2" t="n">
        <v>9.85597515106201</v>
      </c>
      <c r="T53" s="2" t="n">
        <v>0.52273154258728</v>
      </c>
      <c r="U53" s="2" t="n">
        <v>0.26136577129364</v>
      </c>
      <c r="V53" s="2" t="n">
        <v>0</v>
      </c>
      <c r="W53" s="3" t="b">
        <f aca="false">TRUE()</f>
        <v>1</v>
      </c>
      <c r="X53" s="2" t="n">
        <v>17791.0835212362</v>
      </c>
      <c r="Y53" s="3" t="b">
        <f aca="false">TRUE()</f>
        <v>1</v>
      </c>
      <c r="Z53" s="3" t="n">
        <v>3</v>
      </c>
      <c r="AA53" s="3" t="n">
        <v>22</v>
      </c>
      <c r="AB53" s="3" t="s">
        <v>205</v>
      </c>
      <c r="AC53" s="3"/>
      <c r="AD53" s="2" t="n">
        <v>0.983703957119689</v>
      </c>
      <c r="AE53" s="3" t="s">
        <v>207</v>
      </c>
      <c r="AF53" s="2" t="n">
        <v>85.1922836303711</v>
      </c>
      <c r="AG53" s="3"/>
      <c r="AH53" s="3"/>
      <c r="AI53" s="3"/>
    </row>
    <row r="54" customFormat="false" ht="12.75" hidden="false" customHeight="false" outlineLevel="0" collapsed="false">
      <c r="A54" s="1" t="n">
        <v>50</v>
      </c>
      <c r="B54" s="1" t="s">
        <v>129</v>
      </c>
      <c r="C54" s="3" t="b">
        <f aca="false">FALSE()</f>
        <v>0</v>
      </c>
      <c r="D54" s="3" t="s">
        <v>79</v>
      </c>
      <c r="E54" s="3" t="s">
        <v>128</v>
      </c>
      <c r="F54" s="3" t="s">
        <v>75</v>
      </c>
      <c r="G54" s="3" t="s">
        <v>76</v>
      </c>
      <c r="H54" s="3" t="s">
        <v>77</v>
      </c>
      <c r="I54" s="3"/>
      <c r="J54" s="3"/>
      <c r="K54" s="3"/>
      <c r="L54" s="2" t="n">
        <v>5.04614353179932</v>
      </c>
      <c r="M54" s="2" t="n">
        <v>3.40928792953491</v>
      </c>
      <c r="N54" s="2" t="n">
        <v>7.46888065338135</v>
      </c>
      <c r="O54" s="2" t="n">
        <v>28.4789409637451</v>
      </c>
      <c r="P54" s="2" t="n">
        <v>28.7904014587402</v>
      </c>
      <c r="Q54" s="2" t="n">
        <v>0.452602952718735</v>
      </c>
      <c r="R54" s="3"/>
      <c r="S54" s="2" t="n">
        <v>7.52079391479492</v>
      </c>
      <c r="T54" s="2" t="n">
        <v>0.462387561798096</v>
      </c>
      <c r="U54" s="2" t="n">
        <v>0.231193780899048</v>
      </c>
      <c r="V54" s="2" t="n">
        <v>-2.33518123626709</v>
      </c>
      <c r="W54" s="3" t="b">
        <f aca="false">TRUE()</f>
        <v>1</v>
      </c>
      <c r="X54" s="2" t="n">
        <v>17791.0835212362</v>
      </c>
      <c r="Y54" s="3" t="b">
        <f aca="false">TRUE()</f>
        <v>1</v>
      </c>
      <c r="Z54" s="3" t="n">
        <v>3</v>
      </c>
      <c r="AA54" s="3" t="n">
        <v>21</v>
      </c>
      <c r="AB54" s="3" t="s">
        <v>205</v>
      </c>
      <c r="AC54" s="3"/>
      <c r="AD54" s="2" t="n">
        <v>0.987626682765481</v>
      </c>
      <c r="AE54" s="3" t="s">
        <v>206</v>
      </c>
      <c r="AF54" s="2" t="n">
        <v>85.0386810302734</v>
      </c>
      <c r="AG54" s="3"/>
      <c r="AH54" s="3"/>
      <c r="AI54" s="3"/>
    </row>
    <row r="55" customFormat="false" ht="12.75" hidden="false" customHeight="false" outlineLevel="0" collapsed="false">
      <c r="A55" s="1" t="n">
        <v>61</v>
      </c>
      <c r="B55" s="1" t="s">
        <v>140</v>
      </c>
      <c r="C55" s="3" t="b">
        <f aca="false">FALSE()</f>
        <v>0</v>
      </c>
      <c r="D55" s="3" t="s">
        <v>72</v>
      </c>
      <c r="E55" s="3" t="s">
        <v>128</v>
      </c>
      <c r="F55" s="3" t="s">
        <v>75</v>
      </c>
      <c r="G55" s="3" t="s">
        <v>76</v>
      </c>
      <c r="H55" s="3" t="s">
        <v>77</v>
      </c>
      <c r="I55" s="3"/>
      <c r="J55" s="3"/>
      <c r="K55" s="3"/>
      <c r="L55" s="2" t="n">
        <v>1</v>
      </c>
      <c r="M55" s="2" t="n">
        <v>0.641918003559113</v>
      </c>
      <c r="N55" s="2" t="n">
        <v>1.55783140659332</v>
      </c>
      <c r="O55" s="2" t="n">
        <v>29.3807640075684</v>
      </c>
      <c r="P55" s="2" t="n">
        <v>29.1039009094238</v>
      </c>
      <c r="Q55" s="2" t="n">
        <v>0.517537951469421</v>
      </c>
      <c r="R55" s="3"/>
      <c r="S55" s="2" t="n">
        <v>9.85597515106201</v>
      </c>
      <c r="T55" s="2" t="n">
        <v>0.52273154258728</v>
      </c>
      <c r="U55" s="2" t="n">
        <v>0.26136577129364</v>
      </c>
      <c r="V55" s="2" t="n">
        <v>0</v>
      </c>
      <c r="W55" s="3" t="b">
        <f aca="false">TRUE()</f>
        <v>1</v>
      </c>
      <c r="X55" s="2" t="n">
        <v>17791.0835212362</v>
      </c>
      <c r="Y55" s="3" t="b">
        <f aca="false">TRUE()</f>
        <v>1</v>
      </c>
      <c r="Z55" s="3" t="n">
        <v>3</v>
      </c>
      <c r="AA55" s="3" t="n">
        <v>22</v>
      </c>
      <c r="AB55" s="3" t="s">
        <v>205</v>
      </c>
      <c r="AC55" s="3"/>
      <c r="AD55" s="2" t="n">
        <v>0.973061596445885</v>
      </c>
      <c r="AE55" s="3" t="s">
        <v>207</v>
      </c>
      <c r="AF55" s="2" t="n">
        <v>85.0386810302734</v>
      </c>
      <c r="AG55" s="3"/>
      <c r="AH55" s="3"/>
      <c r="AI55" s="3"/>
    </row>
    <row r="56" customFormat="false" ht="12.75" hidden="false" customHeight="false" outlineLevel="0" collapsed="false">
      <c r="A56" s="1" t="n">
        <v>62</v>
      </c>
      <c r="B56" s="1" t="s">
        <v>141</v>
      </c>
      <c r="C56" s="3" t="b">
        <f aca="false">FALSE()</f>
        <v>0</v>
      </c>
      <c r="D56" s="3" t="s">
        <v>79</v>
      </c>
      <c r="E56" s="3" t="s">
        <v>128</v>
      </c>
      <c r="F56" s="3" t="s">
        <v>75</v>
      </c>
      <c r="G56" s="3" t="s">
        <v>76</v>
      </c>
      <c r="H56" s="3" t="s">
        <v>77</v>
      </c>
      <c r="I56" s="3"/>
      <c r="J56" s="3"/>
      <c r="K56" s="3"/>
      <c r="L56" s="2" t="n">
        <v>5.04614353179932</v>
      </c>
      <c r="M56" s="2" t="n">
        <v>3.40928792953491</v>
      </c>
      <c r="N56" s="2" t="n">
        <v>7.46888065338135</v>
      </c>
      <c r="O56" s="2" t="n">
        <v>29.4492416381836</v>
      </c>
      <c r="P56" s="2" t="n">
        <v>28.7904014587402</v>
      </c>
      <c r="Q56" s="2" t="n">
        <v>0.452602952718735</v>
      </c>
      <c r="R56" s="3"/>
      <c r="S56" s="2" t="n">
        <v>7.52079391479492</v>
      </c>
      <c r="T56" s="2" t="n">
        <v>0.462387561798096</v>
      </c>
      <c r="U56" s="2" t="n">
        <v>0.231193780899048</v>
      </c>
      <c r="V56" s="2" t="n">
        <v>-2.33518123626709</v>
      </c>
      <c r="W56" s="3" t="b">
        <f aca="false">TRUE()</f>
        <v>1</v>
      </c>
      <c r="X56" s="2" t="n">
        <v>17791.0835212362</v>
      </c>
      <c r="Y56" s="3" t="b">
        <f aca="false">TRUE()</f>
        <v>1</v>
      </c>
      <c r="Z56" s="3" t="n">
        <v>3</v>
      </c>
      <c r="AA56" s="3" t="n">
        <v>23</v>
      </c>
      <c r="AB56" s="3" t="s">
        <v>205</v>
      </c>
      <c r="AC56" s="3"/>
      <c r="AD56" s="2" t="n">
        <v>0.986052362844379</v>
      </c>
      <c r="AE56" s="3" t="s">
        <v>206</v>
      </c>
      <c r="AF56" s="2" t="n">
        <v>85.0386810302734</v>
      </c>
      <c r="AG56" s="3"/>
      <c r="AH56" s="3"/>
      <c r="AI56" s="3"/>
    </row>
    <row r="57" customFormat="false" ht="12.75" hidden="false" customHeight="false" outlineLevel="0" collapsed="false">
      <c r="A57" s="1" t="n">
        <v>73</v>
      </c>
      <c r="B57" s="1" t="s">
        <v>152</v>
      </c>
      <c r="C57" s="3" t="b">
        <f aca="false">FALSE()</f>
        <v>0</v>
      </c>
      <c r="D57" s="3" t="s">
        <v>72</v>
      </c>
      <c r="E57" s="3" t="s">
        <v>128</v>
      </c>
      <c r="F57" s="3" t="s">
        <v>75</v>
      </c>
      <c r="G57" s="3" t="s">
        <v>76</v>
      </c>
      <c r="H57" s="3" t="s">
        <v>77</v>
      </c>
      <c r="I57" s="3"/>
      <c r="J57" s="3"/>
      <c r="K57" s="3"/>
      <c r="L57" s="2" t="n">
        <v>1</v>
      </c>
      <c r="M57" s="2" t="n">
        <v>0.641918003559113</v>
      </c>
      <c r="N57" s="2" t="n">
        <v>1.55783140659332</v>
      </c>
      <c r="O57" s="2" t="n">
        <v>29.6879596710205</v>
      </c>
      <c r="P57" s="2" t="n">
        <v>29.1039009094238</v>
      </c>
      <c r="Q57" s="2" t="n">
        <v>0.517537951469421</v>
      </c>
      <c r="R57" s="3"/>
      <c r="S57" s="2" t="n">
        <v>9.85597515106201</v>
      </c>
      <c r="T57" s="2" t="n">
        <v>0.52273154258728</v>
      </c>
      <c r="U57" s="2" t="n">
        <v>0.26136577129364</v>
      </c>
      <c r="V57" s="2" t="n">
        <v>0</v>
      </c>
      <c r="W57" s="3" t="b">
        <f aca="false">TRUE()</f>
        <v>1</v>
      </c>
      <c r="X57" s="2" t="n">
        <v>17791.0835212362</v>
      </c>
      <c r="Y57" s="3" t="b">
        <f aca="false">TRUE()</f>
        <v>1</v>
      </c>
      <c r="Z57" s="3" t="n">
        <v>3</v>
      </c>
      <c r="AA57" s="3" t="n">
        <v>19</v>
      </c>
      <c r="AB57" s="3" t="s">
        <v>205</v>
      </c>
      <c r="AC57" s="3"/>
      <c r="AD57" s="2" t="n">
        <v>0.975069059102525</v>
      </c>
      <c r="AE57" s="3" t="s">
        <v>207</v>
      </c>
      <c r="AF57" s="2" t="n">
        <v>84.8850708007813</v>
      </c>
      <c r="AG57" s="3"/>
      <c r="AH57" s="3"/>
      <c r="AI57" s="3"/>
    </row>
    <row r="58" customFormat="false" ht="12.75" hidden="false" customHeight="false" outlineLevel="0" collapsed="false">
      <c r="A58" s="1" t="n">
        <v>74</v>
      </c>
      <c r="B58" s="1" t="s">
        <v>153</v>
      </c>
      <c r="C58" s="3" t="b">
        <f aca="false">FALSE()</f>
        <v>0</v>
      </c>
      <c r="D58" s="3" t="s">
        <v>79</v>
      </c>
      <c r="E58" s="3" t="s">
        <v>128</v>
      </c>
      <c r="F58" s="3" t="s">
        <v>75</v>
      </c>
      <c r="G58" s="3" t="s">
        <v>76</v>
      </c>
      <c r="H58" s="3" t="s">
        <v>77</v>
      </c>
      <c r="I58" s="3"/>
      <c r="J58" s="3"/>
      <c r="K58" s="3"/>
      <c r="L58" s="2" t="n">
        <v>5.04614353179932</v>
      </c>
      <c r="M58" s="2" t="n">
        <v>3.40928792953491</v>
      </c>
      <c r="N58" s="2" t="n">
        <v>7.46888065338135</v>
      </c>
      <c r="O58" s="2" t="n">
        <v>28.7242565155029</v>
      </c>
      <c r="P58" s="2" t="n">
        <v>28.7904014587402</v>
      </c>
      <c r="Q58" s="2" t="n">
        <v>0.452602952718735</v>
      </c>
      <c r="R58" s="3"/>
      <c r="S58" s="2" t="n">
        <v>7.52079391479492</v>
      </c>
      <c r="T58" s="2" t="n">
        <v>0.462387561798096</v>
      </c>
      <c r="U58" s="2" t="n">
        <v>0.231193780899048</v>
      </c>
      <c r="V58" s="2" t="n">
        <v>-2.33518123626709</v>
      </c>
      <c r="W58" s="3" t="b">
        <f aca="false">TRUE()</f>
        <v>1</v>
      </c>
      <c r="X58" s="2" t="n">
        <v>17791.0835212362</v>
      </c>
      <c r="Y58" s="3" t="b">
        <f aca="false">TRUE()</f>
        <v>1</v>
      </c>
      <c r="Z58" s="3" t="n">
        <v>3</v>
      </c>
      <c r="AA58" s="3" t="n">
        <v>23</v>
      </c>
      <c r="AB58" s="3" t="s">
        <v>205</v>
      </c>
      <c r="AC58" s="3"/>
      <c r="AD58" s="2" t="n">
        <v>0.973694990887263</v>
      </c>
      <c r="AE58" s="3" t="s">
        <v>206</v>
      </c>
      <c r="AF58" s="2" t="n">
        <v>85.0386810302734</v>
      </c>
      <c r="AG58" s="3"/>
      <c r="AH58" s="3"/>
      <c r="AI58" s="3"/>
    </row>
    <row r="59" customFormat="false" ht="12.75" hidden="false" customHeight="false" outlineLevel="0" collapsed="false">
      <c r="A59" s="1" t="n">
        <v>85</v>
      </c>
      <c r="B59" s="1" t="s">
        <v>164</v>
      </c>
      <c r="C59" s="3" t="b">
        <f aca="false">FALSE()</f>
        <v>0</v>
      </c>
      <c r="D59" s="3" t="s">
        <v>72</v>
      </c>
      <c r="E59" s="3" t="s">
        <v>128</v>
      </c>
      <c r="F59" s="3" t="s">
        <v>75</v>
      </c>
      <c r="G59" s="3" t="s">
        <v>76</v>
      </c>
      <c r="H59" s="3" t="s">
        <v>77</v>
      </c>
      <c r="I59" s="3"/>
      <c r="J59" s="3"/>
      <c r="K59" s="3"/>
      <c r="L59" s="2" t="n">
        <v>1</v>
      </c>
      <c r="M59" s="2" t="n">
        <v>0.641918003559113</v>
      </c>
      <c r="N59" s="2" t="n">
        <v>1.55783140659332</v>
      </c>
      <c r="O59" s="2" t="n">
        <v>28.7605075836182</v>
      </c>
      <c r="P59" s="2" t="n">
        <v>29.1039009094238</v>
      </c>
      <c r="Q59" s="2" t="n">
        <v>0.517537951469421</v>
      </c>
      <c r="R59" s="3"/>
      <c r="S59" s="2" t="n">
        <v>9.85597515106201</v>
      </c>
      <c r="T59" s="2" t="n">
        <v>0.52273154258728</v>
      </c>
      <c r="U59" s="2" t="n">
        <v>0.26136577129364</v>
      </c>
      <c r="V59" s="2" t="n">
        <v>0</v>
      </c>
      <c r="W59" s="3" t="b">
        <f aca="false">TRUE()</f>
        <v>1</v>
      </c>
      <c r="X59" s="2" t="n">
        <v>17791.0835212362</v>
      </c>
      <c r="Y59" s="3" t="b">
        <f aca="false">TRUE()</f>
        <v>1</v>
      </c>
      <c r="Z59" s="3" t="n">
        <v>3</v>
      </c>
      <c r="AA59" s="3" t="n">
        <v>23</v>
      </c>
      <c r="AB59" s="3" t="s">
        <v>205</v>
      </c>
      <c r="AC59" s="3"/>
      <c r="AD59" s="2" t="n">
        <v>0.986411982534527</v>
      </c>
      <c r="AE59" s="3" t="s">
        <v>207</v>
      </c>
      <c r="AF59" s="2" t="n">
        <v>85.1922836303711</v>
      </c>
      <c r="AG59" s="3"/>
      <c r="AH59" s="3"/>
      <c r="AI59" s="3"/>
    </row>
    <row r="60" customFormat="false" ht="12.75" hidden="false" customHeight="false" outlineLevel="0" collapsed="false">
      <c r="A60" s="1" t="n">
        <v>86</v>
      </c>
      <c r="B60" s="1" t="s">
        <v>165</v>
      </c>
      <c r="C60" s="3" t="b">
        <f aca="false">FALSE()</f>
        <v>0</v>
      </c>
      <c r="D60" s="3" t="s">
        <v>79</v>
      </c>
      <c r="E60" s="3" t="s">
        <v>128</v>
      </c>
      <c r="F60" s="3" t="s">
        <v>75</v>
      </c>
      <c r="G60" s="3" t="s">
        <v>76</v>
      </c>
      <c r="H60" s="3" t="s">
        <v>77</v>
      </c>
      <c r="I60" s="3"/>
      <c r="J60" s="3"/>
      <c r="K60" s="3"/>
      <c r="L60" s="2" t="n">
        <v>5.04614353179932</v>
      </c>
      <c r="M60" s="2" t="n">
        <v>3.40928792953491</v>
      </c>
      <c r="N60" s="2" t="n">
        <v>7.46888065338135</v>
      </c>
      <c r="O60" s="2" t="n">
        <v>28.509162902832</v>
      </c>
      <c r="P60" s="2" t="n">
        <v>28.7904014587402</v>
      </c>
      <c r="Q60" s="2" t="n">
        <v>0.452602952718735</v>
      </c>
      <c r="R60" s="3"/>
      <c r="S60" s="2" t="n">
        <v>7.52079391479492</v>
      </c>
      <c r="T60" s="2" t="n">
        <v>0.462387561798096</v>
      </c>
      <c r="U60" s="2" t="n">
        <v>0.231193780899048</v>
      </c>
      <c r="V60" s="2" t="n">
        <v>-2.33518123626709</v>
      </c>
      <c r="W60" s="3" t="b">
        <f aca="false">TRUE()</f>
        <v>1</v>
      </c>
      <c r="X60" s="2" t="n">
        <v>17791.0835212362</v>
      </c>
      <c r="Y60" s="3" t="b">
        <f aca="false">TRUE()</f>
        <v>1</v>
      </c>
      <c r="Z60" s="3" t="n">
        <v>3</v>
      </c>
      <c r="AA60" s="3" t="n">
        <v>20</v>
      </c>
      <c r="AB60" s="3" t="s">
        <v>205</v>
      </c>
      <c r="AC60" s="3"/>
      <c r="AD60" s="2" t="n">
        <v>0.989683177152465</v>
      </c>
      <c r="AE60" s="3" t="s">
        <v>206</v>
      </c>
      <c r="AF60" s="2" t="n">
        <v>85.1922836303711</v>
      </c>
      <c r="AG60" s="3"/>
      <c r="AH60" s="3"/>
      <c r="AI60" s="3"/>
    </row>
    <row r="62" customFormat="false" ht="12.75" hidden="false" customHeight="false" outlineLevel="0" collapsed="false">
      <c r="A62" s="1" t="s">
        <v>208</v>
      </c>
      <c r="B62" s="1" t="s">
        <v>209</v>
      </c>
    </row>
    <row r="63" customFormat="false" ht="12.75" hidden="false" customHeight="false" outlineLevel="0" collapsed="false">
      <c r="A63" s="1" t="s">
        <v>210</v>
      </c>
      <c r="B63" s="1" t="s">
        <v>74</v>
      </c>
    </row>
    <row r="64" customFormat="false" ht="12.75" hidden="false" customHeight="false" outlineLevel="0" collapsed="false">
      <c r="A64" s="1" t="s">
        <v>211</v>
      </c>
      <c r="B64" s="1" t="s">
        <v>212</v>
      </c>
    </row>
    <row r="65" customFormat="false" ht="12.75" hidden="false" customHeight="false" outlineLevel="0" collapsed="false">
      <c r="A65" s="1" t="s">
        <v>213</v>
      </c>
      <c r="B65" s="1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214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/>
    </row>
    <row r="36" customFormat="false" ht="12.75" hidden="false" customHeight="false" outlineLevel="0" collapsed="false">
      <c r="A36" s="3" t="s">
        <v>47</v>
      </c>
      <c r="B36" s="3"/>
    </row>
    <row r="37" customFormat="false" ht="12.75" hidden="false" customHeight="false" outlineLevel="0" collapsed="false">
      <c r="A37" s="3" t="s">
        <v>48</v>
      </c>
      <c r="B37" s="3"/>
    </row>
    <row r="38" customFormat="false" ht="12.75" hidden="false" customHeight="false" outlineLevel="0" collapsed="false">
      <c r="A38" s="3" t="s">
        <v>49</v>
      </c>
      <c r="B38" s="3" t="s">
        <v>50</v>
      </c>
    </row>
    <row r="39" customFormat="false" ht="12.75" hidden="false" customHeight="false" outlineLevel="0" collapsed="false">
      <c r="A39" s="3" t="s">
        <v>51</v>
      </c>
      <c r="B39" s="3" t="s">
        <v>52</v>
      </c>
    </row>
    <row r="40" customFormat="false" ht="12.75" hidden="false" customHeight="false" outlineLevel="0" collapsed="false">
      <c r="A40" s="3" t="s">
        <v>53</v>
      </c>
      <c r="B40" s="3" t="s">
        <v>54</v>
      </c>
    </row>
    <row r="41" customFormat="false" ht="12.75" hidden="false" customHeight="false" outlineLevel="0" collapsed="false">
      <c r="A41" s="3" t="s">
        <v>55</v>
      </c>
      <c r="B41" s="3" t="s">
        <v>56</v>
      </c>
    </row>
    <row r="42" customFormat="false" ht="12.75" hidden="false" customHeight="false" outlineLevel="0" collapsed="false">
      <c r="A42" s="3" t="s">
        <v>57</v>
      </c>
      <c r="B42" s="3"/>
    </row>
    <row r="44" customFormat="false" ht="12.75" hidden="false" customHeight="false" outlineLevel="0" collapsed="false">
      <c r="A44" s="3" t="s">
        <v>58</v>
      </c>
      <c r="B44" s="3" t="s">
        <v>59</v>
      </c>
      <c r="C44" s="3" t="s">
        <v>215</v>
      </c>
      <c r="D44" s="3" t="s">
        <v>216</v>
      </c>
      <c r="E44" s="3" t="s">
        <v>217</v>
      </c>
      <c r="F44" s="3" t="s">
        <v>218</v>
      </c>
      <c r="G44" s="3" t="s">
        <v>64</v>
      </c>
    </row>
    <row r="45" customFormat="false" ht="12.75" hidden="false" customHeight="false" outlineLevel="0" collapsed="false">
      <c r="A45" s="3" t="n">
        <v>1</v>
      </c>
      <c r="B45" s="3" t="s">
        <v>71</v>
      </c>
      <c r="C45" s="3" t="n">
        <v>1</v>
      </c>
      <c r="D45" s="2" t="n">
        <v>60.0008010864258</v>
      </c>
      <c r="E45" s="2" t="n">
        <v>366360.03125</v>
      </c>
      <c r="F45" s="2" t="n">
        <v>8079.38427734375</v>
      </c>
      <c r="G45" s="3" t="s">
        <v>74</v>
      </c>
    </row>
    <row r="46" customFormat="false" ht="12.75" hidden="false" customHeight="false" outlineLevel="0" collapsed="false">
      <c r="A46" s="3" t="n">
        <v>1</v>
      </c>
      <c r="B46" s="3" t="s">
        <v>71</v>
      </c>
      <c r="C46" s="3" t="n">
        <v>2</v>
      </c>
      <c r="D46" s="2" t="n">
        <v>60.3080139160156</v>
      </c>
      <c r="E46" s="2" t="n">
        <v>365361.09375</v>
      </c>
      <c r="F46" s="2" t="n">
        <v>8268.1630859375</v>
      </c>
      <c r="G46" s="3" t="s">
        <v>74</v>
      </c>
    </row>
    <row r="47" customFormat="false" ht="12.75" hidden="false" customHeight="false" outlineLevel="0" collapsed="false">
      <c r="A47" s="3" t="n">
        <v>1</v>
      </c>
      <c r="B47" s="3" t="s">
        <v>71</v>
      </c>
      <c r="C47" s="3" t="n">
        <v>3</v>
      </c>
      <c r="D47" s="2" t="n">
        <v>60.6152305603027</v>
      </c>
      <c r="E47" s="2" t="n">
        <v>362307.25</v>
      </c>
      <c r="F47" s="2" t="n">
        <v>8448.2783203125</v>
      </c>
      <c r="G47" s="3" t="s">
        <v>74</v>
      </c>
    </row>
    <row r="48" customFormat="false" ht="12.75" hidden="false" customHeight="false" outlineLevel="0" collapsed="false">
      <c r="A48" s="3" t="n">
        <v>1</v>
      </c>
      <c r="B48" s="3" t="s">
        <v>71</v>
      </c>
      <c r="C48" s="3" t="n">
        <v>4</v>
      </c>
      <c r="D48" s="2" t="n">
        <v>60.9224433898926</v>
      </c>
      <c r="E48" s="2" t="n">
        <v>361036.09375</v>
      </c>
      <c r="F48" s="2" t="n">
        <v>8578.3515625</v>
      </c>
      <c r="G48" s="3" t="s">
        <v>74</v>
      </c>
    </row>
    <row r="49" customFormat="false" ht="12.75" hidden="false" customHeight="false" outlineLevel="0" collapsed="false">
      <c r="A49" s="3" t="n">
        <v>1</v>
      </c>
      <c r="B49" s="3" t="s">
        <v>71</v>
      </c>
      <c r="C49" s="3" t="n">
        <v>5</v>
      </c>
      <c r="D49" s="2" t="n">
        <v>61.2296562194824</v>
      </c>
      <c r="E49" s="2" t="n">
        <v>356681.90625</v>
      </c>
      <c r="F49" s="2" t="n">
        <v>8630.8251953125</v>
      </c>
      <c r="G49" s="3" t="s">
        <v>74</v>
      </c>
    </row>
    <row r="50" customFormat="false" ht="12.75" hidden="false" customHeight="false" outlineLevel="0" collapsed="false">
      <c r="A50" s="3" t="n">
        <v>1</v>
      </c>
      <c r="B50" s="3" t="s">
        <v>71</v>
      </c>
      <c r="C50" s="3" t="n">
        <v>6</v>
      </c>
      <c r="D50" s="2" t="n">
        <v>61.5368690490723</v>
      </c>
      <c r="E50" s="2" t="n">
        <v>353500.28125</v>
      </c>
      <c r="F50" s="2" t="n">
        <v>8614.9951171875</v>
      </c>
      <c r="G50" s="3" t="s">
        <v>74</v>
      </c>
    </row>
    <row r="51" customFormat="false" ht="12.75" hidden="false" customHeight="false" outlineLevel="0" collapsed="false">
      <c r="A51" s="3" t="n">
        <v>1</v>
      </c>
      <c r="B51" s="3" t="s">
        <v>71</v>
      </c>
      <c r="C51" s="3" t="n">
        <v>7</v>
      </c>
      <c r="D51" s="2" t="n">
        <v>61.8440818786621</v>
      </c>
      <c r="E51" s="2" t="n">
        <v>352442</v>
      </c>
      <c r="F51" s="2" t="n">
        <v>8555.505859375</v>
      </c>
      <c r="G51" s="3" t="s">
        <v>74</v>
      </c>
    </row>
    <row r="52" customFormat="false" ht="12.75" hidden="false" customHeight="false" outlineLevel="0" collapsed="false">
      <c r="A52" s="3" t="n">
        <v>1</v>
      </c>
      <c r="B52" s="3" t="s">
        <v>71</v>
      </c>
      <c r="C52" s="3" t="n">
        <v>8</v>
      </c>
      <c r="D52" s="2" t="n">
        <v>62.151294708252</v>
      </c>
      <c r="E52" s="2" t="n">
        <v>348808.3125</v>
      </c>
      <c r="F52" s="2" t="n">
        <v>8487.9013671875</v>
      </c>
      <c r="G52" s="3" t="s">
        <v>74</v>
      </c>
    </row>
    <row r="53" customFormat="false" ht="12.75" hidden="false" customHeight="false" outlineLevel="0" collapsed="false">
      <c r="A53" s="3" t="n">
        <v>1</v>
      </c>
      <c r="B53" s="3" t="s">
        <v>71</v>
      </c>
      <c r="C53" s="3" t="n">
        <v>9</v>
      </c>
      <c r="D53" s="2" t="n">
        <v>62.4585075378418</v>
      </c>
      <c r="E53" s="2" t="n">
        <v>346464.84375</v>
      </c>
      <c r="F53" s="2" t="n">
        <v>8450.8427734375</v>
      </c>
      <c r="G53" s="3" t="s">
        <v>74</v>
      </c>
    </row>
    <row r="54" customFormat="false" ht="12.75" hidden="false" customHeight="false" outlineLevel="0" collapsed="false">
      <c r="A54" s="3" t="n">
        <v>1</v>
      </c>
      <c r="B54" s="3" t="s">
        <v>71</v>
      </c>
      <c r="C54" s="3" t="n">
        <v>10</v>
      </c>
      <c r="D54" s="2" t="n">
        <v>62.7657203674316</v>
      </c>
      <c r="E54" s="2" t="n">
        <v>343936.21875</v>
      </c>
      <c r="F54" s="2" t="n">
        <v>8467.52734375</v>
      </c>
      <c r="G54" s="3" t="s">
        <v>74</v>
      </c>
    </row>
    <row r="55" customFormat="false" ht="12.75" hidden="false" customHeight="false" outlineLevel="0" collapsed="false">
      <c r="A55" s="3" t="n">
        <v>1</v>
      </c>
      <c r="B55" s="3" t="s">
        <v>71</v>
      </c>
      <c r="C55" s="3" t="n">
        <v>11</v>
      </c>
      <c r="D55" s="2" t="n">
        <v>63.0729331970215</v>
      </c>
      <c r="E55" s="2" t="n">
        <v>341084.84375</v>
      </c>
      <c r="F55" s="2" t="n">
        <v>8543.6357421875</v>
      </c>
      <c r="G55" s="3" t="s">
        <v>74</v>
      </c>
    </row>
    <row r="56" customFormat="false" ht="12.75" hidden="false" customHeight="false" outlineLevel="0" collapsed="false">
      <c r="A56" s="3" t="n">
        <v>1</v>
      </c>
      <c r="B56" s="3" t="s">
        <v>71</v>
      </c>
      <c r="C56" s="3" t="n">
        <v>12</v>
      </c>
      <c r="D56" s="2" t="n">
        <v>63.3801498413086</v>
      </c>
      <c r="E56" s="2" t="n">
        <v>338718.59375</v>
      </c>
      <c r="F56" s="2" t="n">
        <v>8662.6494140625</v>
      </c>
      <c r="G56" s="3" t="s">
        <v>74</v>
      </c>
    </row>
    <row r="57" customFormat="false" ht="12.75" hidden="false" customHeight="false" outlineLevel="0" collapsed="false">
      <c r="A57" s="3" t="n">
        <v>1</v>
      </c>
      <c r="B57" s="3" t="s">
        <v>71</v>
      </c>
      <c r="C57" s="3" t="n">
        <v>13</v>
      </c>
      <c r="D57" s="2" t="n">
        <v>63.6873626708984</v>
      </c>
      <c r="E57" s="2" t="n">
        <v>336840.71875</v>
      </c>
      <c r="F57" s="2" t="n">
        <v>8801.744140625</v>
      </c>
      <c r="G57" s="3" t="s">
        <v>74</v>
      </c>
    </row>
    <row r="58" customFormat="false" ht="12.75" hidden="false" customHeight="false" outlineLevel="0" collapsed="false">
      <c r="A58" s="3" t="n">
        <v>1</v>
      </c>
      <c r="B58" s="3" t="s">
        <v>71</v>
      </c>
      <c r="C58" s="3" t="n">
        <v>14</v>
      </c>
      <c r="D58" s="2" t="n">
        <v>63.9945755004883</v>
      </c>
      <c r="E58" s="2" t="n">
        <v>332410</v>
      </c>
      <c r="F58" s="2" t="n">
        <v>8932.4619140625</v>
      </c>
      <c r="G58" s="3" t="s">
        <v>74</v>
      </c>
    </row>
    <row r="59" customFormat="false" ht="12.75" hidden="false" customHeight="false" outlineLevel="0" collapsed="false">
      <c r="A59" s="3" t="n">
        <v>1</v>
      </c>
      <c r="B59" s="3" t="s">
        <v>71</v>
      </c>
      <c r="C59" s="3" t="n">
        <v>15</v>
      </c>
      <c r="D59" s="2" t="n">
        <v>64.3017883300781</v>
      </c>
      <c r="E59" s="2" t="n">
        <v>330382</v>
      </c>
      <c r="F59" s="2" t="n">
        <v>9026.2158203125</v>
      </c>
      <c r="G59" s="3" t="s">
        <v>74</v>
      </c>
    </row>
    <row r="60" customFormat="false" ht="12.75" hidden="false" customHeight="false" outlineLevel="0" collapsed="false">
      <c r="A60" s="3" t="n">
        <v>1</v>
      </c>
      <c r="B60" s="3" t="s">
        <v>71</v>
      </c>
      <c r="C60" s="3" t="n">
        <v>16</v>
      </c>
      <c r="D60" s="2" t="n">
        <v>64.609001159668</v>
      </c>
      <c r="E60" s="2" t="n">
        <v>328009.03125</v>
      </c>
      <c r="F60" s="2" t="n">
        <v>9063.33203125</v>
      </c>
      <c r="G60" s="3" t="s">
        <v>74</v>
      </c>
    </row>
    <row r="61" customFormat="false" ht="12.75" hidden="false" customHeight="false" outlineLevel="0" collapsed="false">
      <c r="A61" s="3" t="n">
        <v>1</v>
      </c>
      <c r="B61" s="3" t="s">
        <v>71</v>
      </c>
      <c r="C61" s="3" t="n">
        <v>17</v>
      </c>
      <c r="D61" s="2" t="n">
        <v>64.9162139892578</v>
      </c>
      <c r="E61" s="2" t="n">
        <v>323917.125</v>
      </c>
      <c r="F61" s="2" t="n">
        <v>9038.802734375</v>
      </c>
      <c r="G61" s="3" t="s">
        <v>74</v>
      </c>
    </row>
    <row r="62" customFormat="false" ht="12.75" hidden="false" customHeight="false" outlineLevel="0" collapsed="false">
      <c r="A62" s="3" t="n">
        <v>1</v>
      </c>
      <c r="B62" s="3" t="s">
        <v>71</v>
      </c>
      <c r="C62" s="3" t="n">
        <v>18</v>
      </c>
      <c r="D62" s="2" t="n">
        <v>65.2234268188477</v>
      </c>
      <c r="E62" s="2" t="n">
        <v>320782.40625</v>
      </c>
      <c r="F62" s="2" t="n">
        <v>8963.421875</v>
      </c>
      <c r="G62" s="3" t="s">
        <v>74</v>
      </c>
    </row>
    <row r="63" customFormat="false" ht="12.75" hidden="false" customHeight="false" outlineLevel="0" collapsed="false">
      <c r="A63" s="3" t="n">
        <v>1</v>
      </c>
      <c r="B63" s="3" t="s">
        <v>71</v>
      </c>
      <c r="C63" s="3" t="n">
        <v>19</v>
      </c>
      <c r="D63" s="2" t="n">
        <v>65.5306396484375</v>
      </c>
      <c r="E63" s="2" t="n">
        <v>319196.15625</v>
      </c>
      <c r="F63" s="2" t="n">
        <v>8861.328125</v>
      </c>
      <c r="G63" s="3" t="s">
        <v>74</v>
      </c>
    </row>
    <row r="64" customFormat="false" ht="12.75" hidden="false" customHeight="false" outlineLevel="0" collapsed="false">
      <c r="A64" s="3" t="n">
        <v>1</v>
      </c>
      <c r="B64" s="3" t="s">
        <v>71</v>
      </c>
      <c r="C64" s="3" t="n">
        <v>20</v>
      </c>
      <c r="D64" s="2" t="n">
        <v>65.8378524780273</v>
      </c>
      <c r="E64" s="2" t="n">
        <v>315217.40625</v>
      </c>
      <c r="F64" s="2" t="n">
        <v>8763.822265625</v>
      </c>
      <c r="G64" s="3" t="s">
        <v>74</v>
      </c>
    </row>
    <row r="65" customFormat="false" ht="12.75" hidden="false" customHeight="false" outlineLevel="0" collapsed="false">
      <c r="A65" s="3" t="n">
        <v>1</v>
      </c>
      <c r="B65" s="3" t="s">
        <v>71</v>
      </c>
      <c r="C65" s="3" t="n">
        <v>21</v>
      </c>
      <c r="D65" s="2" t="n">
        <v>66.1450653076172</v>
      </c>
      <c r="E65" s="2" t="n">
        <v>312989.84375</v>
      </c>
      <c r="F65" s="2" t="n">
        <v>8702.072265625</v>
      </c>
      <c r="G65" s="3" t="s">
        <v>74</v>
      </c>
    </row>
    <row r="66" customFormat="false" ht="12.75" hidden="false" customHeight="false" outlineLevel="0" collapsed="false">
      <c r="A66" s="3" t="n">
        <v>1</v>
      </c>
      <c r="B66" s="3" t="s">
        <v>71</v>
      </c>
      <c r="C66" s="3" t="n">
        <v>22</v>
      </c>
      <c r="D66" s="2" t="n">
        <v>66.452278137207</v>
      </c>
      <c r="E66" s="2" t="n">
        <v>310370.75</v>
      </c>
      <c r="F66" s="2" t="n">
        <v>8698.431640625</v>
      </c>
      <c r="G66" s="3" t="s">
        <v>74</v>
      </c>
    </row>
    <row r="67" customFormat="false" ht="12.75" hidden="false" customHeight="false" outlineLevel="0" collapsed="false">
      <c r="A67" s="3" t="n">
        <v>1</v>
      </c>
      <c r="B67" s="3" t="s">
        <v>71</v>
      </c>
      <c r="C67" s="3" t="n">
        <v>23</v>
      </c>
      <c r="D67" s="2" t="n">
        <v>66.7594909667969</v>
      </c>
      <c r="E67" s="2" t="n">
        <v>307365.1875</v>
      </c>
      <c r="F67" s="2" t="n">
        <v>8758.650390625</v>
      </c>
      <c r="G67" s="3" t="s">
        <v>74</v>
      </c>
    </row>
    <row r="68" customFormat="false" ht="12.75" hidden="false" customHeight="false" outlineLevel="0" collapsed="false">
      <c r="A68" s="3" t="n">
        <v>1</v>
      </c>
      <c r="B68" s="3" t="s">
        <v>71</v>
      </c>
      <c r="C68" s="3" t="n">
        <v>24</v>
      </c>
      <c r="D68" s="2" t="n">
        <v>67.0667037963867</v>
      </c>
      <c r="E68" s="2" t="n">
        <v>305378.375</v>
      </c>
      <c r="F68" s="2" t="n">
        <v>8867.44921875</v>
      </c>
      <c r="G68" s="3" t="s">
        <v>74</v>
      </c>
    </row>
    <row r="69" customFormat="false" ht="12.75" hidden="false" customHeight="false" outlineLevel="0" collapsed="false">
      <c r="A69" s="3" t="n">
        <v>1</v>
      </c>
      <c r="B69" s="3" t="s">
        <v>71</v>
      </c>
      <c r="C69" s="3" t="n">
        <v>25</v>
      </c>
      <c r="D69" s="2" t="n">
        <v>67.3739166259766</v>
      </c>
      <c r="E69" s="2" t="n">
        <v>302235.25</v>
      </c>
      <c r="F69" s="2" t="n">
        <v>8989.7734375</v>
      </c>
      <c r="G69" s="3" t="s">
        <v>74</v>
      </c>
    </row>
    <row r="70" customFormat="false" ht="12.75" hidden="false" customHeight="false" outlineLevel="0" collapsed="false">
      <c r="A70" s="3" t="n">
        <v>1</v>
      </c>
      <c r="B70" s="3" t="s">
        <v>71</v>
      </c>
      <c r="C70" s="3" t="n">
        <v>26</v>
      </c>
      <c r="D70" s="2" t="n">
        <v>67.6811294555664</v>
      </c>
      <c r="E70" s="2" t="n">
        <v>299434.84375</v>
      </c>
      <c r="F70" s="2" t="n">
        <v>9082.6533203125</v>
      </c>
      <c r="G70" s="3" t="s">
        <v>74</v>
      </c>
    </row>
    <row r="71" customFormat="false" ht="12.75" hidden="false" customHeight="false" outlineLevel="0" collapsed="false">
      <c r="A71" s="3" t="n">
        <v>1</v>
      </c>
      <c r="B71" s="3" t="s">
        <v>71</v>
      </c>
      <c r="C71" s="3" t="n">
        <v>27</v>
      </c>
      <c r="D71" s="2" t="n">
        <v>67.9883422851563</v>
      </c>
      <c r="E71" s="2" t="n">
        <v>296396.96875</v>
      </c>
      <c r="F71" s="2" t="n">
        <v>9111.57421875</v>
      </c>
      <c r="G71" s="3" t="s">
        <v>74</v>
      </c>
    </row>
    <row r="72" customFormat="false" ht="12.75" hidden="false" customHeight="false" outlineLevel="0" collapsed="false">
      <c r="A72" s="3" t="n">
        <v>1</v>
      </c>
      <c r="B72" s="3" t="s">
        <v>71</v>
      </c>
      <c r="C72" s="3" t="n">
        <v>28</v>
      </c>
      <c r="D72" s="2" t="n">
        <v>68.2955627441406</v>
      </c>
      <c r="E72" s="2" t="n">
        <v>292322.375</v>
      </c>
      <c r="F72" s="2" t="n">
        <v>9065.796875</v>
      </c>
      <c r="G72" s="3" t="s">
        <v>74</v>
      </c>
    </row>
    <row r="73" customFormat="false" ht="12.75" hidden="false" customHeight="false" outlineLevel="0" collapsed="false">
      <c r="A73" s="3" t="n">
        <v>1</v>
      </c>
      <c r="B73" s="3" t="s">
        <v>71</v>
      </c>
      <c r="C73" s="3" t="n">
        <v>29</v>
      </c>
      <c r="D73" s="2" t="n">
        <v>68.6027679443359</v>
      </c>
      <c r="E73" s="2" t="n">
        <v>289517.3125</v>
      </c>
      <c r="F73" s="2" t="n">
        <v>8963.1357421875</v>
      </c>
      <c r="G73" s="3" t="s">
        <v>74</v>
      </c>
    </row>
    <row r="74" customFormat="false" ht="12.75" hidden="false" customHeight="false" outlineLevel="0" collapsed="false">
      <c r="A74" s="3" t="n">
        <v>1</v>
      </c>
      <c r="B74" s="3" t="s">
        <v>71</v>
      </c>
      <c r="C74" s="3" t="n">
        <v>30</v>
      </c>
      <c r="D74" s="2" t="n">
        <v>68.9099884033203</v>
      </c>
      <c r="E74" s="2" t="n">
        <v>288016</v>
      </c>
      <c r="F74" s="2" t="n">
        <v>8841.1494140625</v>
      </c>
      <c r="G74" s="3" t="s">
        <v>74</v>
      </c>
    </row>
    <row r="75" customFormat="false" ht="12.75" hidden="false" customHeight="false" outlineLevel="0" collapsed="false">
      <c r="A75" s="3" t="n">
        <v>1</v>
      </c>
      <c r="B75" s="3" t="s">
        <v>71</v>
      </c>
      <c r="C75" s="3" t="n">
        <v>31</v>
      </c>
      <c r="D75" s="2" t="n">
        <v>69.2172012329102</v>
      </c>
      <c r="E75" s="2" t="n">
        <v>284279.34375</v>
      </c>
      <c r="F75" s="2" t="n">
        <v>8740.43359375</v>
      </c>
      <c r="G75" s="3" t="s">
        <v>74</v>
      </c>
    </row>
    <row r="76" customFormat="false" ht="12.75" hidden="false" customHeight="false" outlineLevel="0" collapsed="false">
      <c r="A76" s="3" t="n">
        <v>1</v>
      </c>
      <c r="B76" s="3" t="s">
        <v>71</v>
      </c>
      <c r="C76" s="3" t="n">
        <v>32</v>
      </c>
      <c r="D76" s="2" t="n">
        <v>69.5244140625</v>
      </c>
      <c r="E76" s="2" t="n">
        <v>281543.96875</v>
      </c>
      <c r="F76" s="2" t="n">
        <v>8687.056640625</v>
      </c>
      <c r="G76" s="3" t="s">
        <v>74</v>
      </c>
    </row>
    <row r="77" customFormat="false" ht="12.75" hidden="false" customHeight="false" outlineLevel="0" collapsed="false">
      <c r="A77" s="3" t="n">
        <v>1</v>
      </c>
      <c r="B77" s="3" t="s">
        <v>71</v>
      </c>
      <c r="C77" s="3" t="n">
        <v>33</v>
      </c>
      <c r="D77" s="2" t="n">
        <v>69.8316268920898</v>
      </c>
      <c r="E77" s="2" t="n">
        <v>280107.8125</v>
      </c>
      <c r="F77" s="2" t="n">
        <v>8683.9951171875</v>
      </c>
      <c r="G77" s="3" t="s">
        <v>74</v>
      </c>
    </row>
    <row r="78" customFormat="false" ht="12.75" hidden="false" customHeight="false" outlineLevel="0" collapsed="false">
      <c r="A78" s="3" t="n">
        <v>1</v>
      </c>
      <c r="B78" s="3" t="s">
        <v>71</v>
      </c>
      <c r="C78" s="3" t="n">
        <v>34</v>
      </c>
      <c r="D78" s="2" t="n">
        <v>70.1388397216797</v>
      </c>
      <c r="E78" s="2" t="n">
        <v>277008.5</v>
      </c>
      <c r="F78" s="2" t="n">
        <v>8713.44921875</v>
      </c>
      <c r="G78" s="3" t="s">
        <v>74</v>
      </c>
    </row>
    <row r="79" customFormat="false" ht="12.75" hidden="false" customHeight="false" outlineLevel="0" collapsed="false">
      <c r="A79" s="3" t="n">
        <v>1</v>
      </c>
      <c r="B79" s="3" t="s">
        <v>71</v>
      </c>
      <c r="C79" s="3" t="n">
        <v>35</v>
      </c>
      <c r="D79" s="2" t="n">
        <v>70.4460525512695</v>
      </c>
      <c r="E79" s="2" t="n">
        <v>273902.46875</v>
      </c>
      <c r="F79" s="2" t="n">
        <v>8747.6884765625</v>
      </c>
      <c r="G79" s="3" t="s">
        <v>74</v>
      </c>
    </row>
    <row r="80" customFormat="false" ht="12.75" hidden="false" customHeight="false" outlineLevel="0" collapsed="false">
      <c r="A80" s="3" t="n">
        <v>1</v>
      </c>
      <c r="B80" s="3" t="s">
        <v>71</v>
      </c>
      <c r="C80" s="3" t="n">
        <v>36</v>
      </c>
      <c r="D80" s="2" t="n">
        <v>70.7532653808594</v>
      </c>
      <c r="E80" s="2" t="n">
        <v>270180.28125</v>
      </c>
      <c r="F80" s="2" t="n">
        <v>8761.5087890625</v>
      </c>
      <c r="G80" s="3" t="s">
        <v>74</v>
      </c>
    </row>
    <row r="81" customFormat="false" ht="12.75" hidden="false" customHeight="false" outlineLevel="0" collapsed="false">
      <c r="A81" s="3" t="n">
        <v>1</v>
      </c>
      <c r="B81" s="3" t="s">
        <v>71</v>
      </c>
      <c r="C81" s="3" t="n">
        <v>37</v>
      </c>
      <c r="D81" s="2" t="n">
        <v>71.0604782104492</v>
      </c>
      <c r="E81" s="2" t="n">
        <v>268984.46875</v>
      </c>
      <c r="F81" s="2" t="n">
        <v>8740.5048828125</v>
      </c>
      <c r="G81" s="3" t="s">
        <v>74</v>
      </c>
    </row>
    <row r="82" customFormat="false" ht="12.75" hidden="false" customHeight="false" outlineLevel="0" collapsed="false">
      <c r="A82" s="3" t="n">
        <v>1</v>
      </c>
      <c r="B82" s="3" t="s">
        <v>71</v>
      </c>
      <c r="C82" s="3" t="n">
        <v>38</v>
      </c>
      <c r="D82" s="2" t="n">
        <v>71.3676910400391</v>
      </c>
      <c r="E82" s="2" t="n">
        <v>265504.625</v>
      </c>
      <c r="F82" s="2" t="n">
        <v>8683.146484375</v>
      </c>
      <c r="G82" s="3" t="s">
        <v>74</v>
      </c>
    </row>
    <row r="83" customFormat="false" ht="12.75" hidden="false" customHeight="false" outlineLevel="0" collapsed="false">
      <c r="A83" s="3" t="n">
        <v>1</v>
      </c>
      <c r="B83" s="3" t="s">
        <v>71</v>
      </c>
      <c r="C83" s="3" t="n">
        <v>39</v>
      </c>
      <c r="D83" s="2" t="n">
        <v>71.6749038696289</v>
      </c>
      <c r="E83" s="2" t="n">
        <v>262135.609375</v>
      </c>
      <c r="F83" s="2" t="n">
        <v>8599.0927734375</v>
      </c>
      <c r="G83" s="3" t="s">
        <v>74</v>
      </c>
    </row>
    <row r="84" customFormat="false" ht="12.75" hidden="false" customHeight="false" outlineLevel="0" collapsed="false">
      <c r="A84" s="3" t="n">
        <v>1</v>
      </c>
      <c r="B84" s="3" t="s">
        <v>71</v>
      </c>
      <c r="C84" s="3" t="n">
        <v>40</v>
      </c>
      <c r="D84" s="2" t="n">
        <v>71.9821166992188</v>
      </c>
      <c r="E84" s="2" t="n">
        <v>260064.59375</v>
      </c>
      <c r="F84" s="2" t="n">
        <v>8502.1044921875</v>
      </c>
      <c r="G84" s="3" t="s">
        <v>74</v>
      </c>
    </row>
    <row r="85" customFormat="false" ht="12.75" hidden="false" customHeight="false" outlineLevel="0" collapsed="false">
      <c r="A85" s="3" t="n">
        <v>1</v>
      </c>
      <c r="B85" s="3" t="s">
        <v>71</v>
      </c>
      <c r="C85" s="3" t="n">
        <v>41</v>
      </c>
      <c r="D85" s="2" t="n">
        <v>72.2893295288086</v>
      </c>
      <c r="E85" s="2" t="n">
        <v>257643.03125</v>
      </c>
      <c r="F85" s="2" t="n">
        <v>8418.6162109375</v>
      </c>
      <c r="G85" s="3" t="s">
        <v>74</v>
      </c>
    </row>
    <row r="86" customFormat="false" ht="12.75" hidden="false" customHeight="false" outlineLevel="0" collapsed="false">
      <c r="A86" s="3" t="n">
        <v>1</v>
      </c>
      <c r="B86" s="3" t="s">
        <v>71</v>
      </c>
      <c r="C86" s="3" t="n">
        <v>42</v>
      </c>
      <c r="D86" s="2" t="n">
        <v>72.5965423583984</v>
      </c>
      <c r="E86" s="2" t="n">
        <v>253795.90625</v>
      </c>
      <c r="F86" s="2" t="n">
        <v>8374.578125</v>
      </c>
      <c r="G86" s="3" t="s">
        <v>74</v>
      </c>
    </row>
    <row r="87" customFormat="false" ht="12.75" hidden="false" customHeight="false" outlineLevel="0" collapsed="false">
      <c r="A87" s="3" t="n">
        <v>1</v>
      </c>
      <c r="B87" s="3" t="s">
        <v>71</v>
      </c>
      <c r="C87" s="3" t="n">
        <v>43</v>
      </c>
      <c r="D87" s="2" t="n">
        <v>72.9037551879883</v>
      </c>
      <c r="E87" s="2" t="n">
        <v>252461.21875</v>
      </c>
      <c r="F87" s="2" t="n">
        <v>8387.779296875</v>
      </c>
      <c r="G87" s="3" t="s">
        <v>74</v>
      </c>
    </row>
    <row r="88" customFormat="false" ht="12.75" hidden="false" customHeight="false" outlineLevel="0" collapsed="false">
      <c r="A88" s="3" t="n">
        <v>1</v>
      </c>
      <c r="B88" s="3" t="s">
        <v>71</v>
      </c>
      <c r="C88" s="3" t="n">
        <v>44</v>
      </c>
      <c r="D88" s="2" t="n">
        <v>73.2109680175781</v>
      </c>
      <c r="E88" s="2" t="n">
        <v>249898.078125</v>
      </c>
      <c r="F88" s="2" t="n">
        <v>8461.8115234375</v>
      </c>
      <c r="G88" s="3" t="s">
        <v>74</v>
      </c>
    </row>
    <row r="89" customFormat="false" ht="12.75" hidden="false" customHeight="false" outlineLevel="0" collapsed="false">
      <c r="A89" s="3" t="n">
        <v>1</v>
      </c>
      <c r="B89" s="3" t="s">
        <v>71</v>
      </c>
      <c r="C89" s="3" t="n">
        <v>45</v>
      </c>
      <c r="D89" s="2" t="n">
        <v>73.518180847168</v>
      </c>
      <c r="E89" s="2" t="n">
        <v>247034.265625</v>
      </c>
      <c r="F89" s="2" t="n">
        <v>8582.3935546875</v>
      </c>
      <c r="G89" s="3" t="s">
        <v>74</v>
      </c>
    </row>
    <row r="90" customFormat="false" ht="12.75" hidden="false" customHeight="false" outlineLevel="0" collapsed="false">
      <c r="A90" s="3" t="n">
        <v>1</v>
      </c>
      <c r="B90" s="3" t="s">
        <v>71</v>
      </c>
      <c r="C90" s="3" t="n">
        <v>46</v>
      </c>
      <c r="D90" s="2" t="n">
        <v>73.8253936767578</v>
      </c>
      <c r="E90" s="2" t="n">
        <v>245074.09375</v>
      </c>
      <c r="F90" s="2" t="n">
        <v>8714.482421875</v>
      </c>
      <c r="G90" s="3" t="s">
        <v>74</v>
      </c>
    </row>
    <row r="91" customFormat="false" ht="12.75" hidden="false" customHeight="false" outlineLevel="0" collapsed="false">
      <c r="A91" s="3" t="n">
        <v>1</v>
      </c>
      <c r="B91" s="3" t="s">
        <v>71</v>
      </c>
      <c r="C91" s="3" t="n">
        <v>47</v>
      </c>
      <c r="D91" s="2" t="n">
        <v>74.1326065063477</v>
      </c>
      <c r="E91" s="2" t="n">
        <v>240599.328125</v>
      </c>
      <c r="F91" s="2" t="n">
        <v>8831.6240234375</v>
      </c>
      <c r="G91" s="3" t="s">
        <v>74</v>
      </c>
    </row>
    <row r="92" customFormat="false" ht="12.75" hidden="false" customHeight="false" outlineLevel="0" collapsed="false">
      <c r="A92" s="3" t="n">
        <v>1</v>
      </c>
      <c r="B92" s="3" t="s">
        <v>71</v>
      </c>
      <c r="C92" s="3" t="n">
        <v>48</v>
      </c>
      <c r="D92" s="2" t="n">
        <v>74.4398193359375</v>
      </c>
      <c r="E92" s="2" t="n">
        <v>239148.5625</v>
      </c>
      <c r="F92" s="2" t="n">
        <v>8903.845703125</v>
      </c>
      <c r="G92" s="3" t="s">
        <v>74</v>
      </c>
    </row>
    <row r="93" customFormat="false" ht="12.75" hidden="false" customHeight="false" outlineLevel="0" collapsed="false">
      <c r="A93" s="3" t="n">
        <v>1</v>
      </c>
      <c r="B93" s="3" t="s">
        <v>71</v>
      </c>
      <c r="C93" s="3" t="n">
        <v>49</v>
      </c>
      <c r="D93" s="2" t="n">
        <v>74.7470397949219</v>
      </c>
      <c r="E93" s="2" t="n">
        <v>235534.5625</v>
      </c>
      <c r="F93" s="2" t="n">
        <v>8910.19140625</v>
      </c>
      <c r="G93" s="3" t="s">
        <v>74</v>
      </c>
    </row>
    <row r="94" customFormat="false" ht="12.75" hidden="false" customHeight="false" outlineLevel="0" collapsed="false">
      <c r="A94" s="3" t="n">
        <v>1</v>
      </c>
      <c r="B94" s="3" t="s">
        <v>71</v>
      </c>
      <c r="C94" s="3" t="n">
        <v>50</v>
      </c>
      <c r="D94" s="2" t="n">
        <v>75.0542449951172</v>
      </c>
      <c r="E94" s="2" t="n">
        <v>232727.421875</v>
      </c>
      <c r="F94" s="2" t="n">
        <v>8843.0849609375</v>
      </c>
      <c r="G94" s="3" t="s">
        <v>74</v>
      </c>
    </row>
    <row r="95" customFormat="false" ht="12.75" hidden="false" customHeight="false" outlineLevel="0" collapsed="false">
      <c r="A95" s="3" t="n">
        <v>1</v>
      </c>
      <c r="B95" s="3" t="s">
        <v>71</v>
      </c>
      <c r="C95" s="3" t="n">
        <v>51</v>
      </c>
      <c r="D95" s="2" t="n">
        <v>75.3614654541016</v>
      </c>
      <c r="E95" s="2" t="n">
        <v>229818.78125</v>
      </c>
      <c r="F95" s="2" t="n">
        <v>8710.7216796875</v>
      </c>
      <c r="G95" s="3" t="s">
        <v>74</v>
      </c>
    </row>
    <row r="96" customFormat="false" ht="12.75" hidden="false" customHeight="false" outlineLevel="0" collapsed="false">
      <c r="A96" s="3" t="n">
        <v>1</v>
      </c>
      <c r="B96" s="3" t="s">
        <v>71</v>
      </c>
      <c r="C96" s="3" t="n">
        <v>52</v>
      </c>
      <c r="D96" s="2" t="n">
        <v>75.6686706542969</v>
      </c>
      <c r="E96" s="2" t="n">
        <v>226532.609375</v>
      </c>
      <c r="F96" s="2" t="n">
        <v>8534.748046875</v>
      </c>
      <c r="G96" s="3" t="s">
        <v>74</v>
      </c>
    </row>
    <row r="97" customFormat="false" ht="12.75" hidden="false" customHeight="false" outlineLevel="0" collapsed="false">
      <c r="A97" s="3" t="n">
        <v>1</v>
      </c>
      <c r="B97" s="3" t="s">
        <v>71</v>
      </c>
      <c r="C97" s="3" t="n">
        <v>53</v>
      </c>
      <c r="D97" s="2" t="n">
        <v>75.9758911132813</v>
      </c>
      <c r="E97" s="2" t="n">
        <v>223952.0625</v>
      </c>
      <c r="F97" s="2" t="n">
        <v>8343.2705078125</v>
      </c>
      <c r="G97" s="3" t="s">
        <v>74</v>
      </c>
    </row>
    <row r="98" customFormat="false" ht="12.75" hidden="false" customHeight="false" outlineLevel="0" collapsed="false">
      <c r="A98" s="3" t="n">
        <v>1</v>
      </c>
      <c r="B98" s="3" t="s">
        <v>71</v>
      </c>
      <c r="C98" s="3" t="n">
        <v>54</v>
      </c>
      <c r="D98" s="2" t="n">
        <v>76.2831039428711</v>
      </c>
      <c r="E98" s="2" t="n">
        <v>221328.234375</v>
      </c>
      <c r="F98" s="2" t="n">
        <v>8179.994140625</v>
      </c>
      <c r="G98" s="3" t="s">
        <v>74</v>
      </c>
    </row>
    <row r="99" customFormat="false" ht="12.75" hidden="false" customHeight="false" outlineLevel="0" collapsed="false">
      <c r="A99" s="3" t="n">
        <v>1</v>
      </c>
      <c r="B99" s="3" t="s">
        <v>71</v>
      </c>
      <c r="C99" s="3" t="n">
        <v>55</v>
      </c>
      <c r="D99" s="2" t="n">
        <v>76.5903167724609</v>
      </c>
      <c r="E99" s="2" t="n">
        <v>219633.25</v>
      </c>
      <c r="F99" s="2" t="n">
        <v>8068.3857421875</v>
      </c>
      <c r="G99" s="3" t="s">
        <v>74</v>
      </c>
    </row>
    <row r="100" customFormat="false" ht="12.75" hidden="false" customHeight="false" outlineLevel="0" collapsed="false">
      <c r="A100" s="3" t="n">
        <v>1</v>
      </c>
      <c r="B100" s="3" t="s">
        <v>71</v>
      </c>
      <c r="C100" s="3" t="n">
        <v>56</v>
      </c>
      <c r="D100" s="2" t="n">
        <v>76.8975296020508</v>
      </c>
      <c r="E100" s="2" t="n">
        <v>216720.625</v>
      </c>
      <c r="F100" s="2" t="n">
        <v>8013.759765625</v>
      </c>
      <c r="G100" s="3" t="s">
        <v>74</v>
      </c>
    </row>
    <row r="101" customFormat="false" ht="12.75" hidden="false" customHeight="false" outlineLevel="0" collapsed="false">
      <c r="A101" s="3" t="n">
        <v>1</v>
      </c>
      <c r="B101" s="3" t="s">
        <v>71</v>
      </c>
      <c r="C101" s="3" t="n">
        <v>57</v>
      </c>
      <c r="D101" s="2" t="n">
        <v>77.2047424316406</v>
      </c>
      <c r="E101" s="2" t="n">
        <v>214472.015625</v>
      </c>
      <c r="F101" s="2" t="n">
        <v>8006.9384765625</v>
      </c>
      <c r="G101" s="3" t="s">
        <v>74</v>
      </c>
    </row>
    <row r="102" customFormat="false" ht="12.75" hidden="false" customHeight="false" outlineLevel="0" collapsed="false">
      <c r="A102" s="3" t="n">
        <v>1</v>
      </c>
      <c r="B102" s="3" t="s">
        <v>71</v>
      </c>
      <c r="C102" s="3" t="n">
        <v>58</v>
      </c>
      <c r="D102" s="2" t="n">
        <v>77.5119552612305</v>
      </c>
      <c r="E102" s="2" t="n">
        <v>210355.4375</v>
      </c>
      <c r="F102" s="2" t="n">
        <v>8033.43408203125</v>
      </c>
      <c r="G102" s="3" t="s">
        <v>74</v>
      </c>
    </row>
    <row r="103" customFormat="false" ht="12.75" hidden="false" customHeight="false" outlineLevel="0" collapsed="false">
      <c r="A103" s="3" t="n">
        <v>1</v>
      </c>
      <c r="B103" s="3" t="s">
        <v>71</v>
      </c>
      <c r="C103" s="3" t="n">
        <v>59</v>
      </c>
      <c r="D103" s="2" t="n">
        <v>77.8191680908203</v>
      </c>
      <c r="E103" s="2" t="n">
        <v>208876.5625</v>
      </c>
      <c r="F103" s="2" t="n">
        <v>8079.6494140625</v>
      </c>
      <c r="G103" s="3" t="s">
        <v>74</v>
      </c>
    </row>
    <row r="104" customFormat="false" ht="12.75" hidden="false" customHeight="false" outlineLevel="0" collapsed="false">
      <c r="A104" s="3" t="n">
        <v>1</v>
      </c>
      <c r="B104" s="3" t="s">
        <v>71</v>
      </c>
      <c r="C104" s="3" t="n">
        <v>60</v>
      </c>
      <c r="D104" s="2" t="n">
        <v>78.1263809204102</v>
      </c>
      <c r="E104" s="2" t="n">
        <v>206844.609375</v>
      </c>
      <c r="F104" s="2" t="n">
        <v>8133.05224609375</v>
      </c>
      <c r="G104" s="3" t="s">
        <v>74</v>
      </c>
    </row>
    <row r="105" customFormat="false" ht="12.75" hidden="false" customHeight="false" outlineLevel="0" collapsed="false">
      <c r="A105" s="3" t="n">
        <v>1</v>
      </c>
      <c r="B105" s="3" t="s">
        <v>71</v>
      </c>
      <c r="C105" s="3" t="n">
        <v>61</v>
      </c>
      <c r="D105" s="2" t="n">
        <v>78.43359375</v>
      </c>
      <c r="E105" s="2" t="n">
        <v>203854.140625</v>
      </c>
      <c r="F105" s="2" t="n">
        <v>8178.82373046875</v>
      </c>
      <c r="G105" s="3" t="s">
        <v>74</v>
      </c>
    </row>
    <row r="106" customFormat="false" ht="12.75" hidden="false" customHeight="false" outlineLevel="0" collapsed="false">
      <c r="A106" s="3" t="n">
        <v>1</v>
      </c>
      <c r="B106" s="3" t="s">
        <v>71</v>
      </c>
      <c r="C106" s="3" t="n">
        <v>62</v>
      </c>
      <c r="D106" s="2" t="n">
        <v>78.7408065795898</v>
      </c>
      <c r="E106" s="2" t="n">
        <v>200851.453125</v>
      </c>
      <c r="F106" s="2" t="n">
        <v>8200.0556640625</v>
      </c>
      <c r="G106" s="3" t="s">
        <v>74</v>
      </c>
    </row>
    <row r="107" customFormat="false" ht="12.75" hidden="false" customHeight="false" outlineLevel="0" collapsed="false">
      <c r="A107" s="3" t="n">
        <v>1</v>
      </c>
      <c r="B107" s="3" t="s">
        <v>71</v>
      </c>
      <c r="C107" s="3" t="n">
        <v>63</v>
      </c>
      <c r="D107" s="2" t="n">
        <v>79.0480194091797</v>
      </c>
      <c r="E107" s="2" t="n">
        <v>196991.359375</v>
      </c>
      <c r="F107" s="2" t="n">
        <v>8183.015625</v>
      </c>
      <c r="G107" s="3" t="s">
        <v>74</v>
      </c>
    </row>
    <row r="108" customFormat="false" ht="12.75" hidden="false" customHeight="false" outlineLevel="0" collapsed="false">
      <c r="A108" s="3" t="n">
        <v>1</v>
      </c>
      <c r="B108" s="3" t="s">
        <v>71</v>
      </c>
      <c r="C108" s="3" t="n">
        <v>64</v>
      </c>
      <c r="D108" s="2" t="n">
        <v>79.3552322387695</v>
      </c>
      <c r="E108" s="2" t="n">
        <v>196474.8125</v>
      </c>
      <c r="F108" s="2" t="n">
        <v>8124.4609375</v>
      </c>
      <c r="G108" s="3" t="s">
        <v>74</v>
      </c>
    </row>
    <row r="109" customFormat="false" ht="12.75" hidden="false" customHeight="false" outlineLevel="0" collapsed="false">
      <c r="A109" s="3" t="n">
        <v>1</v>
      </c>
      <c r="B109" s="3" t="s">
        <v>71</v>
      </c>
      <c r="C109" s="3" t="n">
        <v>65</v>
      </c>
      <c r="D109" s="2" t="n">
        <v>79.6624450683594</v>
      </c>
      <c r="E109" s="2" t="n">
        <v>192741.34375</v>
      </c>
      <c r="F109" s="2" t="n">
        <v>8037.08203125</v>
      </c>
      <c r="G109" s="3" t="s">
        <v>74</v>
      </c>
    </row>
    <row r="110" customFormat="false" ht="12.75" hidden="false" customHeight="false" outlineLevel="0" collapsed="false">
      <c r="A110" s="3" t="n">
        <v>1</v>
      </c>
      <c r="B110" s="3" t="s">
        <v>71</v>
      </c>
      <c r="C110" s="3" t="n">
        <v>66</v>
      </c>
      <c r="D110" s="2" t="n">
        <v>79.9696578979492</v>
      </c>
      <c r="E110" s="2" t="n">
        <v>189758.453125</v>
      </c>
      <c r="F110" s="2" t="n">
        <v>7951.94580078125</v>
      </c>
      <c r="G110" s="3" t="s">
        <v>74</v>
      </c>
    </row>
    <row r="111" customFormat="false" ht="12.75" hidden="false" customHeight="false" outlineLevel="0" collapsed="false">
      <c r="A111" s="3" t="n">
        <v>1</v>
      </c>
      <c r="B111" s="3" t="s">
        <v>71</v>
      </c>
      <c r="C111" s="3" t="n">
        <v>67</v>
      </c>
      <c r="D111" s="2" t="n">
        <v>80.2768707275391</v>
      </c>
      <c r="E111" s="2" t="n">
        <v>187698.59375</v>
      </c>
      <c r="F111" s="2" t="n">
        <v>7918.92919921875</v>
      </c>
      <c r="G111" s="3" t="s">
        <v>74</v>
      </c>
    </row>
    <row r="112" customFormat="false" ht="12.75" hidden="false" customHeight="false" outlineLevel="0" collapsed="false">
      <c r="A112" s="3" t="n">
        <v>1</v>
      </c>
      <c r="B112" s="3" t="s">
        <v>71</v>
      </c>
      <c r="C112" s="3" t="n">
        <v>68</v>
      </c>
      <c r="D112" s="2" t="n">
        <v>80.5840835571289</v>
      </c>
      <c r="E112" s="2" t="n">
        <v>185568.078125</v>
      </c>
      <c r="F112" s="2" t="n">
        <v>8006.0810546875</v>
      </c>
      <c r="G112" s="3" t="s">
        <v>74</v>
      </c>
    </row>
    <row r="113" customFormat="false" ht="12.75" hidden="false" customHeight="false" outlineLevel="0" collapsed="false">
      <c r="A113" s="3" t="n">
        <v>1</v>
      </c>
      <c r="B113" s="3" t="s">
        <v>71</v>
      </c>
      <c r="C113" s="3" t="n">
        <v>69</v>
      </c>
      <c r="D113" s="2" t="n">
        <v>80.8912963867188</v>
      </c>
      <c r="E113" s="2" t="n">
        <v>183638.640625</v>
      </c>
      <c r="F113" s="2" t="n">
        <v>8298.646484375</v>
      </c>
      <c r="G113" s="3" t="s">
        <v>74</v>
      </c>
    </row>
    <row r="114" customFormat="false" ht="12.75" hidden="false" customHeight="false" outlineLevel="0" collapsed="false">
      <c r="A114" s="3" t="n">
        <v>1</v>
      </c>
      <c r="B114" s="3" t="s">
        <v>71</v>
      </c>
      <c r="C114" s="3" t="n">
        <v>70</v>
      </c>
      <c r="D114" s="2" t="n">
        <v>81.1985168457031</v>
      </c>
      <c r="E114" s="2" t="n">
        <v>180881.875</v>
      </c>
      <c r="F114" s="2" t="n">
        <v>8880.3017578125</v>
      </c>
      <c r="G114" s="3" t="s">
        <v>74</v>
      </c>
    </row>
    <row r="115" customFormat="false" ht="12.75" hidden="false" customHeight="false" outlineLevel="0" collapsed="false">
      <c r="A115" s="3" t="n">
        <v>1</v>
      </c>
      <c r="B115" s="3" t="s">
        <v>71</v>
      </c>
      <c r="C115" s="3" t="n">
        <v>71</v>
      </c>
      <c r="D115" s="2" t="n">
        <v>81.5057220458984</v>
      </c>
      <c r="E115" s="2" t="n">
        <v>178329.046875</v>
      </c>
      <c r="F115" s="2" t="n">
        <v>9846.9189453125</v>
      </c>
      <c r="G115" s="3" t="s">
        <v>74</v>
      </c>
    </row>
    <row r="116" customFormat="false" ht="12.75" hidden="false" customHeight="false" outlineLevel="0" collapsed="false">
      <c r="A116" s="3" t="n">
        <v>1</v>
      </c>
      <c r="B116" s="3" t="s">
        <v>71</v>
      </c>
      <c r="C116" s="3" t="n">
        <v>72</v>
      </c>
      <c r="D116" s="2" t="n">
        <v>81.8129425048828</v>
      </c>
      <c r="E116" s="2" t="n">
        <v>175766.125</v>
      </c>
      <c r="F116" s="2" t="n">
        <v>11336.8408203125</v>
      </c>
      <c r="G116" s="3" t="s">
        <v>74</v>
      </c>
    </row>
    <row r="117" customFormat="false" ht="12.75" hidden="false" customHeight="false" outlineLevel="0" collapsed="false">
      <c r="A117" s="3" t="n">
        <v>1</v>
      </c>
      <c r="B117" s="3" t="s">
        <v>71</v>
      </c>
      <c r="C117" s="3" t="n">
        <v>73</v>
      </c>
      <c r="D117" s="2" t="n">
        <v>82.1201477050781</v>
      </c>
      <c r="E117" s="2" t="n">
        <v>173751.359375</v>
      </c>
      <c r="F117" s="2" t="n">
        <v>13481.5498046875</v>
      </c>
      <c r="G117" s="3" t="s">
        <v>74</v>
      </c>
    </row>
    <row r="118" customFormat="false" ht="12.75" hidden="false" customHeight="false" outlineLevel="0" collapsed="false">
      <c r="A118" s="3" t="n">
        <v>1</v>
      </c>
      <c r="B118" s="3" t="s">
        <v>71</v>
      </c>
      <c r="C118" s="3" t="n">
        <v>74</v>
      </c>
      <c r="D118" s="2" t="n">
        <v>82.4273681640625</v>
      </c>
      <c r="E118" s="2" t="n">
        <v>169453.484375</v>
      </c>
      <c r="F118" s="2" t="n">
        <v>16409.453125</v>
      </c>
      <c r="G118" s="3" t="s">
        <v>74</v>
      </c>
    </row>
    <row r="119" customFormat="false" ht="12.75" hidden="false" customHeight="false" outlineLevel="0" collapsed="false">
      <c r="A119" s="3" t="n">
        <v>1</v>
      </c>
      <c r="B119" s="3" t="s">
        <v>71</v>
      </c>
      <c r="C119" s="3" t="n">
        <v>75</v>
      </c>
      <c r="D119" s="2" t="n">
        <v>82.7345809936523</v>
      </c>
      <c r="E119" s="2" t="n">
        <v>163082.625</v>
      </c>
      <c r="F119" s="2" t="n">
        <v>20222.03515625</v>
      </c>
      <c r="G119" s="3" t="s">
        <v>74</v>
      </c>
    </row>
    <row r="120" customFormat="false" ht="12.75" hidden="false" customHeight="false" outlineLevel="0" collapsed="false">
      <c r="A120" s="3" t="n">
        <v>1</v>
      </c>
      <c r="B120" s="3" t="s">
        <v>71</v>
      </c>
      <c r="C120" s="3" t="n">
        <v>76</v>
      </c>
      <c r="D120" s="2" t="n">
        <v>83.0417938232422</v>
      </c>
      <c r="E120" s="2" t="n">
        <v>159712.21875</v>
      </c>
      <c r="F120" s="2" t="n">
        <v>24950.7890625</v>
      </c>
      <c r="G120" s="3" t="s">
        <v>74</v>
      </c>
    </row>
    <row r="121" customFormat="false" ht="12.75" hidden="false" customHeight="false" outlineLevel="0" collapsed="false">
      <c r="A121" s="3" t="n">
        <v>1</v>
      </c>
      <c r="B121" s="3" t="s">
        <v>71</v>
      </c>
      <c r="C121" s="3" t="n">
        <v>77</v>
      </c>
      <c r="D121" s="2" t="n">
        <v>83.349006652832</v>
      </c>
      <c r="E121" s="2" t="n">
        <v>150724.59375</v>
      </c>
      <c r="F121" s="2" t="n">
        <v>30492.966796875</v>
      </c>
      <c r="G121" s="3" t="s">
        <v>74</v>
      </c>
    </row>
    <row r="122" customFormat="false" ht="12.75" hidden="false" customHeight="false" outlineLevel="0" collapsed="false">
      <c r="A122" s="3" t="n">
        <v>1</v>
      </c>
      <c r="B122" s="3" t="s">
        <v>71</v>
      </c>
      <c r="C122" s="3" t="n">
        <v>78</v>
      </c>
      <c r="D122" s="2" t="n">
        <v>83.6562194824219</v>
      </c>
      <c r="E122" s="2" t="n">
        <v>140319.90625</v>
      </c>
      <c r="F122" s="2" t="n">
        <v>36538.1953125</v>
      </c>
      <c r="G122" s="3" t="s">
        <v>74</v>
      </c>
    </row>
    <row r="123" customFormat="false" ht="12.75" hidden="false" customHeight="false" outlineLevel="0" collapsed="false">
      <c r="A123" s="3" t="n">
        <v>1</v>
      </c>
      <c r="B123" s="3" t="s">
        <v>71</v>
      </c>
      <c r="C123" s="3" t="n">
        <v>79</v>
      </c>
      <c r="D123" s="2" t="n">
        <v>83.9634323120117</v>
      </c>
      <c r="E123" s="2" t="n">
        <v>127401.7890625</v>
      </c>
      <c r="F123" s="2" t="n">
        <v>42521.05859375</v>
      </c>
      <c r="G123" s="3" t="s">
        <v>74</v>
      </c>
    </row>
    <row r="124" customFormat="false" ht="12.75" hidden="false" customHeight="false" outlineLevel="0" collapsed="false">
      <c r="A124" s="3" t="n">
        <v>1</v>
      </c>
      <c r="B124" s="3" t="s">
        <v>71</v>
      </c>
      <c r="C124" s="3" t="n">
        <v>80</v>
      </c>
      <c r="D124" s="2" t="n">
        <v>84.2706451416016</v>
      </c>
      <c r="E124" s="2" t="n">
        <v>114067.9296875</v>
      </c>
      <c r="F124" s="2" t="n">
        <v>47648.33984375</v>
      </c>
      <c r="G124" s="3" t="s">
        <v>74</v>
      </c>
    </row>
    <row r="125" customFormat="false" ht="12.75" hidden="false" customHeight="false" outlineLevel="0" collapsed="false">
      <c r="A125" s="3" t="n">
        <v>1</v>
      </c>
      <c r="B125" s="3" t="s">
        <v>71</v>
      </c>
      <c r="C125" s="3" t="n">
        <v>81</v>
      </c>
      <c r="D125" s="2" t="n">
        <v>84.5778579711914</v>
      </c>
      <c r="E125" s="2" t="n">
        <v>93291.8125</v>
      </c>
      <c r="F125" s="2" t="n">
        <v>51036.609375</v>
      </c>
      <c r="G125" s="3" t="s">
        <v>74</v>
      </c>
    </row>
    <row r="126" customFormat="false" ht="12.75" hidden="false" customHeight="false" outlineLevel="0" collapsed="false">
      <c r="A126" s="3" t="n">
        <v>1</v>
      </c>
      <c r="B126" s="3" t="s">
        <v>71</v>
      </c>
      <c r="C126" s="3" t="n">
        <v>82</v>
      </c>
      <c r="D126" s="2" t="n">
        <v>84.8850708007813</v>
      </c>
      <c r="E126" s="2" t="n">
        <v>66714.6171875</v>
      </c>
      <c r="F126" s="2" t="n">
        <v>51943.18359375</v>
      </c>
      <c r="G126" s="3" t="s">
        <v>74</v>
      </c>
    </row>
    <row r="127" customFormat="false" ht="12.75" hidden="false" customHeight="false" outlineLevel="0" collapsed="false">
      <c r="A127" s="3" t="n">
        <v>1</v>
      </c>
      <c r="B127" s="3" t="s">
        <v>71</v>
      </c>
      <c r="C127" s="3" t="n">
        <v>83</v>
      </c>
      <c r="D127" s="2" t="n">
        <v>85.1922836303711</v>
      </c>
      <c r="E127" s="2" t="n">
        <v>37771.69140625</v>
      </c>
      <c r="F127" s="2" t="n">
        <v>50009.56640625</v>
      </c>
      <c r="G127" s="3" t="s">
        <v>74</v>
      </c>
    </row>
    <row r="128" customFormat="false" ht="12.75" hidden="false" customHeight="false" outlineLevel="0" collapsed="false">
      <c r="A128" s="3" t="n">
        <v>1</v>
      </c>
      <c r="B128" s="3" t="s">
        <v>71</v>
      </c>
      <c r="C128" s="3" t="n">
        <v>84</v>
      </c>
      <c r="D128" s="2" t="n">
        <v>85.4994964599609</v>
      </c>
      <c r="E128" s="2" t="n">
        <v>17131.1875</v>
      </c>
      <c r="F128" s="2" t="n">
        <v>45405.34375</v>
      </c>
      <c r="G128" s="3" t="s">
        <v>74</v>
      </c>
    </row>
    <row r="129" customFormat="false" ht="12.75" hidden="false" customHeight="false" outlineLevel="0" collapsed="false">
      <c r="A129" s="3" t="n">
        <v>1</v>
      </c>
      <c r="B129" s="3" t="s">
        <v>71</v>
      </c>
      <c r="C129" s="3" t="n">
        <v>85</v>
      </c>
      <c r="D129" s="2" t="n">
        <v>85.8067092895508</v>
      </c>
      <c r="E129" s="2" t="n">
        <v>6483.10595703125</v>
      </c>
      <c r="F129" s="2" t="n">
        <v>38799.31640625</v>
      </c>
      <c r="G129" s="3" t="s">
        <v>74</v>
      </c>
    </row>
    <row r="130" customFormat="false" ht="12.75" hidden="false" customHeight="false" outlineLevel="0" collapsed="false">
      <c r="A130" s="3" t="n">
        <v>1</v>
      </c>
      <c r="B130" s="3" t="s">
        <v>71</v>
      </c>
      <c r="C130" s="3" t="n">
        <v>86</v>
      </c>
      <c r="D130" s="2" t="n">
        <v>86.1139221191406</v>
      </c>
      <c r="E130" s="2" t="n">
        <v>-618.733276367188</v>
      </c>
      <c r="F130" s="2" t="n">
        <v>31168.640625</v>
      </c>
      <c r="G130" s="3" t="s">
        <v>74</v>
      </c>
    </row>
    <row r="131" customFormat="false" ht="12.75" hidden="false" customHeight="false" outlineLevel="0" collapsed="false">
      <c r="A131" s="3" t="n">
        <v>1</v>
      </c>
      <c r="B131" s="3" t="s">
        <v>71</v>
      </c>
      <c r="C131" s="3" t="n">
        <v>87</v>
      </c>
      <c r="D131" s="2" t="n">
        <v>86.4211349487305</v>
      </c>
      <c r="E131" s="2" t="n">
        <v>-1353.92407226563</v>
      </c>
      <c r="F131" s="2" t="n">
        <v>23532.171875</v>
      </c>
      <c r="G131" s="3" t="s">
        <v>74</v>
      </c>
    </row>
    <row r="132" customFormat="false" ht="12.75" hidden="false" customHeight="false" outlineLevel="0" collapsed="false">
      <c r="A132" s="3" t="n">
        <v>1</v>
      </c>
      <c r="B132" s="3" t="s">
        <v>71</v>
      </c>
      <c r="C132" s="3" t="n">
        <v>88</v>
      </c>
      <c r="D132" s="2" t="n">
        <v>86.7283477783203</v>
      </c>
      <c r="E132" s="2" t="n">
        <v>-2132.72290039063</v>
      </c>
      <c r="F132" s="2" t="n">
        <v>16712.4921875</v>
      </c>
      <c r="G132" s="3" t="s">
        <v>74</v>
      </c>
    </row>
    <row r="133" customFormat="false" ht="12.75" hidden="false" customHeight="false" outlineLevel="0" collapsed="false">
      <c r="A133" s="3" t="n">
        <v>1</v>
      </c>
      <c r="B133" s="3" t="s">
        <v>71</v>
      </c>
      <c r="C133" s="3" t="n">
        <v>89</v>
      </c>
      <c r="D133" s="2" t="n">
        <v>87.0355606079102</v>
      </c>
      <c r="E133" s="2" t="n">
        <v>-2556.58178710938</v>
      </c>
      <c r="F133" s="2" t="n">
        <v>11198.951171875</v>
      </c>
      <c r="G133" s="3" t="s">
        <v>74</v>
      </c>
    </row>
    <row r="134" customFormat="false" ht="12.75" hidden="false" customHeight="false" outlineLevel="0" collapsed="false">
      <c r="A134" s="3" t="n">
        <v>1</v>
      </c>
      <c r="B134" s="3" t="s">
        <v>71</v>
      </c>
      <c r="C134" s="3" t="n">
        <v>90</v>
      </c>
      <c r="D134" s="2" t="n">
        <v>87.3427734375</v>
      </c>
      <c r="E134" s="2" t="n">
        <v>-2706.49389648438</v>
      </c>
      <c r="F134" s="2" t="n">
        <v>7046.32470703125</v>
      </c>
      <c r="G134" s="3" t="s">
        <v>74</v>
      </c>
    </row>
    <row r="135" customFormat="false" ht="12.75" hidden="false" customHeight="false" outlineLevel="0" collapsed="false">
      <c r="A135" s="3" t="n">
        <v>1</v>
      </c>
      <c r="B135" s="3" t="s">
        <v>71</v>
      </c>
      <c r="C135" s="3" t="n">
        <v>91</v>
      </c>
      <c r="D135" s="2" t="n">
        <v>87.6499938964844</v>
      </c>
      <c r="E135" s="2" t="n">
        <v>-3996.19555664063</v>
      </c>
      <c r="F135" s="2" t="n">
        <v>4125.6103515625</v>
      </c>
      <c r="G135" s="3" t="s">
        <v>74</v>
      </c>
    </row>
    <row r="136" customFormat="false" ht="12.75" hidden="false" customHeight="false" outlineLevel="0" collapsed="false">
      <c r="A136" s="3" t="n">
        <v>1</v>
      </c>
      <c r="B136" s="3" t="s">
        <v>71</v>
      </c>
      <c r="C136" s="3" t="n">
        <v>92</v>
      </c>
      <c r="D136" s="2" t="n">
        <v>87.9571990966797</v>
      </c>
      <c r="E136" s="2" t="n">
        <v>-3448.13012695313</v>
      </c>
      <c r="F136" s="2" t="n">
        <v>2282.32958984375</v>
      </c>
      <c r="G136" s="3" t="s">
        <v>74</v>
      </c>
    </row>
    <row r="137" customFormat="false" ht="12.75" hidden="false" customHeight="false" outlineLevel="0" collapsed="false">
      <c r="A137" s="3" t="n">
        <v>1</v>
      </c>
      <c r="B137" s="3" t="s">
        <v>71</v>
      </c>
      <c r="C137" s="3" t="n">
        <v>93</v>
      </c>
      <c r="D137" s="2" t="n">
        <v>88.2644195556641</v>
      </c>
      <c r="E137" s="2" t="n">
        <v>-3547.05078125</v>
      </c>
      <c r="F137" s="2" t="n">
        <v>1174.8251953125</v>
      </c>
      <c r="G137" s="3" t="s">
        <v>74</v>
      </c>
    </row>
    <row r="138" customFormat="false" ht="12.75" hidden="false" customHeight="false" outlineLevel="0" collapsed="false">
      <c r="A138" s="3" t="n">
        <v>1</v>
      </c>
      <c r="B138" s="3" t="s">
        <v>71</v>
      </c>
      <c r="C138" s="3" t="n">
        <v>94</v>
      </c>
      <c r="D138" s="2" t="n">
        <v>88.5716247558594</v>
      </c>
      <c r="E138" s="2" t="n">
        <v>-4494.52880859375</v>
      </c>
      <c r="F138" s="2" t="n">
        <v>514.91796875</v>
      </c>
      <c r="G138" s="3" t="s">
        <v>74</v>
      </c>
    </row>
    <row r="139" customFormat="false" ht="12.75" hidden="false" customHeight="false" outlineLevel="0" collapsed="false">
      <c r="A139" s="3" t="n">
        <v>1</v>
      </c>
      <c r="B139" s="3" t="s">
        <v>71</v>
      </c>
      <c r="C139" s="3" t="n">
        <v>95</v>
      </c>
      <c r="D139" s="2" t="n">
        <v>88.8788452148438</v>
      </c>
      <c r="E139" s="2" t="n">
        <v>-5161.34423828125</v>
      </c>
      <c r="F139" s="2" t="n">
        <v>108.07421875</v>
      </c>
      <c r="G139" s="3" t="s">
        <v>74</v>
      </c>
    </row>
    <row r="140" customFormat="false" ht="12.75" hidden="false" customHeight="false" outlineLevel="0" collapsed="false">
      <c r="A140" s="3" t="n">
        <v>1</v>
      </c>
      <c r="B140" s="3" t="s">
        <v>71</v>
      </c>
      <c r="C140" s="3" t="n">
        <v>96</v>
      </c>
      <c r="D140" s="2" t="n">
        <v>89.1860504150391</v>
      </c>
      <c r="E140" s="2" t="n">
        <v>-4476.72509765625</v>
      </c>
      <c r="F140" s="2" t="n">
        <v>-149.0849609375</v>
      </c>
      <c r="G140" s="3" t="s">
        <v>74</v>
      </c>
    </row>
    <row r="141" customFormat="false" ht="12.75" hidden="false" customHeight="false" outlineLevel="0" collapsed="false">
      <c r="A141" s="3" t="n">
        <v>1</v>
      </c>
      <c r="B141" s="3" t="s">
        <v>71</v>
      </c>
      <c r="C141" s="3" t="n">
        <v>97</v>
      </c>
      <c r="D141" s="2" t="n">
        <v>89.4932708740234</v>
      </c>
      <c r="E141" s="2" t="n">
        <v>-3242.55932617188</v>
      </c>
      <c r="F141" s="2" t="n">
        <v>-298.3671875</v>
      </c>
      <c r="G141" s="3" t="s">
        <v>74</v>
      </c>
    </row>
    <row r="142" customFormat="false" ht="12.75" hidden="false" customHeight="false" outlineLevel="0" collapsed="false">
      <c r="A142" s="3" t="n">
        <v>1</v>
      </c>
      <c r="B142" s="3" t="s">
        <v>71</v>
      </c>
      <c r="C142" s="3" t="n">
        <v>98</v>
      </c>
      <c r="D142" s="2" t="n">
        <v>89.8004760742188</v>
      </c>
      <c r="E142" s="2" t="n">
        <v>-3754.39965820313</v>
      </c>
      <c r="F142" s="2" t="n">
        <v>-357.400390625</v>
      </c>
      <c r="G142" s="3" t="s">
        <v>74</v>
      </c>
    </row>
    <row r="143" customFormat="false" ht="12.75" hidden="false" customHeight="false" outlineLevel="0" collapsed="false">
      <c r="A143" s="3" t="n">
        <v>1</v>
      </c>
      <c r="B143" s="3" t="s">
        <v>71</v>
      </c>
      <c r="C143" s="3" t="n">
        <v>99</v>
      </c>
      <c r="D143" s="2" t="n">
        <v>90.1076965332031</v>
      </c>
      <c r="E143" s="2" t="n">
        <v>-5186.30908203125</v>
      </c>
      <c r="F143" s="2" t="n">
        <v>-347.3603515625</v>
      </c>
      <c r="G143" s="3" t="s">
        <v>74</v>
      </c>
    </row>
    <row r="144" customFormat="false" ht="12.75" hidden="false" customHeight="false" outlineLevel="0" collapsed="false">
      <c r="A144" s="3" t="n">
        <v>1</v>
      </c>
      <c r="B144" s="3" t="s">
        <v>71</v>
      </c>
      <c r="C144" s="3" t="n">
        <v>100</v>
      </c>
      <c r="D144" s="2" t="n">
        <v>90.414909362793</v>
      </c>
      <c r="E144" s="2" t="n">
        <v>-4315.62646484375</v>
      </c>
      <c r="F144" s="2" t="n">
        <v>-301.9404296875</v>
      </c>
      <c r="G144" s="3" t="s">
        <v>74</v>
      </c>
    </row>
    <row r="145" customFormat="false" ht="12.75" hidden="false" customHeight="false" outlineLevel="0" collapsed="false">
      <c r="A145" s="3" t="n">
        <v>1</v>
      </c>
      <c r="B145" s="3" t="s">
        <v>71</v>
      </c>
      <c r="C145" s="3" t="n">
        <v>101</v>
      </c>
      <c r="D145" s="2" t="n">
        <v>90.7221221923828</v>
      </c>
      <c r="E145" s="2" t="n">
        <v>-3808.5517578125</v>
      </c>
      <c r="F145" s="2" t="n">
        <v>-260.1220703125</v>
      </c>
      <c r="G145" s="3" t="s">
        <v>74</v>
      </c>
    </row>
    <row r="146" customFormat="false" ht="12.75" hidden="false" customHeight="false" outlineLevel="0" collapsed="false">
      <c r="A146" s="3" t="n">
        <v>1</v>
      </c>
      <c r="B146" s="3" t="s">
        <v>71</v>
      </c>
      <c r="C146" s="3" t="n">
        <v>102</v>
      </c>
      <c r="D146" s="2" t="n">
        <v>91.0293350219727</v>
      </c>
      <c r="E146" s="2" t="n">
        <v>-5903.375</v>
      </c>
      <c r="F146" s="2" t="n">
        <v>-252.720703125</v>
      </c>
      <c r="G146" s="3" t="s">
        <v>74</v>
      </c>
    </row>
    <row r="147" customFormat="false" ht="12.75" hidden="false" customHeight="false" outlineLevel="0" collapsed="false">
      <c r="A147" s="3" t="n">
        <v>1</v>
      </c>
      <c r="B147" s="3" t="s">
        <v>71</v>
      </c>
      <c r="C147" s="3" t="n">
        <v>103</v>
      </c>
      <c r="D147" s="2" t="n">
        <v>91.3365478515625</v>
      </c>
      <c r="E147" s="2" t="n">
        <v>-4514.13525390625</v>
      </c>
      <c r="F147" s="2" t="n">
        <v>-292.06640625</v>
      </c>
      <c r="G147" s="3" t="s">
        <v>74</v>
      </c>
    </row>
    <row r="148" customFormat="false" ht="12.75" hidden="false" customHeight="false" outlineLevel="0" collapsed="false">
      <c r="A148" s="3" t="n">
        <v>1</v>
      </c>
      <c r="B148" s="3" t="s">
        <v>71</v>
      </c>
      <c r="C148" s="3" t="n">
        <v>104</v>
      </c>
      <c r="D148" s="2" t="n">
        <v>91.6437606811523</v>
      </c>
      <c r="E148" s="2" t="n">
        <v>-5776.205078125</v>
      </c>
      <c r="F148" s="2" t="n">
        <v>-369.380859375</v>
      </c>
      <c r="G148" s="3" t="s">
        <v>74</v>
      </c>
    </row>
    <row r="149" customFormat="false" ht="12.75" hidden="false" customHeight="false" outlineLevel="0" collapsed="false">
      <c r="A149" s="3" t="n">
        <v>1</v>
      </c>
      <c r="B149" s="3" t="s">
        <v>71</v>
      </c>
      <c r="C149" s="3" t="n">
        <v>105</v>
      </c>
      <c r="D149" s="2" t="n">
        <v>91.9509735107422</v>
      </c>
      <c r="E149" s="2" t="n">
        <v>-4588.18994140625</v>
      </c>
      <c r="F149" s="2" t="n">
        <v>-460.2744140625</v>
      </c>
      <c r="G149" s="3" t="s">
        <v>74</v>
      </c>
    </row>
    <row r="150" customFormat="false" ht="12.75" hidden="false" customHeight="false" outlineLevel="0" collapsed="false">
      <c r="A150" s="3" t="n">
        <v>1</v>
      </c>
      <c r="B150" s="3" t="s">
        <v>71</v>
      </c>
      <c r="C150" s="3" t="n">
        <v>106</v>
      </c>
      <c r="D150" s="2" t="n">
        <v>92.258186340332</v>
      </c>
      <c r="E150" s="2" t="n">
        <v>-4436.37646484375</v>
      </c>
      <c r="F150" s="2" t="n">
        <v>-536.1328125</v>
      </c>
      <c r="G150" s="3" t="s">
        <v>74</v>
      </c>
    </row>
    <row r="151" customFormat="false" ht="12.75" hidden="false" customHeight="false" outlineLevel="0" collapsed="false">
      <c r="A151" s="3" t="n">
        <v>1</v>
      </c>
      <c r="B151" s="3" t="s">
        <v>71</v>
      </c>
      <c r="C151" s="3" t="n">
        <v>107</v>
      </c>
      <c r="D151" s="2" t="n">
        <v>92.5653991699219</v>
      </c>
      <c r="E151" s="2" t="n">
        <v>-5655.998046875</v>
      </c>
      <c r="F151" s="2" t="n">
        <v>-576.693359375</v>
      </c>
      <c r="G151" s="3" t="s">
        <v>74</v>
      </c>
    </row>
    <row r="152" customFormat="false" ht="12.75" hidden="false" customHeight="false" outlineLevel="0" collapsed="false">
      <c r="A152" s="3" t="n">
        <v>1</v>
      </c>
      <c r="B152" s="3" t="s">
        <v>71</v>
      </c>
      <c r="C152" s="3" t="n">
        <v>108</v>
      </c>
      <c r="D152" s="2" t="n">
        <v>92.8726119995117</v>
      </c>
      <c r="E152" s="2" t="n">
        <v>-4051.50830078125</v>
      </c>
      <c r="F152" s="2" t="n">
        <v>-577.8212890625</v>
      </c>
      <c r="G152" s="3" t="s">
        <v>74</v>
      </c>
    </row>
    <row r="153" customFormat="false" ht="12.75" hidden="false" customHeight="false" outlineLevel="0" collapsed="false">
      <c r="A153" s="3" t="n">
        <v>1</v>
      </c>
      <c r="B153" s="3" t="s">
        <v>71</v>
      </c>
      <c r="C153" s="3" t="n">
        <v>109</v>
      </c>
      <c r="D153" s="2" t="n">
        <v>93.1798248291016</v>
      </c>
      <c r="E153" s="2" t="n">
        <v>-4603.57421875</v>
      </c>
      <c r="F153" s="2" t="n">
        <v>-550.5283203125</v>
      </c>
      <c r="G153" s="3" t="s">
        <v>74</v>
      </c>
    </row>
    <row r="154" customFormat="false" ht="12.75" hidden="false" customHeight="false" outlineLevel="0" collapsed="false">
      <c r="A154" s="3" t="n">
        <v>1</v>
      </c>
      <c r="B154" s="3" t="s">
        <v>71</v>
      </c>
      <c r="C154" s="3" t="n">
        <v>110</v>
      </c>
      <c r="D154" s="2" t="n">
        <v>93.4870452880859</v>
      </c>
      <c r="E154" s="2" t="n">
        <v>-6034.3232421875</v>
      </c>
      <c r="F154" s="2" t="n">
        <v>-512.4755859375</v>
      </c>
      <c r="G154" s="3" t="s">
        <v>74</v>
      </c>
    </row>
    <row r="155" customFormat="false" ht="12.75" hidden="false" customHeight="false" outlineLevel="0" collapsed="false">
      <c r="A155" s="3" t="n">
        <v>1</v>
      </c>
      <c r="B155" s="3" t="s">
        <v>71</v>
      </c>
      <c r="C155" s="3" t="n">
        <v>111</v>
      </c>
      <c r="D155" s="2" t="n">
        <v>93.7942504882813</v>
      </c>
      <c r="E155" s="2" t="n">
        <v>-4474.5029296875</v>
      </c>
      <c r="F155" s="2" t="n">
        <v>-478.0087890625</v>
      </c>
      <c r="G155" s="3" t="s">
        <v>74</v>
      </c>
    </row>
    <row r="156" customFormat="false" ht="12.75" hidden="false" customHeight="false" outlineLevel="0" collapsed="false">
      <c r="A156" s="3" t="n">
        <v>1</v>
      </c>
      <c r="B156" s="3" t="s">
        <v>71</v>
      </c>
      <c r="C156" s="3" t="n">
        <v>112</v>
      </c>
      <c r="D156" s="2" t="n">
        <v>94.1014709472656</v>
      </c>
      <c r="E156" s="2" t="n">
        <v>-4950.09375</v>
      </c>
      <c r="F156" s="2" t="n">
        <v>-453.1171875</v>
      </c>
      <c r="G156" s="3" t="s">
        <v>74</v>
      </c>
    </row>
    <row r="157" customFormat="false" ht="12.75" hidden="false" customHeight="false" outlineLevel="0" collapsed="false">
      <c r="A157" s="3" t="n">
        <v>1</v>
      </c>
      <c r="B157" s="3" t="s">
        <v>71</v>
      </c>
      <c r="C157" s="3" t="n">
        <v>113</v>
      </c>
      <c r="D157" s="2" t="n">
        <v>94.4086761474609</v>
      </c>
      <c r="E157" s="2" t="n">
        <v>-4754.54833984375</v>
      </c>
      <c r="F157" s="2" t="n">
        <v>-437.25390625</v>
      </c>
      <c r="G157" s="3" t="s">
        <v>74</v>
      </c>
    </row>
    <row r="158" customFormat="false" ht="12.75" hidden="false" customHeight="false" outlineLevel="0" collapsed="false">
      <c r="A158" s="3" t="n">
        <v>1</v>
      </c>
      <c r="B158" s="3" t="s">
        <v>71</v>
      </c>
      <c r="C158" s="3" t="n">
        <v>114</v>
      </c>
      <c r="D158" s="2" t="n">
        <v>94.7158966064453</v>
      </c>
      <c r="E158" s="2" t="n">
        <v>-5901.89404296875</v>
      </c>
      <c r="F158" s="2" t="n">
        <v>-428.2998046875</v>
      </c>
      <c r="G158" s="3" t="s">
        <v>74</v>
      </c>
    </row>
    <row r="159" customFormat="false" ht="12.75" hidden="false" customHeight="false" outlineLevel="0" collapsed="false">
      <c r="A159" s="3" t="n">
        <v>2</v>
      </c>
      <c r="B159" s="3" t="s">
        <v>78</v>
      </c>
      <c r="C159" s="3" t="n">
        <v>1</v>
      </c>
      <c r="D159" s="2" t="n">
        <v>60.0008010864258</v>
      </c>
      <c r="E159" s="2" t="n">
        <v>417812.9375</v>
      </c>
      <c r="F159" s="2" t="n">
        <v>8565.8916015625</v>
      </c>
      <c r="G159" s="3" t="s">
        <v>74</v>
      </c>
    </row>
    <row r="160" customFormat="false" ht="12.75" hidden="false" customHeight="false" outlineLevel="0" collapsed="false">
      <c r="A160" s="3" t="n">
        <v>2</v>
      </c>
      <c r="B160" s="3" t="s">
        <v>78</v>
      </c>
      <c r="C160" s="3" t="n">
        <v>2</v>
      </c>
      <c r="D160" s="2" t="n">
        <v>60.3080139160156</v>
      </c>
      <c r="E160" s="2" t="n">
        <v>416631.84375</v>
      </c>
      <c r="F160" s="2" t="n">
        <v>8702.6103515625</v>
      </c>
      <c r="G160" s="3" t="s">
        <v>74</v>
      </c>
    </row>
    <row r="161" customFormat="false" ht="12.75" hidden="false" customHeight="false" outlineLevel="0" collapsed="false">
      <c r="A161" s="3" t="n">
        <v>2</v>
      </c>
      <c r="B161" s="3" t="s">
        <v>78</v>
      </c>
      <c r="C161" s="3" t="n">
        <v>3</v>
      </c>
      <c r="D161" s="2" t="n">
        <v>60.6152305603027</v>
      </c>
      <c r="E161" s="2" t="n">
        <v>413011.5625</v>
      </c>
      <c r="F161" s="2" t="n">
        <v>8846.9580078125</v>
      </c>
      <c r="G161" s="3" t="s">
        <v>74</v>
      </c>
    </row>
    <row r="162" customFormat="false" ht="12.75" hidden="false" customHeight="false" outlineLevel="0" collapsed="false">
      <c r="A162" s="3" t="n">
        <v>2</v>
      </c>
      <c r="B162" s="3" t="s">
        <v>78</v>
      </c>
      <c r="C162" s="3" t="n">
        <v>4</v>
      </c>
      <c r="D162" s="2" t="n">
        <v>60.9224433898926</v>
      </c>
      <c r="E162" s="2" t="n">
        <v>411261.0625</v>
      </c>
      <c r="F162" s="2" t="n">
        <v>8994.81640625</v>
      </c>
      <c r="G162" s="3" t="s">
        <v>74</v>
      </c>
    </row>
    <row r="163" customFormat="false" ht="12.75" hidden="false" customHeight="false" outlineLevel="0" collapsed="false">
      <c r="A163" s="3" t="n">
        <v>2</v>
      </c>
      <c r="B163" s="3" t="s">
        <v>78</v>
      </c>
      <c r="C163" s="3" t="n">
        <v>5</v>
      </c>
      <c r="D163" s="2" t="n">
        <v>61.2296562194824</v>
      </c>
      <c r="E163" s="2" t="n">
        <v>408353.25</v>
      </c>
      <c r="F163" s="2" t="n">
        <v>9144.54296875</v>
      </c>
      <c r="G163" s="3" t="s">
        <v>74</v>
      </c>
    </row>
    <row r="164" customFormat="false" ht="12.75" hidden="false" customHeight="false" outlineLevel="0" collapsed="false">
      <c r="A164" s="3" t="n">
        <v>2</v>
      </c>
      <c r="B164" s="3" t="s">
        <v>78</v>
      </c>
      <c r="C164" s="3" t="n">
        <v>6</v>
      </c>
      <c r="D164" s="2" t="n">
        <v>61.5368690490723</v>
      </c>
      <c r="E164" s="2" t="n">
        <v>405521.125</v>
      </c>
      <c r="F164" s="2" t="n">
        <v>9294.1953125</v>
      </c>
      <c r="G164" s="3" t="s">
        <v>74</v>
      </c>
    </row>
    <row r="165" customFormat="false" ht="12.75" hidden="false" customHeight="false" outlineLevel="0" collapsed="false">
      <c r="A165" s="3" t="n">
        <v>2</v>
      </c>
      <c r="B165" s="3" t="s">
        <v>78</v>
      </c>
      <c r="C165" s="3" t="n">
        <v>7</v>
      </c>
      <c r="D165" s="2" t="n">
        <v>61.8440818786621</v>
      </c>
      <c r="E165" s="2" t="n">
        <v>403740.375</v>
      </c>
      <c r="F165" s="2" t="n">
        <v>9439.94140625</v>
      </c>
      <c r="G165" s="3" t="s">
        <v>74</v>
      </c>
    </row>
    <row r="166" customFormat="false" ht="12.75" hidden="false" customHeight="false" outlineLevel="0" collapsed="false">
      <c r="A166" s="3" t="n">
        <v>2</v>
      </c>
      <c r="B166" s="3" t="s">
        <v>78</v>
      </c>
      <c r="C166" s="3" t="n">
        <v>8</v>
      </c>
      <c r="D166" s="2" t="n">
        <v>62.151294708252</v>
      </c>
      <c r="E166" s="2" t="n">
        <v>399441.28125</v>
      </c>
      <c r="F166" s="2" t="n">
        <v>9577.3271484375</v>
      </c>
      <c r="G166" s="3" t="s">
        <v>74</v>
      </c>
    </row>
    <row r="167" customFormat="false" ht="12.75" hidden="false" customHeight="false" outlineLevel="0" collapsed="false">
      <c r="A167" s="3" t="n">
        <v>2</v>
      </c>
      <c r="B167" s="3" t="s">
        <v>78</v>
      </c>
      <c r="C167" s="3" t="n">
        <v>9</v>
      </c>
      <c r="D167" s="2" t="n">
        <v>62.4585075378418</v>
      </c>
      <c r="E167" s="2" t="n">
        <v>396415.65625</v>
      </c>
      <c r="F167" s="2" t="n">
        <v>9703.08203125</v>
      </c>
      <c r="G167" s="3" t="s">
        <v>74</v>
      </c>
    </row>
    <row r="168" customFormat="false" ht="12.75" hidden="false" customHeight="false" outlineLevel="0" collapsed="false">
      <c r="A168" s="3" t="n">
        <v>2</v>
      </c>
      <c r="B168" s="3" t="s">
        <v>78</v>
      </c>
      <c r="C168" s="3" t="n">
        <v>10</v>
      </c>
      <c r="D168" s="2" t="n">
        <v>62.7657203674316</v>
      </c>
      <c r="E168" s="2" t="n">
        <v>393142.53125</v>
      </c>
      <c r="F168" s="2" t="n">
        <v>9815.1171875</v>
      </c>
      <c r="G168" s="3" t="s">
        <v>74</v>
      </c>
    </row>
    <row r="169" customFormat="false" ht="12.75" hidden="false" customHeight="false" outlineLevel="0" collapsed="false">
      <c r="A169" s="3" t="n">
        <v>2</v>
      </c>
      <c r="B169" s="3" t="s">
        <v>78</v>
      </c>
      <c r="C169" s="3" t="n">
        <v>11</v>
      </c>
      <c r="D169" s="2" t="n">
        <v>63.0729331970215</v>
      </c>
      <c r="E169" s="2" t="n">
        <v>391178.125</v>
      </c>
      <c r="F169" s="2" t="n">
        <v>9910.6982421875</v>
      </c>
      <c r="G169" s="3" t="s">
        <v>74</v>
      </c>
    </row>
    <row r="170" customFormat="false" ht="12.75" hidden="false" customHeight="false" outlineLevel="0" collapsed="false">
      <c r="A170" s="3" t="n">
        <v>2</v>
      </c>
      <c r="B170" s="3" t="s">
        <v>78</v>
      </c>
      <c r="C170" s="3" t="n">
        <v>12</v>
      </c>
      <c r="D170" s="2" t="n">
        <v>63.3801498413086</v>
      </c>
      <c r="E170" s="2" t="n">
        <v>387519.40625</v>
      </c>
      <c r="F170" s="2" t="n">
        <v>9988.666015625</v>
      </c>
      <c r="G170" s="3" t="s">
        <v>74</v>
      </c>
    </row>
    <row r="171" customFormat="false" ht="12.75" hidden="false" customHeight="false" outlineLevel="0" collapsed="false">
      <c r="A171" s="3" t="n">
        <v>2</v>
      </c>
      <c r="B171" s="3" t="s">
        <v>78</v>
      </c>
      <c r="C171" s="3" t="n">
        <v>13</v>
      </c>
      <c r="D171" s="2" t="n">
        <v>63.6873626708984</v>
      </c>
      <c r="E171" s="2" t="n">
        <v>384013.375</v>
      </c>
      <c r="F171" s="2" t="n">
        <v>10039.6806640625</v>
      </c>
      <c r="G171" s="3" t="s">
        <v>74</v>
      </c>
    </row>
    <row r="172" customFormat="false" ht="12.75" hidden="false" customHeight="false" outlineLevel="0" collapsed="false">
      <c r="A172" s="3" t="n">
        <v>2</v>
      </c>
      <c r="B172" s="3" t="s">
        <v>78</v>
      </c>
      <c r="C172" s="3" t="n">
        <v>14</v>
      </c>
      <c r="D172" s="2" t="n">
        <v>63.9945755004883</v>
      </c>
      <c r="E172" s="2" t="n">
        <v>380279.03125</v>
      </c>
      <c r="F172" s="2" t="n">
        <v>10066.6123046875</v>
      </c>
      <c r="G172" s="3" t="s">
        <v>74</v>
      </c>
    </row>
    <row r="173" customFormat="false" ht="12.75" hidden="false" customHeight="false" outlineLevel="0" collapsed="false">
      <c r="A173" s="3" t="n">
        <v>2</v>
      </c>
      <c r="B173" s="3" t="s">
        <v>78</v>
      </c>
      <c r="C173" s="3" t="n">
        <v>15</v>
      </c>
      <c r="D173" s="2" t="n">
        <v>64.3017883300781</v>
      </c>
      <c r="E173" s="2" t="n">
        <v>377654.90625</v>
      </c>
      <c r="F173" s="2" t="n">
        <v>10078.7470703125</v>
      </c>
      <c r="G173" s="3" t="s">
        <v>74</v>
      </c>
    </row>
    <row r="174" customFormat="false" ht="12.75" hidden="false" customHeight="false" outlineLevel="0" collapsed="false">
      <c r="A174" s="3" t="n">
        <v>2</v>
      </c>
      <c r="B174" s="3" t="s">
        <v>78</v>
      </c>
      <c r="C174" s="3" t="n">
        <v>16</v>
      </c>
      <c r="D174" s="2" t="n">
        <v>64.609001159668</v>
      </c>
      <c r="E174" s="2" t="n">
        <v>375003.21875</v>
      </c>
      <c r="F174" s="2" t="n">
        <v>10086.7578125</v>
      </c>
      <c r="G174" s="3" t="s">
        <v>74</v>
      </c>
    </row>
    <row r="175" customFormat="false" ht="12.75" hidden="false" customHeight="false" outlineLevel="0" collapsed="false">
      <c r="A175" s="3" t="n">
        <v>2</v>
      </c>
      <c r="B175" s="3" t="s">
        <v>78</v>
      </c>
      <c r="C175" s="3" t="n">
        <v>17</v>
      </c>
      <c r="D175" s="2" t="n">
        <v>64.9162139892578</v>
      </c>
      <c r="E175" s="2" t="n">
        <v>370956.09375</v>
      </c>
      <c r="F175" s="2" t="n">
        <v>10096.0361328125</v>
      </c>
      <c r="G175" s="3" t="s">
        <v>74</v>
      </c>
    </row>
    <row r="176" customFormat="false" ht="12.75" hidden="false" customHeight="false" outlineLevel="0" collapsed="false">
      <c r="A176" s="3" t="n">
        <v>2</v>
      </c>
      <c r="B176" s="3" t="s">
        <v>78</v>
      </c>
      <c r="C176" s="3" t="n">
        <v>18</v>
      </c>
      <c r="D176" s="2" t="n">
        <v>65.2234268188477</v>
      </c>
      <c r="E176" s="2" t="n">
        <v>368627.75</v>
      </c>
      <c r="F176" s="2" t="n">
        <v>10105.267578125</v>
      </c>
      <c r="G176" s="3" t="s">
        <v>74</v>
      </c>
    </row>
    <row r="177" customFormat="false" ht="12.75" hidden="false" customHeight="false" outlineLevel="0" collapsed="false">
      <c r="A177" s="3" t="n">
        <v>2</v>
      </c>
      <c r="B177" s="3" t="s">
        <v>78</v>
      </c>
      <c r="C177" s="3" t="n">
        <v>19</v>
      </c>
      <c r="D177" s="2" t="n">
        <v>65.5306396484375</v>
      </c>
      <c r="E177" s="2" t="n">
        <v>364684.3125</v>
      </c>
      <c r="F177" s="2" t="n">
        <v>10110.3662109375</v>
      </c>
      <c r="G177" s="3" t="s">
        <v>74</v>
      </c>
    </row>
    <row r="178" customFormat="false" ht="12.75" hidden="false" customHeight="false" outlineLevel="0" collapsed="false">
      <c r="A178" s="3" t="n">
        <v>2</v>
      </c>
      <c r="B178" s="3" t="s">
        <v>78</v>
      </c>
      <c r="C178" s="3" t="n">
        <v>20</v>
      </c>
      <c r="D178" s="2" t="n">
        <v>65.8378524780273</v>
      </c>
      <c r="E178" s="2" t="n">
        <v>362009.03125</v>
      </c>
      <c r="F178" s="2" t="n">
        <v>10110.607421875</v>
      </c>
      <c r="G178" s="3" t="s">
        <v>74</v>
      </c>
    </row>
    <row r="179" customFormat="false" ht="12.75" hidden="false" customHeight="false" outlineLevel="0" collapsed="false">
      <c r="A179" s="3" t="n">
        <v>2</v>
      </c>
      <c r="B179" s="3" t="s">
        <v>78</v>
      </c>
      <c r="C179" s="3" t="n">
        <v>21</v>
      </c>
      <c r="D179" s="2" t="n">
        <v>66.1450653076172</v>
      </c>
      <c r="E179" s="2" t="n">
        <v>358185.9375</v>
      </c>
      <c r="F179" s="2" t="n">
        <v>10110.578125</v>
      </c>
      <c r="G179" s="3" t="s">
        <v>74</v>
      </c>
    </row>
    <row r="180" customFormat="false" ht="12.75" hidden="false" customHeight="false" outlineLevel="0" collapsed="false">
      <c r="A180" s="3" t="n">
        <v>2</v>
      </c>
      <c r="B180" s="3" t="s">
        <v>78</v>
      </c>
      <c r="C180" s="3" t="n">
        <v>22</v>
      </c>
      <c r="D180" s="2" t="n">
        <v>66.452278137207</v>
      </c>
      <c r="E180" s="2" t="n">
        <v>354880.96875</v>
      </c>
      <c r="F180" s="2" t="n">
        <v>10115.5107421875</v>
      </c>
      <c r="G180" s="3" t="s">
        <v>74</v>
      </c>
    </row>
    <row r="181" customFormat="false" ht="12.75" hidden="false" customHeight="false" outlineLevel="0" collapsed="false">
      <c r="A181" s="3" t="n">
        <v>2</v>
      </c>
      <c r="B181" s="3" t="s">
        <v>78</v>
      </c>
      <c r="C181" s="3" t="n">
        <v>23</v>
      </c>
      <c r="D181" s="2" t="n">
        <v>66.7594909667969</v>
      </c>
      <c r="E181" s="2" t="n">
        <v>351942.40625</v>
      </c>
      <c r="F181" s="2" t="n">
        <v>10123.9013671875</v>
      </c>
      <c r="G181" s="3" t="s">
        <v>74</v>
      </c>
    </row>
    <row r="182" customFormat="false" ht="12.75" hidden="false" customHeight="false" outlineLevel="0" collapsed="false">
      <c r="A182" s="3" t="n">
        <v>2</v>
      </c>
      <c r="B182" s="3" t="s">
        <v>78</v>
      </c>
      <c r="C182" s="3" t="n">
        <v>24</v>
      </c>
      <c r="D182" s="2" t="n">
        <v>67.0667037963867</v>
      </c>
      <c r="E182" s="2" t="n">
        <v>349914.15625</v>
      </c>
      <c r="F182" s="2" t="n">
        <v>10125.2568359375</v>
      </c>
      <c r="G182" s="3" t="s">
        <v>74</v>
      </c>
    </row>
    <row r="183" customFormat="false" ht="12.75" hidden="false" customHeight="false" outlineLevel="0" collapsed="false">
      <c r="A183" s="3" t="n">
        <v>2</v>
      </c>
      <c r="B183" s="3" t="s">
        <v>78</v>
      </c>
      <c r="C183" s="3" t="n">
        <v>25</v>
      </c>
      <c r="D183" s="2" t="n">
        <v>67.3739166259766</v>
      </c>
      <c r="E183" s="2" t="n">
        <v>345430.625</v>
      </c>
      <c r="F183" s="2" t="n">
        <v>10106.84765625</v>
      </c>
      <c r="G183" s="3" t="s">
        <v>74</v>
      </c>
    </row>
    <row r="184" customFormat="false" ht="12.75" hidden="false" customHeight="false" outlineLevel="0" collapsed="false">
      <c r="A184" s="3" t="n">
        <v>2</v>
      </c>
      <c r="B184" s="3" t="s">
        <v>78</v>
      </c>
      <c r="C184" s="3" t="n">
        <v>26</v>
      </c>
      <c r="D184" s="2" t="n">
        <v>67.6811294555664</v>
      </c>
      <c r="E184" s="2" t="n">
        <v>341550.375</v>
      </c>
      <c r="F184" s="2" t="n">
        <v>10065.1298828125</v>
      </c>
      <c r="G184" s="3" t="s">
        <v>74</v>
      </c>
    </row>
    <row r="185" customFormat="false" ht="12.75" hidden="false" customHeight="false" outlineLevel="0" collapsed="false">
      <c r="A185" s="3" t="n">
        <v>2</v>
      </c>
      <c r="B185" s="3" t="s">
        <v>78</v>
      </c>
      <c r="C185" s="3" t="n">
        <v>27</v>
      </c>
      <c r="D185" s="2" t="n">
        <v>67.9883422851563</v>
      </c>
      <c r="E185" s="2" t="n">
        <v>338369.40625</v>
      </c>
      <c r="F185" s="2" t="n">
        <v>10012.1044921875</v>
      </c>
      <c r="G185" s="3" t="s">
        <v>74</v>
      </c>
    </row>
    <row r="186" customFormat="false" ht="12.75" hidden="false" customHeight="false" outlineLevel="0" collapsed="false">
      <c r="A186" s="3" t="n">
        <v>2</v>
      </c>
      <c r="B186" s="3" t="s">
        <v>78</v>
      </c>
      <c r="C186" s="3" t="n">
        <v>28</v>
      </c>
      <c r="D186" s="2" t="n">
        <v>68.2955627441406</v>
      </c>
      <c r="E186" s="2" t="n">
        <v>336211.0625</v>
      </c>
      <c r="F186" s="2" t="n">
        <v>9970.185546875</v>
      </c>
      <c r="G186" s="3" t="s">
        <v>74</v>
      </c>
    </row>
    <row r="187" customFormat="false" ht="12.75" hidden="false" customHeight="false" outlineLevel="0" collapsed="false">
      <c r="A187" s="3" t="n">
        <v>2</v>
      </c>
      <c r="B187" s="3" t="s">
        <v>78</v>
      </c>
      <c r="C187" s="3" t="n">
        <v>29</v>
      </c>
      <c r="D187" s="2" t="n">
        <v>68.6027679443359</v>
      </c>
      <c r="E187" s="2" t="n">
        <v>332891.25</v>
      </c>
      <c r="F187" s="2" t="n">
        <v>9958.931640625</v>
      </c>
      <c r="G187" s="3" t="s">
        <v>74</v>
      </c>
    </row>
    <row r="188" customFormat="false" ht="12.75" hidden="false" customHeight="false" outlineLevel="0" collapsed="false">
      <c r="A188" s="3" t="n">
        <v>2</v>
      </c>
      <c r="B188" s="3" t="s">
        <v>78</v>
      </c>
      <c r="C188" s="3" t="n">
        <v>30</v>
      </c>
      <c r="D188" s="2" t="n">
        <v>68.9099884033203</v>
      </c>
      <c r="E188" s="2" t="n">
        <v>330109.5</v>
      </c>
      <c r="F188" s="2" t="n">
        <v>9984.26171875</v>
      </c>
      <c r="G188" s="3" t="s">
        <v>74</v>
      </c>
    </row>
    <row r="189" customFormat="false" ht="12.75" hidden="false" customHeight="false" outlineLevel="0" collapsed="false">
      <c r="A189" s="3" t="n">
        <v>2</v>
      </c>
      <c r="B189" s="3" t="s">
        <v>78</v>
      </c>
      <c r="C189" s="3" t="n">
        <v>31</v>
      </c>
      <c r="D189" s="2" t="n">
        <v>69.2172012329102</v>
      </c>
      <c r="E189" s="2" t="n">
        <v>326742.125</v>
      </c>
      <c r="F189" s="2" t="n">
        <v>10036.8916015625</v>
      </c>
      <c r="G189" s="3" t="s">
        <v>74</v>
      </c>
    </row>
    <row r="190" customFormat="false" ht="12.75" hidden="false" customHeight="false" outlineLevel="0" collapsed="false">
      <c r="A190" s="3" t="n">
        <v>2</v>
      </c>
      <c r="B190" s="3" t="s">
        <v>78</v>
      </c>
      <c r="C190" s="3" t="n">
        <v>32</v>
      </c>
      <c r="D190" s="2" t="n">
        <v>69.5244140625</v>
      </c>
      <c r="E190" s="2" t="n">
        <v>322969.4375</v>
      </c>
      <c r="F190" s="2" t="n">
        <v>10098.12890625</v>
      </c>
      <c r="G190" s="3" t="s">
        <v>74</v>
      </c>
    </row>
    <row r="191" customFormat="false" ht="12.75" hidden="false" customHeight="false" outlineLevel="0" collapsed="false">
      <c r="A191" s="3" t="n">
        <v>2</v>
      </c>
      <c r="B191" s="3" t="s">
        <v>78</v>
      </c>
      <c r="C191" s="3" t="n">
        <v>33</v>
      </c>
      <c r="D191" s="2" t="n">
        <v>69.8316268920898</v>
      </c>
      <c r="E191" s="2" t="n">
        <v>320472.9375</v>
      </c>
      <c r="F191" s="2" t="n">
        <v>10147.92578125</v>
      </c>
      <c r="G191" s="3" t="s">
        <v>74</v>
      </c>
    </row>
    <row r="192" customFormat="false" ht="12.75" hidden="false" customHeight="false" outlineLevel="0" collapsed="false">
      <c r="A192" s="3" t="n">
        <v>2</v>
      </c>
      <c r="B192" s="3" t="s">
        <v>78</v>
      </c>
      <c r="C192" s="3" t="n">
        <v>34</v>
      </c>
      <c r="D192" s="2" t="n">
        <v>70.1388397216797</v>
      </c>
      <c r="E192" s="2" t="n">
        <v>317037.625</v>
      </c>
      <c r="F192" s="2" t="n">
        <v>10170.505859375</v>
      </c>
      <c r="G192" s="3" t="s">
        <v>74</v>
      </c>
    </row>
    <row r="193" customFormat="false" ht="12.75" hidden="false" customHeight="false" outlineLevel="0" collapsed="false">
      <c r="A193" s="3" t="n">
        <v>2</v>
      </c>
      <c r="B193" s="3" t="s">
        <v>78</v>
      </c>
      <c r="C193" s="3" t="n">
        <v>35</v>
      </c>
      <c r="D193" s="2" t="n">
        <v>70.4460525512695</v>
      </c>
      <c r="E193" s="2" t="n">
        <v>314144.5625</v>
      </c>
      <c r="F193" s="2" t="n">
        <v>10157.6806640625</v>
      </c>
      <c r="G193" s="3" t="s">
        <v>74</v>
      </c>
    </row>
    <row r="194" customFormat="false" ht="12.75" hidden="false" customHeight="false" outlineLevel="0" collapsed="false">
      <c r="A194" s="3" t="n">
        <v>2</v>
      </c>
      <c r="B194" s="3" t="s">
        <v>78</v>
      </c>
      <c r="C194" s="3" t="n">
        <v>36</v>
      </c>
      <c r="D194" s="2" t="n">
        <v>70.7532653808594</v>
      </c>
      <c r="E194" s="2" t="n">
        <v>309830.96875</v>
      </c>
      <c r="F194" s="2" t="n">
        <v>10110.888671875</v>
      </c>
      <c r="G194" s="3" t="s">
        <v>74</v>
      </c>
    </row>
    <row r="195" customFormat="false" ht="12.75" hidden="false" customHeight="false" outlineLevel="0" collapsed="false">
      <c r="A195" s="3" t="n">
        <v>2</v>
      </c>
      <c r="B195" s="3" t="s">
        <v>78</v>
      </c>
      <c r="C195" s="3" t="n">
        <v>37</v>
      </c>
      <c r="D195" s="2" t="n">
        <v>71.0604782104492</v>
      </c>
      <c r="E195" s="2" t="n">
        <v>307048.40625</v>
      </c>
      <c r="F195" s="2" t="n">
        <v>10041.6630859375</v>
      </c>
      <c r="G195" s="3" t="s">
        <v>74</v>
      </c>
    </row>
    <row r="196" customFormat="false" ht="12.75" hidden="false" customHeight="false" outlineLevel="0" collapsed="false">
      <c r="A196" s="3" t="n">
        <v>2</v>
      </c>
      <c r="B196" s="3" t="s">
        <v>78</v>
      </c>
      <c r="C196" s="3" t="n">
        <v>38</v>
      </c>
      <c r="D196" s="2" t="n">
        <v>71.3676910400391</v>
      </c>
      <c r="E196" s="2" t="n">
        <v>304652.9375</v>
      </c>
      <c r="F196" s="2" t="n">
        <v>9969.205078125</v>
      </c>
      <c r="G196" s="3" t="s">
        <v>74</v>
      </c>
    </row>
    <row r="197" customFormat="false" ht="12.75" hidden="false" customHeight="false" outlineLevel="0" collapsed="false">
      <c r="A197" s="3" t="n">
        <v>2</v>
      </c>
      <c r="B197" s="3" t="s">
        <v>78</v>
      </c>
      <c r="C197" s="3" t="n">
        <v>39</v>
      </c>
      <c r="D197" s="2" t="n">
        <v>71.6749038696289</v>
      </c>
      <c r="E197" s="2" t="n">
        <v>300711.90625</v>
      </c>
      <c r="F197" s="2" t="n">
        <v>9915.0537109375</v>
      </c>
      <c r="G197" s="3" t="s">
        <v>74</v>
      </c>
    </row>
    <row r="198" customFormat="false" ht="12.75" hidden="false" customHeight="false" outlineLevel="0" collapsed="false">
      <c r="A198" s="3" t="n">
        <v>2</v>
      </c>
      <c r="B198" s="3" t="s">
        <v>78</v>
      </c>
      <c r="C198" s="3" t="n">
        <v>40</v>
      </c>
      <c r="D198" s="2" t="n">
        <v>71.9821166992188</v>
      </c>
      <c r="E198" s="2" t="n">
        <v>297840.90625</v>
      </c>
      <c r="F198" s="2" t="n">
        <v>9896.6181640625</v>
      </c>
      <c r="G198" s="3" t="s">
        <v>74</v>
      </c>
    </row>
    <row r="199" customFormat="false" ht="12.75" hidden="false" customHeight="false" outlineLevel="0" collapsed="false">
      <c r="A199" s="3" t="n">
        <v>2</v>
      </c>
      <c r="B199" s="3" t="s">
        <v>78</v>
      </c>
      <c r="C199" s="3" t="n">
        <v>41</v>
      </c>
      <c r="D199" s="2" t="n">
        <v>72.2893295288086</v>
      </c>
      <c r="E199" s="2" t="n">
        <v>294821.15625</v>
      </c>
      <c r="F199" s="2" t="n">
        <v>9919.5947265625</v>
      </c>
      <c r="G199" s="3" t="s">
        <v>74</v>
      </c>
    </row>
    <row r="200" customFormat="false" ht="12.75" hidden="false" customHeight="false" outlineLevel="0" collapsed="false">
      <c r="A200" s="3" t="n">
        <v>2</v>
      </c>
      <c r="B200" s="3" t="s">
        <v>78</v>
      </c>
      <c r="C200" s="3" t="n">
        <v>42</v>
      </c>
      <c r="D200" s="2" t="n">
        <v>72.5965423583984</v>
      </c>
      <c r="E200" s="2" t="n">
        <v>292034.84375</v>
      </c>
      <c r="F200" s="2" t="n">
        <v>9975.7412109375</v>
      </c>
      <c r="G200" s="3" t="s">
        <v>74</v>
      </c>
    </row>
    <row r="201" customFormat="false" ht="12.75" hidden="false" customHeight="false" outlineLevel="0" collapsed="false">
      <c r="A201" s="3" t="n">
        <v>2</v>
      </c>
      <c r="B201" s="3" t="s">
        <v>78</v>
      </c>
      <c r="C201" s="3" t="n">
        <v>43</v>
      </c>
      <c r="D201" s="2" t="n">
        <v>72.9037551879883</v>
      </c>
      <c r="E201" s="2" t="n">
        <v>288952.59375</v>
      </c>
      <c r="F201" s="2" t="n">
        <v>10041.1650390625</v>
      </c>
      <c r="G201" s="3" t="s">
        <v>74</v>
      </c>
    </row>
    <row r="202" customFormat="false" ht="12.75" hidden="false" customHeight="false" outlineLevel="0" collapsed="false">
      <c r="A202" s="3" t="n">
        <v>2</v>
      </c>
      <c r="B202" s="3" t="s">
        <v>78</v>
      </c>
      <c r="C202" s="3" t="n">
        <v>44</v>
      </c>
      <c r="D202" s="2" t="n">
        <v>73.2109680175781</v>
      </c>
      <c r="E202" s="2" t="n">
        <v>285192.28125</v>
      </c>
      <c r="F202" s="2" t="n">
        <v>10083.060546875</v>
      </c>
      <c r="G202" s="3" t="s">
        <v>74</v>
      </c>
    </row>
    <row r="203" customFormat="false" ht="12.75" hidden="false" customHeight="false" outlineLevel="0" collapsed="false">
      <c r="A203" s="3" t="n">
        <v>2</v>
      </c>
      <c r="B203" s="3" t="s">
        <v>78</v>
      </c>
      <c r="C203" s="3" t="n">
        <v>45</v>
      </c>
      <c r="D203" s="2" t="n">
        <v>73.518180847168</v>
      </c>
      <c r="E203" s="2" t="n">
        <v>282434.4375</v>
      </c>
      <c r="F203" s="2" t="n">
        <v>10070.9404296875</v>
      </c>
      <c r="G203" s="3" t="s">
        <v>74</v>
      </c>
    </row>
    <row r="204" customFormat="false" ht="12.75" hidden="false" customHeight="false" outlineLevel="0" collapsed="false">
      <c r="A204" s="3" t="n">
        <v>2</v>
      </c>
      <c r="B204" s="3" t="s">
        <v>78</v>
      </c>
      <c r="C204" s="3" t="n">
        <v>46</v>
      </c>
      <c r="D204" s="2" t="n">
        <v>73.8253936767578</v>
      </c>
      <c r="E204" s="2" t="n">
        <v>279372.9375</v>
      </c>
      <c r="F204" s="2" t="n">
        <v>9989.5537109375</v>
      </c>
      <c r="G204" s="3" t="s">
        <v>74</v>
      </c>
    </row>
    <row r="205" customFormat="false" ht="12.75" hidden="false" customHeight="false" outlineLevel="0" collapsed="false">
      <c r="A205" s="3" t="n">
        <v>2</v>
      </c>
      <c r="B205" s="3" t="s">
        <v>78</v>
      </c>
      <c r="C205" s="3" t="n">
        <v>47</v>
      </c>
      <c r="D205" s="2" t="n">
        <v>74.1326065063477</v>
      </c>
      <c r="E205" s="2" t="n">
        <v>274633.21875</v>
      </c>
      <c r="F205" s="2" t="n">
        <v>9849.9755859375</v>
      </c>
      <c r="G205" s="3" t="s">
        <v>74</v>
      </c>
    </row>
    <row r="206" customFormat="false" ht="12.75" hidden="false" customHeight="false" outlineLevel="0" collapsed="false">
      <c r="A206" s="3" t="n">
        <v>2</v>
      </c>
      <c r="B206" s="3" t="s">
        <v>78</v>
      </c>
      <c r="C206" s="3" t="n">
        <v>48</v>
      </c>
      <c r="D206" s="2" t="n">
        <v>74.4398193359375</v>
      </c>
      <c r="E206" s="2" t="n">
        <v>272241.40625</v>
      </c>
      <c r="F206" s="2" t="n">
        <v>9684.29296875</v>
      </c>
      <c r="G206" s="3" t="s">
        <v>74</v>
      </c>
    </row>
    <row r="207" customFormat="false" ht="12.75" hidden="false" customHeight="false" outlineLevel="0" collapsed="false">
      <c r="A207" s="3" t="n">
        <v>2</v>
      </c>
      <c r="B207" s="3" t="s">
        <v>78</v>
      </c>
      <c r="C207" s="3" t="n">
        <v>49</v>
      </c>
      <c r="D207" s="2" t="n">
        <v>74.7470397949219</v>
      </c>
      <c r="E207" s="2" t="n">
        <v>269386.53125</v>
      </c>
      <c r="F207" s="2" t="n">
        <v>9519.037109375</v>
      </c>
      <c r="G207" s="3" t="s">
        <v>74</v>
      </c>
    </row>
    <row r="208" customFormat="false" ht="12.75" hidden="false" customHeight="false" outlineLevel="0" collapsed="false">
      <c r="A208" s="3" t="n">
        <v>2</v>
      </c>
      <c r="B208" s="3" t="s">
        <v>78</v>
      </c>
      <c r="C208" s="3" t="n">
        <v>50</v>
      </c>
      <c r="D208" s="2" t="n">
        <v>75.0542449951172</v>
      </c>
      <c r="E208" s="2" t="n">
        <v>267229.5</v>
      </c>
      <c r="F208" s="2" t="n">
        <v>9380.1494140625</v>
      </c>
      <c r="G208" s="3" t="s">
        <v>74</v>
      </c>
    </row>
    <row r="209" customFormat="false" ht="12.75" hidden="false" customHeight="false" outlineLevel="0" collapsed="false">
      <c r="A209" s="3" t="n">
        <v>2</v>
      </c>
      <c r="B209" s="3" t="s">
        <v>78</v>
      </c>
      <c r="C209" s="3" t="n">
        <v>51</v>
      </c>
      <c r="D209" s="2" t="n">
        <v>75.3614654541016</v>
      </c>
      <c r="E209" s="2" t="n">
        <v>263606.4375</v>
      </c>
      <c r="F209" s="2" t="n">
        <v>9280.052734375</v>
      </c>
      <c r="G209" s="3" t="s">
        <v>74</v>
      </c>
    </row>
    <row r="210" customFormat="false" ht="12.75" hidden="false" customHeight="false" outlineLevel="0" collapsed="false">
      <c r="A210" s="3" t="n">
        <v>2</v>
      </c>
      <c r="B210" s="3" t="s">
        <v>78</v>
      </c>
      <c r="C210" s="3" t="n">
        <v>52</v>
      </c>
      <c r="D210" s="2" t="n">
        <v>75.6686706542969</v>
      </c>
      <c r="E210" s="2" t="n">
        <v>260622.90625</v>
      </c>
      <c r="F210" s="2" t="n">
        <v>9220.4921875</v>
      </c>
      <c r="G210" s="3" t="s">
        <v>74</v>
      </c>
    </row>
    <row r="211" customFormat="false" ht="12.75" hidden="false" customHeight="false" outlineLevel="0" collapsed="false">
      <c r="A211" s="3" t="n">
        <v>2</v>
      </c>
      <c r="B211" s="3" t="s">
        <v>78</v>
      </c>
      <c r="C211" s="3" t="n">
        <v>53</v>
      </c>
      <c r="D211" s="2" t="n">
        <v>75.9758911132813</v>
      </c>
      <c r="E211" s="2" t="n">
        <v>257175.515625</v>
      </c>
      <c r="F211" s="2" t="n">
        <v>9199.2734375</v>
      </c>
      <c r="G211" s="3" t="s">
        <v>74</v>
      </c>
    </row>
    <row r="212" customFormat="false" ht="12.75" hidden="false" customHeight="false" outlineLevel="0" collapsed="false">
      <c r="A212" s="3" t="n">
        <v>2</v>
      </c>
      <c r="B212" s="3" t="s">
        <v>78</v>
      </c>
      <c r="C212" s="3" t="n">
        <v>54</v>
      </c>
      <c r="D212" s="2" t="n">
        <v>76.2831039428711</v>
      </c>
      <c r="E212" s="2" t="n">
        <v>254971.234375</v>
      </c>
      <c r="F212" s="2" t="n">
        <v>9214.423828125</v>
      </c>
      <c r="G212" s="3" t="s">
        <v>74</v>
      </c>
    </row>
    <row r="213" customFormat="false" ht="12.75" hidden="false" customHeight="false" outlineLevel="0" collapsed="false">
      <c r="A213" s="3" t="n">
        <v>2</v>
      </c>
      <c r="B213" s="3" t="s">
        <v>78</v>
      </c>
      <c r="C213" s="3" t="n">
        <v>55</v>
      </c>
      <c r="D213" s="2" t="n">
        <v>76.5903167724609</v>
      </c>
      <c r="E213" s="2" t="n">
        <v>252134.453125</v>
      </c>
      <c r="F213" s="2" t="n">
        <v>9262.7529296875</v>
      </c>
      <c r="G213" s="3" t="s">
        <v>74</v>
      </c>
    </row>
    <row r="214" customFormat="false" ht="12.75" hidden="false" customHeight="false" outlineLevel="0" collapsed="false">
      <c r="A214" s="3" t="n">
        <v>2</v>
      </c>
      <c r="B214" s="3" t="s">
        <v>78</v>
      </c>
      <c r="C214" s="3" t="n">
        <v>56</v>
      </c>
      <c r="D214" s="2" t="n">
        <v>76.8975296020508</v>
      </c>
      <c r="E214" s="2" t="n">
        <v>248819.21875</v>
      </c>
      <c r="F214" s="2" t="n">
        <v>9336.658203125</v>
      </c>
      <c r="G214" s="3" t="s">
        <v>74</v>
      </c>
    </row>
    <row r="215" customFormat="false" ht="12.75" hidden="false" customHeight="false" outlineLevel="0" collapsed="false">
      <c r="A215" s="3" t="n">
        <v>2</v>
      </c>
      <c r="B215" s="3" t="s">
        <v>78</v>
      </c>
      <c r="C215" s="3" t="n">
        <v>57</v>
      </c>
      <c r="D215" s="2" t="n">
        <v>77.2047424316406</v>
      </c>
      <c r="E215" s="2" t="n">
        <v>245676.59375</v>
      </c>
      <c r="F215" s="2" t="n">
        <v>9423.9853515625</v>
      </c>
      <c r="G215" s="3" t="s">
        <v>74</v>
      </c>
    </row>
    <row r="216" customFormat="false" ht="12.75" hidden="false" customHeight="false" outlineLevel="0" collapsed="false">
      <c r="A216" s="3" t="n">
        <v>2</v>
      </c>
      <c r="B216" s="3" t="s">
        <v>78</v>
      </c>
      <c r="C216" s="3" t="n">
        <v>58</v>
      </c>
      <c r="D216" s="2" t="n">
        <v>77.5119552612305</v>
      </c>
      <c r="E216" s="2" t="n">
        <v>242898.6875</v>
      </c>
      <c r="F216" s="2" t="n">
        <v>9512.3134765625</v>
      </c>
      <c r="G216" s="3" t="s">
        <v>74</v>
      </c>
    </row>
    <row r="217" customFormat="false" ht="12.75" hidden="false" customHeight="false" outlineLevel="0" collapsed="false">
      <c r="A217" s="3" t="n">
        <v>2</v>
      </c>
      <c r="B217" s="3" t="s">
        <v>78</v>
      </c>
      <c r="C217" s="3" t="n">
        <v>59</v>
      </c>
      <c r="D217" s="2" t="n">
        <v>77.8191680908203</v>
      </c>
      <c r="E217" s="2" t="n">
        <v>239315.90625</v>
      </c>
      <c r="F217" s="2" t="n">
        <v>9593.84375</v>
      </c>
      <c r="G217" s="3" t="s">
        <v>74</v>
      </c>
    </row>
    <row r="218" customFormat="false" ht="12.75" hidden="false" customHeight="false" outlineLevel="0" collapsed="false">
      <c r="A218" s="3" t="n">
        <v>2</v>
      </c>
      <c r="B218" s="3" t="s">
        <v>78</v>
      </c>
      <c r="C218" s="3" t="n">
        <v>60</v>
      </c>
      <c r="D218" s="2" t="n">
        <v>78.1263809204102</v>
      </c>
      <c r="E218" s="2" t="n">
        <v>236594.140625</v>
      </c>
      <c r="F218" s="2" t="n">
        <v>9666.9912109375</v>
      </c>
      <c r="G218" s="3" t="s">
        <v>74</v>
      </c>
    </row>
    <row r="219" customFormat="false" ht="12.75" hidden="false" customHeight="false" outlineLevel="0" collapsed="false">
      <c r="A219" s="3" t="n">
        <v>2</v>
      </c>
      <c r="B219" s="3" t="s">
        <v>78</v>
      </c>
      <c r="C219" s="3" t="n">
        <v>61</v>
      </c>
      <c r="D219" s="2" t="n">
        <v>78.43359375</v>
      </c>
      <c r="E219" s="2" t="n">
        <v>232875.890625</v>
      </c>
      <c r="F219" s="2" t="n">
        <v>9732.939453125</v>
      </c>
      <c r="G219" s="3" t="s">
        <v>74</v>
      </c>
    </row>
    <row r="220" customFormat="false" ht="12.75" hidden="false" customHeight="false" outlineLevel="0" collapsed="false">
      <c r="A220" s="3" t="n">
        <v>2</v>
      </c>
      <c r="B220" s="3" t="s">
        <v>78</v>
      </c>
      <c r="C220" s="3" t="n">
        <v>62</v>
      </c>
      <c r="D220" s="2" t="n">
        <v>78.7408065795898</v>
      </c>
      <c r="E220" s="2" t="n">
        <v>230719.390625</v>
      </c>
      <c r="F220" s="2" t="n">
        <v>9790.4140625</v>
      </c>
      <c r="G220" s="3" t="s">
        <v>74</v>
      </c>
    </row>
    <row r="221" customFormat="false" ht="12.75" hidden="false" customHeight="false" outlineLevel="0" collapsed="false">
      <c r="A221" s="3" t="n">
        <v>2</v>
      </c>
      <c r="B221" s="3" t="s">
        <v>78</v>
      </c>
      <c r="C221" s="3" t="n">
        <v>63</v>
      </c>
      <c r="D221" s="2" t="n">
        <v>79.0480194091797</v>
      </c>
      <c r="E221" s="2" t="n">
        <v>226851.375</v>
      </c>
      <c r="F221" s="2" t="n">
        <v>9833.0703125</v>
      </c>
      <c r="G221" s="3" t="s">
        <v>74</v>
      </c>
    </row>
    <row r="222" customFormat="false" ht="12.75" hidden="false" customHeight="false" outlineLevel="0" collapsed="false">
      <c r="A222" s="3" t="n">
        <v>2</v>
      </c>
      <c r="B222" s="3" t="s">
        <v>78</v>
      </c>
      <c r="C222" s="3" t="n">
        <v>64</v>
      </c>
      <c r="D222" s="2" t="n">
        <v>79.3552322387695</v>
      </c>
      <c r="E222" s="2" t="n">
        <v>224320.34375</v>
      </c>
      <c r="F222" s="2" t="n">
        <v>9853.8369140625</v>
      </c>
      <c r="G222" s="3" t="s">
        <v>74</v>
      </c>
    </row>
    <row r="223" customFormat="false" ht="12.75" hidden="false" customHeight="false" outlineLevel="0" collapsed="false">
      <c r="A223" s="3" t="n">
        <v>2</v>
      </c>
      <c r="B223" s="3" t="s">
        <v>78</v>
      </c>
      <c r="C223" s="3" t="n">
        <v>65</v>
      </c>
      <c r="D223" s="2" t="n">
        <v>79.6624450683594</v>
      </c>
      <c r="E223" s="2" t="n">
        <v>219811.5625</v>
      </c>
      <c r="F223" s="2" t="n">
        <v>9853.94921875</v>
      </c>
      <c r="G223" s="3" t="s">
        <v>74</v>
      </c>
    </row>
    <row r="224" customFormat="false" ht="12.75" hidden="false" customHeight="false" outlineLevel="0" collapsed="false">
      <c r="A224" s="3" t="n">
        <v>2</v>
      </c>
      <c r="B224" s="3" t="s">
        <v>78</v>
      </c>
      <c r="C224" s="3" t="n">
        <v>66</v>
      </c>
      <c r="D224" s="2" t="n">
        <v>79.9696578979492</v>
      </c>
      <c r="E224" s="2" t="n">
        <v>217100.796875</v>
      </c>
      <c r="F224" s="2" t="n">
        <v>9851.591796875</v>
      </c>
      <c r="G224" s="3" t="s">
        <v>74</v>
      </c>
    </row>
    <row r="225" customFormat="false" ht="12.75" hidden="false" customHeight="false" outlineLevel="0" collapsed="false">
      <c r="A225" s="3" t="n">
        <v>2</v>
      </c>
      <c r="B225" s="3" t="s">
        <v>78</v>
      </c>
      <c r="C225" s="3" t="n">
        <v>67</v>
      </c>
      <c r="D225" s="2" t="n">
        <v>80.2768707275391</v>
      </c>
      <c r="E225" s="2" t="n">
        <v>214149.796875</v>
      </c>
      <c r="F225" s="2" t="n">
        <v>9886.1474609375</v>
      </c>
      <c r="G225" s="3" t="s">
        <v>74</v>
      </c>
    </row>
    <row r="226" customFormat="false" ht="12.75" hidden="false" customHeight="false" outlineLevel="0" collapsed="false">
      <c r="A226" s="3" t="n">
        <v>2</v>
      </c>
      <c r="B226" s="3" t="s">
        <v>78</v>
      </c>
      <c r="C226" s="3" t="n">
        <v>68</v>
      </c>
      <c r="D226" s="2" t="n">
        <v>80.5840835571289</v>
      </c>
      <c r="E226" s="2" t="n">
        <v>212557.15625</v>
      </c>
      <c r="F226" s="2" t="n">
        <v>10025.912109375</v>
      </c>
      <c r="G226" s="3" t="s">
        <v>74</v>
      </c>
    </row>
    <row r="227" customFormat="false" ht="12.75" hidden="false" customHeight="false" outlineLevel="0" collapsed="false">
      <c r="A227" s="3" t="n">
        <v>2</v>
      </c>
      <c r="B227" s="3" t="s">
        <v>78</v>
      </c>
      <c r="C227" s="3" t="n">
        <v>69</v>
      </c>
      <c r="D227" s="2" t="n">
        <v>80.8912963867188</v>
      </c>
      <c r="E227" s="2" t="n">
        <v>207633.734375</v>
      </c>
      <c r="F227" s="2" t="n">
        <v>10357.0537109375</v>
      </c>
      <c r="G227" s="3" t="s">
        <v>74</v>
      </c>
    </row>
    <row r="228" customFormat="false" ht="12.75" hidden="false" customHeight="false" outlineLevel="0" collapsed="false">
      <c r="A228" s="3" t="n">
        <v>2</v>
      </c>
      <c r="B228" s="3" t="s">
        <v>78</v>
      </c>
      <c r="C228" s="3" t="n">
        <v>70</v>
      </c>
      <c r="D228" s="2" t="n">
        <v>81.1985168457031</v>
      </c>
      <c r="E228" s="2" t="n">
        <v>205527.09375</v>
      </c>
      <c r="F228" s="2" t="n">
        <v>10990.40234375</v>
      </c>
      <c r="G228" s="3" t="s">
        <v>74</v>
      </c>
    </row>
    <row r="229" customFormat="false" ht="12.75" hidden="false" customHeight="false" outlineLevel="0" collapsed="false">
      <c r="A229" s="3" t="n">
        <v>2</v>
      </c>
      <c r="B229" s="3" t="s">
        <v>78</v>
      </c>
      <c r="C229" s="3" t="n">
        <v>71</v>
      </c>
      <c r="D229" s="2" t="n">
        <v>81.5057220458984</v>
      </c>
      <c r="E229" s="2" t="n">
        <v>201680.3125</v>
      </c>
      <c r="F229" s="2" t="n">
        <v>12066.650390625</v>
      </c>
      <c r="G229" s="3" t="s">
        <v>74</v>
      </c>
    </row>
    <row r="230" customFormat="false" ht="12.75" hidden="false" customHeight="false" outlineLevel="0" collapsed="false">
      <c r="A230" s="3" t="n">
        <v>2</v>
      </c>
      <c r="B230" s="3" t="s">
        <v>78</v>
      </c>
      <c r="C230" s="3" t="n">
        <v>72</v>
      </c>
      <c r="D230" s="2" t="n">
        <v>81.8129425048828</v>
      </c>
      <c r="E230" s="2" t="n">
        <v>200090.53125</v>
      </c>
      <c r="F230" s="2" t="n">
        <v>13754.541015625</v>
      </c>
      <c r="G230" s="3" t="s">
        <v>74</v>
      </c>
    </row>
    <row r="231" customFormat="false" ht="12.75" hidden="false" customHeight="false" outlineLevel="0" collapsed="false">
      <c r="A231" s="3" t="n">
        <v>2</v>
      </c>
      <c r="B231" s="3" t="s">
        <v>78</v>
      </c>
      <c r="C231" s="3" t="n">
        <v>73</v>
      </c>
      <c r="D231" s="2" t="n">
        <v>82.1201477050781</v>
      </c>
      <c r="E231" s="2" t="n">
        <v>195760.53125</v>
      </c>
      <c r="F231" s="2" t="n">
        <v>16243.4931640625</v>
      </c>
      <c r="G231" s="3" t="s">
        <v>74</v>
      </c>
    </row>
    <row r="232" customFormat="false" ht="12.75" hidden="false" customHeight="false" outlineLevel="0" collapsed="false">
      <c r="A232" s="3" t="n">
        <v>2</v>
      </c>
      <c r="B232" s="3" t="s">
        <v>78</v>
      </c>
      <c r="C232" s="3" t="n">
        <v>74</v>
      </c>
      <c r="D232" s="2" t="n">
        <v>82.4273681640625</v>
      </c>
      <c r="E232" s="2" t="n">
        <v>191510.984375</v>
      </c>
      <c r="F232" s="2" t="n">
        <v>19724.69140625</v>
      </c>
      <c r="G232" s="3" t="s">
        <v>74</v>
      </c>
    </row>
    <row r="233" customFormat="false" ht="12.75" hidden="false" customHeight="false" outlineLevel="0" collapsed="false">
      <c r="A233" s="3" t="n">
        <v>2</v>
      </c>
      <c r="B233" s="3" t="s">
        <v>78</v>
      </c>
      <c r="C233" s="3" t="n">
        <v>75</v>
      </c>
      <c r="D233" s="2" t="n">
        <v>82.7345809936523</v>
      </c>
      <c r="E233" s="2" t="n">
        <v>185067.421875</v>
      </c>
      <c r="F233" s="2" t="n">
        <v>24353.765625</v>
      </c>
      <c r="G233" s="3" t="s">
        <v>74</v>
      </c>
    </row>
    <row r="234" customFormat="false" ht="12.75" hidden="false" customHeight="false" outlineLevel="0" collapsed="false">
      <c r="A234" s="3" t="n">
        <v>2</v>
      </c>
      <c r="B234" s="3" t="s">
        <v>78</v>
      </c>
      <c r="C234" s="3" t="n">
        <v>76</v>
      </c>
      <c r="D234" s="2" t="n">
        <v>83.0417938232422</v>
      </c>
      <c r="E234" s="2" t="n">
        <v>179595.703125</v>
      </c>
      <c r="F234" s="2" t="n">
        <v>30185.359375</v>
      </c>
      <c r="G234" s="3" t="s">
        <v>74</v>
      </c>
    </row>
    <row r="235" customFormat="false" ht="12.75" hidden="false" customHeight="false" outlineLevel="0" collapsed="false">
      <c r="A235" s="3" t="n">
        <v>2</v>
      </c>
      <c r="B235" s="3" t="s">
        <v>78</v>
      </c>
      <c r="C235" s="3" t="n">
        <v>77</v>
      </c>
      <c r="D235" s="2" t="n">
        <v>83.349006652832</v>
      </c>
      <c r="E235" s="2" t="n">
        <v>171742.109375</v>
      </c>
      <c r="F235" s="2" t="n">
        <v>37079.2890625</v>
      </c>
      <c r="G235" s="3" t="s">
        <v>74</v>
      </c>
    </row>
    <row r="236" customFormat="false" ht="12.75" hidden="false" customHeight="false" outlineLevel="0" collapsed="false">
      <c r="A236" s="3" t="n">
        <v>2</v>
      </c>
      <c r="B236" s="3" t="s">
        <v>78</v>
      </c>
      <c r="C236" s="3" t="n">
        <v>78</v>
      </c>
      <c r="D236" s="2" t="n">
        <v>83.6562194824219</v>
      </c>
      <c r="E236" s="2" t="n">
        <v>158911.328125</v>
      </c>
      <c r="F236" s="2" t="n">
        <v>44603.87890625</v>
      </c>
      <c r="G236" s="3" t="s">
        <v>74</v>
      </c>
    </row>
    <row r="237" customFormat="false" ht="12.75" hidden="false" customHeight="false" outlineLevel="0" collapsed="false">
      <c r="A237" s="3" t="n">
        <v>2</v>
      </c>
      <c r="B237" s="3" t="s">
        <v>78</v>
      </c>
      <c r="C237" s="3" t="n">
        <v>79</v>
      </c>
      <c r="D237" s="2" t="n">
        <v>83.9634323120117</v>
      </c>
      <c r="E237" s="2" t="n">
        <v>144744.546875</v>
      </c>
      <c r="F237" s="2" t="n">
        <v>51987.9609375</v>
      </c>
      <c r="G237" s="3" t="s">
        <v>74</v>
      </c>
    </row>
    <row r="238" customFormat="false" ht="12.75" hidden="false" customHeight="false" outlineLevel="0" collapsed="false">
      <c r="A238" s="3" t="n">
        <v>2</v>
      </c>
      <c r="B238" s="3" t="s">
        <v>78</v>
      </c>
      <c r="C238" s="3" t="n">
        <v>80</v>
      </c>
      <c r="D238" s="2" t="n">
        <v>84.2706451416016</v>
      </c>
      <c r="E238" s="2" t="n">
        <v>126816.4140625</v>
      </c>
      <c r="F238" s="2" t="n">
        <v>58183.63671875</v>
      </c>
      <c r="G238" s="3" t="s">
        <v>74</v>
      </c>
    </row>
    <row r="239" customFormat="false" ht="12.75" hidden="false" customHeight="false" outlineLevel="0" collapsed="false">
      <c r="A239" s="3" t="n">
        <v>2</v>
      </c>
      <c r="B239" s="3" t="s">
        <v>78</v>
      </c>
      <c r="C239" s="3" t="n">
        <v>81</v>
      </c>
      <c r="D239" s="2" t="n">
        <v>84.5778579711914</v>
      </c>
      <c r="E239" s="2" t="n">
        <v>103684.953125</v>
      </c>
      <c r="F239" s="2" t="n">
        <v>62069.4453125</v>
      </c>
      <c r="G239" s="3" t="s">
        <v>74</v>
      </c>
    </row>
    <row r="240" customFormat="false" ht="12.75" hidden="false" customHeight="false" outlineLevel="0" collapsed="false">
      <c r="A240" s="3" t="n">
        <v>2</v>
      </c>
      <c r="B240" s="3" t="s">
        <v>78</v>
      </c>
      <c r="C240" s="3" t="n">
        <v>82</v>
      </c>
      <c r="D240" s="2" t="n">
        <v>84.8850708007813</v>
      </c>
      <c r="E240" s="2" t="n">
        <v>73023.0234375</v>
      </c>
      <c r="F240" s="2" t="n">
        <v>62756.078125</v>
      </c>
      <c r="G240" s="3" t="s">
        <v>74</v>
      </c>
    </row>
    <row r="241" customFormat="false" ht="12.75" hidden="false" customHeight="false" outlineLevel="0" collapsed="false">
      <c r="A241" s="3" t="n">
        <v>2</v>
      </c>
      <c r="B241" s="3" t="s">
        <v>78</v>
      </c>
      <c r="C241" s="3" t="n">
        <v>83</v>
      </c>
      <c r="D241" s="2" t="n">
        <v>85.1922836303711</v>
      </c>
      <c r="E241" s="2" t="n">
        <v>41905.0703125</v>
      </c>
      <c r="F241" s="2" t="n">
        <v>59882.44140625</v>
      </c>
      <c r="G241" s="3" t="s">
        <v>74</v>
      </c>
    </row>
    <row r="242" customFormat="false" ht="12.75" hidden="false" customHeight="false" outlineLevel="0" collapsed="false">
      <c r="A242" s="3" t="n">
        <v>2</v>
      </c>
      <c r="B242" s="3" t="s">
        <v>78</v>
      </c>
      <c r="C242" s="3" t="n">
        <v>84</v>
      </c>
      <c r="D242" s="2" t="n">
        <v>85.4994964599609</v>
      </c>
      <c r="E242" s="2" t="n">
        <v>18533.83984375</v>
      </c>
      <c r="F242" s="2" t="n">
        <v>53767.203125</v>
      </c>
      <c r="G242" s="3" t="s">
        <v>74</v>
      </c>
    </row>
    <row r="243" customFormat="false" ht="12.75" hidden="false" customHeight="false" outlineLevel="0" collapsed="false">
      <c r="A243" s="3" t="n">
        <v>2</v>
      </c>
      <c r="B243" s="3" t="s">
        <v>78</v>
      </c>
      <c r="C243" s="3" t="n">
        <v>85</v>
      </c>
      <c r="D243" s="2" t="n">
        <v>85.8067092895508</v>
      </c>
      <c r="E243" s="2" t="n">
        <v>6855.572265625</v>
      </c>
      <c r="F243" s="2" t="n">
        <v>45335.28125</v>
      </c>
      <c r="G243" s="3" t="s">
        <v>74</v>
      </c>
    </row>
    <row r="244" customFormat="false" ht="12.75" hidden="false" customHeight="false" outlineLevel="0" collapsed="false">
      <c r="A244" s="3" t="n">
        <v>2</v>
      </c>
      <c r="B244" s="3" t="s">
        <v>78</v>
      </c>
      <c r="C244" s="3" t="n">
        <v>86</v>
      </c>
      <c r="D244" s="2" t="n">
        <v>86.1139221191406</v>
      </c>
      <c r="E244" s="2" t="n">
        <v>2582.58813476563</v>
      </c>
      <c r="F244" s="2" t="n">
        <v>35847.80859375</v>
      </c>
      <c r="G244" s="3" t="s">
        <v>74</v>
      </c>
    </row>
    <row r="245" customFormat="false" ht="12.75" hidden="false" customHeight="false" outlineLevel="0" collapsed="false">
      <c r="A245" s="3" t="n">
        <v>2</v>
      </c>
      <c r="B245" s="3" t="s">
        <v>78</v>
      </c>
      <c r="C245" s="3" t="n">
        <v>87</v>
      </c>
      <c r="D245" s="2" t="n">
        <v>86.4211349487305</v>
      </c>
      <c r="E245" s="2" t="n">
        <v>916.917175292969</v>
      </c>
      <c r="F245" s="2" t="n">
        <v>26554.73828125</v>
      </c>
      <c r="G245" s="3" t="s">
        <v>74</v>
      </c>
    </row>
    <row r="246" customFormat="false" ht="12.75" hidden="false" customHeight="false" outlineLevel="0" collapsed="false">
      <c r="A246" s="3" t="n">
        <v>2</v>
      </c>
      <c r="B246" s="3" t="s">
        <v>78</v>
      </c>
      <c r="C246" s="3" t="n">
        <v>88</v>
      </c>
      <c r="D246" s="2" t="n">
        <v>86.7283477783203</v>
      </c>
      <c r="E246" s="2" t="n">
        <v>-1067.14013671875</v>
      </c>
      <c r="F246" s="2" t="n">
        <v>18408.421875</v>
      </c>
      <c r="G246" s="3" t="s">
        <v>74</v>
      </c>
    </row>
    <row r="247" customFormat="false" ht="12.75" hidden="false" customHeight="false" outlineLevel="0" collapsed="false">
      <c r="A247" s="3" t="n">
        <v>2</v>
      </c>
      <c r="B247" s="3" t="s">
        <v>78</v>
      </c>
      <c r="C247" s="3" t="n">
        <v>89</v>
      </c>
      <c r="D247" s="2" t="n">
        <v>87.0355606079102</v>
      </c>
      <c r="E247" s="2" t="n">
        <v>-966.367309570313</v>
      </c>
      <c r="F247" s="2" t="n">
        <v>11924.8740234375</v>
      </c>
      <c r="G247" s="3" t="s">
        <v>74</v>
      </c>
    </row>
    <row r="248" customFormat="false" ht="12.75" hidden="false" customHeight="false" outlineLevel="0" collapsed="false">
      <c r="A248" s="3" t="n">
        <v>2</v>
      </c>
      <c r="B248" s="3" t="s">
        <v>78</v>
      </c>
      <c r="C248" s="3" t="n">
        <v>90</v>
      </c>
      <c r="D248" s="2" t="n">
        <v>87.3427734375</v>
      </c>
      <c r="E248" s="2" t="n">
        <v>-1327.87890625</v>
      </c>
      <c r="F248" s="2" t="n">
        <v>7377.046875</v>
      </c>
      <c r="G248" s="3" t="s">
        <v>74</v>
      </c>
    </row>
    <row r="249" customFormat="false" ht="12.75" hidden="false" customHeight="false" outlineLevel="0" collapsed="false">
      <c r="A249" s="3" t="n">
        <v>2</v>
      </c>
      <c r="B249" s="3" t="s">
        <v>78</v>
      </c>
      <c r="C249" s="3" t="n">
        <v>91</v>
      </c>
      <c r="D249" s="2" t="n">
        <v>87.6499938964844</v>
      </c>
      <c r="E249" s="2" t="n">
        <v>-2041.84997558594</v>
      </c>
      <c r="F249" s="2" t="n">
        <v>4413.349609375</v>
      </c>
      <c r="G249" s="3" t="s">
        <v>74</v>
      </c>
    </row>
    <row r="250" customFormat="false" ht="12.75" hidden="false" customHeight="false" outlineLevel="0" collapsed="false">
      <c r="A250" s="3" t="n">
        <v>2</v>
      </c>
      <c r="B250" s="3" t="s">
        <v>78</v>
      </c>
      <c r="C250" s="3" t="n">
        <v>92</v>
      </c>
      <c r="D250" s="2" t="n">
        <v>87.9571990966797</v>
      </c>
      <c r="E250" s="2" t="n">
        <v>-1339.89904785156</v>
      </c>
      <c r="F250" s="2" t="n">
        <v>2569.59375</v>
      </c>
      <c r="G250" s="3" t="s">
        <v>74</v>
      </c>
    </row>
    <row r="251" customFormat="false" ht="12.75" hidden="false" customHeight="false" outlineLevel="0" collapsed="false">
      <c r="A251" s="3" t="n">
        <v>2</v>
      </c>
      <c r="B251" s="3" t="s">
        <v>78</v>
      </c>
      <c r="C251" s="3" t="n">
        <v>93</v>
      </c>
      <c r="D251" s="2" t="n">
        <v>88.2644195556641</v>
      </c>
      <c r="E251" s="2" t="n">
        <v>-2473.86303710938</v>
      </c>
      <c r="F251" s="2" t="n">
        <v>1496.0634765625</v>
      </c>
      <c r="G251" s="3" t="s">
        <v>74</v>
      </c>
    </row>
    <row r="252" customFormat="false" ht="12.75" hidden="false" customHeight="false" outlineLevel="0" collapsed="false">
      <c r="A252" s="3" t="n">
        <v>2</v>
      </c>
      <c r="B252" s="3" t="s">
        <v>78</v>
      </c>
      <c r="C252" s="3" t="n">
        <v>94</v>
      </c>
      <c r="D252" s="2" t="n">
        <v>88.5716247558594</v>
      </c>
      <c r="E252" s="2" t="n">
        <v>-2597.6953125</v>
      </c>
      <c r="F252" s="2" t="n">
        <v>899.912109375</v>
      </c>
      <c r="G252" s="3" t="s">
        <v>74</v>
      </c>
    </row>
    <row r="253" customFormat="false" ht="12.75" hidden="false" customHeight="false" outlineLevel="0" collapsed="false">
      <c r="A253" s="3" t="n">
        <v>2</v>
      </c>
      <c r="B253" s="3" t="s">
        <v>78</v>
      </c>
      <c r="C253" s="3" t="n">
        <v>95</v>
      </c>
      <c r="D253" s="2" t="n">
        <v>88.8788452148438</v>
      </c>
      <c r="E253" s="2" t="n">
        <v>-2642.8564453125</v>
      </c>
      <c r="F253" s="2" t="n">
        <v>574.0322265625</v>
      </c>
      <c r="G253" s="3" t="s">
        <v>74</v>
      </c>
    </row>
    <row r="254" customFormat="false" ht="12.75" hidden="false" customHeight="false" outlineLevel="0" collapsed="false">
      <c r="A254" s="3" t="n">
        <v>2</v>
      </c>
      <c r="B254" s="3" t="s">
        <v>78</v>
      </c>
      <c r="C254" s="3" t="n">
        <v>96</v>
      </c>
      <c r="D254" s="2" t="n">
        <v>89.1860504150391</v>
      </c>
      <c r="E254" s="2" t="n">
        <v>-3007.38525390625</v>
      </c>
      <c r="F254" s="2" t="n">
        <v>391.734375</v>
      </c>
      <c r="G254" s="3" t="s">
        <v>74</v>
      </c>
    </row>
    <row r="255" customFormat="false" ht="12.75" hidden="false" customHeight="false" outlineLevel="0" collapsed="false">
      <c r="A255" s="3" t="n">
        <v>2</v>
      </c>
      <c r="B255" s="3" t="s">
        <v>78</v>
      </c>
      <c r="C255" s="3" t="n">
        <v>97</v>
      </c>
      <c r="D255" s="2" t="n">
        <v>89.4932708740234</v>
      </c>
      <c r="E255" s="2" t="n">
        <v>-2461.40161132813</v>
      </c>
      <c r="F255" s="2" t="n">
        <v>283.896484375</v>
      </c>
      <c r="G255" s="3" t="s">
        <v>74</v>
      </c>
    </row>
    <row r="256" customFormat="false" ht="12.75" hidden="false" customHeight="false" outlineLevel="0" collapsed="false">
      <c r="A256" s="3" t="n">
        <v>2</v>
      </c>
      <c r="B256" s="3" t="s">
        <v>78</v>
      </c>
      <c r="C256" s="3" t="n">
        <v>98</v>
      </c>
      <c r="D256" s="2" t="n">
        <v>89.8004760742188</v>
      </c>
      <c r="E256" s="2" t="n">
        <v>-2626.2490234375</v>
      </c>
      <c r="F256" s="2" t="n">
        <v>214.001953125</v>
      </c>
      <c r="G256" s="3" t="s">
        <v>74</v>
      </c>
    </row>
    <row r="257" customFormat="false" ht="12.75" hidden="false" customHeight="false" outlineLevel="0" collapsed="false">
      <c r="A257" s="3" t="n">
        <v>2</v>
      </c>
      <c r="B257" s="3" t="s">
        <v>78</v>
      </c>
      <c r="C257" s="3" t="n">
        <v>99</v>
      </c>
      <c r="D257" s="2" t="n">
        <v>90.1076965332031</v>
      </c>
      <c r="E257" s="2" t="n">
        <v>-3865.76953125</v>
      </c>
      <c r="F257" s="2" t="n">
        <v>161.1376953125</v>
      </c>
      <c r="G257" s="3" t="s">
        <v>74</v>
      </c>
    </row>
    <row r="258" customFormat="false" ht="12.75" hidden="false" customHeight="false" outlineLevel="0" collapsed="false">
      <c r="A258" s="3" t="n">
        <v>2</v>
      </c>
      <c r="B258" s="3" t="s">
        <v>78</v>
      </c>
      <c r="C258" s="3" t="n">
        <v>100</v>
      </c>
      <c r="D258" s="2" t="n">
        <v>90.414909362793</v>
      </c>
      <c r="E258" s="2" t="n">
        <v>-3806.74829101563</v>
      </c>
      <c r="F258" s="2" t="n">
        <v>112.9482421875</v>
      </c>
      <c r="G258" s="3" t="s">
        <v>74</v>
      </c>
    </row>
    <row r="259" customFormat="false" ht="12.75" hidden="false" customHeight="false" outlineLevel="0" collapsed="false">
      <c r="A259" s="3" t="n">
        <v>2</v>
      </c>
      <c r="B259" s="3" t="s">
        <v>78</v>
      </c>
      <c r="C259" s="3" t="n">
        <v>101</v>
      </c>
      <c r="D259" s="2" t="n">
        <v>90.7221221923828</v>
      </c>
      <c r="E259" s="2" t="n">
        <v>-2100.45434570313</v>
      </c>
      <c r="F259" s="2" t="n">
        <v>64.048828125</v>
      </c>
      <c r="G259" s="3" t="s">
        <v>74</v>
      </c>
    </row>
    <row r="260" customFormat="false" ht="12.75" hidden="false" customHeight="false" outlineLevel="0" collapsed="false">
      <c r="A260" s="3" t="n">
        <v>2</v>
      </c>
      <c r="B260" s="3" t="s">
        <v>78</v>
      </c>
      <c r="C260" s="3" t="n">
        <v>102</v>
      </c>
      <c r="D260" s="2" t="n">
        <v>91.0293350219727</v>
      </c>
      <c r="E260" s="2" t="n">
        <v>-4434.7138671875</v>
      </c>
      <c r="F260" s="2" t="n">
        <v>14.53125</v>
      </c>
      <c r="G260" s="3" t="s">
        <v>74</v>
      </c>
    </row>
    <row r="261" customFormat="false" ht="12.75" hidden="false" customHeight="false" outlineLevel="0" collapsed="false">
      <c r="A261" s="3" t="n">
        <v>2</v>
      </c>
      <c r="B261" s="3" t="s">
        <v>78</v>
      </c>
      <c r="C261" s="3" t="n">
        <v>103</v>
      </c>
      <c r="D261" s="2" t="n">
        <v>91.3365478515625</v>
      </c>
      <c r="E261" s="2" t="n">
        <v>-3072.44116210938</v>
      </c>
      <c r="F261" s="2" t="n">
        <v>-32.8701171875</v>
      </c>
      <c r="G261" s="3" t="s">
        <v>74</v>
      </c>
    </row>
    <row r="262" customFormat="false" ht="12.75" hidden="false" customHeight="false" outlineLevel="0" collapsed="false">
      <c r="A262" s="3" t="n">
        <v>2</v>
      </c>
      <c r="B262" s="3" t="s">
        <v>78</v>
      </c>
      <c r="C262" s="3" t="n">
        <v>104</v>
      </c>
      <c r="D262" s="2" t="n">
        <v>91.6437606811523</v>
      </c>
      <c r="E262" s="2" t="n">
        <v>-3964.82543945313</v>
      </c>
      <c r="F262" s="2" t="n">
        <v>-75.1044921875</v>
      </c>
      <c r="G262" s="3" t="s">
        <v>74</v>
      </c>
    </row>
    <row r="263" customFormat="false" ht="12.75" hidden="false" customHeight="false" outlineLevel="0" collapsed="false">
      <c r="A263" s="3" t="n">
        <v>2</v>
      </c>
      <c r="B263" s="3" t="s">
        <v>78</v>
      </c>
      <c r="C263" s="3" t="n">
        <v>105</v>
      </c>
      <c r="D263" s="2" t="n">
        <v>91.9509735107422</v>
      </c>
      <c r="E263" s="2" t="n">
        <v>-3400.14892578125</v>
      </c>
      <c r="F263" s="2" t="n">
        <v>-109.1884765625</v>
      </c>
      <c r="G263" s="3" t="s">
        <v>74</v>
      </c>
    </row>
    <row r="264" customFormat="false" ht="12.75" hidden="false" customHeight="false" outlineLevel="0" collapsed="false">
      <c r="A264" s="3" t="n">
        <v>2</v>
      </c>
      <c r="B264" s="3" t="s">
        <v>78</v>
      </c>
      <c r="C264" s="3" t="n">
        <v>106</v>
      </c>
      <c r="D264" s="2" t="n">
        <v>92.258186340332</v>
      </c>
      <c r="E264" s="2" t="n">
        <v>-3324.814453125</v>
      </c>
      <c r="F264" s="2" t="n">
        <v>-131.61328125</v>
      </c>
      <c r="G264" s="3" t="s">
        <v>74</v>
      </c>
    </row>
    <row r="265" customFormat="false" ht="12.75" hidden="false" customHeight="false" outlineLevel="0" collapsed="false">
      <c r="A265" s="3" t="n">
        <v>2</v>
      </c>
      <c r="B265" s="3" t="s">
        <v>78</v>
      </c>
      <c r="C265" s="3" t="n">
        <v>107</v>
      </c>
      <c r="D265" s="2" t="n">
        <v>92.5653991699219</v>
      </c>
      <c r="E265" s="2" t="n">
        <v>-4286.5234375</v>
      </c>
      <c r="F265" s="2" t="n">
        <v>-138.732421875</v>
      </c>
      <c r="G265" s="3" t="s">
        <v>74</v>
      </c>
    </row>
    <row r="266" customFormat="false" ht="12.75" hidden="false" customHeight="false" outlineLevel="0" collapsed="false">
      <c r="A266" s="3" t="n">
        <v>2</v>
      </c>
      <c r="B266" s="3" t="s">
        <v>78</v>
      </c>
      <c r="C266" s="3" t="n">
        <v>108</v>
      </c>
      <c r="D266" s="2" t="n">
        <v>92.8726119995117</v>
      </c>
      <c r="E266" s="2" t="n">
        <v>-3324.0546875</v>
      </c>
      <c r="F266" s="2" t="n">
        <v>-128.9296875</v>
      </c>
      <c r="G266" s="3" t="s">
        <v>74</v>
      </c>
    </row>
    <row r="267" customFormat="false" ht="12.75" hidden="false" customHeight="false" outlineLevel="0" collapsed="false">
      <c r="A267" s="3" t="n">
        <v>2</v>
      </c>
      <c r="B267" s="3" t="s">
        <v>78</v>
      </c>
      <c r="C267" s="3" t="n">
        <v>109</v>
      </c>
      <c r="D267" s="2" t="n">
        <v>93.1798248291016</v>
      </c>
      <c r="E267" s="2" t="n">
        <v>-3576.47705078125</v>
      </c>
      <c r="F267" s="2" t="n">
        <v>-105.498046875</v>
      </c>
      <c r="G267" s="3" t="s">
        <v>74</v>
      </c>
    </row>
    <row r="268" customFormat="false" ht="12.75" hidden="false" customHeight="false" outlineLevel="0" collapsed="false">
      <c r="A268" s="3" t="n">
        <v>2</v>
      </c>
      <c r="B268" s="3" t="s">
        <v>78</v>
      </c>
      <c r="C268" s="3" t="n">
        <v>110</v>
      </c>
      <c r="D268" s="2" t="n">
        <v>93.4870452880859</v>
      </c>
      <c r="E268" s="2" t="n">
        <v>-3605.93872070313</v>
      </c>
      <c r="F268" s="2" t="n">
        <v>-77.849609375</v>
      </c>
      <c r="G268" s="3" t="s">
        <v>74</v>
      </c>
    </row>
    <row r="269" customFormat="false" ht="12.75" hidden="false" customHeight="false" outlineLevel="0" collapsed="false">
      <c r="A269" s="3" t="n">
        <v>2</v>
      </c>
      <c r="B269" s="3" t="s">
        <v>78</v>
      </c>
      <c r="C269" s="3" t="n">
        <v>111</v>
      </c>
      <c r="D269" s="2" t="n">
        <v>93.7942504882813</v>
      </c>
      <c r="E269" s="2" t="n">
        <v>-4501.5361328125</v>
      </c>
      <c r="F269" s="2" t="n">
        <v>-58.9775390625</v>
      </c>
      <c r="G269" s="3" t="s">
        <v>74</v>
      </c>
    </row>
    <row r="270" customFormat="false" ht="12.75" hidden="false" customHeight="false" outlineLevel="0" collapsed="false">
      <c r="A270" s="3" t="n">
        <v>2</v>
      </c>
      <c r="B270" s="3" t="s">
        <v>78</v>
      </c>
      <c r="C270" s="3" t="n">
        <v>112</v>
      </c>
      <c r="D270" s="2" t="n">
        <v>94.1014709472656</v>
      </c>
      <c r="E270" s="2" t="n">
        <v>-4120.6455078125</v>
      </c>
      <c r="F270" s="2" t="n">
        <v>-59.4697265625</v>
      </c>
      <c r="G270" s="3" t="s">
        <v>74</v>
      </c>
    </row>
    <row r="271" customFormat="false" ht="12.75" hidden="false" customHeight="false" outlineLevel="0" collapsed="false">
      <c r="A271" s="3" t="n">
        <v>2</v>
      </c>
      <c r="B271" s="3" t="s">
        <v>78</v>
      </c>
      <c r="C271" s="3" t="n">
        <v>113</v>
      </c>
      <c r="D271" s="2" t="n">
        <v>94.4086761474609</v>
      </c>
      <c r="E271" s="2" t="n">
        <v>-4093.5634765625</v>
      </c>
      <c r="F271" s="2" t="n">
        <v>-81.71484375</v>
      </c>
      <c r="G271" s="3" t="s">
        <v>74</v>
      </c>
    </row>
    <row r="272" customFormat="false" ht="12.75" hidden="false" customHeight="false" outlineLevel="0" collapsed="false">
      <c r="A272" s="3" t="n">
        <v>2</v>
      </c>
      <c r="B272" s="3" t="s">
        <v>78</v>
      </c>
      <c r="C272" s="3" t="n">
        <v>114</v>
      </c>
      <c r="D272" s="2" t="n">
        <v>94.7158966064453</v>
      </c>
      <c r="E272" s="2" t="n">
        <v>-3968.65185546875</v>
      </c>
      <c r="F272" s="2" t="n">
        <v>-118.6865234375</v>
      </c>
      <c r="G272" s="3" t="s">
        <v>74</v>
      </c>
    </row>
    <row r="273" customFormat="false" ht="12.75" hidden="false" customHeight="false" outlineLevel="0" collapsed="false">
      <c r="A273" s="3" t="n">
        <v>13</v>
      </c>
      <c r="B273" s="3" t="s">
        <v>91</v>
      </c>
      <c r="C273" s="3" t="n">
        <v>1</v>
      </c>
      <c r="D273" s="2" t="n">
        <v>60.0008010864258</v>
      </c>
      <c r="E273" s="2" t="n">
        <v>323676.96875</v>
      </c>
      <c r="F273" s="2" t="n">
        <v>6747.9326171875</v>
      </c>
      <c r="G273" s="3" t="s">
        <v>74</v>
      </c>
    </row>
    <row r="274" customFormat="false" ht="12.75" hidden="false" customHeight="false" outlineLevel="0" collapsed="false">
      <c r="A274" s="3" t="n">
        <v>13</v>
      </c>
      <c r="B274" s="3" t="s">
        <v>91</v>
      </c>
      <c r="C274" s="3" t="n">
        <v>2</v>
      </c>
      <c r="D274" s="2" t="n">
        <v>60.3080139160156</v>
      </c>
      <c r="E274" s="2" t="n">
        <v>322092.6875</v>
      </c>
      <c r="F274" s="2" t="n">
        <v>6869.0361328125</v>
      </c>
      <c r="G274" s="3" t="s">
        <v>74</v>
      </c>
    </row>
    <row r="275" customFormat="false" ht="12.75" hidden="false" customHeight="false" outlineLevel="0" collapsed="false">
      <c r="A275" s="3" t="n">
        <v>13</v>
      </c>
      <c r="B275" s="3" t="s">
        <v>91</v>
      </c>
      <c r="C275" s="3" t="n">
        <v>3</v>
      </c>
      <c r="D275" s="2" t="n">
        <v>60.6152305603027</v>
      </c>
      <c r="E275" s="2" t="n">
        <v>319726.25</v>
      </c>
      <c r="F275" s="2" t="n">
        <v>7011.7314453125</v>
      </c>
      <c r="G275" s="3" t="s">
        <v>74</v>
      </c>
    </row>
    <row r="276" customFormat="false" ht="12.75" hidden="false" customHeight="false" outlineLevel="0" collapsed="false">
      <c r="A276" s="3" t="n">
        <v>13</v>
      </c>
      <c r="B276" s="3" t="s">
        <v>91</v>
      </c>
      <c r="C276" s="3" t="n">
        <v>4</v>
      </c>
      <c r="D276" s="2" t="n">
        <v>60.9224433898926</v>
      </c>
      <c r="E276" s="2" t="n">
        <v>319187.1875</v>
      </c>
      <c r="F276" s="2" t="n">
        <v>7160.4853515625</v>
      </c>
      <c r="G276" s="3" t="s">
        <v>74</v>
      </c>
    </row>
    <row r="277" customFormat="false" ht="12.75" hidden="false" customHeight="false" outlineLevel="0" collapsed="false">
      <c r="A277" s="3" t="n">
        <v>13</v>
      </c>
      <c r="B277" s="3" t="s">
        <v>91</v>
      </c>
      <c r="C277" s="3" t="n">
        <v>5</v>
      </c>
      <c r="D277" s="2" t="n">
        <v>61.2296562194824</v>
      </c>
      <c r="E277" s="2" t="n">
        <v>316476.0625</v>
      </c>
      <c r="F277" s="2" t="n">
        <v>7293.46484375</v>
      </c>
      <c r="G277" s="3" t="s">
        <v>74</v>
      </c>
    </row>
    <row r="278" customFormat="false" ht="12.75" hidden="false" customHeight="false" outlineLevel="0" collapsed="false">
      <c r="A278" s="3" t="n">
        <v>13</v>
      </c>
      <c r="B278" s="3" t="s">
        <v>91</v>
      </c>
      <c r="C278" s="3" t="n">
        <v>6</v>
      </c>
      <c r="D278" s="2" t="n">
        <v>61.5368690490723</v>
      </c>
      <c r="E278" s="2" t="n">
        <v>314426.9375</v>
      </c>
      <c r="F278" s="2" t="n">
        <v>7392.796875</v>
      </c>
      <c r="G278" s="3" t="s">
        <v>74</v>
      </c>
    </row>
    <row r="279" customFormat="false" ht="12.75" hidden="false" customHeight="false" outlineLevel="0" collapsed="false">
      <c r="A279" s="3" t="n">
        <v>13</v>
      </c>
      <c r="B279" s="3" t="s">
        <v>91</v>
      </c>
      <c r="C279" s="3" t="n">
        <v>7</v>
      </c>
      <c r="D279" s="2" t="n">
        <v>61.8440818786621</v>
      </c>
      <c r="E279" s="2" t="n">
        <v>311286.5</v>
      </c>
      <c r="F279" s="2" t="n">
        <v>7455.50537109375</v>
      </c>
      <c r="G279" s="3" t="s">
        <v>74</v>
      </c>
    </row>
    <row r="280" customFormat="false" ht="12.75" hidden="false" customHeight="false" outlineLevel="0" collapsed="false">
      <c r="A280" s="3" t="n">
        <v>13</v>
      </c>
      <c r="B280" s="3" t="s">
        <v>91</v>
      </c>
      <c r="C280" s="3" t="n">
        <v>8</v>
      </c>
      <c r="D280" s="2" t="n">
        <v>62.151294708252</v>
      </c>
      <c r="E280" s="2" t="n">
        <v>308647</v>
      </c>
      <c r="F280" s="2" t="n">
        <v>7497.89892578125</v>
      </c>
      <c r="G280" s="3" t="s">
        <v>74</v>
      </c>
    </row>
    <row r="281" customFormat="false" ht="12.75" hidden="false" customHeight="false" outlineLevel="0" collapsed="false">
      <c r="A281" s="3" t="n">
        <v>13</v>
      </c>
      <c r="B281" s="3" t="s">
        <v>91</v>
      </c>
      <c r="C281" s="3" t="n">
        <v>9</v>
      </c>
      <c r="D281" s="2" t="n">
        <v>62.4585075378418</v>
      </c>
      <c r="E281" s="2" t="n">
        <v>307017.78125</v>
      </c>
      <c r="F281" s="2" t="n">
        <v>7547.82080078125</v>
      </c>
      <c r="G281" s="3" t="s">
        <v>74</v>
      </c>
    </row>
    <row r="282" customFormat="false" ht="12.75" hidden="false" customHeight="false" outlineLevel="0" collapsed="false">
      <c r="A282" s="3" t="n">
        <v>13</v>
      </c>
      <c r="B282" s="3" t="s">
        <v>91</v>
      </c>
      <c r="C282" s="3" t="n">
        <v>10</v>
      </c>
      <c r="D282" s="2" t="n">
        <v>62.7657203674316</v>
      </c>
      <c r="E282" s="2" t="n">
        <v>304099.0625</v>
      </c>
      <c r="F282" s="2" t="n">
        <v>7629.11669921875</v>
      </c>
      <c r="G282" s="3" t="s">
        <v>74</v>
      </c>
    </row>
    <row r="283" customFormat="false" ht="12.75" hidden="false" customHeight="false" outlineLevel="0" collapsed="false">
      <c r="A283" s="3" t="n">
        <v>13</v>
      </c>
      <c r="B283" s="3" t="s">
        <v>91</v>
      </c>
      <c r="C283" s="3" t="n">
        <v>11</v>
      </c>
      <c r="D283" s="2" t="n">
        <v>63.0729331970215</v>
      </c>
      <c r="E283" s="2" t="n">
        <v>303008.46875</v>
      </c>
      <c r="F283" s="2" t="n">
        <v>7747.853515625</v>
      </c>
      <c r="G283" s="3" t="s">
        <v>74</v>
      </c>
    </row>
    <row r="284" customFormat="false" ht="12.75" hidden="false" customHeight="false" outlineLevel="0" collapsed="false">
      <c r="A284" s="3" t="n">
        <v>13</v>
      </c>
      <c r="B284" s="3" t="s">
        <v>91</v>
      </c>
      <c r="C284" s="3" t="n">
        <v>12</v>
      </c>
      <c r="D284" s="2" t="n">
        <v>63.3801498413086</v>
      </c>
      <c r="E284" s="2" t="n">
        <v>299944.75</v>
      </c>
      <c r="F284" s="2" t="n">
        <v>7879.53662109375</v>
      </c>
      <c r="G284" s="3" t="s">
        <v>74</v>
      </c>
    </row>
    <row r="285" customFormat="false" ht="12.75" hidden="false" customHeight="false" outlineLevel="0" collapsed="false">
      <c r="A285" s="3" t="n">
        <v>13</v>
      </c>
      <c r="B285" s="3" t="s">
        <v>91</v>
      </c>
      <c r="C285" s="3" t="n">
        <v>13</v>
      </c>
      <c r="D285" s="2" t="n">
        <v>63.6873626708984</v>
      </c>
      <c r="E285" s="2" t="n">
        <v>297701.78125</v>
      </c>
      <c r="F285" s="2" t="n">
        <v>7989.58203125</v>
      </c>
      <c r="G285" s="3" t="s">
        <v>74</v>
      </c>
    </row>
    <row r="286" customFormat="false" ht="12.75" hidden="false" customHeight="false" outlineLevel="0" collapsed="false">
      <c r="A286" s="3" t="n">
        <v>13</v>
      </c>
      <c r="B286" s="3" t="s">
        <v>91</v>
      </c>
      <c r="C286" s="3" t="n">
        <v>14</v>
      </c>
      <c r="D286" s="2" t="n">
        <v>63.9945755004883</v>
      </c>
      <c r="E286" s="2" t="n">
        <v>294496.625</v>
      </c>
      <c r="F286" s="2" t="n">
        <v>8049.92822265625</v>
      </c>
      <c r="G286" s="3" t="s">
        <v>74</v>
      </c>
    </row>
    <row r="287" customFormat="false" ht="12.75" hidden="false" customHeight="false" outlineLevel="0" collapsed="false">
      <c r="A287" s="3" t="n">
        <v>13</v>
      </c>
      <c r="B287" s="3" t="s">
        <v>91</v>
      </c>
      <c r="C287" s="3" t="n">
        <v>15</v>
      </c>
      <c r="D287" s="2" t="n">
        <v>64.3017883300781</v>
      </c>
      <c r="E287" s="2" t="n">
        <v>292121.75</v>
      </c>
      <c r="F287" s="2" t="n">
        <v>8053.083984375</v>
      </c>
      <c r="G287" s="3" t="s">
        <v>74</v>
      </c>
    </row>
    <row r="288" customFormat="false" ht="12.75" hidden="false" customHeight="false" outlineLevel="0" collapsed="false">
      <c r="A288" s="3" t="n">
        <v>13</v>
      </c>
      <c r="B288" s="3" t="s">
        <v>91</v>
      </c>
      <c r="C288" s="3" t="n">
        <v>16</v>
      </c>
      <c r="D288" s="2" t="n">
        <v>64.609001159668</v>
      </c>
      <c r="E288" s="2" t="n">
        <v>288872.15625</v>
      </c>
      <c r="F288" s="2" t="n">
        <v>8013.6982421875</v>
      </c>
      <c r="G288" s="3" t="s">
        <v>74</v>
      </c>
    </row>
    <row r="289" customFormat="false" ht="12.75" hidden="false" customHeight="false" outlineLevel="0" collapsed="false">
      <c r="A289" s="3" t="n">
        <v>13</v>
      </c>
      <c r="B289" s="3" t="s">
        <v>91</v>
      </c>
      <c r="C289" s="3" t="n">
        <v>17</v>
      </c>
      <c r="D289" s="2" t="n">
        <v>64.9162139892578</v>
      </c>
      <c r="E289" s="2" t="n">
        <v>287086.09375</v>
      </c>
      <c r="F289" s="2" t="n">
        <v>7957.552734375</v>
      </c>
      <c r="G289" s="3" t="s">
        <v>74</v>
      </c>
    </row>
    <row r="290" customFormat="false" ht="12.75" hidden="false" customHeight="false" outlineLevel="0" collapsed="false">
      <c r="A290" s="3" t="n">
        <v>13</v>
      </c>
      <c r="B290" s="3" t="s">
        <v>91</v>
      </c>
      <c r="C290" s="3" t="n">
        <v>18</v>
      </c>
      <c r="D290" s="2" t="n">
        <v>65.2234268188477</v>
      </c>
      <c r="E290" s="2" t="n">
        <v>284818.3125</v>
      </c>
      <c r="F290" s="2" t="n">
        <v>7906.70068359375</v>
      </c>
      <c r="G290" s="3" t="s">
        <v>74</v>
      </c>
    </row>
    <row r="291" customFormat="false" ht="12.75" hidden="false" customHeight="false" outlineLevel="0" collapsed="false">
      <c r="A291" s="3" t="n">
        <v>13</v>
      </c>
      <c r="B291" s="3" t="s">
        <v>91</v>
      </c>
      <c r="C291" s="3" t="n">
        <v>19</v>
      </c>
      <c r="D291" s="2" t="n">
        <v>65.5306396484375</v>
      </c>
      <c r="E291" s="2" t="n">
        <v>282092.21875</v>
      </c>
      <c r="F291" s="2" t="n">
        <v>7870.30615234375</v>
      </c>
      <c r="G291" s="3" t="s">
        <v>74</v>
      </c>
    </row>
    <row r="292" customFormat="false" ht="12.75" hidden="false" customHeight="false" outlineLevel="0" collapsed="false">
      <c r="A292" s="3" t="n">
        <v>13</v>
      </c>
      <c r="B292" s="3" t="s">
        <v>91</v>
      </c>
      <c r="C292" s="3" t="n">
        <v>20</v>
      </c>
      <c r="D292" s="2" t="n">
        <v>65.8378524780273</v>
      </c>
      <c r="E292" s="2" t="n">
        <v>280192.25</v>
      </c>
      <c r="F292" s="2" t="n">
        <v>7845.75830078125</v>
      </c>
      <c r="G292" s="3" t="s">
        <v>74</v>
      </c>
    </row>
    <row r="293" customFormat="false" ht="12.75" hidden="false" customHeight="false" outlineLevel="0" collapsed="false">
      <c r="A293" s="3" t="n">
        <v>13</v>
      </c>
      <c r="B293" s="3" t="s">
        <v>91</v>
      </c>
      <c r="C293" s="3" t="n">
        <v>21</v>
      </c>
      <c r="D293" s="2" t="n">
        <v>66.1450653076172</v>
      </c>
      <c r="E293" s="2" t="n">
        <v>276408.21875</v>
      </c>
      <c r="F293" s="2" t="n">
        <v>7825.974609375</v>
      </c>
      <c r="G293" s="3" t="s">
        <v>74</v>
      </c>
    </row>
    <row r="294" customFormat="false" ht="12.75" hidden="false" customHeight="false" outlineLevel="0" collapsed="false">
      <c r="A294" s="3" t="n">
        <v>13</v>
      </c>
      <c r="B294" s="3" t="s">
        <v>91</v>
      </c>
      <c r="C294" s="3" t="n">
        <v>22</v>
      </c>
      <c r="D294" s="2" t="n">
        <v>66.452278137207</v>
      </c>
      <c r="E294" s="2" t="n">
        <v>274936.875</v>
      </c>
      <c r="F294" s="2" t="n">
        <v>7807.25244140625</v>
      </c>
      <c r="G294" s="3" t="s">
        <v>74</v>
      </c>
    </row>
    <row r="295" customFormat="false" ht="12.75" hidden="false" customHeight="false" outlineLevel="0" collapsed="false">
      <c r="A295" s="3" t="n">
        <v>13</v>
      </c>
      <c r="B295" s="3" t="s">
        <v>91</v>
      </c>
      <c r="C295" s="3" t="n">
        <v>23</v>
      </c>
      <c r="D295" s="2" t="n">
        <v>66.7594909667969</v>
      </c>
      <c r="E295" s="2" t="n">
        <v>272418.8125</v>
      </c>
      <c r="F295" s="2" t="n">
        <v>7792.3662109375</v>
      </c>
      <c r="G295" s="3" t="s">
        <v>74</v>
      </c>
    </row>
    <row r="296" customFormat="false" ht="12.75" hidden="false" customHeight="false" outlineLevel="0" collapsed="false">
      <c r="A296" s="3" t="n">
        <v>13</v>
      </c>
      <c r="B296" s="3" t="s">
        <v>91</v>
      </c>
      <c r="C296" s="3" t="n">
        <v>24</v>
      </c>
      <c r="D296" s="2" t="n">
        <v>67.0667037963867</v>
      </c>
      <c r="E296" s="2" t="n">
        <v>269055</v>
      </c>
      <c r="F296" s="2" t="n">
        <v>7787.0322265625</v>
      </c>
      <c r="G296" s="3" t="s">
        <v>74</v>
      </c>
    </row>
    <row r="297" customFormat="false" ht="12.75" hidden="false" customHeight="false" outlineLevel="0" collapsed="false">
      <c r="A297" s="3" t="n">
        <v>13</v>
      </c>
      <c r="B297" s="3" t="s">
        <v>91</v>
      </c>
      <c r="C297" s="3" t="n">
        <v>25</v>
      </c>
      <c r="D297" s="2" t="n">
        <v>67.3739166259766</v>
      </c>
      <c r="E297" s="2" t="n">
        <v>267597.78125</v>
      </c>
      <c r="F297" s="2" t="n">
        <v>7793.98876953125</v>
      </c>
      <c r="G297" s="3" t="s">
        <v>74</v>
      </c>
    </row>
    <row r="298" customFormat="false" ht="12.75" hidden="false" customHeight="false" outlineLevel="0" collapsed="false">
      <c r="A298" s="3" t="n">
        <v>13</v>
      </c>
      <c r="B298" s="3" t="s">
        <v>91</v>
      </c>
      <c r="C298" s="3" t="n">
        <v>26</v>
      </c>
      <c r="D298" s="2" t="n">
        <v>67.6811294555664</v>
      </c>
      <c r="E298" s="2" t="n">
        <v>264684.9375</v>
      </c>
      <c r="F298" s="2" t="n">
        <v>7807.5859375</v>
      </c>
      <c r="G298" s="3" t="s">
        <v>74</v>
      </c>
    </row>
    <row r="299" customFormat="false" ht="12.75" hidden="false" customHeight="false" outlineLevel="0" collapsed="false">
      <c r="A299" s="3" t="n">
        <v>13</v>
      </c>
      <c r="B299" s="3" t="s">
        <v>91</v>
      </c>
      <c r="C299" s="3" t="n">
        <v>27</v>
      </c>
      <c r="D299" s="2" t="n">
        <v>67.9883422851563</v>
      </c>
      <c r="E299" s="2" t="n">
        <v>262773.8125</v>
      </c>
      <c r="F299" s="2" t="n">
        <v>7813.87353515625</v>
      </c>
      <c r="G299" s="3" t="s">
        <v>74</v>
      </c>
    </row>
    <row r="300" customFormat="false" ht="12.75" hidden="false" customHeight="false" outlineLevel="0" collapsed="false">
      <c r="A300" s="3" t="n">
        <v>13</v>
      </c>
      <c r="B300" s="3" t="s">
        <v>91</v>
      </c>
      <c r="C300" s="3" t="n">
        <v>28</v>
      </c>
      <c r="D300" s="2" t="n">
        <v>68.2955627441406</v>
      </c>
      <c r="E300" s="2" t="n">
        <v>259659.40625</v>
      </c>
      <c r="F300" s="2" t="n">
        <v>7796.85107421875</v>
      </c>
      <c r="G300" s="3" t="s">
        <v>74</v>
      </c>
    </row>
    <row r="301" customFormat="false" ht="12.75" hidden="false" customHeight="false" outlineLevel="0" collapsed="false">
      <c r="A301" s="3" t="n">
        <v>13</v>
      </c>
      <c r="B301" s="3" t="s">
        <v>91</v>
      </c>
      <c r="C301" s="3" t="n">
        <v>29</v>
      </c>
      <c r="D301" s="2" t="n">
        <v>68.6027679443359</v>
      </c>
      <c r="E301" s="2" t="n">
        <v>257640.03125</v>
      </c>
      <c r="F301" s="2" t="n">
        <v>7748.3271484375</v>
      </c>
      <c r="G301" s="3" t="s">
        <v>74</v>
      </c>
    </row>
    <row r="302" customFormat="false" ht="12.75" hidden="false" customHeight="false" outlineLevel="0" collapsed="false">
      <c r="A302" s="3" t="n">
        <v>13</v>
      </c>
      <c r="B302" s="3" t="s">
        <v>91</v>
      </c>
      <c r="C302" s="3" t="n">
        <v>30</v>
      </c>
      <c r="D302" s="2" t="n">
        <v>68.9099884033203</v>
      </c>
      <c r="E302" s="2" t="n">
        <v>254170.421875</v>
      </c>
      <c r="F302" s="2" t="n">
        <v>7675.3798828125</v>
      </c>
      <c r="G302" s="3" t="s">
        <v>74</v>
      </c>
    </row>
    <row r="303" customFormat="false" ht="12.75" hidden="false" customHeight="false" outlineLevel="0" collapsed="false">
      <c r="A303" s="3" t="n">
        <v>13</v>
      </c>
      <c r="B303" s="3" t="s">
        <v>91</v>
      </c>
      <c r="C303" s="3" t="n">
        <v>31</v>
      </c>
      <c r="D303" s="2" t="n">
        <v>69.2172012329102</v>
      </c>
      <c r="E303" s="2" t="n">
        <v>252666.015625</v>
      </c>
      <c r="F303" s="2" t="n">
        <v>7600.29638671875</v>
      </c>
      <c r="G303" s="3" t="s">
        <v>74</v>
      </c>
    </row>
    <row r="304" customFormat="false" ht="12.75" hidden="false" customHeight="false" outlineLevel="0" collapsed="false">
      <c r="A304" s="3" t="n">
        <v>13</v>
      </c>
      <c r="B304" s="3" t="s">
        <v>91</v>
      </c>
      <c r="C304" s="3" t="n">
        <v>32</v>
      </c>
      <c r="D304" s="2" t="n">
        <v>69.5244140625</v>
      </c>
      <c r="E304" s="2" t="n">
        <v>250008.796875</v>
      </c>
      <c r="F304" s="2" t="n">
        <v>7553.3251953125</v>
      </c>
      <c r="G304" s="3" t="s">
        <v>74</v>
      </c>
    </row>
    <row r="305" customFormat="false" ht="12.75" hidden="false" customHeight="false" outlineLevel="0" collapsed="false">
      <c r="A305" s="3" t="n">
        <v>13</v>
      </c>
      <c r="B305" s="3" t="s">
        <v>91</v>
      </c>
      <c r="C305" s="3" t="n">
        <v>33</v>
      </c>
      <c r="D305" s="2" t="n">
        <v>69.8316268920898</v>
      </c>
      <c r="E305" s="2" t="n">
        <v>247581.9375</v>
      </c>
      <c r="F305" s="2" t="n">
        <v>7551.21875</v>
      </c>
      <c r="G305" s="3" t="s">
        <v>74</v>
      </c>
    </row>
    <row r="306" customFormat="false" ht="12.75" hidden="false" customHeight="false" outlineLevel="0" collapsed="false">
      <c r="A306" s="3" t="n">
        <v>13</v>
      </c>
      <c r="B306" s="3" t="s">
        <v>91</v>
      </c>
      <c r="C306" s="3" t="n">
        <v>34</v>
      </c>
      <c r="D306" s="2" t="n">
        <v>70.1388397216797</v>
      </c>
      <c r="E306" s="2" t="n">
        <v>246152.171875</v>
      </c>
      <c r="F306" s="2" t="n">
        <v>7598.29541015625</v>
      </c>
      <c r="G306" s="3" t="s">
        <v>74</v>
      </c>
    </row>
    <row r="307" customFormat="false" ht="12.75" hidden="false" customHeight="false" outlineLevel="0" collapsed="false">
      <c r="A307" s="3" t="n">
        <v>13</v>
      </c>
      <c r="B307" s="3" t="s">
        <v>91</v>
      </c>
      <c r="C307" s="3" t="n">
        <v>35</v>
      </c>
      <c r="D307" s="2" t="n">
        <v>70.4460525512695</v>
      </c>
      <c r="E307" s="2" t="n">
        <v>243460.1875</v>
      </c>
      <c r="F307" s="2" t="n">
        <v>7685.52294921875</v>
      </c>
      <c r="G307" s="3" t="s">
        <v>74</v>
      </c>
    </row>
    <row r="308" customFormat="false" ht="12.75" hidden="false" customHeight="false" outlineLevel="0" collapsed="false">
      <c r="A308" s="3" t="n">
        <v>13</v>
      </c>
      <c r="B308" s="3" t="s">
        <v>91</v>
      </c>
      <c r="C308" s="3" t="n">
        <v>36</v>
      </c>
      <c r="D308" s="2" t="n">
        <v>70.7532653808594</v>
      </c>
      <c r="E308" s="2" t="n">
        <v>240906.734375</v>
      </c>
      <c r="F308" s="2" t="n">
        <v>7786.3056640625</v>
      </c>
      <c r="G308" s="3" t="s">
        <v>74</v>
      </c>
    </row>
    <row r="309" customFormat="false" ht="12.75" hidden="false" customHeight="false" outlineLevel="0" collapsed="false">
      <c r="A309" s="3" t="n">
        <v>13</v>
      </c>
      <c r="B309" s="3" t="s">
        <v>91</v>
      </c>
      <c r="C309" s="3" t="n">
        <v>37</v>
      </c>
      <c r="D309" s="2" t="n">
        <v>71.0604782104492</v>
      </c>
      <c r="E309" s="2" t="n">
        <v>238086.03125</v>
      </c>
      <c r="F309" s="2" t="n">
        <v>7875.35302734375</v>
      </c>
      <c r="G309" s="3" t="s">
        <v>74</v>
      </c>
    </row>
    <row r="310" customFormat="false" ht="12.75" hidden="false" customHeight="false" outlineLevel="0" collapsed="false">
      <c r="A310" s="3" t="n">
        <v>13</v>
      </c>
      <c r="B310" s="3" t="s">
        <v>91</v>
      </c>
      <c r="C310" s="3" t="n">
        <v>38</v>
      </c>
      <c r="D310" s="2" t="n">
        <v>71.3676910400391</v>
      </c>
      <c r="E310" s="2" t="n">
        <v>235835.6875</v>
      </c>
      <c r="F310" s="2" t="n">
        <v>7935.90234375</v>
      </c>
      <c r="G310" s="3" t="s">
        <v>74</v>
      </c>
    </row>
    <row r="311" customFormat="false" ht="12.75" hidden="false" customHeight="false" outlineLevel="0" collapsed="false">
      <c r="A311" s="3" t="n">
        <v>13</v>
      </c>
      <c r="B311" s="3" t="s">
        <v>91</v>
      </c>
      <c r="C311" s="3" t="n">
        <v>39</v>
      </c>
      <c r="D311" s="2" t="n">
        <v>71.6749038696289</v>
      </c>
      <c r="E311" s="2" t="n">
        <v>233406.296875</v>
      </c>
      <c r="F311" s="2" t="n">
        <v>7962.68310546875</v>
      </c>
      <c r="G311" s="3" t="s">
        <v>74</v>
      </c>
    </row>
    <row r="312" customFormat="false" ht="12.75" hidden="false" customHeight="false" outlineLevel="0" collapsed="false">
      <c r="A312" s="3" t="n">
        <v>13</v>
      </c>
      <c r="B312" s="3" t="s">
        <v>91</v>
      </c>
      <c r="C312" s="3" t="n">
        <v>40</v>
      </c>
      <c r="D312" s="2" t="n">
        <v>71.9821166992188</v>
      </c>
      <c r="E312" s="2" t="n">
        <v>231117.4375</v>
      </c>
      <c r="F312" s="2" t="n">
        <v>7960.439453125</v>
      </c>
      <c r="G312" s="3" t="s">
        <v>74</v>
      </c>
    </row>
    <row r="313" customFormat="false" ht="12.75" hidden="false" customHeight="false" outlineLevel="0" collapsed="false">
      <c r="A313" s="3" t="n">
        <v>13</v>
      </c>
      <c r="B313" s="3" t="s">
        <v>91</v>
      </c>
      <c r="C313" s="3" t="n">
        <v>41</v>
      </c>
      <c r="D313" s="2" t="n">
        <v>72.2893295288086</v>
      </c>
      <c r="E313" s="2" t="n">
        <v>227157.125</v>
      </c>
      <c r="F313" s="2" t="n">
        <v>7938.79541015625</v>
      </c>
      <c r="G313" s="3" t="s">
        <v>74</v>
      </c>
    </row>
    <row r="314" customFormat="false" ht="12.75" hidden="false" customHeight="false" outlineLevel="0" collapsed="false">
      <c r="A314" s="3" t="n">
        <v>13</v>
      </c>
      <c r="B314" s="3" t="s">
        <v>91</v>
      </c>
      <c r="C314" s="3" t="n">
        <v>42</v>
      </c>
      <c r="D314" s="2" t="n">
        <v>72.5965423583984</v>
      </c>
      <c r="E314" s="2" t="n">
        <v>226215.765625</v>
      </c>
      <c r="F314" s="2" t="n">
        <v>7907.3408203125</v>
      </c>
      <c r="G314" s="3" t="s">
        <v>74</v>
      </c>
    </row>
    <row r="315" customFormat="false" ht="12.75" hidden="false" customHeight="false" outlineLevel="0" collapsed="false">
      <c r="A315" s="3" t="n">
        <v>13</v>
      </c>
      <c r="B315" s="3" t="s">
        <v>91</v>
      </c>
      <c r="C315" s="3" t="n">
        <v>43</v>
      </c>
      <c r="D315" s="2" t="n">
        <v>72.9037551879883</v>
      </c>
      <c r="E315" s="2" t="n">
        <v>223497</v>
      </c>
      <c r="F315" s="2" t="n">
        <v>7872.11279296875</v>
      </c>
      <c r="G315" s="3" t="s">
        <v>74</v>
      </c>
    </row>
    <row r="316" customFormat="false" ht="12.75" hidden="false" customHeight="false" outlineLevel="0" collapsed="false">
      <c r="A316" s="3" t="n">
        <v>13</v>
      </c>
      <c r="B316" s="3" t="s">
        <v>91</v>
      </c>
      <c r="C316" s="3" t="n">
        <v>44</v>
      </c>
      <c r="D316" s="2" t="n">
        <v>73.2109680175781</v>
      </c>
      <c r="E316" s="2" t="n">
        <v>221051.828125</v>
      </c>
      <c r="F316" s="2" t="n">
        <v>7835.6845703125</v>
      </c>
      <c r="G316" s="3" t="s">
        <v>74</v>
      </c>
    </row>
    <row r="317" customFormat="false" ht="12.75" hidden="false" customHeight="false" outlineLevel="0" collapsed="false">
      <c r="A317" s="3" t="n">
        <v>13</v>
      </c>
      <c r="B317" s="3" t="s">
        <v>91</v>
      </c>
      <c r="C317" s="3" t="n">
        <v>45</v>
      </c>
      <c r="D317" s="2" t="n">
        <v>73.518180847168</v>
      </c>
      <c r="E317" s="2" t="n">
        <v>217920.1875</v>
      </c>
      <c r="F317" s="2" t="n">
        <v>7799.7255859375</v>
      </c>
      <c r="G317" s="3" t="s">
        <v>74</v>
      </c>
    </row>
    <row r="318" customFormat="false" ht="12.75" hidden="false" customHeight="false" outlineLevel="0" collapsed="false">
      <c r="A318" s="3" t="n">
        <v>13</v>
      </c>
      <c r="B318" s="3" t="s">
        <v>91</v>
      </c>
      <c r="C318" s="3" t="n">
        <v>46</v>
      </c>
      <c r="D318" s="2" t="n">
        <v>73.8253936767578</v>
      </c>
      <c r="E318" s="2" t="n">
        <v>216236.25</v>
      </c>
      <c r="F318" s="2" t="n">
        <v>7766.50146484375</v>
      </c>
      <c r="G318" s="3" t="s">
        <v>74</v>
      </c>
    </row>
    <row r="319" customFormat="false" ht="12.75" hidden="false" customHeight="false" outlineLevel="0" collapsed="false">
      <c r="A319" s="3" t="n">
        <v>13</v>
      </c>
      <c r="B319" s="3" t="s">
        <v>91</v>
      </c>
      <c r="C319" s="3" t="n">
        <v>47</v>
      </c>
      <c r="D319" s="2" t="n">
        <v>74.1326065063477</v>
      </c>
      <c r="E319" s="2" t="n">
        <v>212768.21875</v>
      </c>
      <c r="F319" s="2" t="n">
        <v>7736.14990234375</v>
      </c>
      <c r="G319" s="3" t="s">
        <v>74</v>
      </c>
    </row>
    <row r="320" customFormat="false" ht="12.75" hidden="false" customHeight="false" outlineLevel="0" collapsed="false">
      <c r="A320" s="3" t="n">
        <v>13</v>
      </c>
      <c r="B320" s="3" t="s">
        <v>91</v>
      </c>
      <c r="C320" s="3" t="n">
        <v>48</v>
      </c>
      <c r="D320" s="2" t="n">
        <v>74.4398193359375</v>
      </c>
      <c r="E320" s="2" t="n">
        <v>211940.21875</v>
      </c>
      <c r="F320" s="2" t="n">
        <v>7702.14501953125</v>
      </c>
      <c r="G320" s="3" t="s">
        <v>74</v>
      </c>
    </row>
    <row r="321" customFormat="false" ht="12.75" hidden="false" customHeight="false" outlineLevel="0" collapsed="false">
      <c r="A321" s="3" t="n">
        <v>13</v>
      </c>
      <c r="B321" s="3" t="s">
        <v>91</v>
      </c>
      <c r="C321" s="3" t="n">
        <v>49</v>
      </c>
      <c r="D321" s="2" t="n">
        <v>74.7470397949219</v>
      </c>
      <c r="E321" s="2" t="n">
        <v>208865.703125</v>
      </c>
      <c r="F321" s="2" t="n">
        <v>7651.19873046875</v>
      </c>
      <c r="G321" s="3" t="s">
        <v>74</v>
      </c>
    </row>
    <row r="322" customFormat="false" ht="12.75" hidden="false" customHeight="false" outlineLevel="0" collapsed="false">
      <c r="A322" s="3" t="n">
        <v>13</v>
      </c>
      <c r="B322" s="3" t="s">
        <v>91</v>
      </c>
      <c r="C322" s="3" t="n">
        <v>50</v>
      </c>
      <c r="D322" s="2" t="n">
        <v>75.0542449951172</v>
      </c>
      <c r="E322" s="2" t="n">
        <v>206338.109375</v>
      </c>
      <c r="F322" s="2" t="n">
        <v>7573.068359375</v>
      </c>
      <c r="G322" s="3" t="s">
        <v>74</v>
      </c>
    </row>
    <row r="323" customFormat="false" ht="12.75" hidden="false" customHeight="false" outlineLevel="0" collapsed="false">
      <c r="A323" s="3" t="n">
        <v>13</v>
      </c>
      <c r="B323" s="3" t="s">
        <v>91</v>
      </c>
      <c r="C323" s="3" t="n">
        <v>51</v>
      </c>
      <c r="D323" s="2" t="n">
        <v>75.3614654541016</v>
      </c>
      <c r="E323" s="2" t="n">
        <v>203272.125</v>
      </c>
      <c r="F323" s="2" t="n">
        <v>7471.484375</v>
      </c>
      <c r="G323" s="3" t="s">
        <v>74</v>
      </c>
    </row>
    <row r="324" customFormat="false" ht="12.75" hidden="false" customHeight="false" outlineLevel="0" collapsed="false">
      <c r="A324" s="3" t="n">
        <v>13</v>
      </c>
      <c r="B324" s="3" t="s">
        <v>91</v>
      </c>
      <c r="C324" s="3" t="n">
        <v>52</v>
      </c>
      <c r="D324" s="2" t="n">
        <v>75.6686706542969</v>
      </c>
      <c r="E324" s="2" t="n">
        <v>200689</v>
      </c>
      <c r="F324" s="2" t="n">
        <v>7364.53076171875</v>
      </c>
      <c r="G324" s="3" t="s">
        <v>74</v>
      </c>
    </row>
    <row r="325" customFormat="false" ht="12.75" hidden="false" customHeight="false" outlineLevel="0" collapsed="false">
      <c r="A325" s="3" t="n">
        <v>13</v>
      </c>
      <c r="B325" s="3" t="s">
        <v>91</v>
      </c>
      <c r="C325" s="3" t="n">
        <v>53</v>
      </c>
      <c r="D325" s="2" t="n">
        <v>75.9758911132813</v>
      </c>
      <c r="E325" s="2" t="n">
        <v>199362.640625</v>
      </c>
      <c r="F325" s="2" t="n">
        <v>7284.33203125</v>
      </c>
      <c r="G325" s="3" t="s">
        <v>74</v>
      </c>
    </row>
    <row r="326" customFormat="false" ht="12.75" hidden="false" customHeight="false" outlineLevel="0" collapsed="false">
      <c r="A326" s="3" t="n">
        <v>13</v>
      </c>
      <c r="B326" s="3" t="s">
        <v>91</v>
      </c>
      <c r="C326" s="3" t="n">
        <v>54</v>
      </c>
      <c r="D326" s="2" t="n">
        <v>76.2831039428711</v>
      </c>
      <c r="E326" s="2" t="n">
        <v>196376.875</v>
      </c>
      <c r="F326" s="2" t="n">
        <v>7257.29833984375</v>
      </c>
      <c r="G326" s="3" t="s">
        <v>74</v>
      </c>
    </row>
    <row r="327" customFormat="false" ht="12.75" hidden="false" customHeight="false" outlineLevel="0" collapsed="false">
      <c r="A327" s="3" t="n">
        <v>13</v>
      </c>
      <c r="B327" s="3" t="s">
        <v>91</v>
      </c>
      <c r="C327" s="3" t="n">
        <v>55</v>
      </c>
      <c r="D327" s="2" t="n">
        <v>76.5903167724609</v>
      </c>
      <c r="E327" s="2" t="n">
        <v>195434.203125</v>
      </c>
      <c r="F327" s="2" t="n">
        <v>7287.5859375</v>
      </c>
      <c r="G327" s="3" t="s">
        <v>74</v>
      </c>
    </row>
    <row r="328" customFormat="false" ht="12.75" hidden="false" customHeight="false" outlineLevel="0" collapsed="false">
      <c r="A328" s="3" t="n">
        <v>13</v>
      </c>
      <c r="B328" s="3" t="s">
        <v>91</v>
      </c>
      <c r="C328" s="3" t="n">
        <v>56</v>
      </c>
      <c r="D328" s="2" t="n">
        <v>76.8975296020508</v>
      </c>
      <c r="E328" s="2" t="n">
        <v>192146.765625</v>
      </c>
      <c r="F328" s="2" t="n">
        <v>7352.232421875</v>
      </c>
      <c r="G328" s="3" t="s">
        <v>74</v>
      </c>
    </row>
    <row r="329" customFormat="false" ht="12.75" hidden="false" customHeight="false" outlineLevel="0" collapsed="false">
      <c r="A329" s="3" t="n">
        <v>13</v>
      </c>
      <c r="B329" s="3" t="s">
        <v>91</v>
      </c>
      <c r="C329" s="3" t="n">
        <v>57</v>
      </c>
      <c r="D329" s="2" t="n">
        <v>77.2047424316406</v>
      </c>
      <c r="E329" s="2" t="n">
        <v>190532.609375</v>
      </c>
      <c r="F329" s="2" t="n">
        <v>7412.26171875</v>
      </c>
      <c r="G329" s="3" t="s">
        <v>74</v>
      </c>
    </row>
    <row r="330" customFormat="false" ht="12.75" hidden="false" customHeight="false" outlineLevel="0" collapsed="false">
      <c r="A330" s="3" t="n">
        <v>13</v>
      </c>
      <c r="B330" s="3" t="s">
        <v>91</v>
      </c>
      <c r="C330" s="3" t="n">
        <v>58</v>
      </c>
      <c r="D330" s="2" t="n">
        <v>77.5119552612305</v>
      </c>
      <c r="E330" s="2" t="n">
        <v>186348.328125</v>
      </c>
      <c r="F330" s="2" t="n">
        <v>7432.59619140625</v>
      </c>
      <c r="G330" s="3" t="s">
        <v>74</v>
      </c>
    </row>
    <row r="331" customFormat="false" ht="12.75" hidden="false" customHeight="false" outlineLevel="0" collapsed="false">
      <c r="A331" s="3" t="n">
        <v>13</v>
      </c>
      <c r="B331" s="3" t="s">
        <v>91</v>
      </c>
      <c r="C331" s="3" t="n">
        <v>59</v>
      </c>
      <c r="D331" s="2" t="n">
        <v>77.8191680908203</v>
      </c>
      <c r="E331" s="2" t="n">
        <v>184903.96875</v>
      </c>
      <c r="F331" s="2" t="n">
        <v>7398.935546875</v>
      </c>
      <c r="G331" s="3" t="s">
        <v>74</v>
      </c>
    </row>
    <row r="332" customFormat="false" ht="12.75" hidden="false" customHeight="false" outlineLevel="0" collapsed="false">
      <c r="A332" s="3" t="n">
        <v>13</v>
      </c>
      <c r="B332" s="3" t="s">
        <v>91</v>
      </c>
      <c r="C332" s="3" t="n">
        <v>60</v>
      </c>
      <c r="D332" s="2" t="n">
        <v>78.1263809204102</v>
      </c>
      <c r="E332" s="2" t="n">
        <v>182108.328125</v>
      </c>
      <c r="F332" s="2" t="n">
        <v>7321.7236328125</v>
      </c>
      <c r="G332" s="3" t="s">
        <v>74</v>
      </c>
    </row>
    <row r="333" customFormat="false" ht="12.75" hidden="false" customHeight="false" outlineLevel="0" collapsed="false">
      <c r="A333" s="3" t="n">
        <v>13</v>
      </c>
      <c r="B333" s="3" t="s">
        <v>91</v>
      </c>
      <c r="C333" s="3" t="n">
        <v>61</v>
      </c>
      <c r="D333" s="2" t="n">
        <v>78.43359375</v>
      </c>
      <c r="E333" s="2" t="n">
        <v>179965.25</v>
      </c>
      <c r="F333" s="2" t="n">
        <v>7227.68505859375</v>
      </c>
      <c r="G333" s="3" t="s">
        <v>74</v>
      </c>
    </row>
    <row r="334" customFormat="false" ht="12.75" hidden="false" customHeight="false" outlineLevel="0" collapsed="false">
      <c r="A334" s="3" t="n">
        <v>13</v>
      </c>
      <c r="B334" s="3" t="s">
        <v>91</v>
      </c>
      <c r="C334" s="3" t="n">
        <v>62</v>
      </c>
      <c r="D334" s="2" t="n">
        <v>78.7408065795898</v>
      </c>
      <c r="E334" s="2" t="n">
        <v>178133.5</v>
      </c>
      <c r="F334" s="2" t="n">
        <v>7145.51806640625</v>
      </c>
      <c r="G334" s="3" t="s">
        <v>74</v>
      </c>
    </row>
    <row r="335" customFormat="false" ht="12.75" hidden="false" customHeight="false" outlineLevel="0" collapsed="false">
      <c r="A335" s="3" t="n">
        <v>13</v>
      </c>
      <c r="B335" s="3" t="s">
        <v>91</v>
      </c>
      <c r="C335" s="3" t="n">
        <v>63</v>
      </c>
      <c r="D335" s="2" t="n">
        <v>79.0480194091797</v>
      </c>
      <c r="E335" s="2" t="n">
        <v>175887.59375</v>
      </c>
      <c r="F335" s="2" t="n">
        <v>7095.353515625</v>
      </c>
      <c r="G335" s="3" t="s">
        <v>74</v>
      </c>
    </row>
    <row r="336" customFormat="false" ht="12.75" hidden="false" customHeight="false" outlineLevel="0" collapsed="false">
      <c r="A336" s="3" t="n">
        <v>13</v>
      </c>
      <c r="B336" s="3" t="s">
        <v>91</v>
      </c>
      <c r="C336" s="3" t="n">
        <v>64</v>
      </c>
      <c r="D336" s="2" t="n">
        <v>79.3552322387695</v>
      </c>
      <c r="E336" s="2" t="n">
        <v>173077.734375</v>
      </c>
      <c r="F336" s="2" t="n">
        <v>7086.43408203125</v>
      </c>
      <c r="G336" s="3" t="s">
        <v>74</v>
      </c>
    </row>
    <row r="337" customFormat="false" ht="12.75" hidden="false" customHeight="false" outlineLevel="0" collapsed="false">
      <c r="A337" s="3" t="n">
        <v>13</v>
      </c>
      <c r="B337" s="3" t="s">
        <v>91</v>
      </c>
      <c r="C337" s="3" t="n">
        <v>65</v>
      </c>
      <c r="D337" s="2" t="n">
        <v>79.6624450683594</v>
      </c>
      <c r="E337" s="2" t="n">
        <v>171057.8125</v>
      </c>
      <c r="F337" s="2" t="n">
        <v>7121.61376953125</v>
      </c>
      <c r="G337" s="3" t="s">
        <v>74</v>
      </c>
    </row>
    <row r="338" customFormat="false" ht="12.75" hidden="false" customHeight="false" outlineLevel="0" collapsed="false">
      <c r="A338" s="3" t="n">
        <v>13</v>
      </c>
      <c r="B338" s="3" t="s">
        <v>91</v>
      </c>
      <c r="C338" s="3" t="n">
        <v>66</v>
      </c>
      <c r="D338" s="2" t="n">
        <v>79.9696578979492</v>
      </c>
      <c r="E338" s="2" t="n">
        <v>169763.03125</v>
      </c>
      <c r="F338" s="2" t="n">
        <v>7204.27685546875</v>
      </c>
      <c r="G338" s="3" t="s">
        <v>74</v>
      </c>
    </row>
    <row r="339" customFormat="false" ht="12.75" hidden="false" customHeight="false" outlineLevel="0" collapsed="false">
      <c r="A339" s="3" t="n">
        <v>13</v>
      </c>
      <c r="B339" s="3" t="s">
        <v>91</v>
      </c>
      <c r="C339" s="3" t="n">
        <v>67</v>
      </c>
      <c r="D339" s="2" t="n">
        <v>80.2768707275391</v>
      </c>
      <c r="E339" s="2" t="n">
        <v>165943.03125</v>
      </c>
      <c r="F339" s="2" t="n">
        <v>7344.71923828125</v>
      </c>
      <c r="G339" s="3" t="s">
        <v>74</v>
      </c>
    </row>
    <row r="340" customFormat="false" ht="12.75" hidden="false" customHeight="false" outlineLevel="0" collapsed="false">
      <c r="A340" s="3" t="n">
        <v>13</v>
      </c>
      <c r="B340" s="3" t="s">
        <v>91</v>
      </c>
      <c r="C340" s="3" t="n">
        <v>68</v>
      </c>
      <c r="D340" s="2" t="n">
        <v>80.5840835571289</v>
      </c>
      <c r="E340" s="2" t="n">
        <v>164736.546875</v>
      </c>
      <c r="F340" s="2" t="n">
        <v>7565.7421875</v>
      </c>
      <c r="G340" s="3" t="s">
        <v>74</v>
      </c>
    </row>
    <row r="341" customFormat="false" ht="12.75" hidden="false" customHeight="false" outlineLevel="0" collapsed="false">
      <c r="A341" s="3" t="n">
        <v>13</v>
      </c>
      <c r="B341" s="3" t="s">
        <v>91</v>
      </c>
      <c r="C341" s="3" t="n">
        <v>69</v>
      </c>
      <c r="D341" s="2" t="n">
        <v>80.8912963867188</v>
      </c>
      <c r="E341" s="2" t="n">
        <v>162611.65625</v>
      </c>
      <c r="F341" s="2" t="n">
        <v>7925.37158203125</v>
      </c>
      <c r="G341" s="3" t="s">
        <v>74</v>
      </c>
    </row>
    <row r="342" customFormat="false" ht="12.75" hidden="false" customHeight="false" outlineLevel="0" collapsed="false">
      <c r="A342" s="3" t="n">
        <v>13</v>
      </c>
      <c r="B342" s="3" t="s">
        <v>91</v>
      </c>
      <c r="C342" s="3" t="n">
        <v>70</v>
      </c>
      <c r="D342" s="2" t="n">
        <v>81.1985168457031</v>
      </c>
      <c r="E342" s="2" t="n">
        <v>159767.703125</v>
      </c>
      <c r="F342" s="2" t="n">
        <v>8489.708984375</v>
      </c>
      <c r="G342" s="3" t="s">
        <v>74</v>
      </c>
    </row>
    <row r="343" customFormat="false" ht="12.75" hidden="false" customHeight="false" outlineLevel="0" collapsed="false">
      <c r="A343" s="3" t="n">
        <v>13</v>
      </c>
      <c r="B343" s="3" t="s">
        <v>91</v>
      </c>
      <c r="C343" s="3" t="n">
        <v>71</v>
      </c>
      <c r="D343" s="2" t="n">
        <v>81.5057220458984</v>
      </c>
      <c r="E343" s="2" t="n">
        <v>156633.53125</v>
      </c>
      <c r="F343" s="2" t="n">
        <v>9366.7900390625</v>
      </c>
      <c r="G343" s="3" t="s">
        <v>74</v>
      </c>
    </row>
    <row r="344" customFormat="false" ht="12.75" hidden="false" customHeight="false" outlineLevel="0" collapsed="false">
      <c r="A344" s="3" t="n">
        <v>13</v>
      </c>
      <c r="B344" s="3" t="s">
        <v>91</v>
      </c>
      <c r="C344" s="3" t="n">
        <v>72</v>
      </c>
      <c r="D344" s="2" t="n">
        <v>81.8129425048828</v>
      </c>
      <c r="E344" s="2" t="n">
        <v>155278.109375</v>
      </c>
      <c r="F344" s="2" t="n">
        <v>10703.5458984375</v>
      </c>
      <c r="G344" s="3" t="s">
        <v>74</v>
      </c>
    </row>
    <row r="345" customFormat="false" ht="12.75" hidden="false" customHeight="false" outlineLevel="0" collapsed="false">
      <c r="A345" s="3" t="n">
        <v>13</v>
      </c>
      <c r="B345" s="3" t="s">
        <v>91</v>
      </c>
      <c r="C345" s="3" t="n">
        <v>73</v>
      </c>
      <c r="D345" s="2" t="n">
        <v>82.1201477050781</v>
      </c>
      <c r="E345" s="2" t="n">
        <v>152290.796875</v>
      </c>
      <c r="F345" s="2" t="n">
        <v>12673.3896484375</v>
      </c>
      <c r="G345" s="3" t="s">
        <v>74</v>
      </c>
    </row>
    <row r="346" customFormat="false" ht="12.75" hidden="false" customHeight="false" outlineLevel="0" collapsed="false">
      <c r="A346" s="3" t="n">
        <v>13</v>
      </c>
      <c r="B346" s="3" t="s">
        <v>91</v>
      </c>
      <c r="C346" s="3" t="n">
        <v>74</v>
      </c>
      <c r="D346" s="2" t="n">
        <v>82.4273681640625</v>
      </c>
      <c r="E346" s="2" t="n">
        <v>149154.53125</v>
      </c>
      <c r="F346" s="2" t="n">
        <v>15451.216796875</v>
      </c>
      <c r="G346" s="3" t="s">
        <v>74</v>
      </c>
    </row>
    <row r="347" customFormat="false" ht="12.75" hidden="false" customHeight="false" outlineLevel="0" collapsed="false">
      <c r="A347" s="3" t="n">
        <v>13</v>
      </c>
      <c r="B347" s="3" t="s">
        <v>91</v>
      </c>
      <c r="C347" s="3" t="n">
        <v>75</v>
      </c>
      <c r="D347" s="2" t="n">
        <v>82.7345809936523</v>
      </c>
      <c r="E347" s="2" t="n">
        <v>144447.984375</v>
      </c>
      <c r="F347" s="2" t="n">
        <v>19171.91796875</v>
      </c>
      <c r="G347" s="3" t="s">
        <v>74</v>
      </c>
    </row>
    <row r="348" customFormat="false" ht="12.75" hidden="false" customHeight="false" outlineLevel="0" collapsed="false">
      <c r="A348" s="3" t="n">
        <v>13</v>
      </c>
      <c r="B348" s="3" t="s">
        <v>91</v>
      </c>
      <c r="C348" s="3" t="n">
        <v>76</v>
      </c>
      <c r="D348" s="2" t="n">
        <v>83.0417938232422</v>
      </c>
      <c r="E348" s="2" t="n">
        <v>140560.390625</v>
      </c>
      <c r="F348" s="2" t="n">
        <v>23870.54296875</v>
      </c>
      <c r="G348" s="3" t="s">
        <v>74</v>
      </c>
    </row>
    <row r="349" customFormat="false" ht="12.75" hidden="false" customHeight="false" outlineLevel="0" collapsed="false">
      <c r="A349" s="3" t="n">
        <v>13</v>
      </c>
      <c r="B349" s="3" t="s">
        <v>91</v>
      </c>
      <c r="C349" s="3" t="n">
        <v>77</v>
      </c>
      <c r="D349" s="2" t="n">
        <v>83.349006652832</v>
      </c>
      <c r="E349" s="2" t="n">
        <v>132960.625</v>
      </c>
      <c r="F349" s="2" t="n">
        <v>29408.86328125</v>
      </c>
      <c r="G349" s="3" t="s">
        <v>74</v>
      </c>
    </row>
    <row r="350" customFormat="false" ht="12.75" hidden="false" customHeight="false" outlineLevel="0" collapsed="false">
      <c r="A350" s="3" t="n">
        <v>13</v>
      </c>
      <c r="B350" s="3" t="s">
        <v>91</v>
      </c>
      <c r="C350" s="3" t="n">
        <v>78</v>
      </c>
      <c r="D350" s="2" t="n">
        <v>83.6562194824219</v>
      </c>
      <c r="E350" s="2" t="n">
        <v>123645.0625</v>
      </c>
      <c r="F350" s="2" t="n">
        <v>35407.18359375</v>
      </c>
      <c r="G350" s="3" t="s">
        <v>74</v>
      </c>
    </row>
    <row r="351" customFormat="false" ht="12.75" hidden="false" customHeight="false" outlineLevel="0" collapsed="false">
      <c r="A351" s="3" t="n">
        <v>13</v>
      </c>
      <c r="B351" s="3" t="s">
        <v>91</v>
      </c>
      <c r="C351" s="3" t="n">
        <v>79</v>
      </c>
      <c r="D351" s="2" t="n">
        <v>83.9634323120117</v>
      </c>
      <c r="E351" s="2" t="n">
        <v>112577.1953125</v>
      </c>
      <c r="F351" s="2" t="n">
        <v>41219.6640625</v>
      </c>
      <c r="G351" s="3" t="s">
        <v>74</v>
      </c>
    </row>
    <row r="352" customFormat="false" ht="12.75" hidden="false" customHeight="false" outlineLevel="0" collapsed="false">
      <c r="A352" s="3" t="n">
        <v>13</v>
      </c>
      <c r="B352" s="3" t="s">
        <v>91</v>
      </c>
      <c r="C352" s="3" t="n">
        <v>80</v>
      </c>
      <c r="D352" s="2" t="n">
        <v>84.2706451416016</v>
      </c>
      <c r="E352" s="2" t="n">
        <v>98151.7109375</v>
      </c>
      <c r="F352" s="2" t="n">
        <v>45998.1875</v>
      </c>
      <c r="G352" s="3" t="s">
        <v>74</v>
      </c>
    </row>
    <row r="353" customFormat="false" ht="12.75" hidden="false" customHeight="false" outlineLevel="0" collapsed="false">
      <c r="A353" s="3" t="n">
        <v>13</v>
      </c>
      <c r="B353" s="3" t="s">
        <v>91</v>
      </c>
      <c r="C353" s="3" t="n">
        <v>81</v>
      </c>
      <c r="D353" s="2" t="n">
        <v>84.5778579711914</v>
      </c>
      <c r="E353" s="2" t="n">
        <v>79075.671875</v>
      </c>
      <c r="F353" s="2" t="n">
        <v>48865.8515625</v>
      </c>
      <c r="G353" s="3" t="s">
        <v>74</v>
      </c>
    </row>
    <row r="354" customFormat="false" ht="12.75" hidden="false" customHeight="false" outlineLevel="0" collapsed="false">
      <c r="A354" s="3" t="n">
        <v>13</v>
      </c>
      <c r="B354" s="3" t="s">
        <v>91</v>
      </c>
      <c r="C354" s="3" t="n">
        <v>82</v>
      </c>
      <c r="D354" s="2" t="n">
        <v>84.8850708007813</v>
      </c>
      <c r="E354" s="2" t="n">
        <v>54982.42578125</v>
      </c>
      <c r="F354" s="2" t="n">
        <v>49163.12109375</v>
      </c>
      <c r="G354" s="3" t="s">
        <v>74</v>
      </c>
    </row>
    <row r="355" customFormat="false" ht="12.75" hidden="false" customHeight="false" outlineLevel="0" collapsed="false">
      <c r="A355" s="3" t="n">
        <v>13</v>
      </c>
      <c r="B355" s="3" t="s">
        <v>91</v>
      </c>
      <c r="C355" s="3" t="n">
        <v>83</v>
      </c>
      <c r="D355" s="2" t="n">
        <v>85.1922836303711</v>
      </c>
      <c r="E355" s="2" t="n">
        <v>31198.576171875</v>
      </c>
      <c r="F355" s="2" t="n">
        <v>46671.99609375</v>
      </c>
      <c r="G355" s="3" t="s">
        <v>74</v>
      </c>
    </row>
    <row r="356" customFormat="false" ht="12.75" hidden="false" customHeight="false" outlineLevel="0" collapsed="false">
      <c r="A356" s="3" t="n">
        <v>13</v>
      </c>
      <c r="B356" s="3" t="s">
        <v>91</v>
      </c>
      <c r="C356" s="3" t="n">
        <v>84</v>
      </c>
      <c r="D356" s="2" t="n">
        <v>85.4994964599609</v>
      </c>
      <c r="E356" s="2" t="n">
        <v>14631.3388671875</v>
      </c>
      <c r="F356" s="2" t="n">
        <v>41710.78515625</v>
      </c>
      <c r="G356" s="3" t="s">
        <v>74</v>
      </c>
    </row>
    <row r="357" customFormat="false" ht="12.75" hidden="false" customHeight="false" outlineLevel="0" collapsed="false">
      <c r="A357" s="3" t="n">
        <v>13</v>
      </c>
      <c r="B357" s="3" t="s">
        <v>91</v>
      </c>
      <c r="C357" s="3" t="n">
        <v>85</v>
      </c>
      <c r="D357" s="2" t="n">
        <v>85.8067092895508</v>
      </c>
      <c r="E357" s="2" t="n">
        <v>5624.318359375</v>
      </c>
      <c r="F357" s="2" t="n">
        <v>35046.83984375</v>
      </c>
      <c r="G357" s="3" t="s">
        <v>74</v>
      </c>
    </row>
    <row r="358" customFormat="false" ht="12.75" hidden="false" customHeight="false" outlineLevel="0" collapsed="false">
      <c r="A358" s="3" t="n">
        <v>13</v>
      </c>
      <c r="B358" s="3" t="s">
        <v>91</v>
      </c>
      <c r="C358" s="3" t="n">
        <v>86</v>
      </c>
      <c r="D358" s="2" t="n">
        <v>86.1139221191406</v>
      </c>
      <c r="E358" s="2" t="n">
        <v>2578.71752929688</v>
      </c>
      <c r="F358" s="2" t="n">
        <v>27666.1640625</v>
      </c>
      <c r="G358" s="3" t="s">
        <v>74</v>
      </c>
    </row>
    <row r="359" customFormat="false" ht="12.75" hidden="false" customHeight="false" outlineLevel="0" collapsed="false">
      <c r="A359" s="3" t="n">
        <v>13</v>
      </c>
      <c r="B359" s="3" t="s">
        <v>91</v>
      </c>
      <c r="C359" s="3" t="n">
        <v>87</v>
      </c>
      <c r="D359" s="2" t="n">
        <v>86.4211349487305</v>
      </c>
      <c r="E359" s="2" t="n">
        <v>653.520202636719</v>
      </c>
      <c r="F359" s="2" t="n">
        <v>20504.65234375</v>
      </c>
      <c r="G359" s="3" t="s">
        <v>74</v>
      </c>
    </row>
    <row r="360" customFormat="false" ht="12.75" hidden="false" customHeight="false" outlineLevel="0" collapsed="false">
      <c r="A360" s="3" t="n">
        <v>13</v>
      </c>
      <c r="B360" s="3" t="s">
        <v>91</v>
      </c>
      <c r="C360" s="3" t="n">
        <v>88</v>
      </c>
      <c r="D360" s="2" t="n">
        <v>86.7283477783203</v>
      </c>
      <c r="E360" s="2" t="n">
        <v>-632.687561035156</v>
      </c>
      <c r="F360" s="2" t="n">
        <v>14247.46484375</v>
      </c>
      <c r="G360" s="3" t="s">
        <v>74</v>
      </c>
    </row>
    <row r="361" customFormat="false" ht="12.75" hidden="false" customHeight="false" outlineLevel="0" collapsed="false">
      <c r="A361" s="3" t="n">
        <v>13</v>
      </c>
      <c r="B361" s="3" t="s">
        <v>91</v>
      </c>
      <c r="C361" s="3" t="n">
        <v>89</v>
      </c>
      <c r="D361" s="2" t="n">
        <v>87.0355606079102</v>
      </c>
      <c r="E361" s="2" t="n">
        <v>-1815.74182128906</v>
      </c>
      <c r="F361" s="2" t="n">
        <v>9249.6806640625</v>
      </c>
      <c r="G361" s="3" t="s">
        <v>74</v>
      </c>
    </row>
    <row r="362" customFormat="false" ht="12.75" hidden="false" customHeight="false" outlineLevel="0" collapsed="false">
      <c r="A362" s="3" t="n">
        <v>13</v>
      </c>
      <c r="B362" s="3" t="s">
        <v>91</v>
      </c>
      <c r="C362" s="3" t="n">
        <v>90</v>
      </c>
      <c r="D362" s="2" t="n">
        <v>87.3427734375</v>
      </c>
      <c r="E362" s="2" t="n">
        <v>-724.846862792969</v>
      </c>
      <c r="F362" s="2" t="n">
        <v>5666.96630859375</v>
      </c>
      <c r="G362" s="3" t="s">
        <v>74</v>
      </c>
    </row>
    <row r="363" customFormat="false" ht="12.75" hidden="false" customHeight="false" outlineLevel="0" collapsed="false">
      <c r="A363" s="3" t="n">
        <v>13</v>
      </c>
      <c r="B363" s="3" t="s">
        <v>91</v>
      </c>
      <c r="C363" s="3" t="n">
        <v>91</v>
      </c>
      <c r="D363" s="2" t="n">
        <v>87.6499938964844</v>
      </c>
      <c r="E363" s="2" t="n">
        <v>-1594.6005859375</v>
      </c>
      <c r="F363" s="2" t="n">
        <v>3275.73193359375</v>
      </c>
      <c r="G363" s="3" t="s">
        <v>74</v>
      </c>
    </row>
    <row r="364" customFormat="false" ht="12.75" hidden="false" customHeight="false" outlineLevel="0" collapsed="false">
      <c r="A364" s="3" t="n">
        <v>13</v>
      </c>
      <c r="B364" s="3" t="s">
        <v>91</v>
      </c>
      <c r="C364" s="3" t="n">
        <v>92</v>
      </c>
      <c r="D364" s="2" t="n">
        <v>87.9571990966797</v>
      </c>
      <c r="E364" s="2" t="n">
        <v>-1342.14538574219</v>
      </c>
      <c r="F364" s="2" t="n">
        <v>1760.60791015625</v>
      </c>
      <c r="G364" s="3" t="s">
        <v>74</v>
      </c>
    </row>
    <row r="365" customFormat="false" ht="12.75" hidden="false" customHeight="false" outlineLevel="0" collapsed="false">
      <c r="A365" s="3" t="n">
        <v>13</v>
      </c>
      <c r="B365" s="3" t="s">
        <v>91</v>
      </c>
      <c r="C365" s="3" t="n">
        <v>93</v>
      </c>
      <c r="D365" s="2" t="n">
        <v>88.2644195556641</v>
      </c>
      <c r="E365" s="2" t="n">
        <v>-1515.67541503906</v>
      </c>
      <c r="F365" s="2" t="n">
        <v>869.912109375</v>
      </c>
      <c r="G365" s="3" t="s">
        <v>74</v>
      </c>
    </row>
    <row r="366" customFormat="false" ht="12.75" hidden="false" customHeight="false" outlineLevel="0" collapsed="false">
      <c r="A366" s="3" t="n">
        <v>13</v>
      </c>
      <c r="B366" s="3" t="s">
        <v>91</v>
      </c>
      <c r="C366" s="3" t="n">
        <v>94</v>
      </c>
      <c r="D366" s="2" t="n">
        <v>88.5716247558594</v>
      </c>
      <c r="E366" s="2" t="n">
        <v>-1518.82971191406</v>
      </c>
      <c r="F366" s="2" t="n">
        <v>382.33740234375</v>
      </c>
      <c r="G366" s="3" t="s">
        <v>74</v>
      </c>
    </row>
    <row r="367" customFormat="false" ht="12.75" hidden="false" customHeight="false" outlineLevel="0" collapsed="false">
      <c r="A367" s="3" t="n">
        <v>13</v>
      </c>
      <c r="B367" s="3" t="s">
        <v>91</v>
      </c>
      <c r="C367" s="3" t="n">
        <v>95</v>
      </c>
      <c r="D367" s="2" t="n">
        <v>88.8788452148438</v>
      </c>
      <c r="E367" s="2" t="n">
        <v>-1563.94934082031</v>
      </c>
      <c r="F367" s="2" t="n">
        <v>126.9248046875</v>
      </c>
      <c r="G367" s="3" t="s">
        <v>74</v>
      </c>
    </row>
    <row r="368" customFormat="false" ht="12.75" hidden="false" customHeight="false" outlineLevel="0" collapsed="false">
      <c r="A368" s="3" t="n">
        <v>13</v>
      </c>
      <c r="B368" s="3" t="s">
        <v>91</v>
      </c>
      <c r="C368" s="3" t="n">
        <v>96</v>
      </c>
      <c r="D368" s="2" t="n">
        <v>89.1860504150391</v>
      </c>
      <c r="E368" s="2" t="n">
        <v>-2097.6826171875</v>
      </c>
      <c r="F368" s="2" t="n">
        <v>-13.419921875</v>
      </c>
      <c r="G368" s="3" t="s">
        <v>74</v>
      </c>
    </row>
    <row r="369" customFormat="false" ht="12.75" hidden="false" customHeight="false" outlineLevel="0" collapsed="false">
      <c r="A369" s="3" t="n">
        <v>13</v>
      </c>
      <c r="B369" s="3" t="s">
        <v>91</v>
      </c>
      <c r="C369" s="3" t="n">
        <v>97</v>
      </c>
      <c r="D369" s="2" t="n">
        <v>89.4932708740234</v>
      </c>
      <c r="E369" s="2" t="n">
        <v>-1989.11206054688</v>
      </c>
      <c r="F369" s="2" t="n">
        <v>-106.3076171875</v>
      </c>
      <c r="G369" s="3" t="s">
        <v>74</v>
      </c>
    </row>
    <row r="370" customFormat="false" ht="12.75" hidden="false" customHeight="false" outlineLevel="0" collapsed="false">
      <c r="A370" s="3" t="n">
        <v>13</v>
      </c>
      <c r="B370" s="3" t="s">
        <v>91</v>
      </c>
      <c r="C370" s="3" t="n">
        <v>98</v>
      </c>
      <c r="D370" s="2" t="n">
        <v>89.8004760742188</v>
      </c>
      <c r="E370" s="2" t="n">
        <v>-1898.7353515625</v>
      </c>
      <c r="F370" s="2" t="n">
        <v>-178.5732421875</v>
      </c>
      <c r="G370" s="3" t="s">
        <v>74</v>
      </c>
    </row>
    <row r="371" customFormat="false" ht="12.75" hidden="false" customHeight="false" outlineLevel="0" collapsed="false">
      <c r="A371" s="3" t="n">
        <v>13</v>
      </c>
      <c r="B371" s="3" t="s">
        <v>91</v>
      </c>
      <c r="C371" s="3" t="n">
        <v>99</v>
      </c>
      <c r="D371" s="2" t="n">
        <v>90.1076965332031</v>
      </c>
      <c r="E371" s="2" t="n">
        <v>-2601.51879882813</v>
      </c>
      <c r="F371" s="2" t="n">
        <v>-229.484375</v>
      </c>
      <c r="G371" s="3" t="s">
        <v>74</v>
      </c>
    </row>
    <row r="372" customFormat="false" ht="12.75" hidden="false" customHeight="false" outlineLevel="0" collapsed="false">
      <c r="A372" s="3" t="n">
        <v>13</v>
      </c>
      <c r="B372" s="3" t="s">
        <v>91</v>
      </c>
      <c r="C372" s="3" t="n">
        <v>100</v>
      </c>
      <c r="D372" s="2" t="n">
        <v>90.414909362793</v>
      </c>
      <c r="E372" s="2" t="n">
        <v>-1139.67822265625</v>
      </c>
      <c r="F372" s="2" t="n">
        <v>-248.2158203125</v>
      </c>
      <c r="G372" s="3" t="s">
        <v>74</v>
      </c>
    </row>
    <row r="373" customFormat="false" ht="12.75" hidden="false" customHeight="false" outlineLevel="0" collapsed="false">
      <c r="A373" s="3" t="n">
        <v>13</v>
      </c>
      <c r="B373" s="3" t="s">
        <v>91</v>
      </c>
      <c r="C373" s="3" t="n">
        <v>101</v>
      </c>
      <c r="D373" s="2" t="n">
        <v>90.7221221923828</v>
      </c>
      <c r="E373" s="2" t="n">
        <v>-1536.79516601563</v>
      </c>
      <c r="F373" s="2" t="n">
        <v>-231.12939453125</v>
      </c>
      <c r="G373" s="3" t="s">
        <v>74</v>
      </c>
    </row>
    <row r="374" customFormat="false" ht="12.75" hidden="false" customHeight="false" outlineLevel="0" collapsed="false">
      <c r="A374" s="3" t="n">
        <v>13</v>
      </c>
      <c r="B374" s="3" t="s">
        <v>91</v>
      </c>
      <c r="C374" s="3" t="n">
        <v>102</v>
      </c>
      <c r="D374" s="2" t="n">
        <v>91.0293350219727</v>
      </c>
      <c r="E374" s="2" t="n">
        <v>-1847.74157714844</v>
      </c>
      <c r="F374" s="2" t="n">
        <v>-191.16162109375</v>
      </c>
      <c r="G374" s="3" t="s">
        <v>74</v>
      </c>
    </row>
    <row r="375" customFormat="false" ht="12.75" hidden="false" customHeight="false" outlineLevel="0" collapsed="false">
      <c r="A375" s="3" t="n">
        <v>13</v>
      </c>
      <c r="B375" s="3" t="s">
        <v>91</v>
      </c>
      <c r="C375" s="3" t="n">
        <v>103</v>
      </c>
      <c r="D375" s="2" t="n">
        <v>91.3365478515625</v>
      </c>
      <c r="E375" s="2" t="n">
        <v>-2798.22607421875</v>
      </c>
      <c r="F375" s="2" t="n">
        <v>-154.16455078125</v>
      </c>
      <c r="G375" s="3" t="s">
        <v>74</v>
      </c>
    </row>
    <row r="376" customFormat="false" ht="12.75" hidden="false" customHeight="false" outlineLevel="0" collapsed="false">
      <c r="A376" s="3" t="n">
        <v>13</v>
      </c>
      <c r="B376" s="3" t="s">
        <v>91</v>
      </c>
      <c r="C376" s="3" t="n">
        <v>104</v>
      </c>
      <c r="D376" s="2" t="n">
        <v>91.6437606811523</v>
      </c>
      <c r="E376" s="2" t="n">
        <v>-2093.5</v>
      </c>
      <c r="F376" s="2" t="n">
        <v>-145.1171875</v>
      </c>
      <c r="G376" s="3" t="s">
        <v>74</v>
      </c>
    </row>
    <row r="377" customFormat="false" ht="12.75" hidden="false" customHeight="false" outlineLevel="0" collapsed="false">
      <c r="A377" s="3" t="n">
        <v>13</v>
      </c>
      <c r="B377" s="3" t="s">
        <v>91</v>
      </c>
      <c r="C377" s="3" t="n">
        <v>105</v>
      </c>
      <c r="D377" s="2" t="n">
        <v>91.9509735107422</v>
      </c>
      <c r="E377" s="2" t="n">
        <v>-2978.38500976563</v>
      </c>
      <c r="F377" s="2" t="n">
        <v>-174.1689453125</v>
      </c>
      <c r="G377" s="3" t="s">
        <v>74</v>
      </c>
    </row>
    <row r="378" customFormat="false" ht="12.75" hidden="false" customHeight="false" outlineLevel="0" collapsed="false">
      <c r="A378" s="3" t="n">
        <v>13</v>
      </c>
      <c r="B378" s="3" t="s">
        <v>91</v>
      </c>
      <c r="C378" s="3" t="n">
        <v>106</v>
      </c>
      <c r="D378" s="2" t="n">
        <v>92.258186340332</v>
      </c>
      <c r="E378" s="2" t="n">
        <v>-1335.56237792969</v>
      </c>
      <c r="F378" s="2" t="n">
        <v>-231.87744140625</v>
      </c>
      <c r="G378" s="3" t="s">
        <v>74</v>
      </c>
    </row>
    <row r="379" customFormat="false" ht="12.75" hidden="false" customHeight="false" outlineLevel="0" collapsed="false">
      <c r="A379" s="3" t="n">
        <v>13</v>
      </c>
      <c r="B379" s="3" t="s">
        <v>91</v>
      </c>
      <c r="C379" s="3" t="n">
        <v>107</v>
      </c>
      <c r="D379" s="2" t="n">
        <v>92.5653991699219</v>
      </c>
      <c r="E379" s="2" t="n">
        <v>-3236.57690429688</v>
      </c>
      <c r="F379" s="2" t="n">
        <v>-295.58203125</v>
      </c>
      <c r="G379" s="3" t="s">
        <v>74</v>
      </c>
    </row>
    <row r="380" customFormat="false" ht="12.75" hidden="false" customHeight="false" outlineLevel="0" collapsed="false">
      <c r="A380" s="3" t="n">
        <v>13</v>
      </c>
      <c r="B380" s="3" t="s">
        <v>91</v>
      </c>
      <c r="C380" s="3" t="n">
        <v>108</v>
      </c>
      <c r="D380" s="2" t="n">
        <v>92.8726119995117</v>
      </c>
      <c r="E380" s="2" t="n">
        <v>-1995.12316894531</v>
      </c>
      <c r="F380" s="2" t="n">
        <v>-341.39501953125</v>
      </c>
      <c r="G380" s="3" t="s">
        <v>74</v>
      </c>
    </row>
    <row r="381" customFormat="false" ht="12.75" hidden="false" customHeight="false" outlineLevel="0" collapsed="false">
      <c r="A381" s="3" t="n">
        <v>13</v>
      </c>
      <c r="B381" s="3" t="s">
        <v>91</v>
      </c>
      <c r="C381" s="3" t="n">
        <v>109</v>
      </c>
      <c r="D381" s="2" t="n">
        <v>93.1798248291016</v>
      </c>
      <c r="E381" s="2" t="n">
        <v>-1716.10827636719</v>
      </c>
      <c r="F381" s="2" t="n">
        <v>-354.55419921875</v>
      </c>
      <c r="G381" s="3" t="s">
        <v>74</v>
      </c>
    </row>
    <row r="382" customFormat="false" ht="12.75" hidden="false" customHeight="false" outlineLevel="0" collapsed="false">
      <c r="A382" s="3" t="n">
        <v>13</v>
      </c>
      <c r="B382" s="3" t="s">
        <v>91</v>
      </c>
      <c r="C382" s="3" t="n">
        <v>110</v>
      </c>
      <c r="D382" s="2" t="n">
        <v>93.4870452880859</v>
      </c>
      <c r="E382" s="2" t="n">
        <v>-2378.70922851563</v>
      </c>
      <c r="F382" s="2" t="n">
        <v>-333.96728515625</v>
      </c>
      <c r="G382" s="3" t="s">
        <v>74</v>
      </c>
    </row>
    <row r="383" customFormat="false" ht="12.75" hidden="false" customHeight="false" outlineLevel="0" collapsed="false">
      <c r="A383" s="3" t="n">
        <v>13</v>
      </c>
      <c r="B383" s="3" t="s">
        <v>91</v>
      </c>
      <c r="C383" s="3" t="n">
        <v>111</v>
      </c>
      <c r="D383" s="2" t="n">
        <v>93.7942504882813</v>
      </c>
      <c r="E383" s="2" t="n">
        <v>-2353.42919921875</v>
      </c>
      <c r="F383" s="2" t="n">
        <v>-290.58251953125</v>
      </c>
      <c r="G383" s="3" t="s">
        <v>74</v>
      </c>
    </row>
    <row r="384" customFormat="false" ht="12.75" hidden="false" customHeight="false" outlineLevel="0" collapsed="false">
      <c r="A384" s="3" t="n">
        <v>13</v>
      </c>
      <c r="B384" s="3" t="s">
        <v>91</v>
      </c>
      <c r="C384" s="3" t="n">
        <v>112</v>
      </c>
      <c r="D384" s="2" t="n">
        <v>94.1014709472656</v>
      </c>
      <c r="E384" s="2" t="n">
        <v>-1981.50061035156</v>
      </c>
      <c r="F384" s="2" t="n">
        <v>-241.47216796875</v>
      </c>
      <c r="G384" s="3" t="s">
        <v>74</v>
      </c>
    </row>
    <row r="385" customFormat="false" ht="12.75" hidden="false" customHeight="false" outlineLevel="0" collapsed="false">
      <c r="A385" s="3" t="n">
        <v>13</v>
      </c>
      <c r="B385" s="3" t="s">
        <v>91</v>
      </c>
      <c r="C385" s="3" t="n">
        <v>113</v>
      </c>
      <c r="D385" s="2" t="n">
        <v>94.4086761474609</v>
      </c>
      <c r="E385" s="2" t="n">
        <v>-2959.59643554688</v>
      </c>
      <c r="F385" s="2" t="n">
        <v>-202.48583984375</v>
      </c>
      <c r="G385" s="3" t="s">
        <v>74</v>
      </c>
    </row>
    <row r="386" customFormat="false" ht="12.75" hidden="false" customHeight="false" outlineLevel="0" collapsed="false">
      <c r="A386" s="3" t="n">
        <v>13</v>
      </c>
      <c r="B386" s="3" t="s">
        <v>91</v>
      </c>
      <c r="C386" s="3" t="n">
        <v>114</v>
      </c>
      <c r="D386" s="2" t="n">
        <v>94.7158966064453</v>
      </c>
      <c r="E386" s="2" t="n">
        <v>-2563.05053710938</v>
      </c>
      <c r="F386" s="2" t="n">
        <v>-182.54931640625</v>
      </c>
      <c r="G386" s="3" t="s">
        <v>74</v>
      </c>
    </row>
    <row r="387" customFormat="false" ht="12.75" hidden="false" customHeight="false" outlineLevel="0" collapsed="false">
      <c r="A387" s="3" t="n">
        <v>14</v>
      </c>
      <c r="B387" s="3" t="s">
        <v>92</v>
      </c>
      <c r="C387" s="3" t="n">
        <v>1</v>
      </c>
      <c r="D387" s="2" t="n">
        <v>60.0008010864258</v>
      </c>
      <c r="E387" s="2" t="n">
        <v>345959.875</v>
      </c>
      <c r="F387" s="2" t="n">
        <v>7010.8671875</v>
      </c>
      <c r="G387" s="3" t="s">
        <v>74</v>
      </c>
    </row>
    <row r="388" customFormat="false" ht="12.75" hidden="false" customHeight="false" outlineLevel="0" collapsed="false">
      <c r="A388" s="3" t="n">
        <v>14</v>
      </c>
      <c r="B388" s="3" t="s">
        <v>92</v>
      </c>
      <c r="C388" s="3" t="n">
        <v>2</v>
      </c>
      <c r="D388" s="2" t="n">
        <v>60.3080139160156</v>
      </c>
      <c r="E388" s="2" t="n">
        <v>345517.625</v>
      </c>
      <c r="F388" s="2" t="n">
        <v>7155.74951171875</v>
      </c>
      <c r="G388" s="3" t="s">
        <v>74</v>
      </c>
    </row>
    <row r="389" customFormat="false" ht="12.75" hidden="false" customHeight="false" outlineLevel="0" collapsed="false">
      <c r="A389" s="3" t="n">
        <v>14</v>
      </c>
      <c r="B389" s="3" t="s">
        <v>92</v>
      </c>
      <c r="C389" s="3" t="n">
        <v>3</v>
      </c>
      <c r="D389" s="2" t="n">
        <v>60.6152305603027</v>
      </c>
      <c r="E389" s="2" t="n">
        <v>343535.5</v>
      </c>
      <c r="F389" s="2" t="n">
        <v>7332.35302734375</v>
      </c>
      <c r="G389" s="3" t="s">
        <v>74</v>
      </c>
    </row>
    <row r="390" customFormat="false" ht="12.75" hidden="false" customHeight="false" outlineLevel="0" collapsed="false">
      <c r="A390" s="3" t="n">
        <v>14</v>
      </c>
      <c r="B390" s="3" t="s">
        <v>92</v>
      </c>
      <c r="C390" s="3" t="n">
        <v>4</v>
      </c>
      <c r="D390" s="2" t="n">
        <v>60.9224433898926</v>
      </c>
      <c r="E390" s="2" t="n">
        <v>342539.28125</v>
      </c>
      <c r="F390" s="2" t="n">
        <v>7519.01611328125</v>
      </c>
      <c r="G390" s="3" t="s">
        <v>74</v>
      </c>
    </row>
    <row r="391" customFormat="false" ht="12.75" hidden="false" customHeight="false" outlineLevel="0" collapsed="false">
      <c r="A391" s="3" t="n">
        <v>14</v>
      </c>
      <c r="B391" s="3" t="s">
        <v>92</v>
      </c>
      <c r="C391" s="3" t="n">
        <v>5</v>
      </c>
      <c r="D391" s="2" t="n">
        <v>61.2296562194824</v>
      </c>
      <c r="E391" s="2" t="n">
        <v>338339.71875</v>
      </c>
      <c r="F391" s="2" t="n">
        <v>7689.03271484375</v>
      </c>
      <c r="G391" s="3" t="s">
        <v>74</v>
      </c>
    </row>
    <row r="392" customFormat="false" ht="12.75" hidden="false" customHeight="false" outlineLevel="0" collapsed="false">
      <c r="A392" s="3" t="n">
        <v>14</v>
      </c>
      <c r="B392" s="3" t="s">
        <v>92</v>
      </c>
      <c r="C392" s="3" t="n">
        <v>6</v>
      </c>
      <c r="D392" s="2" t="n">
        <v>61.5368690490723</v>
      </c>
      <c r="E392" s="2" t="n">
        <v>336721.40625</v>
      </c>
      <c r="F392" s="2" t="n">
        <v>7822.68115234375</v>
      </c>
      <c r="G392" s="3" t="s">
        <v>74</v>
      </c>
    </row>
    <row r="393" customFormat="false" ht="12.75" hidden="false" customHeight="false" outlineLevel="0" collapsed="false">
      <c r="A393" s="3" t="n">
        <v>14</v>
      </c>
      <c r="B393" s="3" t="s">
        <v>92</v>
      </c>
      <c r="C393" s="3" t="n">
        <v>7</v>
      </c>
      <c r="D393" s="2" t="n">
        <v>61.8440818786621</v>
      </c>
      <c r="E393" s="2" t="n">
        <v>335124.34375</v>
      </c>
      <c r="F393" s="2" t="n">
        <v>7915.38525390625</v>
      </c>
      <c r="G393" s="3" t="s">
        <v>74</v>
      </c>
    </row>
    <row r="394" customFormat="false" ht="12.75" hidden="false" customHeight="false" outlineLevel="0" collapsed="false">
      <c r="A394" s="3" t="n">
        <v>14</v>
      </c>
      <c r="B394" s="3" t="s">
        <v>92</v>
      </c>
      <c r="C394" s="3" t="n">
        <v>8</v>
      </c>
      <c r="D394" s="2" t="n">
        <v>62.151294708252</v>
      </c>
      <c r="E394" s="2" t="n">
        <v>330440.6875</v>
      </c>
      <c r="F394" s="2" t="n">
        <v>7978.525390625</v>
      </c>
      <c r="G394" s="3" t="s">
        <v>74</v>
      </c>
    </row>
    <row r="395" customFormat="false" ht="12.75" hidden="false" customHeight="false" outlineLevel="0" collapsed="false">
      <c r="A395" s="3" t="n">
        <v>14</v>
      </c>
      <c r="B395" s="3" t="s">
        <v>92</v>
      </c>
      <c r="C395" s="3" t="n">
        <v>9</v>
      </c>
      <c r="D395" s="2" t="n">
        <v>62.4585075378418</v>
      </c>
      <c r="E395" s="2" t="n">
        <v>329086.625</v>
      </c>
      <c r="F395" s="2" t="n">
        <v>8031.671875</v>
      </c>
      <c r="G395" s="3" t="s">
        <v>74</v>
      </c>
    </row>
    <row r="396" customFormat="false" ht="12.75" hidden="false" customHeight="false" outlineLevel="0" collapsed="false">
      <c r="A396" s="3" t="n">
        <v>14</v>
      </c>
      <c r="B396" s="3" t="s">
        <v>92</v>
      </c>
      <c r="C396" s="3" t="n">
        <v>10</v>
      </c>
      <c r="D396" s="2" t="n">
        <v>62.7657203674316</v>
      </c>
      <c r="E396" s="2" t="n">
        <v>327188.1875</v>
      </c>
      <c r="F396" s="2" t="n">
        <v>8091.97509765625</v>
      </c>
      <c r="G396" s="3" t="s">
        <v>74</v>
      </c>
    </row>
    <row r="397" customFormat="false" ht="12.75" hidden="false" customHeight="false" outlineLevel="0" collapsed="false">
      <c r="A397" s="3" t="n">
        <v>14</v>
      </c>
      <c r="B397" s="3" t="s">
        <v>92</v>
      </c>
      <c r="C397" s="3" t="n">
        <v>11</v>
      </c>
      <c r="D397" s="2" t="n">
        <v>63.0729331970215</v>
      </c>
      <c r="E397" s="2" t="n">
        <v>324027.71875</v>
      </c>
      <c r="F397" s="2" t="n">
        <v>8166.25537109375</v>
      </c>
      <c r="G397" s="3" t="s">
        <v>74</v>
      </c>
    </row>
    <row r="398" customFormat="false" ht="12.75" hidden="false" customHeight="false" outlineLevel="0" collapsed="false">
      <c r="A398" s="3" t="n">
        <v>14</v>
      </c>
      <c r="B398" s="3" t="s">
        <v>92</v>
      </c>
      <c r="C398" s="3" t="n">
        <v>12</v>
      </c>
      <c r="D398" s="2" t="n">
        <v>63.3801498413086</v>
      </c>
      <c r="E398" s="2" t="n">
        <v>321750.1875</v>
      </c>
      <c r="F398" s="2" t="n">
        <v>8250.2314453125</v>
      </c>
      <c r="G398" s="3" t="s">
        <v>74</v>
      </c>
    </row>
    <row r="399" customFormat="false" ht="12.75" hidden="false" customHeight="false" outlineLevel="0" collapsed="false">
      <c r="A399" s="3" t="n">
        <v>14</v>
      </c>
      <c r="B399" s="3" t="s">
        <v>92</v>
      </c>
      <c r="C399" s="3" t="n">
        <v>13</v>
      </c>
      <c r="D399" s="2" t="n">
        <v>63.6873626708984</v>
      </c>
      <c r="E399" s="2" t="n">
        <v>318760.84375</v>
      </c>
      <c r="F399" s="2" t="n">
        <v>8330.8798828125</v>
      </c>
      <c r="G399" s="3" t="s">
        <v>74</v>
      </c>
    </row>
    <row r="400" customFormat="false" ht="12.75" hidden="false" customHeight="false" outlineLevel="0" collapsed="false">
      <c r="A400" s="3" t="n">
        <v>14</v>
      </c>
      <c r="B400" s="3" t="s">
        <v>92</v>
      </c>
      <c r="C400" s="3" t="n">
        <v>14</v>
      </c>
      <c r="D400" s="2" t="n">
        <v>63.9945755004883</v>
      </c>
      <c r="E400" s="2" t="n">
        <v>315992.40625</v>
      </c>
      <c r="F400" s="2" t="n">
        <v>8402.1748046875</v>
      </c>
      <c r="G400" s="3" t="s">
        <v>74</v>
      </c>
    </row>
    <row r="401" customFormat="false" ht="12.75" hidden="false" customHeight="false" outlineLevel="0" collapsed="false">
      <c r="A401" s="3" t="n">
        <v>14</v>
      </c>
      <c r="B401" s="3" t="s">
        <v>92</v>
      </c>
      <c r="C401" s="3" t="n">
        <v>15</v>
      </c>
      <c r="D401" s="2" t="n">
        <v>64.3017883300781</v>
      </c>
      <c r="E401" s="2" t="n">
        <v>314730.3125</v>
      </c>
      <c r="F401" s="2" t="n">
        <v>8460.716796875</v>
      </c>
      <c r="G401" s="3" t="s">
        <v>74</v>
      </c>
    </row>
    <row r="402" customFormat="false" ht="12.75" hidden="false" customHeight="false" outlineLevel="0" collapsed="false">
      <c r="A402" s="3" t="n">
        <v>14</v>
      </c>
      <c r="B402" s="3" t="s">
        <v>92</v>
      </c>
      <c r="C402" s="3" t="n">
        <v>16</v>
      </c>
      <c r="D402" s="2" t="n">
        <v>64.609001159668</v>
      </c>
      <c r="E402" s="2" t="n">
        <v>310190.6875</v>
      </c>
      <c r="F402" s="2" t="n">
        <v>8509.080078125</v>
      </c>
      <c r="G402" s="3" t="s">
        <v>74</v>
      </c>
    </row>
    <row r="403" customFormat="false" ht="12.75" hidden="false" customHeight="false" outlineLevel="0" collapsed="false">
      <c r="A403" s="3" t="n">
        <v>14</v>
      </c>
      <c r="B403" s="3" t="s">
        <v>92</v>
      </c>
      <c r="C403" s="3" t="n">
        <v>17</v>
      </c>
      <c r="D403" s="2" t="n">
        <v>64.9162139892578</v>
      </c>
      <c r="E403" s="2" t="n">
        <v>307944.90625</v>
      </c>
      <c r="F403" s="2" t="n">
        <v>8551.0380859375</v>
      </c>
      <c r="G403" s="3" t="s">
        <v>74</v>
      </c>
    </row>
    <row r="404" customFormat="false" ht="12.75" hidden="false" customHeight="false" outlineLevel="0" collapsed="false">
      <c r="A404" s="3" t="n">
        <v>14</v>
      </c>
      <c r="B404" s="3" t="s">
        <v>92</v>
      </c>
      <c r="C404" s="3" t="n">
        <v>18</v>
      </c>
      <c r="D404" s="2" t="n">
        <v>65.2234268188477</v>
      </c>
      <c r="E404" s="2" t="n">
        <v>305960.8125</v>
      </c>
      <c r="F404" s="2" t="n">
        <v>8586.8271484375</v>
      </c>
      <c r="G404" s="3" t="s">
        <v>74</v>
      </c>
    </row>
    <row r="405" customFormat="false" ht="12.75" hidden="false" customHeight="false" outlineLevel="0" collapsed="false">
      <c r="A405" s="3" t="n">
        <v>14</v>
      </c>
      <c r="B405" s="3" t="s">
        <v>92</v>
      </c>
      <c r="C405" s="3" t="n">
        <v>19</v>
      </c>
      <c r="D405" s="2" t="n">
        <v>65.5306396484375</v>
      </c>
      <c r="E405" s="2" t="n">
        <v>303249.09375</v>
      </c>
      <c r="F405" s="2" t="n">
        <v>8610.6416015625</v>
      </c>
      <c r="G405" s="3" t="s">
        <v>74</v>
      </c>
    </row>
    <row r="406" customFormat="false" ht="12.75" hidden="false" customHeight="false" outlineLevel="0" collapsed="false">
      <c r="A406" s="3" t="n">
        <v>14</v>
      </c>
      <c r="B406" s="3" t="s">
        <v>92</v>
      </c>
      <c r="C406" s="3" t="n">
        <v>20</v>
      </c>
      <c r="D406" s="2" t="n">
        <v>65.8378524780273</v>
      </c>
      <c r="E406" s="2" t="n">
        <v>300570.9375</v>
      </c>
      <c r="F406" s="2" t="n">
        <v>8613.8173828125</v>
      </c>
      <c r="G406" s="3" t="s">
        <v>74</v>
      </c>
    </row>
    <row r="407" customFormat="false" ht="12.75" hidden="false" customHeight="false" outlineLevel="0" collapsed="false">
      <c r="A407" s="3" t="n">
        <v>14</v>
      </c>
      <c r="B407" s="3" t="s">
        <v>92</v>
      </c>
      <c r="C407" s="3" t="n">
        <v>21</v>
      </c>
      <c r="D407" s="2" t="n">
        <v>66.1450653076172</v>
      </c>
      <c r="E407" s="2" t="n">
        <v>296585.125</v>
      </c>
      <c r="F407" s="2" t="n">
        <v>8591.30078125</v>
      </c>
      <c r="G407" s="3" t="s">
        <v>74</v>
      </c>
    </row>
    <row r="408" customFormat="false" ht="12.75" hidden="false" customHeight="false" outlineLevel="0" collapsed="false">
      <c r="A408" s="3" t="n">
        <v>14</v>
      </c>
      <c r="B408" s="3" t="s">
        <v>92</v>
      </c>
      <c r="C408" s="3" t="n">
        <v>22</v>
      </c>
      <c r="D408" s="2" t="n">
        <v>66.452278137207</v>
      </c>
      <c r="E408" s="2" t="n">
        <v>294354.375</v>
      </c>
      <c r="F408" s="2" t="n">
        <v>8545.1630859375</v>
      </c>
      <c r="G408" s="3" t="s">
        <v>74</v>
      </c>
    </row>
    <row r="409" customFormat="false" ht="12.75" hidden="false" customHeight="false" outlineLevel="0" collapsed="false">
      <c r="A409" s="3" t="n">
        <v>14</v>
      </c>
      <c r="B409" s="3" t="s">
        <v>92</v>
      </c>
      <c r="C409" s="3" t="n">
        <v>23</v>
      </c>
      <c r="D409" s="2" t="n">
        <v>66.7594909667969</v>
      </c>
      <c r="E409" s="2" t="n">
        <v>291951.8125</v>
      </c>
      <c r="F409" s="2" t="n">
        <v>8483.1865234375</v>
      </c>
      <c r="G409" s="3" t="s">
        <v>74</v>
      </c>
    </row>
    <row r="410" customFormat="false" ht="12.75" hidden="false" customHeight="false" outlineLevel="0" collapsed="false">
      <c r="A410" s="3" t="n">
        <v>14</v>
      </c>
      <c r="B410" s="3" t="s">
        <v>92</v>
      </c>
      <c r="C410" s="3" t="n">
        <v>24</v>
      </c>
      <c r="D410" s="2" t="n">
        <v>67.0667037963867</v>
      </c>
      <c r="E410" s="2" t="n">
        <v>289631.625</v>
      </c>
      <c r="F410" s="2" t="n">
        <v>8414.9580078125</v>
      </c>
      <c r="G410" s="3" t="s">
        <v>74</v>
      </c>
    </row>
    <row r="411" customFormat="false" ht="12.75" hidden="false" customHeight="false" outlineLevel="0" collapsed="false">
      <c r="A411" s="3" t="n">
        <v>14</v>
      </c>
      <c r="B411" s="3" t="s">
        <v>92</v>
      </c>
      <c r="C411" s="3" t="n">
        <v>25</v>
      </c>
      <c r="D411" s="2" t="n">
        <v>67.3739166259766</v>
      </c>
      <c r="E411" s="2" t="n">
        <v>286080.09375</v>
      </c>
      <c r="F411" s="2" t="n">
        <v>8349.5947265625</v>
      </c>
      <c r="G411" s="3" t="s">
        <v>74</v>
      </c>
    </row>
    <row r="412" customFormat="false" ht="12.75" hidden="false" customHeight="false" outlineLevel="0" collapsed="false">
      <c r="A412" s="3" t="n">
        <v>14</v>
      </c>
      <c r="B412" s="3" t="s">
        <v>92</v>
      </c>
      <c r="C412" s="3" t="n">
        <v>26</v>
      </c>
      <c r="D412" s="2" t="n">
        <v>67.6811294555664</v>
      </c>
      <c r="E412" s="2" t="n">
        <v>283734.03125</v>
      </c>
      <c r="F412" s="2" t="n">
        <v>8296.1875</v>
      </c>
      <c r="G412" s="3" t="s">
        <v>74</v>
      </c>
    </row>
    <row r="413" customFormat="false" ht="12.75" hidden="false" customHeight="false" outlineLevel="0" collapsed="false">
      <c r="A413" s="3" t="n">
        <v>14</v>
      </c>
      <c r="B413" s="3" t="s">
        <v>92</v>
      </c>
      <c r="C413" s="3" t="n">
        <v>27</v>
      </c>
      <c r="D413" s="2" t="n">
        <v>67.9883422851563</v>
      </c>
      <c r="E413" s="2" t="n">
        <v>281217.375</v>
      </c>
      <c r="F413" s="2" t="n">
        <v>8263.9697265625</v>
      </c>
      <c r="G413" s="3" t="s">
        <v>74</v>
      </c>
    </row>
    <row r="414" customFormat="false" ht="12.75" hidden="false" customHeight="false" outlineLevel="0" collapsed="false">
      <c r="A414" s="3" t="n">
        <v>14</v>
      </c>
      <c r="B414" s="3" t="s">
        <v>92</v>
      </c>
      <c r="C414" s="3" t="n">
        <v>28</v>
      </c>
      <c r="D414" s="2" t="n">
        <v>68.2955627441406</v>
      </c>
      <c r="E414" s="2" t="n">
        <v>278255.03125</v>
      </c>
      <c r="F414" s="2" t="n">
        <v>8258.994140625</v>
      </c>
      <c r="G414" s="3" t="s">
        <v>74</v>
      </c>
    </row>
    <row r="415" customFormat="false" ht="12.75" hidden="false" customHeight="false" outlineLevel="0" collapsed="false">
      <c r="A415" s="3" t="n">
        <v>14</v>
      </c>
      <c r="B415" s="3" t="s">
        <v>92</v>
      </c>
      <c r="C415" s="3" t="n">
        <v>29</v>
      </c>
      <c r="D415" s="2" t="n">
        <v>68.6027679443359</v>
      </c>
      <c r="E415" s="2" t="n">
        <v>276655.125</v>
      </c>
      <c r="F415" s="2" t="n">
        <v>8279.984375</v>
      </c>
      <c r="G415" s="3" t="s">
        <v>74</v>
      </c>
    </row>
    <row r="416" customFormat="false" ht="12.75" hidden="false" customHeight="false" outlineLevel="0" collapsed="false">
      <c r="A416" s="3" t="n">
        <v>14</v>
      </c>
      <c r="B416" s="3" t="s">
        <v>92</v>
      </c>
      <c r="C416" s="3" t="n">
        <v>30</v>
      </c>
      <c r="D416" s="2" t="n">
        <v>68.9099884033203</v>
      </c>
      <c r="E416" s="2" t="n">
        <v>274037.84375</v>
      </c>
      <c r="F416" s="2" t="n">
        <v>8318.0615234375</v>
      </c>
      <c r="G416" s="3" t="s">
        <v>74</v>
      </c>
    </row>
    <row r="417" customFormat="false" ht="12.75" hidden="false" customHeight="false" outlineLevel="0" collapsed="false">
      <c r="A417" s="3" t="n">
        <v>14</v>
      </c>
      <c r="B417" s="3" t="s">
        <v>92</v>
      </c>
      <c r="C417" s="3" t="n">
        <v>31</v>
      </c>
      <c r="D417" s="2" t="n">
        <v>69.2172012329102</v>
      </c>
      <c r="E417" s="2" t="n">
        <v>270952.28125</v>
      </c>
      <c r="F417" s="2" t="n">
        <v>8363.0654296875</v>
      </c>
      <c r="G417" s="3" t="s">
        <v>74</v>
      </c>
    </row>
    <row r="418" customFormat="false" ht="12.75" hidden="false" customHeight="false" outlineLevel="0" collapsed="false">
      <c r="A418" s="3" t="n">
        <v>14</v>
      </c>
      <c r="B418" s="3" t="s">
        <v>92</v>
      </c>
      <c r="C418" s="3" t="n">
        <v>32</v>
      </c>
      <c r="D418" s="2" t="n">
        <v>69.5244140625</v>
      </c>
      <c r="E418" s="2" t="n">
        <v>268156.9375</v>
      </c>
      <c r="F418" s="2" t="n">
        <v>8411.78515625</v>
      </c>
      <c r="G418" s="3" t="s">
        <v>74</v>
      </c>
    </row>
    <row r="419" customFormat="false" ht="12.75" hidden="false" customHeight="false" outlineLevel="0" collapsed="false">
      <c r="A419" s="3" t="n">
        <v>14</v>
      </c>
      <c r="B419" s="3" t="s">
        <v>92</v>
      </c>
      <c r="C419" s="3" t="n">
        <v>33</v>
      </c>
      <c r="D419" s="2" t="n">
        <v>69.8316268920898</v>
      </c>
      <c r="E419" s="2" t="n">
        <v>264973.96875</v>
      </c>
      <c r="F419" s="2" t="n">
        <v>8469.97265625</v>
      </c>
      <c r="G419" s="3" t="s">
        <v>74</v>
      </c>
    </row>
    <row r="420" customFormat="false" ht="12.75" hidden="false" customHeight="false" outlineLevel="0" collapsed="false">
      <c r="A420" s="3" t="n">
        <v>14</v>
      </c>
      <c r="B420" s="3" t="s">
        <v>92</v>
      </c>
      <c r="C420" s="3" t="n">
        <v>34</v>
      </c>
      <c r="D420" s="2" t="n">
        <v>70.1388397216797</v>
      </c>
      <c r="E420" s="2" t="n">
        <v>263181.125</v>
      </c>
      <c r="F420" s="2" t="n">
        <v>8544.5478515625</v>
      </c>
      <c r="G420" s="3" t="s">
        <v>74</v>
      </c>
    </row>
    <row r="421" customFormat="false" ht="12.75" hidden="false" customHeight="false" outlineLevel="0" collapsed="false">
      <c r="A421" s="3" t="n">
        <v>14</v>
      </c>
      <c r="B421" s="3" t="s">
        <v>92</v>
      </c>
      <c r="C421" s="3" t="n">
        <v>35</v>
      </c>
      <c r="D421" s="2" t="n">
        <v>70.4460525512695</v>
      </c>
      <c r="E421" s="2" t="n">
        <v>260864.625</v>
      </c>
      <c r="F421" s="2" t="n">
        <v>8631.927734375</v>
      </c>
      <c r="G421" s="3" t="s">
        <v>74</v>
      </c>
    </row>
    <row r="422" customFormat="false" ht="12.75" hidden="false" customHeight="false" outlineLevel="0" collapsed="false">
      <c r="A422" s="3" t="n">
        <v>14</v>
      </c>
      <c r="B422" s="3" t="s">
        <v>92</v>
      </c>
      <c r="C422" s="3" t="n">
        <v>36</v>
      </c>
      <c r="D422" s="2" t="n">
        <v>70.7532653808594</v>
      </c>
      <c r="E422" s="2" t="n">
        <v>258364.375</v>
      </c>
      <c r="F422" s="2" t="n">
        <v>8713.3349609375</v>
      </c>
      <c r="G422" s="3" t="s">
        <v>74</v>
      </c>
    </row>
    <row r="423" customFormat="false" ht="12.75" hidden="false" customHeight="false" outlineLevel="0" collapsed="false">
      <c r="A423" s="3" t="n">
        <v>14</v>
      </c>
      <c r="B423" s="3" t="s">
        <v>92</v>
      </c>
      <c r="C423" s="3" t="n">
        <v>37</v>
      </c>
      <c r="D423" s="2" t="n">
        <v>71.0604782104492</v>
      </c>
      <c r="E423" s="2" t="n">
        <v>254837.578125</v>
      </c>
      <c r="F423" s="2" t="n">
        <v>8761.5576171875</v>
      </c>
      <c r="G423" s="3" t="s">
        <v>74</v>
      </c>
    </row>
    <row r="424" customFormat="false" ht="12.75" hidden="false" customHeight="false" outlineLevel="0" collapsed="false">
      <c r="A424" s="3" t="n">
        <v>14</v>
      </c>
      <c r="B424" s="3" t="s">
        <v>92</v>
      </c>
      <c r="C424" s="3" t="n">
        <v>38</v>
      </c>
      <c r="D424" s="2" t="n">
        <v>71.3676910400391</v>
      </c>
      <c r="E424" s="2" t="n">
        <v>251843.171875</v>
      </c>
      <c r="F424" s="2" t="n">
        <v>8755.640625</v>
      </c>
      <c r="G424" s="3" t="s">
        <v>74</v>
      </c>
    </row>
    <row r="425" customFormat="false" ht="12.75" hidden="false" customHeight="false" outlineLevel="0" collapsed="false">
      <c r="A425" s="3" t="n">
        <v>14</v>
      </c>
      <c r="B425" s="3" t="s">
        <v>92</v>
      </c>
      <c r="C425" s="3" t="n">
        <v>39</v>
      </c>
      <c r="D425" s="2" t="n">
        <v>71.6749038696289</v>
      </c>
      <c r="E425" s="2" t="n">
        <v>248512.171875</v>
      </c>
      <c r="F425" s="2" t="n">
        <v>8692.224609375</v>
      </c>
      <c r="G425" s="3" t="s">
        <v>74</v>
      </c>
    </row>
    <row r="426" customFormat="false" ht="12.75" hidden="false" customHeight="false" outlineLevel="0" collapsed="false">
      <c r="A426" s="3" t="n">
        <v>14</v>
      </c>
      <c r="B426" s="3" t="s">
        <v>92</v>
      </c>
      <c r="C426" s="3" t="n">
        <v>40</v>
      </c>
      <c r="D426" s="2" t="n">
        <v>71.9821166992188</v>
      </c>
      <c r="E426" s="2" t="n">
        <v>247072.921875</v>
      </c>
      <c r="F426" s="2" t="n">
        <v>8586.994140625</v>
      </c>
      <c r="G426" s="3" t="s">
        <v>74</v>
      </c>
    </row>
    <row r="427" customFormat="false" ht="12.75" hidden="false" customHeight="false" outlineLevel="0" collapsed="false">
      <c r="A427" s="3" t="n">
        <v>14</v>
      </c>
      <c r="B427" s="3" t="s">
        <v>92</v>
      </c>
      <c r="C427" s="3" t="n">
        <v>41</v>
      </c>
      <c r="D427" s="2" t="n">
        <v>72.2893295288086</v>
      </c>
      <c r="E427" s="2" t="n">
        <v>243004.96875</v>
      </c>
      <c r="F427" s="2" t="n">
        <v>8467.0126953125</v>
      </c>
      <c r="G427" s="3" t="s">
        <v>74</v>
      </c>
    </row>
    <row r="428" customFormat="false" ht="12.75" hidden="false" customHeight="false" outlineLevel="0" collapsed="false">
      <c r="A428" s="3" t="n">
        <v>14</v>
      </c>
      <c r="B428" s="3" t="s">
        <v>92</v>
      </c>
      <c r="C428" s="3" t="n">
        <v>42</v>
      </c>
      <c r="D428" s="2" t="n">
        <v>72.5965423583984</v>
      </c>
      <c r="E428" s="2" t="n">
        <v>242040.578125</v>
      </c>
      <c r="F428" s="2" t="n">
        <v>8359.953125</v>
      </c>
      <c r="G428" s="3" t="s">
        <v>74</v>
      </c>
    </row>
    <row r="429" customFormat="false" ht="12.75" hidden="false" customHeight="false" outlineLevel="0" collapsed="false">
      <c r="A429" s="3" t="n">
        <v>14</v>
      </c>
      <c r="B429" s="3" t="s">
        <v>92</v>
      </c>
      <c r="C429" s="3" t="n">
        <v>43</v>
      </c>
      <c r="D429" s="2" t="n">
        <v>72.9037551879883</v>
      </c>
      <c r="E429" s="2" t="n">
        <v>237379.46875</v>
      </c>
      <c r="F429" s="2" t="n">
        <v>8286.1240234375</v>
      </c>
      <c r="G429" s="3" t="s">
        <v>74</v>
      </c>
    </row>
    <row r="430" customFormat="false" ht="12.75" hidden="false" customHeight="false" outlineLevel="0" collapsed="false">
      <c r="A430" s="3" t="n">
        <v>14</v>
      </c>
      <c r="B430" s="3" t="s">
        <v>92</v>
      </c>
      <c r="C430" s="3" t="n">
        <v>44</v>
      </c>
      <c r="D430" s="2" t="n">
        <v>73.2109680175781</v>
      </c>
      <c r="E430" s="2" t="n">
        <v>236502.296875</v>
      </c>
      <c r="F430" s="2" t="n">
        <v>8254.8388671875</v>
      </c>
      <c r="G430" s="3" t="s">
        <v>74</v>
      </c>
    </row>
    <row r="431" customFormat="false" ht="12.75" hidden="false" customHeight="false" outlineLevel="0" collapsed="false">
      <c r="A431" s="3" t="n">
        <v>14</v>
      </c>
      <c r="B431" s="3" t="s">
        <v>92</v>
      </c>
      <c r="C431" s="3" t="n">
        <v>45</v>
      </c>
      <c r="D431" s="2" t="n">
        <v>73.518180847168</v>
      </c>
      <c r="E431" s="2" t="n">
        <v>234442.4375</v>
      </c>
      <c r="F431" s="2" t="n">
        <v>8264.236328125</v>
      </c>
      <c r="G431" s="3" t="s">
        <v>74</v>
      </c>
    </row>
    <row r="432" customFormat="false" ht="12.75" hidden="false" customHeight="false" outlineLevel="0" collapsed="false">
      <c r="A432" s="3" t="n">
        <v>14</v>
      </c>
      <c r="B432" s="3" t="s">
        <v>92</v>
      </c>
      <c r="C432" s="3" t="n">
        <v>46</v>
      </c>
      <c r="D432" s="2" t="n">
        <v>73.8253936767578</v>
      </c>
      <c r="E432" s="2" t="n">
        <v>230426.015625</v>
      </c>
      <c r="F432" s="2" t="n">
        <v>8303.3076171875</v>
      </c>
      <c r="G432" s="3" t="s">
        <v>74</v>
      </c>
    </row>
    <row r="433" customFormat="false" ht="12.75" hidden="false" customHeight="false" outlineLevel="0" collapsed="false">
      <c r="A433" s="3" t="n">
        <v>14</v>
      </c>
      <c r="B433" s="3" t="s">
        <v>92</v>
      </c>
      <c r="C433" s="3" t="n">
        <v>47</v>
      </c>
      <c r="D433" s="2" t="n">
        <v>74.1326065063477</v>
      </c>
      <c r="E433" s="2" t="n">
        <v>228122.609375</v>
      </c>
      <c r="F433" s="2" t="n">
        <v>8353.052734375</v>
      </c>
      <c r="G433" s="3" t="s">
        <v>74</v>
      </c>
    </row>
    <row r="434" customFormat="false" ht="12.75" hidden="false" customHeight="false" outlineLevel="0" collapsed="false">
      <c r="A434" s="3" t="n">
        <v>14</v>
      </c>
      <c r="B434" s="3" t="s">
        <v>92</v>
      </c>
      <c r="C434" s="3" t="n">
        <v>48</v>
      </c>
      <c r="D434" s="2" t="n">
        <v>74.4398193359375</v>
      </c>
      <c r="E434" s="2" t="n">
        <v>225925.171875</v>
      </c>
      <c r="F434" s="2" t="n">
        <v>8387.859375</v>
      </c>
      <c r="G434" s="3" t="s">
        <v>74</v>
      </c>
    </row>
    <row r="435" customFormat="false" ht="12.75" hidden="false" customHeight="false" outlineLevel="0" collapsed="false">
      <c r="A435" s="3" t="n">
        <v>14</v>
      </c>
      <c r="B435" s="3" t="s">
        <v>92</v>
      </c>
      <c r="C435" s="3" t="n">
        <v>49</v>
      </c>
      <c r="D435" s="2" t="n">
        <v>74.7470397949219</v>
      </c>
      <c r="E435" s="2" t="n">
        <v>223704.6875</v>
      </c>
      <c r="F435" s="2" t="n">
        <v>8379.3134765625</v>
      </c>
      <c r="G435" s="3" t="s">
        <v>74</v>
      </c>
    </row>
    <row r="436" customFormat="false" ht="12.75" hidden="false" customHeight="false" outlineLevel="0" collapsed="false">
      <c r="A436" s="3" t="n">
        <v>14</v>
      </c>
      <c r="B436" s="3" t="s">
        <v>92</v>
      </c>
      <c r="C436" s="3" t="n">
        <v>50</v>
      </c>
      <c r="D436" s="2" t="n">
        <v>75.0542449951172</v>
      </c>
      <c r="E436" s="2" t="n">
        <v>220481.90625</v>
      </c>
      <c r="F436" s="2" t="n">
        <v>8305.294921875</v>
      </c>
      <c r="G436" s="3" t="s">
        <v>74</v>
      </c>
    </row>
    <row r="437" customFormat="false" ht="12.75" hidden="false" customHeight="false" outlineLevel="0" collapsed="false">
      <c r="A437" s="3" t="n">
        <v>14</v>
      </c>
      <c r="B437" s="3" t="s">
        <v>92</v>
      </c>
      <c r="C437" s="3" t="n">
        <v>51</v>
      </c>
      <c r="D437" s="2" t="n">
        <v>75.3614654541016</v>
      </c>
      <c r="E437" s="2" t="n">
        <v>216504.421875</v>
      </c>
      <c r="F437" s="2" t="n">
        <v>8160.087890625</v>
      </c>
      <c r="G437" s="3" t="s">
        <v>74</v>
      </c>
    </row>
    <row r="438" customFormat="false" ht="12.75" hidden="false" customHeight="false" outlineLevel="0" collapsed="false">
      <c r="A438" s="3" t="n">
        <v>14</v>
      </c>
      <c r="B438" s="3" t="s">
        <v>92</v>
      </c>
      <c r="C438" s="3" t="n">
        <v>52</v>
      </c>
      <c r="D438" s="2" t="n">
        <v>75.6686706542969</v>
      </c>
      <c r="E438" s="2" t="n">
        <v>215278.796875</v>
      </c>
      <c r="F438" s="2" t="n">
        <v>7968.591796875</v>
      </c>
      <c r="G438" s="3" t="s">
        <v>74</v>
      </c>
    </row>
    <row r="439" customFormat="false" ht="12.75" hidden="false" customHeight="false" outlineLevel="0" collapsed="false">
      <c r="A439" s="3" t="n">
        <v>14</v>
      </c>
      <c r="B439" s="3" t="s">
        <v>92</v>
      </c>
      <c r="C439" s="3" t="n">
        <v>53</v>
      </c>
      <c r="D439" s="2" t="n">
        <v>75.9758911132813</v>
      </c>
      <c r="E439" s="2" t="n">
        <v>211079.828125</v>
      </c>
      <c r="F439" s="2" t="n">
        <v>7782.4228515625</v>
      </c>
      <c r="G439" s="3" t="s">
        <v>74</v>
      </c>
    </row>
    <row r="440" customFormat="false" ht="12.75" hidden="false" customHeight="false" outlineLevel="0" collapsed="false">
      <c r="A440" s="3" t="n">
        <v>14</v>
      </c>
      <c r="B440" s="3" t="s">
        <v>92</v>
      </c>
      <c r="C440" s="3" t="n">
        <v>54</v>
      </c>
      <c r="D440" s="2" t="n">
        <v>76.2831039428711</v>
      </c>
      <c r="E440" s="2" t="n">
        <v>209791.21875</v>
      </c>
      <c r="F440" s="2" t="n">
        <v>7654.849609375</v>
      </c>
      <c r="G440" s="3" t="s">
        <v>74</v>
      </c>
    </row>
    <row r="441" customFormat="false" ht="12.75" hidden="false" customHeight="false" outlineLevel="0" collapsed="false">
      <c r="A441" s="3" t="n">
        <v>14</v>
      </c>
      <c r="B441" s="3" t="s">
        <v>92</v>
      </c>
      <c r="C441" s="3" t="n">
        <v>55</v>
      </c>
      <c r="D441" s="2" t="n">
        <v>76.5903167724609</v>
      </c>
      <c r="E441" s="2" t="n">
        <v>208746.609375</v>
      </c>
      <c r="F441" s="2" t="n">
        <v>7617.24072265625</v>
      </c>
      <c r="G441" s="3" t="s">
        <v>74</v>
      </c>
    </row>
    <row r="442" customFormat="false" ht="12.75" hidden="false" customHeight="false" outlineLevel="0" collapsed="false">
      <c r="A442" s="3" t="n">
        <v>14</v>
      </c>
      <c r="B442" s="3" t="s">
        <v>92</v>
      </c>
      <c r="C442" s="3" t="n">
        <v>56</v>
      </c>
      <c r="D442" s="2" t="n">
        <v>76.8975296020508</v>
      </c>
      <c r="E442" s="2" t="n">
        <v>205859.984375</v>
      </c>
      <c r="F442" s="2" t="n">
        <v>7665.076171875</v>
      </c>
      <c r="G442" s="3" t="s">
        <v>74</v>
      </c>
    </row>
    <row r="443" customFormat="false" ht="12.75" hidden="false" customHeight="false" outlineLevel="0" collapsed="false">
      <c r="A443" s="3" t="n">
        <v>14</v>
      </c>
      <c r="B443" s="3" t="s">
        <v>92</v>
      </c>
      <c r="C443" s="3" t="n">
        <v>57</v>
      </c>
      <c r="D443" s="2" t="n">
        <v>77.2047424316406</v>
      </c>
      <c r="E443" s="2" t="n">
        <v>202742.9375</v>
      </c>
      <c r="F443" s="2" t="n">
        <v>7763.326171875</v>
      </c>
      <c r="G443" s="3" t="s">
        <v>74</v>
      </c>
    </row>
    <row r="444" customFormat="false" ht="12.75" hidden="false" customHeight="false" outlineLevel="0" collapsed="false">
      <c r="A444" s="3" t="n">
        <v>14</v>
      </c>
      <c r="B444" s="3" t="s">
        <v>92</v>
      </c>
      <c r="C444" s="3" t="n">
        <v>58</v>
      </c>
      <c r="D444" s="2" t="n">
        <v>77.5119552612305</v>
      </c>
      <c r="E444" s="2" t="n">
        <v>200100.890625</v>
      </c>
      <c r="F444" s="2" t="n">
        <v>7867.48193359375</v>
      </c>
      <c r="G444" s="3" t="s">
        <v>74</v>
      </c>
    </row>
    <row r="445" customFormat="false" ht="12.75" hidden="false" customHeight="false" outlineLevel="0" collapsed="false">
      <c r="A445" s="3" t="n">
        <v>14</v>
      </c>
      <c r="B445" s="3" t="s">
        <v>92</v>
      </c>
      <c r="C445" s="3" t="n">
        <v>59</v>
      </c>
      <c r="D445" s="2" t="n">
        <v>77.8191680908203</v>
      </c>
      <c r="E445" s="2" t="n">
        <v>197585.171875</v>
      </c>
      <c r="F445" s="2" t="n">
        <v>7945.3603515625</v>
      </c>
      <c r="G445" s="3" t="s">
        <v>74</v>
      </c>
    </row>
    <row r="446" customFormat="false" ht="12.75" hidden="false" customHeight="false" outlineLevel="0" collapsed="false">
      <c r="A446" s="3" t="n">
        <v>14</v>
      </c>
      <c r="B446" s="3" t="s">
        <v>92</v>
      </c>
      <c r="C446" s="3" t="n">
        <v>60</v>
      </c>
      <c r="D446" s="2" t="n">
        <v>78.1263809204102</v>
      </c>
      <c r="E446" s="2" t="n">
        <v>194903.140625</v>
      </c>
      <c r="F446" s="2" t="n">
        <v>7987.76171875</v>
      </c>
      <c r="G446" s="3" t="s">
        <v>74</v>
      </c>
    </row>
    <row r="447" customFormat="false" ht="12.75" hidden="false" customHeight="false" outlineLevel="0" collapsed="false">
      <c r="A447" s="3" t="n">
        <v>14</v>
      </c>
      <c r="B447" s="3" t="s">
        <v>92</v>
      </c>
      <c r="C447" s="3" t="n">
        <v>61</v>
      </c>
      <c r="D447" s="2" t="n">
        <v>78.43359375</v>
      </c>
      <c r="E447" s="2" t="n">
        <v>192436.5625</v>
      </c>
      <c r="F447" s="2" t="n">
        <v>8004.76806640625</v>
      </c>
      <c r="G447" s="3" t="s">
        <v>74</v>
      </c>
    </row>
    <row r="448" customFormat="false" ht="12.75" hidden="false" customHeight="false" outlineLevel="0" collapsed="false">
      <c r="A448" s="3" t="n">
        <v>14</v>
      </c>
      <c r="B448" s="3" t="s">
        <v>92</v>
      </c>
      <c r="C448" s="3" t="n">
        <v>62</v>
      </c>
      <c r="D448" s="2" t="n">
        <v>78.7408065795898</v>
      </c>
      <c r="E448" s="2" t="n">
        <v>189962.4375</v>
      </c>
      <c r="F448" s="2" t="n">
        <v>8014.0400390625</v>
      </c>
      <c r="G448" s="3" t="s">
        <v>74</v>
      </c>
    </row>
    <row r="449" customFormat="false" ht="12.75" hidden="false" customHeight="false" outlineLevel="0" collapsed="false">
      <c r="A449" s="3" t="n">
        <v>14</v>
      </c>
      <c r="B449" s="3" t="s">
        <v>92</v>
      </c>
      <c r="C449" s="3" t="n">
        <v>63</v>
      </c>
      <c r="D449" s="2" t="n">
        <v>79.0480194091797</v>
      </c>
      <c r="E449" s="2" t="n">
        <v>187381.09375</v>
      </c>
      <c r="F449" s="2" t="n">
        <v>8030.251953125</v>
      </c>
      <c r="G449" s="3" t="s">
        <v>74</v>
      </c>
    </row>
    <row r="450" customFormat="false" ht="12.75" hidden="false" customHeight="false" outlineLevel="0" collapsed="false">
      <c r="A450" s="3" t="n">
        <v>14</v>
      </c>
      <c r="B450" s="3" t="s">
        <v>92</v>
      </c>
      <c r="C450" s="3" t="n">
        <v>64</v>
      </c>
      <c r="D450" s="2" t="n">
        <v>79.3552322387695</v>
      </c>
      <c r="E450" s="2" t="n">
        <v>185134.0625</v>
      </c>
      <c r="F450" s="2" t="n">
        <v>8061.00146484375</v>
      </c>
      <c r="G450" s="3" t="s">
        <v>74</v>
      </c>
    </row>
    <row r="451" customFormat="false" ht="12.75" hidden="false" customHeight="false" outlineLevel="0" collapsed="false">
      <c r="A451" s="3" t="n">
        <v>14</v>
      </c>
      <c r="B451" s="3" t="s">
        <v>92</v>
      </c>
      <c r="C451" s="3" t="n">
        <v>65</v>
      </c>
      <c r="D451" s="2" t="n">
        <v>79.6624450683594</v>
      </c>
      <c r="E451" s="2" t="n">
        <v>182038.78125</v>
      </c>
      <c r="F451" s="2" t="n">
        <v>8109.5087890625</v>
      </c>
      <c r="G451" s="3" t="s">
        <v>74</v>
      </c>
    </row>
    <row r="452" customFormat="false" ht="12.75" hidden="false" customHeight="false" outlineLevel="0" collapsed="false">
      <c r="A452" s="3" t="n">
        <v>14</v>
      </c>
      <c r="B452" s="3" t="s">
        <v>92</v>
      </c>
      <c r="C452" s="3" t="n">
        <v>66</v>
      </c>
      <c r="D452" s="2" t="n">
        <v>79.9696578979492</v>
      </c>
      <c r="E452" s="2" t="n">
        <v>179384.65625</v>
      </c>
      <c r="F452" s="2" t="n">
        <v>8181.4765625</v>
      </c>
      <c r="G452" s="3" t="s">
        <v>74</v>
      </c>
    </row>
    <row r="453" customFormat="false" ht="12.75" hidden="false" customHeight="false" outlineLevel="0" collapsed="false">
      <c r="A453" s="3" t="n">
        <v>14</v>
      </c>
      <c r="B453" s="3" t="s">
        <v>92</v>
      </c>
      <c r="C453" s="3" t="n">
        <v>67</v>
      </c>
      <c r="D453" s="2" t="n">
        <v>80.2768707275391</v>
      </c>
      <c r="E453" s="2" t="n">
        <v>177775.28125</v>
      </c>
      <c r="F453" s="2" t="n">
        <v>8292.5146484375</v>
      </c>
      <c r="G453" s="3" t="s">
        <v>74</v>
      </c>
    </row>
    <row r="454" customFormat="false" ht="12.75" hidden="false" customHeight="false" outlineLevel="0" collapsed="false">
      <c r="A454" s="3" t="n">
        <v>14</v>
      </c>
      <c r="B454" s="3" t="s">
        <v>92</v>
      </c>
      <c r="C454" s="3" t="n">
        <v>68</v>
      </c>
      <c r="D454" s="2" t="n">
        <v>80.5840835571289</v>
      </c>
      <c r="E454" s="2" t="n">
        <v>174537.359375</v>
      </c>
      <c r="F454" s="2" t="n">
        <v>8476.7578125</v>
      </c>
      <c r="G454" s="3" t="s">
        <v>74</v>
      </c>
    </row>
    <row r="455" customFormat="false" ht="12.75" hidden="false" customHeight="false" outlineLevel="0" collapsed="false">
      <c r="A455" s="3" t="n">
        <v>14</v>
      </c>
      <c r="B455" s="3" t="s">
        <v>92</v>
      </c>
      <c r="C455" s="3" t="n">
        <v>69</v>
      </c>
      <c r="D455" s="2" t="n">
        <v>80.8912963867188</v>
      </c>
      <c r="E455" s="2" t="n">
        <v>171492.734375</v>
      </c>
      <c r="F455" s="2" t="n">
        <v>8800.4033203125</v>
      </c>
      <c r="G455" s="3" t="s">
        <v>74</v>
      </c>
    </row>
    <row r="456" customFormat="false" ht="12.75" hidden="false" customHeight="false" outlineLevel="0" collapsed="false">
      <c r="A456" s="3" t="n">
        <v>14</v>
      </c>
      <c r="B456" s="3" t="s">
        <v>92</v>
      </c>
      <c r="C456" s="3" t="n">
        <v>70</v>
      </c>
      <c r="D456" s="2" t="n">
        <v>81.1985168457031</v>
      </c>
      <c r="E456" s="2" t="n">
        <v>169362.390625</v>
      </c>
      <c r="F456" s="2" t="n">
        <v>9359.6484375</v>
      </c>
      <c r="G456" s="3" t="s">
        <v>74</v>
      </c>
    </row>
    <row r="457" customFormat="false" ht="12.75" hidden="false" customHeight="false" outlineLevel="0" collapsed="false">
      <c r="A457" s="3" t="n">
        <v>14</v>
      </c>
      <c r="B457" s="3" t="s">
        <v>92</v>
      </c>
      <c r="C457" s="3" t="n">
        <v>71</v>
      </c>
      <c r="D457" s="2" t="n">
        <v>81.5057220458984</v>
      </c>
      <c r="E457" s="2" t="n">
        <v>167264.234375</v>
      </c>
      <c r="F457" s="2" t="n">
        <v>10282.703125</v>
      </c>
      <c r="G457" s="3" t="s">
        <v>74</v>
      </c>
    </row>
    <row r="458" customFormat="false" ht="12.75" hidden="false" customHeight="false" outlineLevel="0" collapsed="false">
      <c r="A458" s="3" t="n">
        <v>14</v>
      </c>
      <c r="B458" s="3" t="s">
        <v>92</v>
      </c>
      <c r="C458" s="3" t="n">
        <v>72</v>
      </c>
      <c r="D458" s="2" t="n">
        <v>81.8129425048828</v>
      </c>
      <c r="E458" s="2" t="n">
        <v>164580.90625</v>
      </c>
      <c r="F458" s="2" t="n">
        <v>11723.3427734375</v>
      </c>
      <c r="G458" s="3" t="s">
        <v>74</v>
      </c>
    </row>
    <row r="459" customFormat="false" ht="12.75" hidden="false" customHeight="false" outlineLevel="0" collapsed="false">
      <c r="A459" s="3" t="n">
        <v>14</v>
      </c>
      <c r="B459" s="3" t="s">
        <v>92</v>
      </c>
      <c r="C459" s="3" t="n">
        <v>73</v>
      </c>
      <c r="D459" s="2" t="n">
        <v>82.1201477050781</v>
      </c>
      <c r="E459" s="2" t="n">
        <v>160724.5625</v>
      </c>
      <c r="F459" s="2" t="n">
        <v>13847.435546875</v>
      </c>
      <c r="G459" s="3" t="s">
        <v>74</v>
      </c>
    </row>
    <row r="460" customFormat="false" ht="12.75" hidden="false" customHeight="false" outlineLevel="0" collapsed="false">
      <c r="A460" s="3" t="n">
        <v>14</v>
      </c>
      <c r="B460" s="3" t="s">
        <v>92</v>
      </c>
      <c r="C460" s="3" t="n">
        <v>74</v>
      </c>
      <c r="D460" s="2" t="n">
        <v>82.4273681640625</v>
      </c>
      <c r="E460" s="2" t="n">
        <v>157670.5625</v>
      </c>
      <c r="F460" s="2" t="n">
        <v>16808.06640625</v>
      </c>
      <c r="G460" s="3" t="s">
        <v>74</v>
      </c>
    </row>
    <row r="461" customFormat="false" ht="12.75" hidden="false" customHeight="false" outlineLevel="0" collapsed="false">
      <c r="A461" s="3" t="n">
        <v>14</v>
      </c>
      <c r="B461" s="3" t="s">
        <v>92</v>
      </c>
      <c r="C461" s="3" t="n">
        <v>75</v>
      </c>
      <c r="D461" s="2" t="n">
        <v>82.7345809936523</v>
      </c>
      <c r="E461" s="2" t="n">
        <v>152528.140625</v>
      </c>
      <c r="F461" s="2" t="n">
        <v>20704.7578125</v>
      </c>
      <c r="G461" s="3" t="s">
        <v>74</v>
      </c>
    </row>
    <row r="462" customFormat="false" ht="12.75" hidden="false" customHeight="false" outlineLevel="0" collapsed="false">
      <c r="A462" s="3" t="n">
        <v>14</v>
      </c>
      <c r="B462" s="3" t="s">
        <v>92</v>
      </c>
      <c r="C462" s="3" t="n">
        <v>76</v>
      </c>
      <c r="D462" s="2" t="n">
        <v>83.0417938232422</v>
      </c>
      <c r="E462" s="2" t="n">
        <v>148414.28125</v>
      </c>
      <c r="F462" s="2" t="n">
        <v>25524.205078125</v>
      </c>
      <c r="G462" s="3" t="s">
        <v>74</v>
      </c>
    </row>
    <row r="463" customFormat="false" ht="12.75" hidden="false" customHeight="false" outlineLevel="0" collapsed="false">
      <c r="A463" s="3" t="n">
        <v>14</v>
      </c>
      <c r="B463" s="3" t="s">
        <v>92</v>
      </c>
      <c r="C463" s="3" t="n">
        <v>77</v>
      </c>
      <c r="D463" s="2" t="n">
        <v>83.349006652832</v>
      </c>
      <c r="E463" s="2" t="n">
        <v>138480.15625</v>
      </c>
      <c r="F463" s="2" t="n">
        <v>31070.490234375</v>
      </c>
      <c r="G463" s="3" t="s">
        <v>74</v>
      </c>
    </row>
    <row r="464" customFormat="false" ht="12.75" hidden="false" customHeight="false" outlineLevel="0" collapsed="false">
      <c r="A464" s="3" t="n">
        <v>14</v>
      </c>
      <c r="B464" s="3" t="s">
        <v>92</v>
      </c>
      <c r="C464" s="3" t="n">
        <v>78</v>
      </c>
      <c r="D464" s="2" t="n">
        <v>83.6562194824219</v>
      </c>
      <c r="E464" s="2" t="n">
        <v>128265.328125</v>
      </c>
      <c r="F464" s="2" t="n">
        <v>36907.734375</v>
      </c>
      <c r="G464" s="3" t="s">
        <v>74</v>
      </c>
    </row>
    <row r="465" customFormat="false" ht="12.75" hidden="false" customHeight="false" outlineLevel="0" collapsed="false">
      <c r="A465" s="3" t="n">
        <v>14</v>
      </c>
      <c r="B465" s="3" t="s">
        <v>92</v>
      </c>
      <c r="C465" s="3" t="n">
        <v>79</v>
      </c>
      <c r="D465" s="2" t="n">
        <v>83.9634323120117</v>
      </c>
      <c r="E465" s="2" t="n">
        <v>115065.4296875</v>
      </c>
      <c r="F465" s="2" t="n">
        <v>42352.484375</v>
      </c>
      <c r="G465" s="3" t="s">
        <v>74</v>
      </c>
    </row>
    <row r="466" customFormat="false" ht="12.75" hidden="false" customHeight="false" outlineLevel="0" collapsed="false">
      <c r="A466" s="3" t="n">
        <v>14</v>
      </c>
      <c r="B466" s="3" t="s">
        <v>92</v>
      </c>
      <c r="C466" s="3" t="n">
        <v>80</v>
      </c>
      <c r="D466" s="2" t="n">
        <v>84.2706451416016</v>
      </c>
      <c r="E466" s="2" t="n">
        <v>99995.6484375</v>
      </c>
      <c r="F466" s="2" t="n">
        <v>46557.3515625</v>
      </c>
      <c r="G466" s="3" t="s">
        <v>74</v>
      </c>
    </row>
    <row r="467" customFormat="false" ht="12.75" hidden="false" customHeight="false" outlineLevel="0" collapsed="false">
      <c r="A467" s="3" t="n">
        <v>14</v>
      </c>
      <c r="B467" s="3" t="s">
        <v>92</v>
      </c>
      <c r="C467" s="3" t="n">
        <v>81</v>
      </c>
      <c r="D467" s="2" t="n">
        <v>84.5778579711914</v>
      </c>
      <c r="E467" s="2" t="n">
        <v>78326.015625</v>
      </c>
      <c r="F467" s="2" t="n">
        <v>48698.8515625</v>
      </c>
      <c r="G467" s="3" t="s">
        <v>74</v>
      </c>
    </row>
    <row r="468" customFormat="false" ht="12.75" hidden="false" customHeight="false" outlineLevel="0" collapsed="false">
      <c r="A468" s="3" t="n">
        <v>14</v>
      </c>
      <c r="B468" s="3" t="s">
        <v>92</v>
      </c>
      <c r="C468" s="3" t="n">
        <v>82</v>
      </c>
      <c r="D468" s="2" t="n">
        <v>84.8850708007813</v>
      </c>
      <c r="E468" s="2" t="n">
        <v>52710.62890625</v>
      </c>
      <c r="F468" s="2" t="n">
        <v>48226.3125</v>
      </c>
      <c r="G468" s="3" t="s">
        <v>74</v>
      </c>
    </row>
    <row r="469" customFormat="false" ht="12.75" hidden="false" customHeight="false" outlineLevel="0" collapsed="false">
      <c r="A469" s="3" t="n">
        <v>14</v>
      </c>
      <c r="B469" s="3" t="s">
        <v>92</v>
      </c>
      <c r="C469" s="3" t="n">
        <v>83</v>
      </c>
      <c r="D469" s="2" t="n">
        <v>85.1922836303711</v>
      </c>
      <c r="E469" s="2" t="n">
        <v>27913.8046875</v>
      </c>
      <c r="F469" s="2" t="n">
        <v>45069.6875</v>
      </c>
      <c r="G469" s="3" t="s">
        <v>74</v>
      </c>
    </row>
    <row r="470" customFormat="false" ht="12.75" hidden="false" customHeight="false" outlineLevel="0" collapsed="false">
      <c r="A470" s="3" t="n">
        <v>14</v>
      </c>
      <c r="B470" s="3" t="s">
        <v>92</v>
      </c>
      <c r="C470" s="3" t="n">
        <v>84</v>
      </c>
      <c r="D470" s="2" t="n">
        <v>85.4994964599609</v>
      </c>
      <c r="E470" s="2" t="n">
        <v>12851.7353515625</v>
      </c>
      <c r="F470" s="2" t="n">
        <v>39697.32421875</v>
      </c>
      <c r="G470" s="3" t="s">
        <v>74</v>
      </c>
    </row>
    <row r="471" customFormat="false" ht="12.75" hidden="false" customHeight="false" outlineLevel="0" collapsed="false">
      <c r="A471" s="3" t="n">
        <v>14</v>
      </c>
      <c r="B471" s="3" t="s">
        <v>92</v>
      </c>
      <c r="C471" s="3" t="n">
        <v>85</v>
      </c>
      <c r="D471" s="2" t="n">
        <v>85.8067092895508</v>
      </c>
      <c r="E471" s="2" t="n">
        <v>6883.5673828125</v>
      </c>
      <c r="F471" s="2" t="n">
        <v>32980.44921875</v>
      </c>
      <c r="G471" s="3" t="s">
        <v>74</v>
      </c>
    </row>
    <row r="472" customFormat="false" ht="12.75" hidden="false" customHeight="false" outlineLevel="0" collapsed="false">
      <c r="A472" s="3" t="n">
        <v>14</v>
      </c>
      <c r="B472" s="3" t="s">
        <v>92</v>
      </c>
      <c r="C472" s="3" t="n">
        <v>86</v>
      </c>
      <c r="D472" s="2" t="n">
        <v>86.1139221191406</v>
      </c>
      <c r="E472" s="2" t="n">
        <v>3333.36376953125</v>
      </c>
      <c r="F472" s="2" t="n">
        <v>25923.490234375</v>
      </c>
      <c r="G472" s="3" t="s">
        <v>74</v>
      </c>
    </row>
    <row r="473" customFormat="false" ht="12.75" hidden="false" customHeight="false" outlineLevel="0" collapsed="false">
      <c r="A473" s="3" t="n">
        <v>14</v>
      </c>
      <c r="B473" s="3" t="s">
        <v>92</v>
      </c>
      <c r="C473" s="3" t="n">
        <v>87</v>
      </c>
      <c r="D473" s="2" t="n">
        <v>86.4211349487305</v>
      </c>
      <c r="E473" s="2" t="n">
        <v>701.382751464844</v>
      </c>
      <c r="F473" s="2" t="n">
        <v>19386.12890625</v>
      </c>
      <c r="G473" s="3" t="s">
        <v>74</v>
      </c>
    </row>
    <row r="474" customFormat="false" ht="12.75" hidden="false" customHeight="false" outlineLevel="0" collapsed="false">
      <c r="A474" s="3" t="n">
        <v>14</v>
      </c>
      <c r="B474" s="3" t="s">
        <v>92</v>
      </c>
      <c r="C474" s="3" t="n">
        <v>88</v>
      </c>
      <c r="D474" s="2" t="n">
        <v>86.7283477783203</v>
      </c>
      <c r="E474" s="2" t="n">
        <v>-624.512145996094</v>
      </c>
      <c r="F474" s="2" t="n">
        <v>13909.375</v>
      </c>
      <c r="G474" s="3" t="s">
        <v>74</v>
      </c>
    </row>
    <row r="475" customFormat="false" ht="12.75" hidden="false" customHeight="false" outlineLevel="0" collapsed="false">
      <c r="A475" s="3" t="n">
        <v>14</v>
      </c>
      <c r="B475" s="3" t="s">
        <v>92</v>
      </c>
      <c r="C475" s="3" t="n">
        <v>89</v>
      </c>
      <c r="D475" s="2" t="n">
        <v>87.0355606079102</v>
      </c>
      <c r="E475" s="2" t="n">
        <v>-1153.38562011719</v>
      </c>
      <c r="F475" s="2" t="n">
        <v>9685.5849609375</v>
      </c>
      <c r="G475" s="3" t="s">
        <v>74</v>
      </c>
    </row>
    <row r="476" customFormat="false" ht="12.75" hidden="false" customHeight="false" outlineLevel="0" collapsed="false">
      <c r="A476" s="3" t="n">
        <v>14</v>
      </c>
      <c r="B476" s="3" t="s">
        <v>92</v>
      </c>
      <c r="C476" s="3" t="n">
        <v>90</v>
      </c>
      <c r="D476" s="2" t="n">
        <v>87.3427734375</v>
      </c>
      <c r="E476" s="2" t="n">
        <v>-2648.14135742188</v>
      </c>
      <c r="F476" s="2" t="n">
        <v>6582.78515625</v>
      </c>
      <c r="G476" s="3" t="s">
        <v>74</v>
      </c>
    </row>
    <row r="477" customFormat="false" ht="12.75" hidden="false" customHeight="false" outlineLevel="0" collapsed="false">
      <c r="A477" s="3" t="n">
        <v>14</v>
      </c>
      <c r="B477" s="3" t="s">
        <v>92</v>
      </c>
      <c r="C477" s="3" t="n">
        <v>91</v>
      </c>
      <c r="D477" s="2" t="n">
        <v>87.6499938964844</v>
      </c>
      <c r="E477" s="2" t="n">
        <v>-3588.16625976563</v>
      </c>
      <c r="F477" s="2" t="n">
        <v>4415.728515625</v>
      </c>
      <c r="G477" s="3" t="s">
        <v>74</v>
      </c>
    </row>
    <row r="478" customFormat="false" ht="12.75" hidden="false" customHeight="false" outlineLevel="0" collapsed="false">
      <c r="A478" s="3" t="n">
        <v>14</v>
      </c>
      <c r="B478" s="3" t="s">
        <v>92</v>
      </c>
      <c r="C478" s="3" t="n">
        <v>92</v>
      </c>
      <c r="D478" s="2" t="n">
        <v>87.9571990966797</v>
      </c>
      <c r="E478" s="2" t="n">
        <v>-3255.9169921875</v>
      </c>
      <c r="F478" s="2" t="n">
        <v>2961.83154296875</v>
      </c>
      <c r="G478" s="3" t="s">
        <v>74</v>
      </c>
    </row>
    <row r="479" customFormat="false" ht="12.75" hidden="false" customHeight="false" outlineLevel="0" collapsed="false">
      <c r="A479" s="3" t="n">
        <v>14</v>
      </c>
      <c r="B479" s="3" t="s">
        <v>92</v>
      </c>
      <c r="C479" s="3" t="n">
        <v>93</v>
      </c>
      <c r="D479" s="2" t="n">
        <v>88.2644195556641</v>
      </c>
      <c r="E479" s="2" t="n">
        <v>-4559.056640625</v>
      </c>
      <c r="F479" s="2" t="n">
        <v>1980.119140625</v>
      </c>
      <c r="G479" s="3" t="s">
        <v>74</v>
      </c>
    </row>
    <row r="480" customFormat="false" ht="12.75" hidden="false" customHeight="false" outlineLevel="0" collapsed="false">
      <c r="A480" s="3" t="n">
        <v>14</v>
      </c>
      <c r="B480" s="3" t="s">
        <v>92</v>
      </c>
      <c r="C480" s="3" t="n">
        <v>94</v>
      </c>
      <c r="D480" s="2" t="n">
        <v>88.5716247558594</v>
      </c>
      <c r="E480" s="2" t="n">
        <v>-4375.72705078125</v>
      </c>
      <c r="F480" s="2" t="n">
        <v>1290.73193359375</v>
      </c>
      <c r="G480" s="3" t="s">
        <v>74</v>
      </c>
    </row>
    <row r="481" customFormat="false" ht="12.75" hidden="false" customHeight="false" outlineLevel="0" collapsed="false">
      <c r="A481" s="3" t="n">
        <v>14</v>
      </c>
      <c r="B481" s="3" t="s">
        <v>92</v>
      </c>
      <c r="C481" s="3" t="n">
        <v>95</v>
      </c>
      <c r="D481" s="2" t="n">
        <v>88.8788452148438</v>
      </c>
      <c r="E481" s="2" t="n">
        <v>-4705.82666015625</v>
      </c>
      <c r="F481" s="2" t="n">
        <v>778.7509765625</v>
      </c>
      <c r="G481" s="3" t="s">
        <v>74</v>
      </c>
    </row>
    <row r="482" customFormat="false" ht="12.75" hidden="false" customHeight="false" outlineLevel="0" collapsed="false">
      <c r="A482" s="3" t="n">
        <v>14</v>
      </c>
      <c r="B482" s="3" t="s">
        <v>92</v>
      </c>
      <c r="C482" s="3" t="n">
        <v>96</v>
      </c>
      <c r="D482" s="2" t="n">
        <v>89.1860504150391</v>
      </c>
      <c r="E482" s="2" t="n">
        <v>-5310.63330078125</v>
      </c>
      <c r="F482" s="2" t="n">
        <v>384.76123046875</v>
      </c>
      <c r="G482" s="3" t="s">
        <v>74</v>
      </c>
    </row>
    <row r="483" customFormat="false" ht="12.75" hidden="false" customHeight="false" outlineLevel="0" collapsed="false">
      <c r="A483" s="3" t="n">
        <v>14</v>
      </c>
      <c r="B483" s="3" t="s">
        <v>92</v>
      </c>
      <c r="C483" s="3" t="n">
        <v>97</v>
      </c>
      <c r="D483" s="2" t="n">
        <v>89.4932708740234</v>
      </c>
      <c r="E483" s="2" t="n">
        <v>-5067.89990234375</v>
      </c>
      <c r="F483" s="2" t="n">
        <v>88.78173828125</v>
      </c>
      <c r="G483" s="3" t="s">
        <v>74</v>
      </c>
    </row>
    <row r="484" customFormat="false" ht="12.75" hidden="false" customHeight="false" outlineLevel="0" collapsed="false">
      <c r="A484" s="3" t="n">
        <v>14</v>
      </c>
      <c r="B484" s="3" t="s">
        <v>92</v>
      </c>
      <c r="C484" s="3" t="n">
        <v>98</v>
      </c>
      <c r="D484" s="2" t="n">
        <v>89.8004760742188</v>
      </c>
      <c r="E484" s="2" t="n">
        <v>-4229.53271484375</v>
      </c>
      <c r="F484" s="2" t="n">
        <v>-110.283203125</v>
      </c>
      <c r="G484" s="3" t="s">
        <v>74</v>
      </c>
    </row>
    <row r="485" customFormat="false" ht="12.75" hidden="false" customHeight="false" outlineLevel="0" collapsed="false">
      <c r="A485" s="3" t="n">
        <v>14</v>
      </c>
      <c r="B485" s="3" t="s">
        <v>92</v>
      </c>
      <c r="C485" s="3" t="n">
        <v>99</v>
      </c>
      <c r="D485" s="2" t="n">
        <v>90.1076965332031</v>
      </c>
      <c r="E485" s="2" t="n">
        <v>-4181.3408203125</v>
      </c>
      <c r="F485" s="2" t="n">
        <v>-215.83984375</v>
      </c>
      <c r="G485" s="3" t="s">
        <v>74</v>
      </c>
    </row>
    <row r="486" customFormat="false" ht="12.75" hidden="false" customHeight="false" outlineLevel="0" collapsed="false">
      <c r="A486" s="3" t="n">
        <v>14</v>
      </c>
      <c r="B486" s="3" t="s">
        <v>92</v>
      </c>
      <c r="C486" s="3" t="n">
        <v>100</v>
      </c>
      <c r="D486" s="2" t="n">
        <v>90.414909362793</v>
      </c>
      <c r="E486" s="2" t="n">
        <v>-4717.68115234375</v>
      </c>
      <c r="F486" s="2" t="n">
        <v>-247.5947265625</v>
      </c>
      <c r="G486" s="3" t="s">
        <v>74</v>
      </c>
    </row>
    <row r="487" customFormat="false" ht="12.75" hidden="false" customHeight="false" outlineLevel="0" collapsed="false">
      <c r="A487" s="3" t="n">
        <v>14</v>
      </c>
      <c r="B487" s="3" t="s">
        <v>92</v>
      </c>
      <c r="C487" s="3" t="n">
        <v>101</v>
      </c>
      <c r="D487" s="2" t="n">
        <v>90.7221221923828</v>
      </c>
      <c r="E487" s="2" t="n">
        <v>-4666.43115234375</v>
      </c>
      <c r="F487" s="2" t="n">
        <v>-241.294921875</v>
      </c>
      <c r="G487" s="3" t="s">
        <v>74</v>
      </c>
    </row>
    <row r="488" customFormat="false" ht="12.75" hidden="false" customHeight="false" outlineLevel="0" collapsed="false">
      <c r="A488" s="3" t="n">
        <v>14</v>
      </c>
      <c r="B488" s="3" t="s">
        <v>92</v>
      </c>
      <c r="C488" s="3" t="n">
        <v>102</v>
      </c>
      <c r="D488" s="2" t="n">
        <v>91.0293350219727</v>
      </c>
      <c r="E488" s="2" t="n">
        <v>-5659.03515625</v>
      </c>
      <c r="F488" s="2" t="n">
        <v>-235.044921875</v>
      </c>
      <c r="G488" s="3" t="s">
        <v>74</v>
      </c>
    </row>
    <row r="489" customFormat="false" ht="12.75" hidden="false" customHeight="false" outlineLevel="0" collapsed="false">
      <c r="A489" s="3" t="n">
        <v>14</v>
      </c>
      <c r="B489" s="3" t="s">
        <v>92</v>
      </c>
      <c r="C489" s="3" t="n">
        <v>103</v>
      </c>
      <c r="D489" s="2" t="n">
        <v>91.3365478515625</v>
      </c>
      <c r="E489" s="2" t="n">
        <v>-5115.31689453125</v>
      </c>
      <c r="F489" s="2" t="n">
        <v>-252.0947265625</v>
      </c>
      <c r="G489" s="3" t="s">
        <v>74</v>
      </c>
    </row>
    <row r="490" customFormat="false" ht="12.75" hidden="false" customHeight="false" outlineLevel="0" collapsed="false">
      <c r="A490" s="3" t="n">
        <v>14</v>
      </c>
      <c r="B490" s="3" t="s">
        <v>92</v>
      </c>
      <c r="C490" s="3" t="n">
        <v>104</v>
      </c>
      <c r="D490" s="2" t="n">
        <v>91.6437606811523</v>
      </c>
      <c r="E490" s="2" t="n">
        <v>-4583.05322265625</v>
      </c>
      <c r="F490" s="2" t="n">
        <v>-291.9814453125</v>
      </c>
      <c r="G490" s="3" t="s">
        <v>74</v>
      </c>
    </row>
    <row r="491" customFormat="false" ht="12.75" hidden="false" customHeight="false" outlineLevel="0" collapsed="false">
      <c r="A491" s="3" t="n">
        <v>14</v>
      </c>
      <c r="B491" s="3" t="s">
        <v>92</v>
      </c>
      <c r="C491" s="3" t="n">
        <v>105</v>
      </c>
      <c r="D491" s="2" t="n">
        <v>91.9509735107422</v>
      </c>
      <c r="E491" s="2" t="n">
        <v>-5306.0693359375</v>
      </c>
      <c r="F491" s="2" t="n">
        <v>-335.0361328125</v>
      </c>
      <c r="G491" s="3" t="s">
        <v>74</v>
      </c>
    </row>
    <row r="492" customFormat="false" ht="12.75" hidden="false" customHeight="false" outlineLevel="0" collapsed="false">
      <c r="A492" s="3" t="n">
        <v>14</v>
      </c>
      <c r="B492" s="3" t="s">
        <v>92</v>
      </c>
      <c r="C492" s="3" t="n">
        <v>106</v>
      </c>
      <c r="D492" s="2" t="n">
        <v>92.258186340332</v>
      </c>
      <c r="E492" s="2" t="n">
        <v>-4892.3251953125</v>
      </c>
      <c r="F492" s="2" t="n">
        <v>-355.958984375</v>
      </c>
      <c r="G492" s="3" t="s">
        <v>74</v>
      </c>
    </row>
    <row r="493" customFormat="false" ht="12.75" hidden="false" customHeight="false" outlineLevel="0" collapsed="false">
      <c r="A493" s="3" t="n">
        <v>14</v>
      </c>
      <c r="B493" s="3" t="s">
        <v>92</v>
      </c>
      <c r="C493" s="3" t="n">
        <v>107</v>
      </c>
      <c r="D493" s="2" t="n">
        <v>92.5653991699219</v>
      </c>
      <c r="E493" s="2" t="n">
        <v>-4721.4033203125</v>
      </c>
      <c r="F493" s="2" t="n">
        <v>-337.6435546875</v>
      </c>
      <c r="G493" s="3" t="s">
        <v>74</v>
      </c>
    </row>
    <row r="494" customFormat="false" ht="12.75" hidden="false" customHeight="false" outlineLevel="0" collapsed="false">
      <c r="A494" s="3" t="n">
        <v>14</v>
      </c>
      <c r="B494" s="3" t="s">
        <v>92</v>
      </c>
      <c r="C494" s="3" t="n">
        <v>108</v>
      </c>
      <c r="D494" s="2" t="n">
        <v>92.8726119995117</v>
      </c>
      <c r="E494" s="2" t="n">
        <v>-4571.93017578125</v>
      </c>
      <c r="F494" s="2" t="n">
        <v>-278.44921875</v>
      </c>
      <c r="G494" s="3" t="s">
        <v>74</v>
      </c>
    </row>
    <row r="495" customFormat="false" ht="12.75" hidden="false" customHeight="false" outlineLevel="0" collapsed="false">
      <c r="A495" s="3" t="n">
        <v>14</v>
      </c>
      <c r="B495" s="3" t="s">
        <v>92</v>
      </c>
      <c r="C495" s="3" t="n">
        <v>109</v>
      </c>
      <c r="D495" s="2" t="n">
        <v>93.1798248291016</v>
      </c>
      <c r="E495" s="2" t="n">
        <v>-5214.18212890625</v>
      </c>
      <c r="F495" s="2" t="n">
        <v>-191.046875</v>
      </c>
      <c r="G495" s="3" t="s">
        <v>74</v>
      </c>
    </row>
    <row r="496" customFormat="false" ht="12.75" hidden="false" customHeight="false" outlineLevel="0" collapsed="false">
      <c r="A496" s="3" t="n">
        <v>14</v>
      </c>
      <c r="B496" s="3" t="s">
        <v>92</v>
      </c>
      <c r="C496" s="3" t="n">
        <v>110</v>
      </c>
      <c r="D496" s="2" t="n">
        <v>93.4870452880859</v>
      </c>
      <c r="E496" s="2" t="n">
        <v>-5439.85498046875</v>
      </c>
      <c r="F496" s="2" t="n">
        <v>-95.1669921875</v>
      </c>
      <c r="G496" s="3" t="s">
        <v>74</v>
      </c>
    </row>
    <row r="497" customFormat="false" ht="12.75" hidden="false" customHeight="false" outlineLevel="0" collapsed="false">
      <c r="A497" s="3" t="n">
        <v>14</v>
      </c>
      <c r="B497" s="3" t="s">
        <v>92</v>
      </c>
      <c r="C497" s="3" t="n">
        <v>111</v>
      </c>
      <c r="D497" s="2" t="n">
        <v>93.7942504882813</v>
      </c>
      <c r="E497" s="2" t="n">
        <v>-5284.7978515625</v>
      </c>
      <c r="F497" s="2" t="n">
        <v>-8.7666015625</v>
      </c>
      <c r="G497" s="3" t="s">
        <v>74</v>
      </c>
    </row>
    <row r="498" customFormat="false" ht="12.75" hidden="false" customHeight="false" outlineLevel="0" collapsed="false">
      <c r="A498" s="3" t="n">
        <v>14</v>
      </c>
      <c r="B498" s="3" t="s">
        <v>92</v>
      </c>
      <c r="C498" s="3" t="n">
        <v>112</v>
      </c>
      <c r="D498" s="2" t="n">
        <v>94.1014709472656</v>
      </c>
      <c r="E498" s="2" t="n">
        <v>-5587.4453125</v>
      </c>
      <c r="F498" s="2" t="n">
        <v>58.025390625</v>
      </c>
      <c r="G498" s="3" t="s">
        <v>74</v>
      </c>
    </row>
    <row r="499" customFormat="false" ht="12.75" hidden="false" customHeight="false" outlineLevel="0" collapsed="false">
      <c r="A499" s="3" t="n">
        <v>14</v>
      </c>
      <c r="B499" s="3" t="s">
        <v>92</v>
      </c>
      <c r="C499" s="3" t="n">
        <v>113</v>
      </c>
      <c r="D499" s="2" t="n">
        <v>94.4086761474609</v>
      </c>
      <c r="E499" s="2" t="n">
        <v>-5836.11669921875</v>
      </c>
      <c r="F499" s="2" t="n">
        <v>104.11767578125</v>
      </c>
      <c r="G499" s="3" t="s">
        <v>74</v>
      </c>
    </row>
    <row r="500" customFormat="false" ht="12.75" hidden="false" customHeight="false" outlineLevel="0" collapsed="false">
      <c r="A500" s="3" t="n">
        <v>14</v>
      </c>
      <c r="B500" s="3" t="s">
        <v>92</v>
      </c>
      <c r="C500" s="3" t="n">
        <v>114</v>
      </c>
      <c r="D500" s="2" t="n">
        <v>94.7158966064453</v>
      </c>
      <c r="E500" s="2" t="n">
        <v>-6013.486328125</v>
      </c>
      <c r="F500" s="2" t="n">
        <v>134.80419921875</v>
      </c>
      <c r="G500" s="3" t="s">
        <v>74</v>
      </c>
    </row>
    <row r="501" customFormat="false" ht="12.75" hidden="false" customHeight="false" outlineLevel="0" collapsed="false">
      <c r="A501" s="3" t="n">
        <v>25</v>
      </c>
      <c r="B501" s="3" t="s">
        <v>103</v>
      </c>
      <c r="C501" s="3" t="n">
        <v>1</v>
      </c>
      <c r="D501" s="2" t="n">
        <v>60.0008010864258</v>
      </c>
      <c r="E501" s="2" t="n">
        <v>322744.125</v>
      </c>
      <c r="F501" s="2" t="n">
        <v>7745.70947265625</v>
      </c>
      <c r="G501" s="3" t="s">
        <v>74</v>
      </c>
    </row>
    <row r="502" customFormat="false" ht="12.75" hidden="false" customHeight="false" outlineLevel="0" collapsed="false">
      <c r="A502" s="3" t="n">
        <v>25</v>
      </c>
      <c r="B502" s="3" t="s">
        <v>103</v>
      </c>
      <c r="C502" s="3" t="n">
        <v>2</v>
      </c>
      <c r="D502" s="2" t="n">
        <v>60.3080139160156</v>
      </c>
      <c r="E502" s="2" t="n">
        <v>321834.96875</v>
      </c>
      <c r="F502" s="2" t="n">
        <v>7829.1767578125</v>
      </c>
      <c r="G502" s="3" t="s">
        <v>74</v>
      </c>
    </row>
    <row r="503" customFormat="false" ht="12.75" hidden="false" customHeight="false" outlineLevel="0" collapsed="false">
      <c r="A503" s="3" t="n">
        <v>25</v>
      </c>
      <c r="B503" s="3" t="s">
        <v>103</v>
      </c>
      <c r="C503" s="3" t="n">
        <v>3</v>
      </c>
      <c r="D503" s="2" t="n">
        <v>60.6152305603027</v>
      </c>
      <c r="E503" s="2" t="n">
        <v>318878.03125</v>
      </c>
      <c r="F503" s="2" t="n">
        <v>7912.9609375</v>
      </c>
      <c r="G503" s="3" t="s">
        <v>74</v>
      </c>
    </row>
    <row r="504" customFormat="false" ht="12.75" hidden="false" customHeight="false" outlineLevel="0" collapsed="false">
      <c r="A504" s="3" t="n">
        <v>25</v>
      </c>
      <c r="B504" s="3" t="s">
        <v>103</v>
      </c>
      <c r="C504" s="3" t="n">
        <v>4</v>
      </c>
      <c r="D504" s="2" t="n">
        <v>60.9224433898926</v>
      </c>
      <c r="E504" s="2" t="n">
        <v>317446.28125</v>
      </c>
      <c r="F504" s="2" t="n">
        <v>7994.1005859375</v>
      </c>
      <c r="G504" s="3" t="s">
        <v>74</v>
      </c>
    </row>
    <row r="505" customFormat="false" ht="12.75" hidden="false" customHeight="false" outlineLevel="0" collapsed="false">
      <c r="A505" s="3" t="n">
        <v>25</v>
      </c>
      <c r="B505" s="3" t="s">
        <v>103</v>
      </c>
      <c r="C505" s="3" t="n">
        <v>5</v>
      </c>
      <c r="D505" s="2" t="n">
        <v>61.2296562194824</v>
      </c>
      <c r="E505" s="2" t="n">
        <v>314143.4375</v>
      </c>
      <c r="F505" s="2" t="n">
        <v>8077.341796875</v>
      </c>
      <c r="G505" s="3" t="s">
        <v>74</v>
      </c>
    </row>
    <row r="506" customFormat="false" ht="12.75" hidden="false" customHeight="false" outlineLevel="0" collapsed="false">
      <c r="A506" s="3" t="n">
        <v>25</v>
      </c>
      <c r="B506" s="3" t="s">
        <v>103</v>
      </c>
      <c r="C506" s="3" t="n">
        <v>6</v>
      </c>
      <c r="D506" s="2" t="n">
        <v>61.5368690490723</v>
      </c>
      <c r="E506" s="2" t="n">
        <v>312732.28125</v>
      </c>
      <c r="F506" s="2" t="n">
        <v>8173.7568359375</v>
      </c>
      <c r="G506" s="3" t="s">
        <v>74</v>
      </c>
    </row>
    <row r="507" customFormat="false" ht="12.75" hidden="false" customHeight="false" outlineLevel="0" collapsed="false">
      <c r="A507" s="3" t="n">
        <v>25</v>
      </c>
      <c r="B507" s="3" t="s">
        <v>103</v>
      </c>
      <c r="C507" s="3" t="n">
        <v>7</v>
      </c>
      <c r="D507" s="2" t="n">
        <v>61.8440818786621</v>
      </c>
      <c r="E507" s="2" t="n">
        <v>309615.8125</v>
      </c>
      <c r="F507" s="2" t="n">
        <v>8294.5107421875</v>
      </c>
      <c r="G507" s="3" t="s">
        <v>74</v>
      </c>
    </row>
    <row r="508" customFormat="false" ht="12.75" hidden="false" customHeight="false" outlineLevel="0" collapsed="false">
      <c r="A508" s="3" t="n">
        <v>25</v>
      </c>
      <c r="B508" s="3" t="s">
        <v>103</v>
      </c>
      <c r="C508" s="3" t="n">
        <v>8</v>
      </c>
      <c r="D508" s="2" t="n">
        <v>62.151294708252</v>
      </c>
      <c r="E508" s="2" t="n">
        <v>307548.75</v>
      </c>
      <c r="F508" s="2" t="n">
        <v>8442.740234375</v>
      </c>
      <c r="G508" s="3" t="s">
        <v>74</v>
      </c>
    </row>
    <row r="509" customFormat="false" ht="12.75" hidden="false" customHeight="false" outlineLevel="0" collapsed="false">
      <c r="A509" s="3" t="n">
        <v>25</v>
      </c>
      <c r="B509" s="3" t="s">
        <v>103</v>
      </c>
      <c r="C509" s="3" t="n">
        <v>9</v>
      </c>
      <c r="D509" s="2" t="n">
        <v>62.4585075378418</v>
      </c>
      <c r="E509" s="2" t="n">
        <v>304648.375</v>
      </c>
      <c r="F509" s="2" t="n">
        <v>8608.005859375</v>
      </c>
      <c r="G509" s="3" t="s">
        <v>74</v>
      </c>
    </row>
    <row r="510" customFormat="false" ht="12.75" hidden="false" customHeight="false" outlineLevel="0" collapsed="false">
      <c r="A510" s="3" t="n">
        <v>25</v>
      </c>
      <c r="B510" s="3" t="s">
        <v>103</v>
      </c>
      <c r="C510" s="3" t="n">
        <v>10</v>
      </c>
      <c r="D510" s="2" t="n">
        <v>62.7657203674316</v>
      </c>
      <c r="E510" s="2" t="n">
        <v>302442.53125</v>
      </c>
      <c r="F510" s="2" t="n">
        <v>8765.95703125</v>
      </c>
      <c r="G510" s="3" t="s">
        <v>74</v>
      </c>
    </row>
    <row r="511" customFormat="false" ht="12.75" hidden="false" customHeight="false" outlineLevel="0" collapsed="false">
      <c r="A511" s="3" t="n">
        <v>25</v>
      </c>
      <c r="B511" s="3" t="s">
        <v>103</v>
      </c>
      <c r="C511" s="3" t="n">
        <v>11</v>
      </c>
      <c r="D511" s="2" t="n">
        <v>63.0729331970215</v>
      </c>
      <c r="E511" s="2" t="n">
        <v>299219.34375</v>
      </c>
      <c r="F511" s="2" t="n">
        <v>8885.4306640625</v>
      </c>
      <c r="G511" s="3" t="s">
        <v>74</v>
      </c>
    </row>
    <row r="512" customFormat="false" ht="12.75" hidden="false" customHeight="false" outlineLevel="0" collapsed="false">
      <c r="A512" s="3" t="n">
        <v>25</v>
      </c>
      <c r="B512" s="3" t="s">
        <v>103</v>
      </c>
      <c r="C512" s="3" t="n">
        <v>12</v>
      </c>
      <c r="D512" s="2" t="n">
        <v>63.3801498413086</v>
      </c>
      <c r="E512" s="2" t="n">
        <v>297041.25</v>
      </c>
      <c r="F512" s="2" t="n">
        <v>8941.4501953125</v>
      </c>
      <c r="G512" s="3" t="s">
        <v>74</v>
      </c>
    </row>
    <row r="513" customFormat="false" ht="12.75" hidden="false" customHeight="false" outlineLevel="0" collapsed="false">
      <c r="A513" s="3" t="n">
        <v>25</v>
      </c>
      <c r="B513" s="3" t="s">
        <v>103</v>
      </c>
      <c r="C513" s="3" t="n">
        <v>13</v>
      </c>
      <c r="D513" s="2" t="n">
        <v>63.6873626708984</v>
      </c>
      <c r="E513" s="2" t="n">
        <v>293453.625</v>
      </c>
      <c r="F513" s="2" t="n">
        <v>8928.767578125</v>
      </c>
      <c r="G513" s="3" t="s">
        <v>74</v>
      </c>
    </row>
    <row r="514" customFormat="false" ht="12.75" hidden="false" customHeight="false" outlineLevel="0" collapsed="false">
      <c r="A514" s="3" t="n">
        <v>25</v>
      </c>
      <c r="B514" s="3" t="s">
        <v>103</v>
      </c>
      <c r="C514" s="3" t="n">
        <v>14</v>
      </c>
      <c r="D514" s="2" t="n">
        <v>63.9945755004883</v>
      </c>
      <c r="E514" s="2" t="n">
        <v>289568.125</v>
      </c>
      <c r="F514" s="2" t="n">
        <v>8867.4619140625</v>
      </c>
      <c r="G514" s="3" t="s">
        <v>74</v>
      </c>
    </row>
    <row r="515" customFormat="false" ht="12.75" hidden="false" customHeight="false" outlineLevel="0" collapsed="false">
      <c r="A515" s="3" t="n">
        <v>25</v>
      </c>
      <c r="B515" s="3" t="s">
        <v>103</v>
      </c>
      <c r="C515" s="3" t="n">
        <v>15</v>
      </c>
      <c r="D515" s="2" t="n">
        <v>64.3017883300781</v>
      </c>
      <c r="E515" s="2" t="n">
        <v>288335.625</v>
      </c>
      <c r="F515" s="2" t="n">
        <v>8795.01171875</v>
      </c>
      <c r="G515" s="3" t="s">
        <v>74</v>
      </c>
    </row>
    <row r="516" customFormat="false" ht="12.75" hidden="false" customHeight="false" outlineLevel="0" collapsed="false">
      <c r="A516" s="3" t="n">
        <v>25</v>
      </c>
      <c r="B516" s="3" t="s">
        <v>103</v>
      </c>
      <c r="C516" s="3" t="n">
        <v>16</v>
      </c>
      <c r="D516" s="2" t="n">
        <v>64.609001159668</v>
      </c>
      <c r="E516" s="2" t="n">
        <v>285081.9375</v>
      </c>
      <c r="F516" s="2" t="n">
        <v>8747.6923828125</v>
      </c>
      <c r="G516" s="3" t="s">
        <v>74</v>
      </c>
    </row>
    <row r="517" customFormat="false" ht="12.75" hidden="false" customHeight="false" outlineLevel="0" collapsed="false">
      <c r="A517" s="3" t="n">
        <v>25</v>
      </c>
      <c r="B517" s="3" t="s">
        <v>103</v>
      </c>
      <c r="C517" s="3" t="n">
        <v>17</v>
      </c>
      <c r="D517" s="2" t="n">
        <v>64.9162139892578</v>
      </c>
      <c r="E517" s="2" t="n">
        <v>282900.90625</v>
      </c>
      <c r="F517" s="2" t="n">
        <v>8740.5927734375</v>
      </c>
      <c r="G517" s="3" t="s">
        <v>74</v>
      </c>
    </row>
    <row r="518" customFormat="false" ht="12.75" hidden="false" customHeight="false" outlineLevel="0" collapsed="false">
      <c r="A518" s="3" t="n">
        <v>25</v>
      </c>
      <c r="B518" s="3" t="s">
        <v>103</v>
      </c>
      <c r="C518" s="3" t="n">
        <v>18</v>
      </c>
      <c r="D518" s="2" t="n">
        <v>65.2234268188477</v>
      </c>
      <c r="E518" s="2" t="n">
        <v>280482.5625</v>
      </c>
      <c r="F518" s="2" t="n">
        <v>8759.234375</v>
      </c>
      <c r="G518" s="3" t="s">
        <v>74</v>
      </c>
    </row>
    <row r="519" customFormat="false" ht="12.75" hidden="false" customHeight="false" outlineLevel="0" collapsed="false">
      <c r="A519" s="3" t="n">
        <v>25</v>
      </c>
      <c r="B519" s="3" t="s">
        <v>103</v>
      </c>
      <c r="C519" s="3" t="n">
        <v>19</v>
      </c>
      <c r="D519" s="2" t="n">
        <v>65.5306396484375</v>
      </c>
      <c r="E519" s="2" t="n">
        <v>277488.625</v>
      </c>
      <c r="F519" s="2" t="n">
        <v>8767.953125</v>
      </c>
      <c r="G519" s="3" t="s">
        <v>74</v>
      </c>
    </row>
    <row r="520" customFormat="false" ht="12.75" hidden="false" customHeight="false" outlineLevel="0" collapsed="false">
      <c r="A520" s="3" t="n">
        <v>25</v>
      </c>
      <c r="B520" s="3" t="s">
        <v>103</v>
      </c>
      <c r="C520" s="3" t="n">
        <v>20</v>
      </c>
      <c r="D520" s="2" t="n">
        <v>65.8378524780273</v>
      </c>
      <c r="E520" s="2" t="n">
        <v>275412.1875</v>
      </c>
      <c r="F520" s="2" t="n">
        <v>8731.23046875</v>
      </c>
      <c r="G520" s="3" t="s">
        <v>74</v>
      </c>
    </row>
    <row r="521" customFormat="false" ht="12.75" hidden="false" customHeight="false" outlineLevel="0" collapsed="false">
      <c r="A521" s="3" t="n">
        <v>25</v>
      </c>
      <c r="B521" s="3" t="s">
        <v>103</v>
      </c>
      <c r="C521" s="3" t="n">
        <v>21</v>
      </c>
      <c r="D521" s="2" t="n">
        <v>66.1450653076172</v>
      </c>
      <c r="E521" s="2" t="n">
        <v>270873.90625</v>
      </c>
      <c r="F521" s="2" t="n">
        <v>8634.728515625</v>
      </c>
      <c r="G521" s="3" t="s">
        <v>74</v>
      </c>
    </row>
    <row r="522" customFormat="false" ht="12.75" hidden="false" customHeight="false" outlineLevel="0" collapsed="false">
      <c r="A522" s="3" t="n">
        <v>25</v>
      </c>
      <c r="B522" s="3" t="s">
        <v>103</v>
      </c>
      <c r="C522" s="3" t="n">
        <v>22</v>
      </c>
      <c r="D522" s="2" t="n">
        <v>66.452278137207</v>
      </c>
      <c r="E522" s="2" t="n">
        <v>267936.3125</v>
      </c>
      <c r="F522" s="2" t="n">
        <v>8492.951171875</v>
      </c>
      <c r="G522" s="3" t="s">
        <v>74</v>
      </c>
    </row>
    <row r="523" customFormat="false" ht="12.75" hidden="false" customHeight="false" outlineLevel="0" collapsed="false">
      <c r="A523" s="3" t="n">
        <v>25</v>
      </c>
      <c r="B523" s="3" t="s">
        <v>103</v>
      </c>
      <c r="C523" s="3" t="n">
        <v>23</v>
      </c>
      <c r="D523" s="2" t="n">
        <v>66.7594909667969</v>
      </c>
      <c r="E523" s="2" t="n">
        <v>266583.375</v>
      </c>
      <c r="F523" s="2" t="n">
        <v>8340.322265625</v>
      </c>
      <c r="G523" s="3" t="s">
        <v>74</v>
      </c>
    </row>
    <row r="524" customFormat="false" ht="12.75" hidden="false" customHeight="false" outlineLevel="0" collapsed="false">
      <c r="A524" s="3" t="n">
        <v>25</v>
      </c>
      <c r="B524" s="3" t="s">
        <v>103</v>
      </c>
      <c r="C524" s="3" t="n">
        <v>24</v>
      </c>
      <c r="D524" s="2" t="n">
        <v>67.0667037963867</v>
      </c>
      <c r="E524" s="2" t="n">
        <v>263776.46875</v>
      </c>
      <c r="F524" s="2" t="n">
        <v>8212.51953125</v>
      </c>
      <c r="G524" s="3" t="s">
        <v>74</v>
      </c>
    </row>
    <row r="525" customFormat="false" ht="12.75" hidden="false" customHeight="false" outlineLevel="0" collapsed="false">
      <c r="A525" s="3" t="n">
        <v>25</v>
      </c>
      <c r="B525" s="3" t="s">
        <v>103</v>
      </c>
      <c r="C525" s="3" t="n">
        <v>25</v>
      </c>
      <c r="D525" s="2" t="n">
        <v>67.3739166259766</v>
      </c>
      <c r="E525" s="2" t="n">
        <v>261536.28125</v>
      </c>
      <c r="F525" s="2" t="n">
        <v>8131.6181640625</v>
      </c>
      <c r="G525" s="3" t="s">
        <v>74</v>
      </c>
    </row>
    <row r="526" customFormat="false" ht="12.75" hidden="false" customHeight="false" outlineLevel="0" collapsed="false">
      <c r="A526" s="3" t="n">
        <v>25</v>
      </c>
      <c r="B526" s="3" t="s">
        <v>103</v>
      </c>
      <c r="C526" s="3" t="n">
        <v>26</v>
      </c>
      <c r="D526" s="2" t="n">
        <v>67.6811294555664</v>
      </c>
      <c r="E526" s="2" t="n">
        <v>258754.453125</v>
      </c>
      <c r="F526" s="2" t="n">
        <v>8101.6416015625</v>
      </c>
      <c r="G526" s="3" t="s">
        <v>74</v>
      </c>
    </row>
    <row r="527" customFormat="false" ht="12.75" hidden="false" customHeight="false" outlineLevel="0" collapsed="false">
      <c r="A527" s="3" t="n">
        <v>25</v>
      </c>
      <c r="B527" s="3" t="s">
        <v>103</v>
      </c>
      <c r="C527" s="3" t="n">
        <v>27</v>
      </c>
      <c r="D527" s="2" t="n">
        <v>67.9883422851563</v>
      </c>
      <c r="E527" s="2" t="n">
        <v>255627.578125</v>
      </c>
      <c r="F527" s="2" t="n">
        <v>8112.4326171875</v>
      </c>
      <c r="G527" s="3" t="s">
        <v>74</v>
      </c>
    </row>
    <row r="528" customFormat="false" ht="12.75" hidden="false" customHeight="false" outlineLevel="0" collapsed="false">
      <c r="A528" s="3" t="n">
        <v>25</v>
      </c>
      <c r="B528" s="3" t="s">
        <v>103</v>
      </c>
      <c r="C528" s="3" t="n">
        <v>28</v>
      </c>
      <c r="D528" s="2" t="n">
        <v>68.2955627441406</v>
      </c>
      <c r="E528" s="2" t="n">
        <v>254424.921875</v>
      </c>
      <c r="F528" s="2" t="n">
        <v>8145.36767578125</v>
      </c>
      <c r="G528" s="3" t="s">
        <v>74</v>
      </c>
    </row>
    <row r="529" customFormat="false" ht="12.75" hidden="false" customHeight="false" outlineLevel="0" collapsed="false">
      <c r="A529" s="3" t="n">
        <v>25</v>
      </c>
      <c r="B529" s="3" t="s">
        <v>103</v>
      </c>
      <c r="C529" s="3" t="n">
        <v>29</v>
      </c>
      <c r="D529" s="2" t="n">
        <v>68.6027679443359</v>
      </c>
      <c r="E529" s="2" t="n">
        <v>250915.15625</v>
      </c>
      <c r="F529" s="2" t="n">
        <v>8177.39892578125</v>
      </c>
      <c r="G529" s="3" t="s">
        <v>74</v>
      </c>
    </row>
    <row r="530" customFormat="false" ht="12.75" hidden="false" customHeight="false" outlineLevel="0" collapsed="false">
      <c r="A530" s="3" t="n">
        <v>25</v>
      </c>
      <c r="B530" s="3" t="s">
        <v>103</v>
      </c>
      <c r="C530" s="3" t="n">
        <v>30</v>
      </c>
      <c r="D530" s="2" t="n">
        <v>68.9099884033203</v>
      </c>
      <c r="E530" s="2" t="n">
        <v>249134.671875</v>
      </c>
      <c r="F530" s="2" t="n">
        <v>8185.3466796875</v>
      </c>
      <c r="G530" s="3" t="s">
        <v>74</v>
      </c>
    </row>
    <row r="531" customFormat="false" ht="12.75" hidden="false" customHeight="false" outlineLevel="0" collapsed="false">
      <c r="A531" s="3" t="n">
        <v>25</v>
      </c>
      <c r="B531" s="3" t="s">
        <v>103</v>
      </c>
      <c r="C531" s="3" t="n">
        <v>31</v>
      </c>
      <c r="D531" s="2" t="n">
        <v>69.2172012329102</v>
      </c>
      <c r="E531" s="2" t="n">
        <v>246438.390625</v>
      </c>
      <c r="F531" s="2" t="n">
        <v>8153.1796875</v>
      </c>
      <c r="G531" s="3" t="s">
        <v>74</v>
      </c>
    </row>
    <row r="532" customFormat="false" ht="12.75" hidden="false" customHeight="false" outlineLevel="0" collapsed="false">
      <c r="A532" s="3" t="n">
        <v>25</v>
      </c>
      <c r="B532" s="3" t="s">
        <v>103</v>
      </c>
      <c r="C532" s="3" t="n">
        <v>32</v>
      </c>
      <c r="D532" s="2" t="n">
        <v>69.5244140625</v>
      </c>
      <c r="E532" s="2" t="n">
        <v>242895.03125</v>
      </c>
      <c r="F532" s="2" t="n">
        <v>8079.0947265625</v>
      </c>
      <c r="G532" s="3" t="s">
        <v>74</v>
      </c>
    </row>
    <row r="533" customFormat="false" ht="12.75" hidden="false" customHeight="false" outlineLevel="0" collapsed="false">
      <c r="A533" s="3" t="n">
        <v>25</v>
      </c>
      <c r="B533" s="3" t="s">
        <v>103</v>
      </c>
      <c r="C533" s="3" t="n">
        <v>33</v>
      </c>
      <c r="D533" s="2" t="n">
        <v>69.8316268920898</v>
      </c>
      <c r="E533" s="2" t="n">
        <v>240337.59375</v>
      </c>
      <c r="F533" s="2" t="n">
        <v>7976.9765625</v>
      </c>
      <c r="G533" s="3" t="s">
        <v>74</v>
      </c>
    </row>
    <row r="534" customFormat="false" ht="12.75" hidden="false" customHeight="false" outlineLevel="0" collapsed="false">
      <c r="A534" s="3" t="n">
        <v>25</v>
      </c>
      <c r="B534" s="3" t="s">
        <v>103</v>
      </c>
      <c r="C534" s="3" t="n">
        <v>34</v>
      </c>
      <c r="D534" s="2" t="n">
        <v>70.1388397216797</v>
      </c>
      <c r="E534" s="2" t="n">
        <v>238490.34375</v>
      </c>
      <c r="F534" s="2" t="n">
        <v>7869.38818359375</v>
      </c>
      <c r="G534" s="3" t="s">
        <v>74</v>
      </c>
    </row>
    <row r="535" customFormat="false" ht="12.75" hidden="false" customHeight="false" outlineLevel="0" collapsed="false">
      <c r="A535" s="3" t="n">
        <v>25</v>
      </c>
      <c r="B535" s="3" t="s">
        <v>103</v>
      </c>
      <c r="C535" s="3" t="n">
        <v>35</v>
      </c>
      <c r="D535" s="2" t="n">
        <v>70.4460525512695</v>
      </c>
      <c r="E535" s="2" t="n">
        <v>236614.53125</v>
      </c>
      <c r="F535" s="2" t="n">
        <v>7776.00732421875</v>
      </c>
      <c r="G535" s="3" t="s">
        <v>74</v>
      </c>
    </row>
    <row r="536" customFormat="false" ht="12.75" hidden="false" customHeight="false" outlineLevel="0" collapsed="false">
      <c r="A536" s="3" t="n">
        <v>25</v>
      </c>
      <c r="B536" s="3" t="s">
        <v>103</v>
      </c>
      <c r="C536" s="3" t="n">
        <v>36</v>
      </c>
      <c r="D536" s="2" t="n">
        <v>70.7532653808594</v>
      </c>
      <c r="E536" s="2" t="n">
        <v>234094.828125</v>
      </c>
      <c r="F536" s="2" t="n">
        <v>7706.10205078125</v>
      </c>
      <c r="G536" s="3" t="s">
        <v>74</v>
      </c>
    </row>
    <row r="537" customFormat="false" ht="12.75" hidden="false" customHeight="false" outlineLevel="0" collapsed="false">
      <c r="A537" s="3" t="n">
        <v>25</v>
      </c>
      <c r="B537" s="3" t="s">
        <v>103</v>
      </c>
      <c r="C537" s="3" t="n">
        <v>37</v>
      </c>
      <c r="D537" s="2" t="n">
        <v>71.0604782104492</v>
      </c>
      <c r="E537" s="2" t="n">
        <v>230837.53125</v>
      </c>
      <c r="F537" s="2" t="n">
        <v>7658.5361328125</v>
      </c>
      <c r="G537" s="3" t="s">
        <v>74</v>
      </c>
    </row>
    <row r="538" customFormat="false" ht="12.75" hidden="false" customHeight="false" outlineLevel="0" collapsed="false">
      <c r="A538" s="3" t="n">
        <v>25</v>
      </c>
      <c r="B538" s="3" t="s">
        <v>103</v>
      </c>
      <c r="C538" s="3" t="n">
        <v>38</v>
      </c>
      <c r="D538" s="2" t="n">
        <v>71.3676910400391</v>
      </c>
      <c r="E538" s="2" t="n">
        <v>228792.71875</v>
      </c>
      <c r="F538" s="2" t="n">
        <v>7625.30224609375</v>
      </c>
      <c r="G538" s="3" t="s">
        <v>74</v>
      </c>
    </row>
    <row r="539" customFormat="false" ht="12.75" hidden="false" customHeight="false" outlineLevel="0" collapsed="false">
      <c r="A539" s="3" t="n">
        <v>25</v>
      </c>
      <c r="B539" s="3" t="s">
        <v>103</v>
      </c>
      <c r="C539" s="3" t="n">
        <v>39</v>
      </c>
      <c r="D539" s="2" t="n">
        <v>71.6749038696289</v>
      </c>
      <c r="E539" s="2" t="n">
        <v>227330.84375</v>
      </c>
      <c r="F539" s="2" t="n">
        <v>7596.4228515625</v>
      </c>
      <c r="G539" s="3" t="s">
        <v>74</v>
      </c>
    </row>
    <row r="540" customFormat="false" ht="12.75" hidden="false" customHeight="false" outlineLevel="0" collapsed="false">
      <c r="A540" s="3" t="n">
        <v>25</v>
      </c>
      <c r="B540" s="3" t="s">
        <v>103</v>
      </c>
      <c r="C540" s="3" t="n">
        <v>40</v>
      </c>
      <c r="D540" s="2" t="n">
        <v>71.9821166992188</v>
      </c>
      <c r="E540" s="2" t="n">
        <v>223968.6875</v>
      </c>
      <c r="F540" s="2" t="n">
        <v>7563.0732421875</v>
      </c>
      <c r="G540" s="3" t="s">
        <v>74</v>
      </c>
    </row>
    <row r="541" customFormat="false" ht="12.75" hidden="false" customHeight="false" outlineLevel="0" collapsed="false">
      <c r="A541" s="3" t="n">
        <v>25</v>
      </c>
      <c r="B541" s="3" t="s">
        <v>103</v>
      </c>
      <c r="C541" s="3" t="n">
        <v>41</v>
      </c>
      <c r="D541" s="2" t="n">
        <v>72.2893295288086</v>
      </c>
      <c r="E541" s="2" t="n">
        <v>221873.625</v>
      </c>
      <c r="F541" s="2" t="n">
        <v>7517.94384765625</v>
      </c>
      <c r="G541" s="3" t="s">
        <v>74</v>
      </c>
    </row>
    <row r="542" customFormat="false" ht="12.75" hidden="false" customHeight="false" outlineLevel="0" collapsed="false">
      <c r="A542" s="3" t="n">
        <v>25</v>
      </c>
      <c r="B542" s="3" t="s">
        <v>103</v>
      </c>
      <c r="C542" s="3" t="n">
        <v>42</v>
      </c>
      <c r="D542" s="2" t="n">
        <v>72.5965423583984</v>
      </c>
      <c r="E542" s="2" t="n">
        <v>219716.234375</v>
      </c>
      <c r="F542" s="2" t="n">
        <v>7457.439453125</v>
      </c>
      <c r="G542" s="3" t="s">
        <v>74</v>
      </c>
    </row>
    <row r="543" customFormat="false" ht="12.75" hidden="false" customHeight="false" outlineLevel="0" collapsed="false">
      <c r="A543" s="3" t="n">
        <v>25</v>
      </c>
      <c r="B543" s="3" t="s">
        <v>103</v>
      </c>
      <c r="C543" s="3" t="n">
        <v>43</v>
      </c>
      <c r="D543" s="2" t="n">
        <v>72.9037551879883</v>
      </c>
      <c r="E543" s="2" t="n">
        <v>216934.5625</v>
      </c>
      <c r="F543" s="2" t="n">
        <v>7384.58984375</v>
      </c>
      <c r="G543" s="3" t="s">
        <v>74</v>
      </c>
    </row>
    <row r="544" customFormat="false" ht="12.75" hidden="false" customHeight="false" outlineLevel="0" collapsed="false">
      <c r="A544" s="3" t="n">
        <v>25</v>
      </c>
      <c r="B544" s="3" t="s">
        <v>103</v>
      </c>
      <c r="C544" s="3" t="n">
        <v>44</v>
      </c>
      <c r="D544" s="2" t="n">
        <v>73.2109680175781</v>
      </c>
      <c r="E544" s="2" t="n">
        <v>214646.546875</v>
      </c>
      <c r="F544" s="2" t="n">
        <v>7310.23193359375</v>
      </c>
      <c r="G544" s="3" t="s">
        <v>74</v>
      </c>
    </row>
    <row r="545" customFormat="false" ht="12.75" hidden="false" customHeight="false" outlineLevel="0" collapsed="false">
      <c r="A545" s="3" t="n">
        <v>25</v>
      </c>
      <c r="B545" s="3" t="s">
        <v>103</v>
      </c>
      <c r="C545" s="3" t="n">
        <v>45</v>
      </c>
      <c r="D545" s="2" t="n">
        <v>73.518180847168</v>
      </c>
      <c r="E545" s="2" t="n">
        <v>213354.375</v>
      </c>
      <c r="F545" s="2" t="n">
        <v>7251.23193359375</v>
      </c>
      <c r="G545" s="3" t="s">
        <v>74</v>
      </c>
    </row>
    <row r="546" customFormat="false" ht="12.75" hidden="false" customHeight="false" outlineLevel="0" collapsed="false">
      <c r="A546" s="3" t="n">
        <v>25</v>
      </c>
      <c r="B546" s="3" t="s">
        <v>103</v>
      </c>
      <c r="C546" s="3" t="n">
        <v>46</v>
      </c>
      <c r="D546" s="2" t="n">
        <v>73.8253936767578</v>
      </c>
      <c r="E546" s="2" t="n">
        <v>209600.890625</v>
      </c>
      <c r="F546" s="2" t="n">
        <v>7224.81494140625</v>
      </c>
      <c r="G546" s="3" t="s">
        <v>74</v>
      </c>
    </row>
    <row r="547" customFormat="false" ht="12.75" hidden="false" customHeight="false" outlineLevel="0" collapsed="false">
      <c r="A547" s="3" t="n">
        <v>25</v>
      </c>
      <c r="B547" s="3" t="s">
        <v>103</v>
      </c>
      <c r="C547" s="3" t="n">
        <v>47</v>
      </c>
      <c r="D547" s="2" t="n">
        <v>74.1326065063477</v>
      </c>
      <c r="E547" s="2" t="n">
        <v>208390.90625</v>
      </c>
      <c r="F547" s="2" t="n">
        <v>7240.39013671875</v>
      </c>
      <c r="G547" s="3" t="s">
        <v>74</v>
      </c>
    </row>
    <row r="548" customFormat="false" ht="12.75" hidden="false" customHeight="false" outlineLevel="0" collapsed="false">
      <c r="A548" s="3" t="n">
        <v>25</v>
      </c>
      <c r="B548" s="3" t="s">
        <v>103</v>
      </c>
      <c r="C548" s="3" t="n">
        <v>48</v>
      </c>
      <c r="D548" s="2" t="n">
        <v>74.4398193359375</v>
      </c>
      <c r="E548" s="2" t="n">
        <v>206635.65625</v>
      </c>
      <c r="F548" s="2" t="n">
        <v>7292.57080078125</v>
      </c>
      <c r="G548" s="3" t="s">
        <v>74</v>
      </c>
    </row>
    <row r="549" customFormat="false" ht="12.75" hidden="false" customHeight="false" outlineLevel="0" collapsed="false">
      <c r="A549" s="3" t="n">
        <v>25</v>
      </c>
      <c r="B549" s="3" t="s">
        <v>103</v>
      </c>
      <c r="C549" s="3" t="n">
        <v>49</v>
      </c>
      <c r="D549" s="2" t="n">
        <v>74.7470397949219</v>
      </c>
      <c r="E549" s="2" t="n">
        <v>203891.421875</v>
      </c>
      <c r="F549" s="2" t="n">
        <v>7360.4453125</v>
      </c>
      <c r="G549" s="3" t="s">
        <v>74</v>
      </c>
    </row>
    <row r="550" customFormat="false" ht="12.75" hidden="false" customHeight="false" outlineLevel="0" collapsed="false">
      <c r="A550" s="3" t="n">
        <v>25</v>
      </c>
      <c r="B550" s="3" t="s">
        <v>103</v>
      </c>
      <c r="C550" s="3" t="n">
        <v>50</v>
      </c>
      <c r="D550" s="2" t="n">
        <v>75.0542449951172</v>
      </c>
      <c r="E550" s="2" t="n">
        <v>201640.125</v>
      </c>
      <c r="F550" s="2" t="n">
        <v>7415.00146484375</v>
      </c>
      <c r="G550" s="3" t="s">
        <v>74</v>
      </c>
    </row>
    <row r="551" customFormat="false" ht="12.75" hidden="false" customHeight="false" outlineLevel="0" collapsed="false">
      <c r="A551" s="3" t="n">
        <v>25</v>
      </c>
      <c r="B551" s="3" t="s">
        <v>103</v>
      </c>
      <c r="C551" s="3" t="n">
        <v>51</v>
      </c>
      <c r="D551" s="2" t="n">
        <v>75.3614654541016</v>
      </c>
      <c r="E551" s="2" t="n">
        <v>199094.328125</v>
      </c>
      <c r="F551" s="2" t="n">
        <v>7432.57666015625</v>
      </c>
      <c r="G551" s="3" t="s">
        <v>74</v>
      </c>
    </row>
    <row r="552" customFormat="false" ht="12.75" hidden="false" customHeight="false" outlineLevel="0" collapsed="false">
      <c r="A552" s="3" t="n">
        <v>25</v>
      </c>
      <c r="B552" s="3" t="s">
        <v>103</v>
      </c>
      <c r="C552" s="3" t="n">
        <v>52</v>
      </c>
      <c r="D552" s="2" t="n">
        <v>75.6686706542969</v>
      </c>
      <c r="E552" s="2" t="n">
        <v>196047.140625</v>
      </c>
      <c r="F552" s="2" t="n">
        <v>7406.48193359375</v>
      </c>
      <c r="G552" s="3" t="s">
        <v>74</v>
      </c>
    </row>
    <row r="553" customFormat="false" ht="12.75" hidden="false" customHeight="false" outlineLevel="0" collapsed="false">
      <c r="A553" s="3" t="n">
        <v>25</v>
      </c>
      <c r="B553" s="3" t="s">
        <v>103</v>
      </c>
      <c r="C553" s="3" t="n">
        <v>53</v>
      </c>
      <c r="D553" s="2" t="n">
        <v>75.9758911132813</v>
      </c>
      <c r="E553" s="2" t="n">
        <v>194159.1875</v>
      </c>
      <c r="F553" s="2" t="n">
        <v>7349.28955078125</v>
      </c>
      <c r="G553" s="3" t="s">
        <v>74</v>
      </c>
    </row>
    <row r="554" customFormat="false" ht="12.75" hidden="false" customHeight="false" outlineLevel="0" collapsed="false">
      <c r="A554" s="3" t="n">
        <v>25</v>
      </c>
      <c r="B554" s="3" t="s">
        <v>103</v>
      </c>
      <c r="C554" s="3" t="n">
        <v>54</v>
      </c>
      <c r="D554" s="2" t="n">
        <v>76.2831039428711</v>
      </c>
      <c r="E554" s="2" t="n">
        <v>191142.3125</v>
      </c>
      <c r="F554" s="2" t="n">
        <v>7284.5537109375</v>
      </c>
      <c r="G554" s="3" t="s">
        <v>74</v>
      </c>
    </row>
    <row r="555" customFormat="false" ht="12.75" hidden="false" customHeight="false" outlineLevel="0" collapsed="false">
      <c r="A555" s="3" t="n">
        <v>25</v>
      </c>
      <c r="B555" s="3" t="s">
        <v>103</v>
      </c>
      <c r="C555" s="3" t="n">
        <v>55</v>
      </c>
      <c r="D555" s="2" t="n">
        <v>76.5903167724609</v>
      </c>
      <c r="E555" s="2" t="n">
        <v>190591.59375</v>
      </c>
      <c r="F555" s="2" t="n">
        <v>7232.55419921875</v>
      </c>
      <c r="G555" s="3" t="s">
        <v>74</v>
      </c>
    </row>
    <row r="556" customFormat="false" ht="12.75" hidden="false" customHeight="false" outlineLevel="0" collapsed="false">
      <c r="A556" s="3" t="n">
        <v>25</v>
      </c>
      <c r="B556" s="3" t="s">
        <v>103</v>
      </c>
      <c r="C556" s="3" t="n">
        <v>56</v>
      </c>
      <c r="D556" s="2" t="n">
        <v>76.8975296020508</v>
      </c>
      <c r="E556" s="2" t="n">
        <v>186912.453125</v>
      </c>
      <c r="F556" s="2" t="n">
        <v>7199.873046875</v>
      </c>
      <c r="G556" s="3" t="s">
        <v>74</v>
      </c>
    </row>
    <row r="557" customFormat="false" ht="12.75" hidden="false" customHeight="false" outlineLevel="0" collapsed="false">
      <c r="A557" s="3" t="n">
        <v>25</v>
      </c>
      <c r="B557" s="3" t="s">
        <v>103</v>
      </c>
      <c r="C557" s="3" t="n">
        <v>57</v>
      </c>
      <c r="D557" s="2" t="n">
        <v>77.2047424316406</v>
      </c>
      <c r="E557" s="2" t="n">
        <v>185115.375</v>
      </c>
      <c r="F557" s="2" t="n">
        <v>7178.560546875</v>
      </c>
      <c r="G557" s="3" t="s">
        <v>74</v>
      </c>
    </row>
    <row r="558" customFormat="false" ht="12.75" hidden="false" customHeight="false" outlineLevel="0" collapsed="false">
      <c r="A558" s="3" t="n">
        <v>25</v>
      </c>
      <c r="B558" s="3" t="s">
        <v>103</v>
      </c>
      <c r="C558" s="3" t="n">
        <v>58</v>
      </c>
      <c r="D558" s="2" t="n">
        <v>77.5119552612305</v>
      </c>
      <c r="E558" s="2" t="n">
        <v>182834.90625</v>
      </c>
      <c r="F558" s="2" t="n">
        <v>7154.734375</v>
      </c>
      <c r="G558" s="3" t="s">
        <v>74</v>
      </c>
    </row>
    <row r="559" customFormat="false" ht="12.75" hidden="false" customHeight="false" outlineLevel="0" collapsed="false">
      <c r="A559" s="3" t="n">
        <v>25</v>
      </c>
      <c r="B559" s="3" t="s">
        <v>103</v>
      </c>
      <c r="C559" s="3" t="n">
        <v>59</v>
      </c>
      <c r="D559" s="2" t="n">
        <v>77.8191680908203</v>
      </c>
      <c r="E559" s="2" t="n">
        <v>180450.46875</v>
      </c>
      <c r="F559" s="2" t="n">
        <v>7120.03076171875</v>
      </c>
      <c r="G559" s="3" t="s">
        <v>74</v>
      </c>
    </row>
    <row r="560" customFormat="false" ht="12.75" hidden="false" customHeight="false" outlineLevel="0" collapsed="false">
      <c r="A560" s="3" t="n">
        <v>25</v>
      </c>
      <c r="B560" s="3" t="s">
        <v>103</v>
      </c>
      <c r="C560" s="3" t="n">
        <v>60</v>
      </c>
      <c r="D560" s="2" t="n">
        <v>78.1263809204102</v>
      </c>
      <c r="E560" s="2" t="n">
        <v>177256.703125</v>
      </c>
      <c r="F560" s="2" t="n">
        <v>7078.47509765625</v>
      </c>
      <c r="G560" s="3" t="s">
        <v>74</v>
      </c>
    </row>
    <row r="561" customFormat="false" ht="12.75" hidden="false" customHeight="false" outlineLevel="0" collapsed="false">
      <c r="A561" s="3" t="n">
        <v>25</v>
      </c>
      <c r="B561" s="3" t="s">
        <v>103</v>
      </c>
      <c r="C561" s="3" t="n">
        <v>61</v>
      </c>
      <c r="D561" s="2" t="n">
        <v>78.43359375</v>
      </c>
      <c r="E561" s="2" t="n">
        <v>176150.71875</v>
      </c>
      <c r="F561" s="2" t="n">
        <v>7045.109375</v>
      </c>
      <c r="G561" s="3" t="s">
        <v>74</v>
      </c>
    </row>
    <row r="562" customFormat="false" ht="12.75" hidden="false" customHeight="false" outlineLevel="0" collapsed="false">
      <c r="A562" s="3" t="n">
        <v>25</v>
      </c>
      <c r="B562" s="3" t="s">
        <v>103</v>
      </c>
      <c r="C562" s="3" t="n">
        <v>62</v>
      </c>
      <c r="D562" s="2" t="n">
        <v>78.7408065795898</v>
      </c>
      <c r="E562" s="2" t="n">
        <v>174034.953125</v>
      </c>
      <c r="F562" s="2" t="n">
        <v>7038.0234375</v>
      </c>
      <c r="G562" s="3" t="s">
        <v>74</v>
      </c>
    </row>
    <row r="563" customFormat="false" ht="12.75" hidden="false" customHeight="false" outlineLevel="0" collapsed="false">
      <c r="A563" s="3" t="n">
        <v>25</v>
      </c>
      <c r="B563" s="3" t="s">
        <v>103</v>
      </c>
      <c r="C563" s="3" t="n">
        <v>63</v>
      </c>
      <c r="D563" s="2" t="n">
        <v>79.0480194091797</v>
      </c>
      <c r="E563" s="2" t="n">
        <v>171442.859375</v>
      </c>
      <c r="F563" s="2" t="n">
        <v>7069.98095703125</v>
      </c>
      <c r="G563" s="3" t="s">
        <v>74</v>
      </c>
    </row>
    <row r="564" customFormat="false" ht="12.75" hidden="false" customHeight="false" outlineLevel="0" collapsed="false">
      <c r="A564" s="3" t="n">
        <v>25</v>
      </c>
      <c r="B564" s="3" t="s">
        <v>103</v>
      </c>
      <c r="C564" s="3" t="n">
        <v>64</v>
      </c>
      <c r="D564" s="2" t="n">
        <v>79.3552322387695</v>
      </c>
      <c r="E564" s="2" t="n">
        <v>169406.984375</v>
      </c>
      <c r="F564" s="2" t="n">
        <v>7144.203125</v>
      </c>
      <c r="G564" s="3" t="s">
        <v>74</v>
      </c>
    </row>
    <row r="565" customFormat="false" ht="12.75" hidden="false" customHeight="false" outlineLevel="0" collapsed="false">
      <c r="A565" s="3" t="n">
        <v>25</v>
      </c>
      <c r="B565" s="3" t="s">
        <v>103</v>
      </c>
      <c r="C565" s="3" t="n">
        <v>65</v>
      </c>
      <c r="D565" s="2" t="n">
        <v>79.6624450683594</v>
      </c>
      <c r="E565" s="2" t="n">
        <v>167088.375</v>
      </c>
      <c r="F565" s="2" t="n">
        <v>7256.44140625</v>
      </c>
      <c r="G565" s="3" t="s">
        <v>74</v>
      </c>
    </row>
    <row r="566" customFormat="false" ht="12.75" hidden="false" customHeight="false" outlineLevel="0" collapsed="false">
      <c r="A566" s="3" t="n">
        <v>25</v>
      </c>
      <c r="B566" s="3" t="s">
        <v>103</v>
      </c>
      <c r="C566" s="3" t="n">
        <v>66</v>
      </c>
      <c r="D566" s="2" t="n">
        <v>79.9696578979492</v>
      </c>
      <c r="E566" s="2" t="n">
        <v>164756.484375</v>
      </c>
      <c r="F566" s="2" t="n">
        <v>7401.73388671875</v>
      </c>
      <c r="G566" s="3" t="s">
        <v>74</v>
      </c>
    </row>
    <row r="567" customFormat="false" ht="12.75" hidden="false" customHeight="false" outlineLevel="0" collapsed="false">
      <c r="A567" s="3" t="n">
        <v>25</v>
      </c>
      <c r="B567" s="3" t="s">
        <v>103</v>
      </c>
      <c r="C567" s="3" t="n">
        <v>67</v>
      </c>
      <c r="D567" s="2" t="n">
        <v>80.2768707275391</v>
      </c>
      <c r="E567" s="2" t="n">
        <v>162682.65625</v>
      </c>
      <c r="F567" s="2" t="n">
        <v>7584.28515625</v>
      </c>
      <c r="G567" s="3" t="s">
        <v>74</v>
      </c>
    </row>
    <row r="568" customFormat="false" ht="12.75" hidden="false" customHeight="false" outlineLevel="0" collapsed="false">
      <c r="A568" s="3" t="n">
        <v>25</v>
      </c>
      <c r="B568" s="3" t="s">
        <v>103</v>
      </c>
      <c r="C568" s="3" t="n">
        <v>68</v>
      </c>
      <c r="D568" s="2" t="n">
        <v>80.5840835571289</v>
      </c>
      <c r="E568" s="2" t="n">
        <v>160395.1875</v>
      </c>
      <c r="F568" s="2" t="n">
        <v>7833.5517578125</v>
      </c>
      <c r="G568" s="3" t="s">
        <v>74</v>
      </c>
    </row>
    <row r="569" customFormat="false" ht="12.75" hidden="false" customHeight="false" outlineLevel="0" collapsed="false">
      <c r="A569" s="3" t="n">
        <v>25</v>
      </c>
      <c r="B569" s="3" t="s">
        <v>103</v>
      </c>
      <c r="C569" s="3" t="n">
        <v>69</v>
      </c>
      <c r="D569" s="2" t="n">
        <v>80.8912963867188</v>
      </c>
      <c r="E569" s="2" t="n">
        <v>157224.828125</v>
      </c>
      <c r="F569" s="2" t="n">
        <v>8210.6708984375</v>
      </c>
      <c r="G569" s="3" t="s">
        <v>74</v>
      </c>
    </row>
    <row r="570" customFormat="false" ht="12.75" hidden="false" customHeight="false" outlineLevel="0" collapsed="false">
      <c r="A570" s="3" t="n">
        <v>25</v>
      </c>
      <c r="B570" s="3" t="s">
        <v>103</v>
      </c>
      <c r="C570" s="3" t="n">
        <v>70</v>
      </c>
      <c r="D570" s="2" t="n">
        <v>81.1985168457031</v>
      </c>
      <c r="E570" s="2" t="n">
        <v>154813.109375</v>
      </c>
      <c r="F570" s="2" t="n">
        <v>8816.2900390625</v>
      </c>
      <c r="G570" s="3" t="s">
        <v>74</v>
      </c>
    </row>
    <row r="571" customFormat="false" ht="12.75" hidden="false" customHeight="false" outlineLevel="0" collapsed="false">
      <c r="A571" s="3" t="n">
        <v>25</v>
      </c>
      <c r="B571" s="3" t="s">
        <v>103</v>
      </c>
      <c r="C571" s="3" t="n">
        <v>71</v>
      </c>
      <c r="D571" s="2" t="n">
        <v>81.5057220458984</v>
      </c>
      <c r="E571" s="2" t="n">
        <v>153278.796875</v>
      </c>
      <c r="F571" s="2" t="n">
        <v>9791.814453125</v>
      </c>
      <c r="G571" s="3" t="s">
        <v>74</v>
      </c>
    </row>
    <row r="572" customFormat="false" ht="12.75" hidden="false" customHeight="false" outlineLevel="0" collapsed="false">
      <c r="A572" s="3" t="n">
        <v>25</v>
      </c>
      <c r="B572" s="3" t="s">
        <v>103</v>
      </c>
      <c r="C572" s="3" t="n">
        <v>72</v>
      </c>
      <c r="D572" s="2" t="n">
        <v>81.8129425048828</v>
      </c>
      <c r="E572" s="2" t="n">
        <v>150522.453125</v>
      </c>
      <c r="F572" s="2" t="n">
        <v>11301.8525390625</v>
      </c>
      <c r="G572" s="3" t="s">
        <v>74</v>
      </c>
    </row>
    <row r="573" customFormat="false" ht="12.75" hidden="false" customHeight="false" outlineLevel="0" collapsed="false">
      <c r="A573" s="3" t="n">
        <v>25</v>
      </c>
      <c r="B573" s="3" t="s">
        <v>103</v>
      </c>
      <c r="C573" s="3" t="n">
        <v>73</v>
      </c>
      <c r="D573" s="2" t="n">
        <v>82.1201477050781</v>
      </c>
      <c r="E573" s="2" t="n">
        <v>148204.96875</v>
      </c>
      <c r="F573" s="2" t="n">
        <v>13509.923828125</v>
      </c>
      <c r="G573" s="3" t="s">
        <v>74</v>
      </c>
    </row>
    <row r="574" customFormat="false" ht="12.75" hidden="false" customHeight="false" outlineLevel="0" collapsed="false">
      <c r="A574" s="3" t="n">
        <v>25</v>
      </c>
      <c r="B574" s="3" t="s">
        <v>103</v>
      </c>
      <c r="C574" s="3" t="n">
        <v>74</v>
      </c>
      <c r="D574" s="2" t="n">
        <v>82.4273681640625</v>
      </c>
      <c r="E574" s="2" t="n">
        <v>144127.71875</v>
      </c>
      <c r="F574" s="2" t="n">
        <v>16548.330078125</v>
      </c>
      <c r="G574" s="3" t="s">
        <v>74</v>
      </c>
    </row>
    <row r="575" customFormat="false" ht="12.75" hidden="false" customHeight="false" outlineLevel="0" collapsed="false">
      <c r="A575" s="3" t="n">
        <v>25</v>
      </c>
      <c r="B575" s="3" t="s">
        <v>103</v>
      </c>
      <c r="C575" s="3" t="n">
        <v>75</v>
      </c>
      <c r="D575" s="2" t="n">
        <v>82.7345809936523</v>
      </c>
      <c r="E575" s="2" t="n">
        <v>139852.5625</v>
      </c>
      <c r="F575" s="2" t="n">
        <v>20482.205078125</v>
      </c>
      <c r="G575" s="3" t="s">
        <v>74</v>
      </c>
    </row>
    <row r="576" customFormat="false" ht="12.75" hidden="false" customHeight="false" outlineLevel="0" collapsed="false">
      <c r="A576" s="3" t="n">
        <v>25</v>
      </c>
      <c r="B576" s="3" t="s">
        <v>103</v>
      </c>
      <c r="C576" s="3" t="n">
        <v>76</v>
      </c>
      <c r="D576" s="2" t="n">
        <v>83.0417938232422</v>
      </c>
      <c r="E576" s="2" t="n">
        <v>134357.765625</v>
      </c>
      <c r="F576" s="2" t="n">
        <v>25261.505859375</v>
      </c>
      <c r="G576" s="3" t="s">
        <v>74</v>
      </c>
    </row>
    <row r="577" customFormat="false" ht="12.75" hidden="false" customHeight="false" outlineLevel="0" collapsed="false">
      <c r="A577" s="3" t="n">
        <v>25</v>
      </c>
      <c r="B577" s="3" t="s">
        <v>103</v>
      </c>
      <c r="C577" s="3" t="n">
        <v>77</v>
      </c>
      <c r="D577" s="2" t="n">
        <v>83.349006652832</v>
      </c>
      <c r="E577" s="2" t="n">
        <v>125739.5703125</v>
      </c>
      <c r="F577" s="2" t="n">
        <v>30661.82421875</v>
      </c>
      <c r="G577" s="3" t="s">
        <v>74</v>
      </c>
    </row>
    <row r="578" customFormat="false" ht="12.75" hidden="false" customHeight="false" outlineLevel="0" collapsed="false">
      <c r="A578" s="3" t="n">
        <v>25</v>
      </c>
      <c r="B578" s="3" t="s">
        <v>103</v>
      </c>
      <c r="C578" s="3" t="n">
        <v>78</v>
      </c>
      <c r="D578" s="2" t="n">
        <v>83.6562194824219</v>
      </c>
      <c r="E578" s="2" t="n">
        <v>115763.640625</v>
      </c>
      <c r="F578" s="2" t="n">
        <v>36231.24609375</v>
      </c>
      <c r="G578" s="3" t="s">
        <v>74</v>
      </c>
    </row>
    <row r="579" customFormat="false" ht="12.75" hidden="false" customHeight="false" outlineLevel="0" collapsed="false">
      <c r="A579" s="3" t="n">
        <v>25</v>
      </c>
      <c r="B579" s="3" t="s">
        <v>103</v>
      </c>
      <c r="C579" s="3" t="n">
        <v>79</v>
      </c>
      <c r="D579" s="2" t="n">
        <v>83.9634323120117</v>
      </c>
      <c r="E579" s="2" t="n">
        <v>104053.0234375</v>
      </c>
      <c r="F579" s="2" t="n">
        <v>41284.29296875</v>
      </c>
      <c r="G579" s="3" t="s">
        <v>74</v>
      </c>
    </row>
    <row r="580" customFormat="false" ht="12.75" hidden="false" customHeight="false" outlineLevel="0" collapsed="false">
      <c r="A580" s="3" t="n">
        <v>25</v>
      </c>
      <c r="B580" s="3" t="s">
        <v>103</v>
      </c>
      <c r="C580" s="3" t="n">
        <v>80</v>
      </c>
      <c r="D580" s="2" t="n">
        <v>84.2706451416016</v>
      </c>
      <c r="E580" s="2" t="n">
        <v>89832.4375</v>
      </c>
      <c r="F580" s="2" t="n">
        <v>44989.53515625</v>
      </c>
      <c r="G580" s="3" t="s">
        <v>74</v>
      </c>
    </row>
    <row r="581" customFormat="false" ht="12.75" hidden="false" customHeight="false" outlineLevel="0" collapsed="false">
      <c r="A581" s="3" t="n">
        <v>25</v>
      </c>
      <c r="B581" s="3" t="s">
        <v>103</v>
      </c>
      <c r="C581" s="3" t="n">
        <v>81</v>
      </c>
      <c r="D581" s="2" t="n">
        <v>84.5778579711914</v>
      </c>
      <c r="E581" s="2" t="n">
        <v>68328.7734375</v>
      </c>
      <c r="F581" s="2" t="n">
        <v>46564.7265625</v>
      </c>
      <c r="G581" s="3" t="s">
        <v>74</v>
      </c>
    </row>
    <row r="582" customFormat="false" ht="12.75" hidden="false" customHeight="false" outlineLevel="0" collapsed="false">
      <c r="A582" s="3" t="n">
        <v>25</v>
      </c>
      <c r="B582" s="3" t="s">
        <v>103</v>
      </c>
      <c r="C582" s="3" t="n">
        <v>82</v>
      </c>
      <c r="D582" s="2" t="n">
        <v>84.8850708007813</v>
      </c>
      <c r="E582" s="2" t="n">
        <v>44790.25</v>
      </c>
      <c r="F582" s="2" t="n">
        <v>45527.17578125</v>
      </c>
      <c r="G582" s="3" t="s">
        <v>74</v>
      </c>
    </row>
    <row r="583" customFormat="false" ht="12.75" hidden="false" customHeight="false" outlineLevel="0" collapsed="false">
      <c r="A583" s="3" t="n">
        <v>25</v>
      </c>
      <c r="B583" s="3" t="s">
        <v>103</v>
      </c>
      <c r="C583" s="3" t="n">
        <v>83</v>
      </c>
      <c r="D583" s="2" t="n">
        <v>85.1922836303711</v>
      </c>
      <c r="E583" s="2" t="n">
        <v>23785.677734375</v>
      </c>
      <c r="F583" s="2" t="n">
        <v>41888.640625</v>
      </c>
      <c r="G583" s="3" t="s">
        <v>74</v>
      </c>
    </row>
    <row r="584" customFormat="false" ht="12.75" hidden="false" customHeight="false" outlineLevel="0" collapsed="false">
      <c r="A584" s="3" t="n">
        <v>25</v>
      </c>
      <c r="B584" s="3" t="s">
        <v>103</v>
      </c>
      <c r="C584" s="3" t="n">
        <v>84</v>
      </c>
      <c r="D584" s="2" t="n">
        <v>85.4994964599609</v>
      </c>
      <c r="E584" s="2" t="n">
        <v>12450.501953125</v>
      </c>
      <c r="F584" s="2" t="n">
        <v>36187.76171875</v>
      </c>
      <c r="G584" s="3" t="s">
        <v>74</v>
      </c>
    </row>
    <row r="585" customFormat="false" ht="12.75" hidden="false" customHeight="false" outlineLevel="0" collapsed="false">
      <c r="A585" s="3" t="n">
        <v>25</v>
      </c>
      <c r="B585" s="3" t="s">
        <v>103</v>
      </c>
      <c r="C585" s="3" t="n">
        <v>85</v>
      </c>
      <c r="D585" s="2" t="n">
        <v>85.8067092895508</v>
      </c>
      <c r="E585" s="2" t="n">
        <v>7508.9912109375</v>
      </c>
      <c r="F585" s="2" t="n">
        <v>29331.787109375</v>
      </c>
      <c r="G585" s="3" t="s">
        <v>74</v>
      </c>
    </row>
    <row r="586" customFormat="false" ht="12.75" hidden="false" customHeight="false" outlineLevel="0" collapsed="false">
      <c r="A586" s="3" t="n">
        <v>25</v>
      </c>
      <c r="B586" s="3" t="s">
        <v>103</v>
      </c>
      <c r="C586" s="3" t="n">
        <v>86</v>
      </c>
      <c r="D586" s="2" t="n">
        <v>86.1139221191406</v>
      </c>
      <c r="E586" s="2" t="n">
        <v>3710.34814453125</v>
      </c>
      <c r="F586" s="2" t="n">
        <v>22320.205078125</v>
      </c>
      <c r="G586" s="3" t="s">
        <v>74</v>
      </c>
    </row>
    <row r="587" customFormat="false" ht="12.75" hidden="false" customHeight="false" outlineLevel="0" collapsed="false">
      <c r="A587" s="3" t="n">
        <v>25</v>
      </c>
      <c r="B587" s="3" t="s">
        <v>103</v>
      </c>
      <c r="C587" s="3" t="n">
        <v>87</v>
      </c>
      <c r="D587" s="2" t="n">
        <v>86.4211349487305</v>
      </c>
      <c r="E587" s="2" t="n">
        <v>3199.63305664063</v>
      </c>
      <c r="F587" s="2" t="n">
        <v>15976.908203125</v>
      </c>
      <c r="G587" s="3" t="s">
        <v>74</v>
      </c>
    </row>
    <row r="588" customFormat="false" ht="12.75" hidden="false" customHeight="false" outlineLevel="0" collapsed="false">
      <c r="A588" s="3" t="n">
        <v>25</v>
      </c>
      <c r="B588" s="3" t="s">
        <v>103</v>
      </c>
      <c r="C588" s="3" t="n">
        <v>88</v>
      </c>
      <c r="D588" s="2" t="n">
        <v>86.7283477783203</v>
      </c>
      <c r="E588" s="2" t="n">
        <v>4286.79638671875</v>
      </c>
      <c r="F588" s="2" t="n">
        <v>10792.400390625</v>
      </c>
      <c r="G588" s="3" t="s">
        <v>74</v>
      </c>
    </row>
    <row r="589" customFormat="false" ht="12.75" hidden="false" customHeight="false" outlineLevel="0" collapsed="false">
      <c r="A589" s="3" t="n">
        <v>25</v>
      </c>
      <c r="B589" s="3" t="s">
        <v>103</v>
      </c>
      <c r="C589" s="3" t="n">
        <v>89</v>
      </c>
      <c r="D589" s="2" t="n">
        <v>87.0355606079102</v>
      </c>
      <c r="E589" s="2" t="n">
        <v>2294.97631835938</v>
      </c>
      <c r="F589" s="2" t="n">
        <v>6924.8017578125</v>
      </c>
      <c r="G589" s="3" t="s">
        <v>74</v>
      </c>
    </row>
    <row r="590" customFormat="false" ht="12.75" hidden="false" customHeight="false" outlineLevel="0" collapsed="false">
      <c r="A590" s="3" t="n">
        <v>25</v>
      </c>
      <c r="B590" s="3" t="s">
        <v>103</v>
      </c>
      <c r="C590" s="3" t="n">
        <v>90</v>
      </c>
      <c r="D590" s="2" t="n">
        <v>87.3427734375</v>
      </c>
      <c r="E590" s="2" t="n">
        <v>1585.34350585938</v>
      </c>
      <c r="F590" s="2" t="n">
        <v>4279.98583984375</v>
      </c>
      <c r="G590" s="3" t="s">
        <v>74</v>
      </c>
    </row>
    <row r="591" customFormat="false" ht="12.75" hidden="false" customHeight="false" outlineLevel="0" collapsed="false">
      <c r="A591" s="3" t="n">
        <v>25</v>
      </c>
      <c r="B591" s="3" t="s">
        <v>103</v>
      </c>
      <c r="C591" s="3" t="n">
        <v>91</v>
      </c>
      <c r="D591" s="2" t="n">
        <v>87.6499938964844</v>
      </c>
      <c r="E591" s="2" t="n">
        <v>1284.59130859375</v>
      </c>
      <c r="F591" s="2" t="n">
        <v>2540.32177734375</v>
      </c>
      <c r="G591" s="3" t="s">
        <v>74</v>
      </c>
    </row>
    <row r="592" customFormat="false" ht="12.75" hidden="false" customHeight="false" outlineLevel="0" collapsed="false">
      <c r="A592" s="3" t="n">
        <v>25</v>
      </c>
      <c r="B592" s="3" t="s">
        <v>103</v>
      </c>
      <c r="C592" s="3" t="n">
        <v>92</v>
      </c>
      <c r="D592" s="2" t="n">
        <v>87.9571990966797</v>
      </c>
      <c r="E592" s="2" t="n">
        <v>1494.64477539063</v>
      </c>
      <c r="F592" s="2" t="n">
        <v>1444.30615234375</v>
      </c>
      <c r="G592" s="3" t="s">
        <v>74</v>
      </c>
    </row>
    <row r="593" customFormat="false" ht="12.75" hidden="false" customHeight="false" outlineLevel="0" collapsed="false">
      <c r="A593" s="3" t="n">
        <v>25</v>
      </c>
      <c r="B593" s="3" t="s">
        <v>103</v>
      </c>
      <c r="C593" s="3" t="n">
        <v>93</v>
      </c>
      <c r="D593" s="2" t="n">
        <v>88.2644195556641</v>
      </c>
      <c r="E593" s="2" t="n">
        <v>1560.80712890625</v>
      </c>
      <c r="F593" s="2" t="n">
        <v>778.6103515625</v>
      </c>
      <c r="G593" s="3" t="s">
        <v>74</v>
      </c>
    </row>
    <row r="594" customFormat="false" ht="12.75" hidden="false" customHeight="false" outlineLevel="0" collapsed="false">
      <c r="A594" s="3" t="n">
        <v>25</v>
      </c>
      <c r="B594" s="3" t="s">
        <v>103</v>
      </c>
      <c r="C594" s="3" t="n">
        <v>94</v>
      </c>
      <c r="D594" s="2" t="n">
        <v>88.5716247558594</v>
      </c>
      <c r="E594" s="2" t="n">
        <v>1977.8134765625</v>
      </c>
      <c r="F594" s="2" t="n">
        <v>393.6650390625</v>
      </c>
      <c r="G594" s="3" t="s">
        <v>74</v>
      </c>
    </row>
    <row r="595" customFormat="false" ht="12.75" hidden="false" customHeight="false" outlineLevel="0" collapsed="false">
      <c r="A595" s="3" t="n">
        <v>25</v>
      </c>
      <c r="B595" s="3" t="s">
        <v>103</v>
      </c>
      <c r="C595" s="3" t="n">
        <v>95</v>
      </c>
      <c r="D595" s="2" t="n">
        <v>88.8788452148438</v>
      </c>
      <c r="E595" s="2" t="n">
        <v>1220.42065429688</v>
      </c>
      <c r="F595" s="2" t="n">
        <v>190.41455078125</v>
      </c>
      <c r="G595" s="3" t="s">
        <v>74</v>
      </c>
    </row>
    <row r="596" customFormat="false" ht="12.75" hidden="false" customHeight="false" outlineLevel="0" collapsed="false">
      <c r="A596" s="3" t="n">
        <v>25</v>
      </c>
      <c r="B596" s="3" t="s">
        <v>103</v>
      </c>
      <c r="C596" s="3" t="n">
        <v>96</v>
      </c>
      <c r="D596" s="2" t="n">
        <v>89.1860504150391</v>
      </c>
      <c r="E596" s="2" t="n">
        <v>830.983947753906</v>
      </c>
      <c r="F596" s="2" t="n">
        <v>101.09033203125</v>
      </c>
      <c r="G596" s="3" t="s">
        <v>74</v>
      </c>
    </row>
    <row r="597" customFormat="false" ht="12.75" hidden="false" customHeight="false" outlineLevel="0" collapsed="false">
      <c r="A597" s="3" t="n">
        <v>25</v>
      </c>
      <c r="B597" s="3" t="s">
        <v>103</v>
      </c>
      <c r="C597" s="3" t="n">
        <v>97</v>
      </c>
      <c r="D597" s="2" t="n">
        <v>89.4932708740234</v>
      </c>
      <c r="E597" s="2" t="n">
        <v>1667.82592773438</v>
      </c>
      <c r="F597" s="2" t="n">
        <v>76.45068359375</v>
      </c>
      <c r="G597" s="3" t="s">
        <v>74</v>
      </c>
    </row>
    <row r="598" customFormat="false" ht="12.75" hidden="false" customHeight="false" outlineLevel="0" collapsed="false">
      <c r="A598" s="3" t="n">
        <v>25</v>
      </c>
      <c r="B598" s="3" t="s">
        <v>103</v>
      </c>
      <c r="C598" s="3" t="n">
        <v>98</v>
      </c>
      <c r="D598" s="2" t="n">
        <v>89.8004760742188</v>
      </c>
      <c r="E598" s="2" t="n">
        <v>983.386108398438</v>
      </c>
      <c r="F598" s="2" t="n">
        <v>80.2353515625</v>
      </c>
      <c r="G598" s="3" t="s">
        <v>74</v>
      </c>
    </row>
    <row r="599" customFormat="false" ht="12.75" hidden="false" customHeight="false" outlineLevel="0" collapsed="false">
      <c r="A599" s="3" t="n">
        <v>25</v>
      </c>
      <c r="B599" s="3" t="s">
        <v>103</v>
      </c>
      <c r="C599" s="3" t="n">
        <v>99</v>
      </c>
      <c r="D599" s="2" t="n">
        <v>90.1076965332031</v>
      </c>
      <c r="E599" s="2" t="n">
        <v>896.286254882813</v>
      </c>
      <c r="F599" s="2" t="n">
        <v>87.0546875</v>
      </c>
      <c r="G599" s="3" t="s">
        <v>74</v>
      </c>
    </row>
    <row r="600" customFormat="false" ht="12.75" hidden="false" customHeight="false" outlineLevel="0" collapsed="false">
      <c r="A600" s="3" t="n">
        <v>25</v>
      </c>
      <c r="B600" s="3" t="s">
        <v>103</v>
      </c>
      <c r="C600" s="3" t="n">
        <v>100</v>
      </c>
      <c r="D600" s="2" t="n">
        <v>90.414909362793</v>
      </c>
      <c r="E600" s="2" t="n">
        <v>556.646789550781</v>
      </c>
      <c r="F600" s="2" t="n">
        <v>81.32666015625</v>
      </c>
      <c r="G600" s="3" t="s">
        <v>74</v>
      </c>
    </row>
    <row r="601" customFormat="false" ht="12.75" hidden="false" customHeight="false" outlineLevel="0" collapsed="false">
      <c r="A601" s="3" t="n">
        <v>25</v>
      </c>
      <c r="B601" s="3" t="s">
        <v>103</v>
      </c>
      <c r="C601" s="3" t="n">
        <v>101</v>
      </c>
      <c r="D601" s="2" t="n">
        <v>90.7221221923828</v>
      </c>
      <c r="E601" s="2" t="n">
        <v>330.793914794922</v>
      </c>
      <c r="F601" s="2" t="n">
        <v>56.49072265625</v>
      </c>
      <c r="G601" s="3" t="s">
        <v>74</v>
      </c>
    </row>
    <row r="602" customFormat="false" ht="12.75" hidden="false" customHeight="false" outlineLevel="0" collapsed="false">
      <c r="A602" s="3" t="n">
        <v>25</v>
      </c>
      <c r="B602" s="3" t="s">
        <v>103</v>
      </c>
      <c r="C602" s="3" t="n">
        <v>102</v>
      </c>
      <c r="D602" s="2" t="n">
        <v>91.0293350219727</v>
      </c>
      <c r="E602" s="2" t="n">
        <v>775.256469726563</v>
      </c>
      <c r="F602" s="2" t="n">
        <v>13.583984375</v>
      </c>
      <c r="G602" s="3" t="s">
        <v>74</v>
      </c>
    </row>
    <row r="603" customFormat="false" ht="12.75" hidden="false" customHeight="false" outlineLevel="0" collapsed="false">
      <c r="A603" s="3" t="n">
        <v>25</v>
      </c>
      <c r="B603" s="3" t="s">
        <v>103</v>
      </c>
      <c r="C603" s="3" t="n">
        <v>103</v>
      </c>
      <c r="D603" s="2" t="n">
        <v>91.3365478515625</v>
      </c>
      <c r="E603" s="2" t="n">
        <v>473.372314453125</v>
      </c>
      <c r="F603" s="2" t="n">
        <v>-41.60888671875</v>
      </c>
      <c r="G603" s="3" t="s">
        <v>74</v>
      </c>
    </row>
    <row r="604" customFormat="false" ht="12.75" hidden="false" customHeight="false" outlineLevel="0" collapsed="false">
      <c r="A604" s="3" t="n">
        <v>25</v>
      </c>
      <c r="B604" s="3" t="s">
        <v>103</v>
      </c>
      <c r="C604" s="3" t="n">
        <v>104</v>
      </c>
      <c r="D604" s="2" t="n">
        <v>91.6437606811523</v>
      </c>
      <c r="E604" s="2" t="n">
        <v>314.157135009766</v>
      </c>
      <c r="F604" s="2" t="n">
        <v>-102.05078125</v>
      </c>
      <c r="G604" s="3" t="s">
        <v>74</v>
      </c>
    </row>
    <row r="605" customFormat="false" ht="12.75" hidden="false" customHeight="false" outlineLevel="0" collapsed="false">
      <c r="A605" s="3" t="n">
        <v>25</v>
      </c>
      <c r="B605" s="3" t="s">
        <v>103</v>
      </c>
      <c r="C605" s="3" t="n">
        <v>105</v>
      </c>
      <c r="D605" s="2" t="n">
        <v>91.9509735107422</v>
      </c>
      <c r="E605" s="2" t="n">
        <v>-98.1862945556641</v>
      </c>
      <c r="F605" s="2" t="n">
        <v>-161.68115234375</v>
      </c>
      <c r="G605" s="3" t="s">
        <v>74</v>
      </c>
    </row>
    <row r="606" customFormat="false" ht="12.75" hidden="false" customHeight="false" outlineLevel="0" collapsed="false">
      <c r="A606" s="3" t="n">
        <v>25</v>
      </c>
      <c r="B606" s="3" t="s">
        <v>103</v>
      </c>
      <c r="C606" s="3" t="n">
        <v>106</v>
      </c>
      <c r="D606" s="2" t="n">
        <v>92.258186340332</v>
      </c>
      <c r="E606" s="2" t="n">
        <v>1139.40979003906</v>
      </c>
      <c r="F606" s="2" t="n">
        <v>-215.4404296875</v>
      </c>
      <c r="G606" s="3" t="s">
        <v>74</v>
      </c>
    </row>
    <row r="607" customFormat="false" ht="12.75" hidden="false" customHeight="false" outlineLevel="0" collapsed="false">
      <c r="A607" s="3" t="n">
        <v>25</v>
      </c>
      <c r="B607" s="3" t="s">
        <v>103</v>
      </c>
      <c r="C607" s="3" t="n">
        <v>107</v>
      </c>
      <c r="D607" s="2" t="n">
        <v>92.5653991699219</v>
      </c>
      <c r="E607" s="2" t="n">
        <v>-107.55721282959</v>
      </c>
      <c r="F607" s="2" t="n">
        <v>-258.2578125</v>
      </c>
      <c r="G607" s="3" t="s">
        <v>74</v>
      </c>
    </row>
    <row r="608" customFormat="false" ht="12.75" hidden="false" customHeight="false" outlineLevel="0" collapsed="false">
      <c r="A608" s="3" t="n">
        <v>25</v>
      </c>
      <c r="B608" s="3" t="s">
        <v>103</v>
      </c>
      <c r="C608" s="3" t="n">
        <v>108</v>
      </c>
      <c r="D608" s="2" t="n">
        <v>92.8726119995117</v>
      </c>
      <c r="E608" s="2" t="n">
        <v>89.5491256713867</v>
      </c>
      <c r="F608" s="2" t="n">
        <v>-285.25</v>
      </c>
      <c r="G608" s="3" t="s">
        <v>74</v>
      </c>
    </row>
    <row r="609" customFormat="false" ht="12.75" hidden="false" customHeight="false" outlineLevel="0" collapsed="false">
      <c r="A609" s="3" t="n">
        <v>25</v>
      </c>
      <c r="B609" s="3" t="s">
        <v>103</v>
      </c>
      <c r="C609" s="3" t="n">
        <v>109</v>
      </c>
      <c r="D609" s="2" t="n">
        <v>93.1798248291016</v>
      </c>
      <c r="E609" s="2" t="n">
        <v>710.4521484375</v>
      </c>
      <c r="F609" s="2" t="n">
        <v>-294.17578125</v>
      </c>
      <c r="G609" s="3" t="s">
        <v>74</v>
      </c>
    </row>
    <row r="610" customFormat="false" ht="12.75" hidden="false" customHeight="false" outlineLevel="0" collapsed="false">
      <c r="A610" s="3" t="n">
        <v>25</v>
      </c>
      <c r="B610" s="3" t="s">
        <v>103</v>
      </c>
      <c r="C610" s="3" t="n">
        <v>110</v>
      </c>
      <c r="D610" s="2" t="n">
        <v>93.4870452880859</v>
      </c>
      <c r="E610" s="2" t="n">
        <v>1154.50732421875</v>
      </c>
      <c r="F610" s="2" t="n">
        <v>-288.6162109375</v>
      </c>
      <c r="G610" s="3" t="s">
        <v>74</v>
      </c>
    </row>
    <row r="611" customFormat="false" ht="12.75" hidden="false" customHeight="false" outlineLevel="0" collapsed="false">
      <c r="A611" s="3" t="n">
        <v>25</v>
      </c>
      <c r="B611" s="3" t="s">
        <v>103</v>
      </c>
      <c r="C611" s="3" t="n">
        <v>111</v>
      </c>
      <c r="D611" s="2" t="n">
        <v>93.7942504882813</v>
      </c>
      <c r="E611" s="2" t="n">
        <v>-837.901000976563</v>
      </c>
      <c r="F611" s="2" t="n">
        <v>-278.60498046875</v>
      </c>
      <c r="G611" s="3" t="s">
        <v>74</v>
      </c>
    </row>
    <row r="612" customFormat="false" ht="12.75" hidden="false" customHeight="false" outlineLevel="0" collapsed="false">
      <c r="A612" s="3" t="n">
        <v>25</v>
      </c>
      <c r="B612" s="3" t="s">
        <v>103</v>
      </c>
      <c r="C612" s="3" t="n">
        <v>112</v>
      </c>
      <c r="D612" s="2" t="n">
        <v>94.1014709472656</v>
      </c>
      <c r="E612" s="2" t="n">
        <v>719.189331054688</v>
      </c>
      <c r="F612" s="2" t="n">
        <v>-276.74169921875</v>
      </c>
      <c r="G612" s="3" t="s">
        <v>74</v>
      </c>
    </row>
    <row r="613" customFormat="false" ht="12.75" hidden="false" customHeight="false" outlineLevel="0" collapsed="false">
      <c r="A613" s="3" t="n">
        <v>25</v>
      </c>
      <c r="B613" s="3" t="s">
        <v>103</v>
      </c>
      <c r="C613" s="3" t="n">
        <v>113</v>
      </c>
      <c r="D613" s="2" t="n">
        <v>94.4086761474609</v>
      </c>
      <c r="E613" s="2" t="n">
        <v>577.810607910156</v>
      </c>
      <c r="F613" s="2" t="n">
        <v>-291.7236328125</v>
      </c>
      <c r="G613" s="3" t="s">
        <v>74</v>
      </c>
    </row>
    <row r="614" customFormat="false" ht="12.75" hidden="false" customHeight="false" outlineLevel="0" collapsed="false">
      <c r="A614" s="3" t="n">
        <v>25</v>
      </c>
      <c r="B614" s="3" t="s">
        <v>103</v>
      </c>
      <c r="C614" s="3" t="n">
        <v>114</v>
      </c>
      <c r="D614" s="2" t="n">
        <v>94.7158966064453</v>
      </c>
      <c r="E614" s="2" t="n">
        <v>-68.3306121826172</v>
      </c>
      <c r="F614" s="2" t="n">
        <v>-324.0380859375</v>
      </c>
      <c r="G614" s="3" t="s">
        <v>74</v>
      </c>
    </row>
    <row r="615" customFormat="false" ht="12.75" hidden="false" customHeight="false" outlineLevel="0" collapsed="false">
      <c r="A615" s="3" t="n">
        <v>26</v>
      </c>
      <c r="B615" s="3" t="s">
        <v>104</v>
      </c>
      <c r="C615" s="3" t="n">
        <v>1</v>
      </c>
      <c r="D615" s="2" t="n">
        <v>60.0008010864258</v>
      </c>
      <c r="E615" s="2" t="n">
        <v>357557.375</v>
      </c>
      <c r="F615" s="2" t="n">
        <v>8104.52685546875</v>
      </c>
      <c r="G615" s="3" t="s">
        <v>74</v>
      </c>
    </row>
    <row r="616" customFormat="false" ht="12.75" hidden="false" customHeight="false" outlineLevel="0" collapsed="false">
      <c r="A616" s="3" t="n">
        <v>26</v>
      </c>
      <c r="B616" s="3" t="s">
        <v>104</v>
      </c>
      <c r="C616" s="3" t="n">
        <v>2</v>
      </c>
      <c r="D616" s="2" t="n">
        <v>60.3080139160156</v>
      </c>
      <c r="E616" s="2" t="n">
        <v>355928.3125</v>
      </c>
      <c r="F616" s="2" t="n">
        <v>8149.06298828125</v>
      </c>
      <c r="G616" s="3" t="s">
        <v>74</v>
      </c>
    </row>
    <row r="617" customFormat="false" ht="12.75" hidden="false" customHeight="false" outlineLevel="0" collapsed="false">
      <c r="A617" s="3" t="n">
        <v>26</v>
      </c>
      <c r="B617" s="3" t="s">
        <v>104</v>
      </c>
      <c r="C617" s="3" t="n">
        <v>3</v>
      </c>
      <c r="D617" s="2" t="n">
        <v>60.6152305603027</v>
      </c>
      <c r="E617" s="2" t="n">
        <v>354068.625</v>
      </c>
      <c r="F617" s="2" t="n">
        <v>8188.50634765625</v>
      </c>
      <c r="G617" s="3" t="s">
        <v>74</v>
      </c>
    </row>
    <row r="618" customFormat="false" ht="12.75" hidden="false" customHeight="false" outlineLevel="0" collapsed="false">
      <c r="A618" s="3" t="n">
        <v>26</v>
      </c>
      <c r="B618" s="3" t="s">
        <v>104</v>
      </c>
      <c r="C618" s="3" t="n">
        <v>4</v>
      </c>
      <c r="D618" s="2" t="n">
        <v>60.9224433898926</v>
      </c>
      <c r="E618" s="2" t="n">
        <v>351044.71875</v>
      </c>
      <c r="F618" s="2" t="n">
        <v>8217.8623046875</v>
      </c>
      <c r="G618" s="3" t="s">
        <v>74</v>
      </c>
    </row>
    <row r="619" customFormat="false" ht="12.75" hidden="false" customHeight="false" outlineLevel="0" collapsed="false">
      <c r="A619" s="3" t="n">
        <v>26</v>
      </c>
      <c r="B619" s="3" t="s">
        <v>104</v>
      </c>
      <c r="C619" s="3" t="n">
        <v>5</v>
      </c>
      <c r="D619" s="2" t="n">
        <v>61.2296562194824</v>
      </c>
      <c r="E619" s="2" t="n">
        <v>348041.96875</v>
      </c>
      <c r="F619" s="2" t="n">
        <v>8244.4853515625</v>
      </c>
      <c r="G619" s="3" t="s">
        <v>74</v>
      </c>
    </row>
    <row r="620" customFormat="false" ht="12.75" hidden="false" customHeight="false" outlineLevel="0" collapsed="false">
      <c r="A620" s="3" t="n">
        <v>26</v>
      </c>
      <c r="B620" s="3" t="s">
        <v>104</v>
      </c>
      <c r="C620" s="3" t="n">
        <v>6</v>
      </c>
      <c r="D620" s="2" t="n">
        <v>61.5368690490723</v>
      </c>
      <c r="E620" s="2" t="n">
        <v>347030.5</v>
      </c>
      <c r="F620" s="2" t="n">
        <v>8282.7421875</v>
      </c>
      <c r="G620" s="3" t="s">
        <v>74</v>
      </c>
    </row>
    <row r="621" customFormat="false" ht="12.75" hidden="false" customHeight="false" outlineLevel="0" collapsed="false">
      <c r="A621" s="3" t="n">
        <v>26</v>
      </c>
      <c r="B621" s="3" t="s">
        <v>104</v>
      </c>
      <c r="C621" s="3" t="n">
        <v>7</v>
      </c>
      <c r="D621" s="2" t="n">
        <v>61.8440818786621</v>
      </c>
      <c r="E621" s="2" t="n">
        <v>343545.34375</v>
      </c>
      <c r="F621" s="2" t="n">
        <v>8342.36328125</v>
      </c>
      <c r="G621" s="3" t="s">
        <v>74</v>
      </c>
    </row>
    <row r="622" customFormat="false" ht="12.75" hidden="false" customHeight="false" outlineLevel="0" collapsed="false">
      <c r="A622" s="3" t="n">
        <v>26</v>
      </c>
      <c r="B622" s="3" t="s">
        <v>104</v>
      </c>
      <c r="C622" s="3" t="n">
        <v>8</v>
      </c>
      <c r="D622" s="2" t="n">
        <v>62.151294708252</v>
      </c>
      <c r="E622" s="2" t="n">
        <v>341543.875</v>
      </c>
      <c r="F622" s="2" t="n">
        <v>8417.7587890625</v>
      </c>
      <c r="G622" s="3" t="s">
        <v>74</v>
      </c>
    </row>
    <row r="623" customFormat="false" ht="12.75" hidden="false" customHeight="false" outlineLevel="0" collapsed="false">
      <c r="A623" s="3" t="n">
        <v>26</v>
      </c>
      <c r="B623" s="3" t="s">
        <v>104</v>
      </c>
      <c r="C623" s="3" t="n">
        <v>9</v>
      </c>
      <c r="D623" s="2" t="n">
        <v>62.4585075378418</v>
      </c>
      <c r="E623" s="2" t="n">
        <v>338737.21875</v>
      </c>
      <c r="F623" s="2" t="n">
        <v>8484.783203125</v>
      </c>
      <c r="G623" s="3" t="s">
        <v>74</v>
      </c>
    </row>
    <row r="624" customFormat="false" ht="12.75" hidden="false" customHeight="false" outlineLevel="0" collapsed="false">
      <c r="A624" s="3" t="n">
        <v>26</v>
      </c>
      <c r="B624" s="3" t="s">
        <v>104</v>
      </c>
      <c r="C624" s="3" t="n">
        <v>10</v>
      </c>
      <c r="D624" s="2" t="n">
        <v>62.7657203674316</v>
      </c>
      <c r="E624" s="2" t="n">
        <v>336460.5625</v>
      </c>
      <c r="F624" s="2" t="n">
        <v>8514.68359375</v>
      </c>
      <c r="G624" s="3" t="s">
        <v>74</v>
      </c>
    </row>
    <row r="625" customFormat="false" ht="12.75" hidden="false" customHeight="false" outlineLevel="0" collapsed="false">
      <c r="A625" s="3" t="n">
        <v>26</v>
      </c>
      <c r="B625" s="3" t="s">
        <v>104</v>
      </c>
      <c r="C625" s="3" t="n">
        <v>11</v>
      </c>
      <c r="D625" s="2" t="n">
        <v>63.0729331970215</v>
      </c>
      <c r="E625" s="2" t="n">
        <v>333024.5625</v>
      </c>
      <c r="F625" s="2" t="n">
        <v>8491.4931640625</v>
      </c>
      <c r="G625" s="3" t="s">
        <v>74</v>
      </c>
    </row>
    <row r="626" customFormat="false" ht="12.75" hidden="false" customHeight="false" outlineLevel="0" collapsed="false">
      <c r="A626" s="3" t="n">
        <v>26</v>
      </c>
      <c r="B626" s="3" t="s">
        <v>104</v>
      </c>
      <c r="C626" s="3" t="n">
        <v>12</v>
      </c>
      <c r="D626" s="2" t="n">
        <v>63.3801498413086</v>
      </c>
      <c r="E626" s="2" t="n">
        <v>330341.40625</v>
      </c>
      <c r="F626" s="2" t="n">
        <v>8415.662109375</v>
      </c>
      <c r="G626" s="3" t="s">
        <v>74</v>
      </c>
    </row>
    <row r="627" customFormat="false" ht="12.75" hidden="false" customHeight="false" outlineLevel="0" collapsed="false">
      <c r="A627" s="3" t="n">
        <v>26</v>
      </c>
      <c r="B627" s="3" t="s">
        <v>104</v>
      </c>
      <c r="C627" s="3" t="n">
        <v>13</v>
      </c>
      <c r="D627" s="2" t="n">
        <v>63.6873626708984</v>
      </c>
      <c r="E627" s="2" t="n">
        <v>326860.71875</v>
      </c>
      <c r="F627" s="2" t="n">
        <v>8313.794921875</v>
      </c>
      <c r="G627" s="3" t="s">
        <v>74</v>
      </c>
    </row>
    <row r="628" customFormat="false" ht="12.75" hidden="false" customHeight="false" outlineLevel="0" collapsed="false">
      <c r="A628" s="3" t="n">
        <v>26</v>
      </c>
      <c r="B628" s="3" t="s">
        <v>104</v>
      </c>
      <c r="C628" s="3" t="n">
        <v>14</v>
      </c>
      <c r="D628" s="2" t="n">
        <v>63.9945755004883</v>
      </c>
      <c r="E628" s="2" t="n">
        <v>324739.9375</v>
      </c>
      <c r="F628" s="2" t="n">
        <v>8229.7939453125</v>
      </c>
      <c r="G628" s="3" t="s">
        <v>74</v>
      </c>
    </row>
    <row r="629" customFormat="false" ht="12.75" hidden="false" customHeight="false" outlineLevel="0" collapsed="false">
      <c r="A629" s="3" t="n">
        <v>26</v>
      </c>
      <c r="B629" s="3" t="s">
        <v>104</v>
      </c>
      <c r="C629" s="3" t="n">
        <v>15</v>
      </c>
      <c r="D629" s="2" t="n">
        <v>64.3017883300781</v>
      </c>
      <c r="E629" s="2" t="n">
        <v>323303.28125</v>
      </c>
      <c r="F629" s="2" t="n">
        <v>8198.7060546875</v>
      </c>
      <c r="G629" s="3" t="s">
        <v>74</v>
      </c>
    </row>
    <row r="630" customFormat="false" ht="12.75" hidden="false" customHeight="false" outlineLevel="0" collapsed="false">
      <c r="A630" s="3" t="n">
        <v>26</v>
      </c>
      <c r="B630" s="3" t="s">
        <v>104</v>
      </c>
      <c r="C630" s="3" t="n">
        <v>16</v>
      </c>
      <c r="D630" s="2" t="n">
        <v>64.609001159668</v>
      </c>
      <c r="E630" s="2" t="n">
        <v>320317.84375</v>
      </c>
      <c r="F630" s="2" t="n">
        <v>8233.6181640625</v>
      </c>
      <c r="G630" s="3" t="s">
        <v>74</v>
      </c>
    </row>
    <row r="631" customFormat="false" ht="12.75" hidden="false" customHeight="false" outlineLevel="0" collapsed="false">
      <c r="A631" s="3" t="n">
        <v>26</v>
      </c>
      <c r="B631" s="3" t="s">
        <v>104</v>
      </c>
      <c r="C631" s="3" t="n">
        <v>17</v>
      </c>
      <c r="D631" s="2" t="n">
        <v>64.9162139892578</v>
      </c>
      <c r="E631" s="2" t="n">
        <v>318036.71875</v>
      </c>
      <c r="F631" s="2" t="n">
        <v>8323.408203125</v>
      </c>
      <c r="G631" s="3" t="s">
        <v>74</v>
      </c>
    </row>
    <row r="632" customFormat="false" ht="12.75" hidden="false" customHeight="false" outlineLevel="0" collapsed="false">
      <c r="A632" s="3" t="n">
        <v>26</v>
      </c>
      <c r="B632" s="3" t="s">
        <v>104</v>
      </c>
      <c r="C632" s="3" t="n">
        <v>18</v>
      </c>
      <c r="D632" s="2" t="n">
        <v>65.2234268188477</v>
      </c>
      <c r="E632" s="2" t="n">
        <v>315106.09375</v>
      </c>
      <c r="F632" s="2" t="n">
        <v>8442.4716796875</v>
      </c>
      <c r="G632" s="3" t="s">
        <v>74</v>
      </c>
    </row>
    <row r="633" customFormat="false" ht="12.75" hidden="false" customHeight="false" outlineLevel="0" collapsed="false">
      <c r="A633" s="3" t="n">
        <v>26</v>
      </c>
      <c r="B633" s="3" t="s">
        <v>104</v>
      </c>
      <c r="C633" s="3" t="n">
        <v>19</v>
      </c>
      <c r="D633" s="2" t="n">
        <v>65.5306396484375</v>
      </c>
      <c r="E633" s="2" t="n">
        <v>312244.21875</v>
      </c>
      <c r="F633" s="2" t="n">
        <v>8557.8466796875</v>
      </c>
      <c r="G633" s="3" t="s">
        <v>74</v>
      </c>
    </row>
    <row r="634" customFormat="false" ht="12.75" hidden="false" customHeight="false" outlineLevel="0" collapsed="false">
      <c r="A634" s="3" t="n">
        <v>26</v>
      </c>
      <c r="B634" s="3" t="s">
        <v>104</v>
      </c>
      <c r="C634" s="3" t="n">
        <v>20</v>
      </c>
      <c r="D634" s="2" t="n">
        <v>65.8378524780273</v>
      </c>
      <c r="E634" s="2" t="n">
        <v>309859.34375</v>
      </c>
      <c r="F634" s="2" t="n">
        <v>8658.025390625</v>
      </c>
      <c r="G634" s="3" t="s">
        <v>74</v>
      </c>
    </row>
    <row r="635" customFormat="false" ht="12.75" hidden="false" customHeight="false" outlineLevel="0" collapsed="false">
      <c r="A635" s="3" t="n">
        <v>26</v>
      </c>
      <c r="B635" s="3" t="s">
        <v>104</v>
      </c>
      <c r="C635" s="3" t="n">
        <v>21</v>
      </c>
      <c r="D635" s="2" t="n">
        <v>66.1450653076172</v>
      </c>
      <c r="E635" s="2" t="n">
        <v>307081.25</v>
      </c>
      <c r="F635" s="2" t="n">
        <v>8737.1669921875</v>
      </c>
      <c r="G635" s="3" t="s">
        <v>74</v>
      </c>
    </row>
    <row r="636" customFormat="false" ht="12.75" hidden="false" customHeight="false" outlineLevel="0" collapsed="false">
      <c r="A636" s="3" t="n">
        <v>26</v>
      </c>
      <c r="B636" s="3" t="s">
        <v>104</v>
      </c>
      <c r="C636" s="3" t="n">
        <v>22</v>
      </c>
      <c r="D636" s="2" t="n">
        <v>66.452278137207</v>
      </c>
      <c r="E636" s="2" t="n">
        <v>303815.34375</v>
      </c>
      <c r="F636" s="2" t="n">
        <v>8794.01171875</v>
      </c>
      <c r="G636" s="3" t="s">
        <v>74</v>
      </c>
    </row>
    <row r="637" customFormat="false" ht="12.75" hidden="false" customHeight="false" outlineLevel="0" collapsed="false">
      <c r="A637" s="3" t="n">
        <v>26</v>
      </c>
      <c r="B637" s="3" t="s">
        <v>104</v>
      </c>
      <c r="C637" s="3" t="n">
        <v>23</v>
      </c>
      <c r="D637" s="2" t="n">
        <v>66.7594909667969</v>
      </c>
      <c r="E637" s="2" t="n">
        <v>300789.84375</v>
      </c>
      <c r="F637" s="2" t="n">
        <v>8827.5205078125</v>
      </c>
      <c r="G637" s="3" t="s">
        <v>74</v>
      </c>
    </row>
    <row r="638" customFormat="false" ht="12.75" hidden="false" customHeight="false" outlineLevel="0" collapsed="false">
      <c r="A638" s="3" t="n">
        <v>26</v>
      </c>
      <c r="B638" s="3" t="s">
        <v>104</v>
      </c>
      <c r="C638" s="3" t="n">
        <v>24</v>
      </c>
      <c r="D638" s="2" t="n">
        <v>67.0667037963867</v>
      </c>
      <c r="E638" s="2" t="n">
        <v>299342.625</v>
      </c>
      <c r="F638" s="2" t="n">
        <v>8835.3447265625</v>
      </c>
      <c r="G638" s="3" t="s">
        <v>74</v>
      </c>
    </row>
    <row r="639" customFormat="false" ht="12.75" hidden="false" customHeight="false" outlineLevel="0" collapsed="false">
      <c r="A639" s="3" t="n">
        <v>26</v>
      </c>
      <c r="B639" s="3" t="s">
        <v>104</v>
      </c>
      <c r="C639" s="3" t="n">
        <v>25</v>
      </c>
      <c r="D639" s="2" t="n">
        <v>67.3739166259766</v>
      </c>
      <c r="E639" s="2" t="n">
        <v>295670.90625</v>
      </c>
      <c r="F639" s="2" t="n">
        <v>8816.6513671875</v>
      </c>
      <c r="G639" s="3" t="s">
        <v>74</v>
      </c>
    </row>
    <row r="640" customFormat="false" ht="12.75" hidden="false" customHeight="false" outlineLevel="0" collapsed="false">
      <c r="A640" s="3" t="n">
        <v>26</v>
      </c>
      <c r="B640" s="3" t="s">
        <v>104</v>
      </c>
      <c r="C640" s="3" t="n">
        <v>26</v>
      </c>
      <c r="D640" s="2" t="n">
        <v>67.6811294555664</v>
      </c>
      <c r="E640" s="2" t="n">
        <v>292323.3125</v>
      </c>
      <c r="F640" s="2" t="n">
        <v>8777.2236328125</v>
      </c>
      <c r="G640" s="3" t="s">
        <v>74</v>
      </c>
    </row>
    <row r="641" customFormat="false" ht="12.75" hidden="false" customHeight="false" outlineLevel="0" collapsed="false">
      <c r="A641" s="3" t="n">
        <v>26</v>
      </c>
      <c r="B641" s="3" t="s">
        <v>104</v>
      </c>
      <c r="C641" s="3" t="n">
        <v>27</v>
      </c>
      <c r="D641" s="2" t="n">
        <v>67.9883422851563</v>
      </c>
      <c r="E641" s="2" t="n">
        <v>288876.28125</v>
      </c>
      <c r="F641" s="2" t="n">
        <v>8731.1259765625</v>
      </c>
      <c r="G641" s="3" t="s">
        <v>74</v>
      </c>
    </row>
    <row r="642" customFormat="false" ht="12.75" hidden="false" customHeight="false" outlineLevel="0" collapsed="false">
      <c r="A642" s="3" t="n">
        <v>26</v>
      </c>
      <c r="B642" s="3" t="s">
        <v>104</v>
      </c>
      <c r="C642" s="3" t="n">
        <v>28</v>
      </c>
      <c r="D642" s="2" t="n">
        <v>68.2955627441406</v>
      </c>
      <c r="E642" s="2" t="n">
        <v>287874.15625</v>
      </c>
      <c r="F642" s="2" t="n">
        <v>8694.9853515625</v>
      </c>
      <c r="G642" s="3" t="s">
        <v>74</v>
      </c>
    </row>
    <row r="643" customFormat="false" ht="12.75" hidden="false" customHeight="false" outlineLevel="0" collapsed="false">
      <c r="A643" s="3" t="n">
        <v>26</v>
      </c>
      <c r="B643" s="3" t="s">
        <v>104</v>
      </c>
      <c r="C643" s="3" t="n">
        <v>29</v>
      </c>
      <c r="D643" s="2" t="n">
        <v>68.6027679443359</v>
      </c>
      <c r="E643" s="2" t="n">
        <v>285303.125</v>
      </c>
      <c r="F643" s="2" t="n">
        <v>8679.8701171875</v>
      </c>
      <c r="G643" s="3" t="s">
        <v>74</v>
      </c>
    </row>
    <row r="644" customFormat="false" ht="12.75" hidden="false" customHeight="false" outlineLevel="0" collapsed="false">
      <c r="A644" s="3" t="n">
        <v>26</v>
      </c>
      <c r="B644" s="3" t="s">
        <v>104</v>
      </c>
      <c r="C644" s="3" t="n">
        <v>30</v>
      </c>
      <c r="D644" s="2" t="n">
        <v>68.9099884033203</v>
      </c>
      <c r="E644" s="2" t="n">
        <v>281480.5625</v>
      </c>
      <c r="F644" s="2" t="n">
        <v>8686.5234375</v>
      </c>
      <c r="G644" s="3" t="s">
        <v>74</v>
      </c>
    </row>
    <row r="645" customFormat="false" ht="12.75" hidden="false" customHeight="false" outlineLevel="0" collapsed="false">
      <c r="A645" s="3" t="n">
        <v>26</v>
      </c>
      <c r="B645" s="3" t="s">
        <v>104</v>
      </c>
      <c r="C645" s="3" t="n">
        <v>31</v>
      </c>
      <c r="D645" s="2" t="n">
        <v>69.2172012329102</v>
      </c>
      <c r="E645" s="2" t="n">
        <v>279398</v>
      </c>
      <c r="F645" s="2" t="n">
        <v>8707.068359375</v>
      </c>
      <c r="G645" s="3" t="s">
        <v>74</v>
      </c>
    </row>
    <row r="646" customFormat="false" ht="12.75" hidden="false" customHeight="false" outlineLevel="0" collapsed="false">
      <c r="A646" s="3" t="n">
        <v>26</v>
      </c>
      <c r="B646" s="3" t="s">
        <v>104</v>
      </c>
      <c r="C646" s="3" t="n">
        <v>32</v>
      </c>
      <c r="D646" s="2" t="n">
        <v>69.5244140625</v>
      </c>
      <c r="E646" s="2" t="n">
        <v>276445</v>
      </c>
      <c r="F646" s="2" t="n">
        <v>8730.53125</v>
      </c>
      <c r="G646" s="3" t="s">
        <v>74</v>
      </c>
    </row>
    <row r="647" customFormat="false" ht="12.75" hidden="false" customHeight="false" outlineLevel="0" collapsed="false">
      <c r="A647" s="3" t="n">
        <v>26</v>
      </c>
      <c r="B647" s="3" t="s">
        <v>104</v>
      </c>
      <c r="C647" s="3" t="n">
        <v>33</v>
      </c>
      <c r="D647" s="2" t="n">
        <v>69.8316268920898</v>
      </c>
      <c r="E647" s="2" t="n">
        <v>273409.90625</v>
      </c>
      <c r="F647" s="2" t="n">
        <v>8746.6435546875</v>
      </c>
      <c r="G647" s="3" t="s">
        <v>74</v>
      </c>
    </row>
    <row r="648" customFormat="false" ht="12.75" hidden="false" customHeight="false" outlineLevel="0" collapsed="false">
      <c r="A648" s="3" t="n">
        <v>26</v>
      </c>
      <c r="B648" s="3" t="s">
        <v>104</v>
      </c>
      <c r="C648" s="3" t="n">
        <v>34</v>
      </c>
      <c r="D648" s="2" t="n">
        <v>70.1388397216797</v>
      </c>
      <c r="E648" s="2" t="n">
        <v>271415.96875</v>
      </c>
      <c r="F648" s="2" t="n">
        <v>8746.9287109375</v>
      </c>
      <c r="G648" s="3" t="s">
        <v>74</v>
      </c>
    </row>
    <row r="649" customFormat="false" ht="12.75" hidden="false" customHeight="false" outlineLevel="0" collapsed="false">
      <c r="A649" s="3" t="n">
        <v>26</v>
      </c>
      <c r="B649" s="3" t="s">
        <v>104</v>
      </c>
      <c r="C649" s="3" t="n">
        <v>35</v>
      </c>
      <c r="D649" s="2" t="n">
        <v>70.4460525512695</v>
      </c>
      <c r="E649" s="2" t="n">
        <v>268465.65625</v>
      </c>
      <c r="F649" s="2" t="n">
        <v>8725.5029296875</v>
      </c>
      <c r="G649" s="3" t="s">
        <v>74</v>
      </c>
    </row>
    <row r="650" customFormat="false" ht="12.75" hidden="false" customHeight="false" outlineLevel="0" collapsed="false">
      <c r="A650" s="3" t="n">
        <v>26</v>
      </c>
      <c r="B650" s="3" t="s">
        <v>104</v>
      </c>
      <c r="C650" s="3" t="n">
        <v>36</v>
      </c>
      <c r="D650" s="2" t="n">
        <v>70.7532653808594</v>
      </c>
      <c r="E650" s="2" t="n">
        <v>265070.5</v>
      </c>
      <c r="F650" s="2" t="n">
        <v>8681.4384765625</v>
      </c>
      <c r="G650" s="3" t="s">
        <v>74</v>
      </c>
    </row>
    <row r="651" customFormat="false" ht="12.75" hidden="false" customHeight="false" outlineLevel="0" collapsed="false">
      <c r="A651" s="3" t="n">
        <v>26</v>
      </c>
      <c r="B651" s="3" t="s">
        <v>104</v>
      </c>
      <c r="C651" s="3" t="n">
        <v>37</v>
      </c>
      <c r="D651" s="2" t="n">
        <v>71.0604782104492</v>
      </c>
      <c r="E651" s="2" t="n">
        <v>262865.96875</v>
      </c>
      <c r="F651" s="2" t="n">
        <v>8621.287109375</v>
      </c>
      <c r="G651" s="3" t="s">
        <v>74</v>
      </c>
    </row>
    <row r="652" customFormat="false" ht="12.75" hidden="false" customHeight="false" outlineLevel="0" collapsed="false">
      <c r="A652" s="3" t="n">
        <v>26</v>
      </c>
      <c r="B652" s="3" t="s">
        <v>104</v>
      </c>
      <c r="C652" s="3" t="n">
        <v>38</v>
      </c>
      <c r="D652" s="2" t="n">
        <v>71.3676910400391</v>
      </c>
      <c r="E652" s="2" t="n">
        <v>259377.828125</v>
      </c>
      <c r="F652" s="2" t="n">
        <v>8558.267578125</v>
      </c>
      <c r="G652" s="3" t="s">
        <v>74</v>
      </c>
    </row>
    <row r="653" customFormat="false" ht="12.75" hidden="false" customHeight="false" outlineLevel="0" collapsed="false">
      <c r="A653" s="3" t="n">
        <v>26</v>
      </c>
      <c r="B653" s="3" t="s">
        <v>104</v>
      </c>
      <c r="C653" s="3" t="n">
        <v>39</v>
      </c>
      <c r="D653" s="2" t="n">
        <v>71.6749038696289</v>
      </c>
      <c r="E653" s="2" t="n">
        <v>257892.953125</v>
      </c>
      <c r="F653" s="2" t="n">
        <v>8507.2666015625</v>
      </c>
      <c r="G653" s="3" t="s">
        <v>74</v>
      </c>
    </row>
    <row r="654" customFormat="false" ht="12.75" hidden="false" customHeight="false" outlineLevel="0" collapsed="false">
      <c r="A654" s="3" t="n">
        <v>26</v>
      </c>
      <c r="B654" s="3" t="s">
        <v>104</v>
      </c>
      <c r="C654" s="3" t="n">
        <v>40</v>
      </c>
      <c r="D654" s="2" t="n">
        <v>71.9821166992188</v>
      </c>
      <c r="E654" s="2" t="n">
        <v>254918.734375</v>
      </c>
      <c r="F654" s="2" t="n">
        <v>8478.359375</v>
      </c>
      <c r="G654" s="3" t="s">
        <v>74</v>
      </c>
    </row>
    <row r="655" customFormat="false" ht="12.75" hidden="false" customHeight="false" outlineLevel="0" collapsed="false">
      <c r="A655" s="3" t="n">
        <v>26</v>
      </c>
      <c r="B655" s="3" t="s">
        <v>104</v>
      </c>
      <c r="C655" s="3" t="n">
        <v>41</v>
      </c>
      <c r="D655" s="2" t="n">
        <v>72.2893295288086</v>
      </c>
      <c r="E655" s="2" t="n">
        <v>251959</v>
      </c>
      <c r="F655" s="2" t="n">
        <v>8473.091796875</v>
      </c>
      <c r="G655" s="3" t="s">
        <v>74</v>
      </c>
    </row>
    <row r="656" customFormat="false" ht="12.75" hidden="false" customHeight="false" outlineLevel="0" collapsed="false">
      <c r="A656" s="3" t="n">
        <v>26</v>
      </c>
      <c r="B656" s="3" t="s">
        <v>104</v>
      </c>
      <c r="C656" s="3" t="n">
        <v>42</v>
      </c>
      <c r="D656" s="2" t="n">
        <v>72.5965423583984</v>
      </c>
      <c r="E656" s="2" t="n">
        <v>249273.796875</v>
      </c>
      <c r="F656" s="2" t="n">
        <v>8484.703125</v>
      </c>
      <c r="G656" s="3" t="s">
        <v>74</v>
      </c>
    </row>
    <row r="657" customFormat="false" ht="12.75" hidden="false" customHeight="false" outlineLevel="0" collapsed="false">
      <c r="A657" s="3" t="n">
        <v>26</v>
      </c>
      <c r="B657" s="3" t="s">
        <v>104</v>
      </c>
      <c r="C657" s="3" t="n">
        <v>43</v>
      </c>
      <c r="D657" s="2" t="n">
        <v>72.9037551879883</v>
      </c>
      <c r="E657" s="2" t="n">
        <v>247485.6875</v>
      </c>
      <c r="F657" s="2" t="n">
        <v>8501.958984375</v>
      </c>
      <c r="G657" s="3" t="s">
        <v>74</v>
      </c>
    </row>
    <row r="658" customFormat="false" ht="12.75" hidden="false" customHeight="false" outlineLevel="0" collapsed="false">
      <c r="A658" s="3" t="n">
        <v>26</v>
      </c>
      <c r="B658" s="3" t="s">
        <v>104</v>
      </c>
      <c r="C658" s="3" t="n">
        <v>44</v>
      </c>
      <c r="D658" s="2" t="n">
        <v>73.2109680175781</v>
      </c>
      <c r="E658" s="2" t="n">
        <v>244023.5</v>
      </c>
      <c r="F658" s="2" t="n">
        <v>8514.1494140625</v>
      </c>
      <c r="G658" s="3" t="s">
        <v>74</v>
      </c>
    </row>
    <row r="659" customFormat="false" ht="12.75" hidden="false" customHeight="false" outlineLevel="0" collapsed="false">
      <c r="A659" s="3" t="n">
        <v>26</v>
      </c>
      <c r="B659" s="3" t="s">
        <v>104</v>
      </c>
      <c r="C659" s="3" t="n">
        <v>45</v>
      </c>
      <c r="D659" s="2" t="n">
        <v>73.518180847168</v>
      </c>
      <c r="E659" s="2" t="n">
        <v>241529.40625</v>
      </c>
      <c r="F659" s="2" t="n">
        <v>8515.3212890625</v>
      </c>
      <c r="G659" s="3" t="s">
        <v>74</v>
      </c>
    </row>
    <row r="660" customFormat="false" ht="12.75" hidden="false" customHeight="false" outlineLevel="0" collapsed="false">
      <c r="A660" s="3" t="n">
        <v>26</v>
      </c>
      <c r="B660" s="3" t="s">
        <v>104</v>
      </c>
      <c r="C660" s="3" t="n">
        <v>46</v>
      </c>
      <c r="D660" s="2" t="n">
        <v>73.8253936767578</v>
      </c>
      <c r="E660" s="2" t="n">
        <v>238399.921875</v>
      </c>
      <c r="F660" s="2" t="n">
        <v>8505.794921875</v>
      </c>
      <c r="G660" s="3" t="s">
        <v>74</v>
      </c>
    </row>
    <row r="661" customFormat="false" ht="12.75" hidden="false" customHeight="false" outlineLevel="0" collapsed="false">
      <c r="A661" s="3" t="n">
        <v>26</v>
      </c>
      <c r="B661" s="3" t="s">
        <v>104</v>
      </c>
      <c r="C661" s="3" t="n">
        <v>47</v>
      </c>
      <c r="D661" s="2" t="n">
        <v>74.1326065063477</v>
      </c>
      <c r="E661" s="2" t="n">
        <v>236702.53125</v>
      </c>
      <c r="F661" s="2" t="n">
        <v>8490.6513671875</v>
      </c>
      <c r="G661" s="3" t="s">
        <v>74</v>
      </c>
    </row>
    <row r="662" customFormat="false" ht="12.75" hidden="false" customHeight="false" outlineLevel="0" collapsed="false">
      <c r="A662" s="3" t="n">
        <v>26</v>
      </c>
      <c r="B662" s="3" t="s">
        <v>104</v>
      </c>
      <c r="C662" s="3" t="n">
        <v>48</v>
      </c>
      <c r="D662" s="2" t="n">
        <v>74.4398193359375</v>
      </c>
      <c r="E662" s="2" t="n">
        <v>233167.125</v>
      </c>
      <c r="F662" s="2" t="n">
        <v>8475.810546875</v>
      </c>
      <c r="G662" s="3" t="s">
        <v>74</v>
      </c>
    </row>
    <row r="663" customFormat="false" ht="12.75" hidden="false" customHeight="false" outlineLevel="0" collapsed="false">
      <c r="A663" s="3" t="n">
        <v>26</v>
      </c>
      <c r="B663" s="3" t="s">
        <v>104</v>
      </c>
      <c r="C663" s="3" t="n">
        <v>49</v>
      </c>
      <c r="D663" s="2" t="n">
        <v>74.7470397949219</v>
      </c>
      <c r="E663" s="2" t="n">
        <v>230909.515625</v>
      </c>
      <c r="F663" s="2" t="n">
        <v>8463.1962890625</v>
      </c>
      <c r="G663" s="3" t="s">
        <v>74</v>
      </c>
    </row>
    <row r="664" customFormat="false" ht="12.75" hidden="false" customHeight="false" outlineLevel="0" collapsed="false">
      <c r="A664" s="3" t="n">
        <v>26</v>
      </c>
      <c r="B664" s="3" t="s">
        <v>104</v>
      </c>
      <c r="C664" s="3" t="n">
        <v>50</v>
      </c>
      <c r="D664" s="2" t="n">
        <v>75.0542449951172</v>
      </c>
      <c r="E664" s="2" t="n">
        <v>228147.53125</v>
      </c>
      <c r="F664" s="2" t="n">
        <v>8447.7685546875</v>
      </c>
      <c r="G664" s="3" t="s">
        <v>74</v>
      </c>
    </row>
    <row r="665" customFormat="false" ht="12.75" hidden="false" customHeight="false" outlineLevel="0" collapsed="false">
      <c r="A665" s="3" t="n">
        <v>26</v>
      </c>
      <c r="B665" s="3" t="s">
        <v>104</v>
      </c>
      <c r="C665" s="3" t="n">
        <v>51</v>
      </c>
      <c r="D665" s="2" t="n">
        <v>75.3614654541016</v>
      </c>
      <c r="E665" s="2" t="n">
        <v>225981.671875</v>
      </c>
      <c r="F665" s="2" t="n">
        <v>8420.6484375</v>
      </c>
      <c r="G665" s="3" t="s">
        <v>74</v>
      </c>
    </row>
    <row r="666" customFormat="false" ht="12.75" hidden="false" customHeight="false" outlineLevel="0" collapsed="false">
      <c r="A666" s="3" t="n">
        <v>26</v>
      </c>
      <c r="B666" s="3" t="s">
        <v>104</v>
      </c>
      <c r="C666" s="3" t="n">
        <v>52</v>
      </c>
      <c r="D666" s="2" t="n">
        <v>75.6686706542969</v>
      </c>
      <c r="E666" s="2" t="n">
        <v>222411.453125</v>
      </c>
      <c r="F666" s="2" t="n">
        <v>8373.1162109375</v>
      </c>
      <c r="G666" s="3" t="s">
        <v>74</v>
      </c>
    </row>
    <row r="667" customFormat="false" ht="12.75" hidden="false" customHeight="false" outlineLevel="0" collapsed="false">
      <c r="A667" s="3" t="n">
        <v>26</v>
      </c>
      <c r="B667" s="3" t="s">
        <v>104</v>
      </c>
      <c r="C667" s="3" t="n">
        <v>53</v>
      </c>
      <c r="D667" s="2" t="n">
        <v>75.9758911132813</v>
      </c>
      <c r="E667" s="2" t="n">
        <v>220149.109375</v>
      </c>
      <c r="F667" s="2" t="n">
        <v>8303.2978515625</v>
      </c>
      <c r="G667" s="3" t="s">
        <v>74</v>
      </c>
    </row>
    <row r="668" customFormat="false" ht="12.75" hidden="false" customHeight="false" outlineLevel="0" collapsed="false">
      <c r="A668" s="3" t="n">
        <v>26</v>
      </c>
      <c r="B668" s="3" t="s">
        <v>104</v>
      </c>
      <c r="C668" s="3" t="n">
        <v>54</v>
      </c>
      <c r="D668" s="2" t="n">
        <v>76.2831039428711</v>
      </c>
      <c r="E668" s="2" t="n">
        <v>216805.140625</v>
      </c>
      <c r="F668" s="2" t="n">
        <v>8219.3046875</v>
      </c>
      <c r="G668" s="3" t="s">
        <v>74</v>
      </c>
    </row>
    <row r="669" customFormat="false" ht="12.75" hidden="false" customHeight="false" outlineLevel="0" collapsed="false">
      <c r="A669" s="3" t="n">
        <v>26</v>
      </c>
      <c r="B669" s="3" t="s">
        <v>104</v>
      </c>
      <c r="C669" s="3" t="n">
        <v>55</v>
      </c>
      <c r="D669" s="2" t="n">
        <v>76.5903167724609</v>
      </c>
      <c r="E669" s="2" t="n">
        <v>214895.203125</v>
      </c>
      <c r="F669" s="2" t="n">
        <v>8135.63720703125</v>
      </c>
      <c r="G669" s="3" t="s">
        <v>74</v>
      </c>
    </row>
    <row r="670" customFormat="false" ht="12.75" hidden="false" customHeight="false" outlineLevel="0" collapsed="false">
      <c r="A670" s="3" t="n">
        <v>26</v>
      </c>
      <c r="B670" s="3" t="s">
        <v>104</v>
      </c>
      <c r="C670" s="3" t="n">
        <v>56</v>
      </c>
      <c r="D670" s="2" t="n">
        <v>76.8975296020508</v>
      </c>
      <c r="E670" s="2" t="n">
        <v>212044.09375</v>
      </c>
      <c r="F670" s="2" t="n">
        <v>8065.7548828125</v>
      </c>
      <c r="G670" s="3" t="s">
        <v>74</v>
      </c>
    </row>
    <row r="671" customFormat="false" ht="12.75" hidden="false" customHeight="false" outlineLevel="0" collapsed="false">
      <c r="A671" s="3" t="n">
        <v>26</v>
      </c>
      <c r="B671" s="3" t="s">
        <v>104</v>
      </c>
      <c r="C671" s="3" t="n">
        <v>57</v>
      </c>
      <c r="D671" s="2" t="n">
        <v>77.2047424316406</v>
      </c>
      <c r="E671" s="2" t="n">
        <v>209764.234375</v>
      </c>
      <c r="F671" s="2" t="n">
        <v>8015.126953125</v>
      </c>
      <c r="G671" s="3" t="s">
        <v>74</v>
      </c>
    </row>
    <row r="672" customFormat="false" ht="12.75" hidden="false" customHeight="false" outlineLevel="0" collapsed="false">
      <c r="A672" s="3" t="n">
        <v>26</v>
      </c>
      <c r="B672" s="3" t="s">
        <v>104</v>
      </c>
      <c r="C672" s="3" t="n">
        <v>58</v>
      </c>
      <c r="D672" s="2" t="n">
        <v>77.5119552612305</v>
      </c>
      <c r="E672" s="2" t="n">
        <v>207530.40625</v>
      </c>
      <c r="F672" s="2" t="n">
        <v>7980.58935546875</v>
      </c>
      <c r="G672" s="3" t="s">
        <v>74</v>
      </c>
    </row>
    <row r="673" customFormat="false" ht="12.75" hidden="false" customHeight="false" outlineLevel="0" collapsed="false">
      <c r="A673" s="3" t="n">
        <v>26</v>
      </c>
      <c r="B673" s="3" t="s">
        <v>104</v>
      </c>
      <c r="C673" s="3" t="n">
        <v>59</v>
      </c>
      <c r="D673" s="2" t="n">
        <v>77.8191680908203</v>
      </c>
      <c r="E673" s="2" t="n">
        <v>203921.765625</v>
      </c>
      <c r="F673" s="2" t="n">
        <v>7955.505859375</v>
      </c>
      <c r="G673" s="3" t="s">
        <v>74</v>
      </c>
    </row>
    <row r="674" customFormat="false" ht="12.75" hidden="false" customHeight="false" outlineLevel="0" collapsed="false">
      <c r="A674" s="3" t="n">
        <v>26</v>
      </c>
      <c r="B674" s="3" t="s">
        <v>104</v>
      </c>
      <c r="C674" s="3" t="n">
        <v>60</v>
      </c>
      <c r="D674" s="2" t="n">
        <v>78.1263809204102</v>
      </c>
      <c r="E674" s="2" t="n">
        <v>202003.015625</v>
      </c>
      <c r="F674" s="2" t="n">
        <v>7936.4677734375</v>
      </c>
      <c r="G674" s="3" t="s">
        <v>74</v>
      </c>
    </row>
    <row r="675" customFormat="false" ht="12.75" hidden="false" customHeight="false" outlineLevel="0" collapsed="false">
      <c r="A675" s="3" t="n">
        <v>26</v>
      </c>
      <c r="B675" s="3" t="s">
        <v>104</v>
      </c>
      <c r="C675" s="3" t="n">
        <v>61</v>
      </c>
      <c r="D675" s="2" t="n">
        <v>78.43359375</v>
      </c>
      <c r="E675" s="2" t="n">
        <v>199015.3125</v>
      </c>
      <c r="F675" s="2" t="n">
        <v>7926.7861328125</v>
      </c>
      <c r="G675" s="3" t="s">
        <v>74</v>
      </c>
    </row>
    <row r="676" customFormat="false" ht="12.75" hidden="false" customHeight="false" outlineLevel="0" collapsed="false">
      <c r="A676" s="3" t="n">
        <v>26</v>
      </c>
      <c r="B676" s="3" t="s">
        <v>104</v>
      </c>
      <c r="C676" s="3" t="n">
        <v>62</v>
      </c>
      <c r="D676" s="2" t="n">
        <v>78.7408065795898</v>
      </c>
      <c r="E676" s="2" t="n">
        <v>197737.328125</v>
      </c>
      <c r="F676" s="2" t="n">
        <v>7935.03173828125</v>
      </c>
      <c r="G676" s="3" t="s">
        <v>74</v>
      </c>
    </row>
    <row r="677" customFormat="false" ht="12.75" hidden="false" customHeight="false" outlineLevel="0" collapsed="false">
      <c r="A677" s="3" t="n">
        <v>26</v>
      </c>
      <c r="B677" s="3" t="s">
        <v>104</v>
      </c>
      <c r="C677" s="3" t="n">
        <v>63</v>
      </c>
      <c r="D677" s="2" t="n">
        <v>79.0480194091797</v>
      </c>
      <c r="E677" s="2" t="n">
        <v>193946.71875</v>
      </c>
      <c r="F677" s="2" t="n">
        <v>7971.68798828125</v>
      </c>
      <c r="G677" s="3" t="s">
        <v>74</v>
      </c>
    </row>
    <row r="678" customFormat="false" ht="12.75" hidden="false" customHeight="false" outlineLevel="0" collapsed="false">
      <c r="A678" s="3" t="n">
        <v>26</v>
      </c>
      <c r="B678" s="3" t="s">
        <v>104</v>
      </c>
      <c r="C678" s="3" t="n">
        <v>64</v>
      </c>
      <c r="D678" s="2" t="n">
        <v>79.3552322387695</v>
      </c>
      <c r="E678" s="2" t="n">
        <v>191658.484375</v>
      </c>
      <c r="F678" s="2" t="n">
        <v>8046.93603515625</v>
      </c>
      <c r="G678" s="3" t="s">
        <v>74</v>
      </c>
    </row>
    <row r="679" customFormat="false" ht="12.75" hidden="false" customHeight="false" outlineLevel="0" collapsed="false">
      <c r="A679" s="3" t="n">
        <v>26</v>
      </c>
      <c r="B679" s="3" t="s">
        <v>104</v>
      </c>
      <c r="C679" s="3" t="n">
        <v>65</v>
      </c>
      <c r="D679" s="2" t="n">
        <v>79.6624450683594</v>
      </c>
      <c r="E679" s="2" t="n">
        <v>189699.078125</v>
      </c>
      <c r="F679" s="2" t="n">
        <v>8170.4873046875</v>
      </c>
      <c r="G679" s="3" t="s">
        <v>74</v>
      </c>
    </row>
    <row r="680" customFormat="false" ht="12.75" hidden="false" customHeight="false" outlineLevel="0" collapsed="false">
      <c r="A680" s="3" t="n">
        <v>26</v>
      </c>
      <c r="B680" s="3" t="s">
        <v>104</v>
      </c>
      <c r="C680" s="3" t="n">
        <v>66</v>
      </c>
      <c r="D680" s="2" t="n">
        <v>79.9696578979492</v>
      </c>
      <c r="E680" s="2" t="n">
        <v>186937.78125</v>
      </c>
      <c r="F680" s="2" t="n">
        <v>8353.3701171875</v>
      </c>
      <c r="G680" s="3" t="s">
        <v>74</v>
      </c>
    </row>
    <row r="681" customFormat="false" ht="12.75" hidden="false" customHeight="false" outlineLevel="0" collapsed="false">
      <c r="A681" s="3" t="n">
        <v>26</v>
      </c>
      <c r="B681" s="3" t="s">
        <v>104</v>
      </c>
      <c r="C681" s="3" t="n">
        <v>67</v>
      </c>
      <c r="D681" s="2" t="n">
        <v>80.2768707275391</v>
      </c>
      <c r="E681" s="2" t="n">
        <v>183806.96875</v>
      </c>
      <c r="F681" s="2" t="n">
        <v>8601.826171875</v>
      </c>
      <c r="G681" s="3" t="s">
        <v>74</v>
      </c>
    </row>
    <row r="682" customFormat="false" ht="12.75" hidden="false" customHeight="false" outlineLevel="0" collapsed="false">
      <c r="A682" s="3" t="n">
        <v>26</v>
      </c>
      <c r="B682" s="3" t="s">
        <v>104</v>
      </c>
      <c r="C682" s="3" t="n">
        <v>68</v>
      </c>
      <c r="D682" s="2" t="n">
        <v>80.5840835571289</v>
      </c>
      <c r="E682" s="2" t="n">
        <v>182125.140625</v>
      </c>
      <c r="F682" s="2" t="n">
        <v>8939.8798828125</v>
      </c>
      <c r="G682" s="3" t="s">
        <v>74</v>
      </c>
    </row>
    <row r="683" customFormat="false" ht="12.75" hidden="false" customHeight="false" outlineLevel="0" collapsed="false">
      <c r="A683" s="3" t="n">
        <v>26</v>
      </c>
      <c r="B683" s="3" t="s">
        <v>104</v>
      </c>
      <c r="C683" s="3" t="n">
        <v>69</v>
      </c>
      <c r="D683" s="2" t="n">
        <v>80.8912963867188</v>
      </c>
      <c r="E683" s="2" t="n">
        <v>179131.359375</v>
      </c>
      <c r="F683" s="2" t="n">
        <v>9423.2451171875</v>
      </c>
      <c r="G683" s="3" t="s">
        <v>74</v>
      </c>
    </row>
    <row r="684" customFormat="false" ht="12.75" hidden="false" customHeight="false" outlineLevel="0" collapsed="false">
      <c r="A684" s="3" t="n">
        <v>26</v>
      </c>
      <c r="B684" s="3" t="s">
        <v>104</v>
      </c>
      <c r="C684" s="3" t="n">
        <v>70</v>
      </c>
      <c r="D684" s="2" t="n">
        <v>81.1985168457031</v>
      </c>
      <c r="E684" s="2" t="n">
        <v>175264.8125</v>
      </c>
      <c r="F684" s="2" t="n">
        <v>10136.263671875</v>
      </c>
      <c r="G684" s="3" t="s">
        <v>74</v>
      </c>
    </row>
    <row r="685" customFormat="false" ht="12.75" hidden="false" customHeight="false" outlineLevel="0" collapsed="false">
      <c r="A685" s="3" t="n">
        <v>26</v>
      </c>
      <c r="B685" s="3" t="s">
        <v>104</v>
      </c>
      <c r="C685" s="3" t="n">
        <v>71</v>
      </c>
      <c r="D685" s="2" t="n">
        <v>81.5057220458984</v>
      </c>
      <c r="E685" s="2" t="n">
        <v>173021.890625</v>
      </c>
      <c r="F685" s="2" t="n">
        <v>11205.3408203125</v>
      </c>
      <c r="G685" s="3" t="s">
        <v>74</v>
      </c>
    </row>
    <row r="686" customFormat="false" ht="12.75" hidden="false" customHeight="false" outlineLevel="0" collapsed="false">
      <c r="A686" s="3" t="n">
        <v>26</v>
      </c>
      <c r="B686" s="3" t="s">
        <v>104</v>
      </c>
      <c r="C686" s="3" t="n">
        <v>72</v>
      </c>
      <c r="D686" s="2" t="n">
        <v>81.8129425048828</v>
      </c>
      <c r="E686" s="2" t="n">
        <v>170107.203125</v>
      </c>
      <c r="F686" s="2" t="n">
        <v>12791.580078125</v>
      </c>
      <c r="G686" s="3" t="s">
        <v>74</v>
      </c>
    </row>
    <row r="687" customFormat="false" ht="12.75" hidden="false" customHeight="false" outlineLevel="0" collapsed="false">
      <c r="A687" s="3" t="n">
        <v>26</v>
      </c>
      <c r="B687" s="3" t="s">
        <v>104</v>
      </c>
      <c r="C687" s="3" t="n">
        <v>73</v>
      </c>
      <c r="D687" s="2" t="n">
        <v>82.1201477050781</v>
      </c>
      <c r="E687" s="2" t="n">
        <v>166844.515625</v>
      </c>
      <c r="F687" s="2" t="n">
        <v>15065.724609375</v>
      </c>
      <c r="G687" s="3" t="s">
        <v>74</v>
      </c>
    </row>
    <row r="688" customFormat="false" ht="12.75" hidden="false" customHeight="false" outlineLevel="0" collapsed="false">
      <c r="A688" s="3" t="n">
        <v>26</v>
      </c>
      <c r="B688" s="3" t="s">
        <v>104</v>
      </c>
      <c r="C688" s="3" t="n">
        <v>74</v>
      </c>
      <c r="D688" s="2" t="n">
        <v>82.4273681640625</v>
      </c>
      <c r="E688" s="2" t="n">
        <v>163006.25</v>
      </c>
      <c r="F688" s="2" t="n">
        <v>18167.916015625</v>
      </c>
      <c r="G688" s="3" t="s">
        <v>74</v>
      </c>
    </row>
    <row r="689" customFormat="false" ht="12.75" hidden="false" customHeight="false" outlineLevel="0" collapsed="false">
      <c r="A689" s="3" t="n">
        <v>26</v>
      </c>
      <c r="B689" s="3" t="s">
        <v>104</v>
      </c>
      <c r="C689" s="3" t="n">
        <v>75</v>
      </c>
      <c r="D689" s="2" t="n">
        <v>82.7345809936523</v>
      </c>
      <c r="E689" s="2" t="n">
        <v>158185.734375</v>
      </c>
      <c r="F689" s="2" t="n">
        <v>22158.24609375</v>
      </c>
      <c r="G689" s="3" t="s">
        <v>74</v>
      </c>
    </row>
    <row r="690" customFormat="false" ht="12.75" hidden="false" customHeight="false" outlineLevel="0" collapsed="false">
      <c r="A690" s="3" t="n">
        <v>26</v>
      </c>
      <c r="B690" s="3" t="s">
        <v>104</v>
      </c>
      <c r="C690" s="3" t="n">
        <v>76</v>
      </c>
      <c r="D690" s="2" t="n">
        <v>83.0417938232422</v>
      </c>
      <c r="E690" s="2" t="n">
        <v>151415.625</v>
      </c>
      <c r="F690" s="2" t="n">
        <v>26963.419921875</v>
      </c>
      <c r="G690" s="3" t="s">
        <v>74</v>
      </c>
    </row>
    <row r="691" customFormat="false" ht="12.75" hidden="false" customHeight="false" outlineLevel="0" collapsed="false">
      <c r="A691" s="3" t="n">
        <v>26</v>
      </c>
      <c r="B691" s="3" t="s">
        <v>104</v>
      </c>
      <c r="C691" s="3" t="n">
        <v>77</v>
      </c>
      <c r="D691" s="2" t="n">
        <v>83.349006652832</v>
      </c>
      <c r="E691" s="2" t="n">
        <v>142156.1875</v>
      </c>
      <c r="F691" s="2" t="n">
        <v>32325.470703125</v>
      </c>
      <c r="G691" s="3" t="s">
        <v>74</v>
      </c>
    </row>
    <row r="692" customFormat="false" ht="12.75" hidden="false" customHeight="false" outlineLevel="0" collapsed="false">
      <c r="A692" s="3" t="n">
        <v>26</v>
      </c>
      <c r="B692" s="3" t="s">
        <v>104</v>
      </c>
      <c r="C692" s="3" t="n">
        <v>78</v>
      </c>
      <c r="D692" s="2" t="n">
        <v>83.6562194824219</v>
      </c>
      <c r="E692" s="2" t="n">
        <v>129762.6953125</v>
      </c>
      <c r="F692" s="2" t="n">
        <v>37765.96875</v>
      </c>
      <c r="G692" s="3" t="s">
        <v>74</v>
      </c>
    </row>
    <row r="693" customFormat="false" ht="12.75" hidden="false" customHeight="false" outlineLevel="0" collapsed="false">
      <c r="A693" s="3" t="n">
        <v>26</v>
      </c>
      <c r="B693" s="3" t="s">
        <v>104</v>
      </c>
      <c r="C693" s="3" t="n">
        <v>79</v>
      </c>
      <c r="D693" s="2" t="n">
        <v>83.9634323120117</v>
      </c>
      <c r="E693" s="2" t="n">
        <v>116815.390625</v>
      </c>
      <c r="F693" s="2" t="n">
        <v>42596.8671875</v>
      </c>
      <c r="G693" s="3" t="s">
        <v>74</v>
      </c>
    </row>
    <row r="694" customFormat="false" ht="12.75" hidden="false" customHeight="false" outlineLevel="0" collapsed="false">
      <c r="A694" s="3" t="n">
        <v>26</v>
      </c>
      <c r="B694" s="3" t="s">
        <v>104</v>
      </c>
      <c r="C694" s="3" t="n">
        <v>80</v>
      </c>
      <c r="D694" s="2" t="n">
        <v>84.2706451416016</v>
      </c>
      <c r="E694" s="2" t="n">
        <v>102875.5078125</v>
      </c>
      <c r="F694" s="2" t="n">
        <v>46016.0234375</v>
      </c>
      <c r="G694" s="3" t="s">
        <v>74</v>
      </c>
    </row>
    <row r="695" customFormat="false" ht="12.75" hidden="false" customHeight="false" outlineLevel="0" collapsed="false">
      <c r="A695" s="3" t="n">
        <v>26</v>
      </c>
      <c r="B695" s="3" t="s">
        <v>104</v>
      </c>
      <c r="C695" s="3" t="n">
        <v>81</v>
      </c>
      <c r="D695" s="2" t="n">
        <v>84.5778579711914</v>
      </c>
      <c r="E695" s="2" t="n">
        <v>78902.078125</v>
      </c>
      <c r="F695" s="2" t="n">
        <v>47299.5703125</v>
      </c>
      <c r="G695" s="3" t="s">
        <v>74</v>
      </c>
    </row>
    <row r="696" customFormat="false" ht="12.75" hidden="false" customHeight="false" outlineLevel="0" collapsed="false">
      <c r="A696" s="3" t="n">
        <v>26</v>
      </c>
      <c r="B696" s="3" t="s">
        <v>104</v>
      </c>
      <c r="C696" s="3" t="n">
        <v>82</v>
      </c>
      <c r="D696" s="2" t="n">
        <v>84.8850708007813</v>
      </c>
      <c r="E696" s="2" t="n">
        <v>53214.15234375</v>
      </c>
      <c r="F696" s="2" t="n">
        <v>46042.328125</v>
      </c>
      <c r="G696" s="3" t="s">
        <v>74</v>
      </c>
    </row>
    <row r="697" customFormat="false" ht="12.75" hidden="false" customHeight="false" outlineLevel="0" collapsed="false">
      <c r="A697" s="3" t="n">
        <v>26</v>
      </c>
      <c r="B697" s="3" t="s">
        <v>104</v>
      </c>
      <c r="C697" s="3" t="n">
        <v>83</v>
      </c>
      <c r="D697" s="2" t="n">
        <v>85.1922836303711</v>
      </c>
      <c r="E697" s="2" t="n">
        <v>32728.88671875</v>
      </c>
      <c r="F697" s="2" t="n">
        <v>42338.921875</v>
      </c>
      <c r="G697" s="3" t="s">
        <v>74</v>
      </c>
    </row>
    <row r="698" customFormat="false" ht="12.75" hidden="false" customHeight="false" outlineLevel="0" collapsed="false">
      <c r="A698" s="3" t="n">
        <v>26</v>
      </c>
      <c r="B698" s="3" t="s">
        <v>104</v>
      </c>
      <c r="C698" s="3" t="n">
        <v>84</v>
      </c>
      <c r="D698" s="2" t="n">
        <v>85.4994964599609</v>
      </c>
      <c r="E698" s="2" t="n">
        <v>20552.48828125</v>
      </c>
      <c r="F698" s="2" t="n">
        <v>36798.74609375</v>
      </c>
      <c r="G698" s="3" t="s">
        <v>74</v>
      </c>
    </row>
    <row r="699" customFormat="false" ht="12.75" hidden="false" customHeight="false" outlineLevel="0" collapsed="false">
      <c r="A699" s="3" t="n">
        <v>26</v>
      </c>
      <c r="B699" s="3" t="s">
        <v>104</v>
      </c>
      <c r="C699" s="3" t="n">
        <v>85</v>
      </c>
      <c r="D699" s="2" t="n">
        <v>85.8067092895508</v>
      </c>
      <c r="E699" s="2" t="n">
        <v>14848.0712890625</v>
      </c>
      <c r="F699" s="2" t="n">
        <v>30365.546875</v>
      </c>
      <c r="G699" s="3" t="s">
        <v>74</v>
      </c>
    </row>
    <row r="700" customFormat="false" ht="12.75" hidden="false" customHeight="false" outlineLevel="0" collapsed="false">
      <c r="A700" s="3" t="n">
        <v>26</v>
      </c>
      <c r="B700" s="3" t="s">
        <v>104</v>
      </c>
      <c r="C700" s="3" t="n">
        <v>86</v>
      </c>
      <c r="D700" s="2" t="n">
        <v>86.1139221191406</v>
      </c>
      <c r="E700" s="2" t="n">
        <v>12797.4482421875</v>
      </c>
      <c r="F700" s="2" t="n">
        <v>24017.859375</v>
      </c>
      <c r="G700" s="3" t="s">
        <v>74</v>
      </c>
    </row>
    <row r="701" customFormat="false" ht="12.75" hidden="false" customHeight="false" outlineLevel="0" collapsed="false">
      <c r="A701" s="3" t="n">
        <v>26</v>
      </c>
      <c r="B701" s="3" t="s">
        <v>104</v>
      </c>
      <c r="C701" s="3" t="n">
        <v>87</v>
      </c>
      <c r="D701" s="2" t="n">
        <v>86.4211349487305</v>
      </c>
      <c r="E701" s="2" t="n">
        <v>11223.4130859375</v>
      </c>
      <c r="F701" s="2" t="n">
        <v>18488.05859375</v>
      </c>
      <c r="G701" s="3" t="s">
        <v>74</v>
      </c>
    </row>
    <row r="702" customFormat="false" ht="12.75" hidden="false" customHeight="false" outlineLevel="0" collapsed="false">
      <c r="A702" s="3" t="n">
        <v>26</v>
      </c>
      <c r="B702" s="3" t="s">
        <v>104</v>
      </c>
      <c r="C702" s="3" t="n">
        <v>88</v>
      </c>
      <c r="D702" s="2" t="n">
        <v>86.7283477783203</v>
      </c>
      <c r="E702" s="2" t="n">
        <v>7977.64990234375</v>
      </c>
      <c r="F702" s="2" t="n">
        <v>14115.1904296875</v>
      </c>
      <c r="G702" s="3" t="s">
        <v>74</v>
      </c>
    </row>
    <row r="703" customFormat="false" ht="12.75" hidden="false" customHeight="false" outlineLevel="0" collapsed="false">
      <c r="A703" s="3" t="n">
        <v>26</v>
      </c>
      <c r="B703" s="3" t="s">
        <v>104</v>
      </c>
      <c r="C703" s="3" t="n">
        <v>89</v>
      </c>
      <c r="D703" s="2" t="n">
        <v>87.0355606079102</v>
      </c>
      <c r="E703" s="2" t="n">
        <v>6327.41015625</v>
      </c>
      <c r="F703" s="2" t="n">
        <v>10866.0791015625</v>
      </c>
      <c r="G703" s="3" t="s">
        <v>74</v>
      </c>
    </row>
    <row r="704" customFormat="false" ht="12.75" hidden="false" customHeight="false" outlineLevel="0" collapsed="false">
      <c r="A704" s="3" t="n">
        <v>26</v>
      </c>
      <c r="B704" s="3" t="s">
        <v>104</v>
      </c>
      <c r="C704" s="3" t="n">
        <v>90</v>
      </c>
      <c r="D704" s="2" t="n">
        <v>87.3427734375</v>
      </c>
      <c r="E704" s="2" t="n">
        <v>1941.38708496094</v>
      </c>
      <c r="F704" s="2" t="n">
        <v>8478.212890625</v>
      </c>
      <c r="G704" s="3" t="s">
        <v>74</v>
      </c>
    </row>
    <row r="705" customFormat="false" ht="12.75" hidden="false" customHeight="false" outlineLevel="0" collapsed="false">
      <c r="A705" s="3" t="n">
        <v>26</v>
      </c>
      <c r="B705" s="3" t="s">
        <v>104</v>
      </c>
      <c r="C705" s="3" t="n">
        <v>91</v>
      </c>
      <c r="D705" s="2" t="n">
        <v>87.6499938964844</v>
      </c>
      <c r="E705" s="2" t="n">
        <v>339.560577392578</v>
      </c>
      <c r="F705" s="2" t="n">
        <v>6514.69140625</v>
      </c>
      <c r="G705" s="3" t="s">
        <v>74</v>
      </c>
    </row>
    <row r="706" customFormat="false" ht="12.75" hidden="false" customHeight="false" outlineLevel="0" collapsed="false">
      <c r="A706" s="3" t="n">
        <v>26</v>
      </c>
      <c r="B706" s="3" t="s">
        <v>104</v>
      </c>
      <c r="C706" s="3" t="n">
        <v>92</v>
      </c>
      <c r="D706" s="2" t="n">
        <v>87.9571990966797</v>
      </c>
      <c r="E706" s="2" t="n">
        <v>-911.802978515625</v>
      </c>
      <c r="F706" s="2" t="n">
        <v>4883.4501953125</v>
      </c>
      <c r="G706" s="3" t="s">
        <v>74</v>
      </c>
    </row>
    <row r="707" customFormat="false" ht="12.75" hidden="false" customHeight="false" outlineLevel="0" collapsed="false">
      <c r="A707" s="3" t="n">
        <v>26</v>
      </c>
      <c r="B707" s="3" t="s">
        <v>104</v>
      </c>
      <c r="C707" s="3" t="n">
        <v>93</v>
      </c>
      <c r="D707" s="2" t="n">
        <v>88.2644195556641</v>
      </c>
      <c r="E707" s="2" t="n">
        <v>-738.193725585938</v>
      </c>
      <c r="F707" s="2" t="n">
        <v>3473.6767578125</v>
      </c>
      <c r="G707" s="3" t="s">
        <v>74</v>
      </c>
    </row>
    <row r="708" customFormat="false" ht="12.75" hidden="false" customHeight="false" outlineLevel="0" collapsed="false">
      <c r="A708" s="3" t="n">
        <v>26</v>
      </c>
      <c r="B708" s="3" t="s">
        <v>104</v>
      </c>
      <c r="C708" s="3" t="n">
        <v>94</v>
      </c>
      <c r="D708" s="2" t="n">
        <v>88.5716247558594</v>
      </c>
      <c r="E708" s="2" t="n">
        <v>-517.658996582031</v>
      </c>
      <c r="F708" s="2" t="n">
        <v>2282.87109375</v>
      </c>
      <c r="G708" s="3" t="s">
        <v>74</v>
      </c>
    </row>
    <row r="709" customFormat="false" ht="12.75" hidden="false" customHeight="false" outlineLevel="0" collapsed="false">
      <c r="A709" s="3" t="n">
        <v>26</v>
      </c>
      <c r="B709" s="3" t="s">
        <v>104</v>
      </c>
      <c r="C709" s="3" t="n">
        <v>95</v>
      </c>
      <c r="D709" s="2" t="n">
        <v>88.8788452148438</v>
      </c>
      <c r="E709" s="2" t="n">
        <v>-1142.93786621094</v>
      </c>
      <c r="F709" s="2" t="n">
        <v>1350.3056640625</v>
      </c>
      <c r="G709" s="3" t="s">
        <v>74</v>
      </c>
    </row>
    <row r="710" customFormat="false" ht="12.75" hidden="false" customHeight="false" outlineLevel="0" collapsed="false">
      <c r="A710" s="3" t="n">
        <v>26</v>
      </c>
      <c r="B710" s="3" t="s">
        <v>104</v>
      </c>
      <c r="C710" s="3" t="n">
        <v>96</v>
      </c>
      <c r="D710" s="2" t="n">
        <v>89.1860504150391</v>
      </c>
      <c r="E710" s="2" t="n">
        <v>-294.376037597656</v>
      </c>
      <c r="F710" s="2" t="n">
        <v>695.95849609375</v>
      </c>
      <c r="G710" s="3" t="s">
        <v>74</v>
      </c>
    </row>
    <row r="711" customFormat="false" ht="12.75" hidden="false" customHeight="false" outlineLevel="0" collapsed="false">
      <c r="A711" s="3" t="n">
        <v>26</v>
      </c>
      <c r="B711" s="3" t="s">
        <v>104</v>
      </c>
      <c r="C711" s="3" t="n">
        <v>97</v>
      </c>
      <c r="D711" s="2" t="n">
        <v>89.4932708740234</v>
      </c>
      <c r="E711" s="2" t="n">
        <v>-890.561645507813</v>
      </c>
      <c r="F711" s="2" t="n">
        <v>292.7197265625</v>
      </c>
      <c r="G711" s="3" t="s">
        <v>74</v>
      </c>
    </row>
    <row r="712" customFormat="false" ht="12.75" hidden="false" customHeight="false" outlineLevel="0" collapsed="false">
      <c r="A712" s="3" t="n">
        <v>26</v>
      </c>
      <c r="B712" s="3" t="s">
        <v>104</v>
      </c>
      <c r="C712" s="3" t="n">
        <v>98</v>
      </c>
      <c r="D712" s="2" t="n">
        <v>89.8004760742188</v>
      </c>
      <c r="E712" s="2" t="n">
        <v>-1326.38269042969</v>
      </c>
      <c r="F712" s="2" t="n">
        <v>73.091796875</v>
      </c>
      <c r="G712" s="3" t="s">
        <v>74</v>
      </c>
    </row>
    <row r="713" customFormat="false" ht="12.75" hidden="false" customHeight="false" outlineLevel="0" collapsed="false">
      <c r="A713" s="3" t="n">
        <v>26</v>
      </c>
      <c r="B713" s="3" t="s">
        <v>104</v>
      </c>
      <c r="C713" s="3" t="n">
        <v>99</v>
      </c>
      <c r="D713" s="2" t="n">
        <v>90.1076965332031</v>
      </c>
      <c r="E713" s="2" t="n">
        <v>-1314.54296875</v>
      </c>
      <c r="F713" s="2" t="n">
        <v>-44.6982421875</v>
      </c>
      <c r="G713" s="3" t="s">
        <v>74</v>
      </c>
    </row>
    <row r="714" customFormat="false" ht="12.75" hidden="false" customHeight="false" outlineLevel="0" collapsed="false">
      <c r="A714" s="3" t="n">
        <v>26</v>
      </c>
      <c r="B714" s="3" t="s">
        <v>104</v>
      </c>
      <c r="C714" s="3" t="n">
        <v>100</v>
      </c>
      <c r="D714" s="2" t="n">
        <v>90.414909362793</v>
      </c>
      <c r="E714" s="2" t="n">
        <v>-1705.15368652344</v>
      </c>
      <c r="F714" s="2" t="n">
        <v>-129.005859375</v>
      </c>
      <c r="G714" s="3" t="s">
        <v>74</v>
      </c>
    </row>
    <row r="715" customFormat="false" ht="12.75" hidden="false" customHeight="false" outlineLevel="0" collapsed="false">
      <c r="A715" s="3" t="n">
        <v>26</v>
      </c>
      <c r="B715" s="3" t="s">
        <v>104</v>
      </c>
      <c r="C715" s="3" t="n">
        <v>101</v>
      </c>
      <c r="D715" s="2" t="n">
        <v>90.7221221923828</v>
      </c>
      <c r="E715" s="2" t="n">
        <v>-1881.46997070313</v>
      </c>
      <c r="F715" s="2" t="n">
        <v>-217.2763671875</v>
      </c>
      <c r="G715" s="3" t="s">
        <v>74</v>
      </c>
    </row>
    <row r="716" customFormat="false" ht="12.75" hidden="false" customHeight="false" outlineLevel="0" collapsed="false">
      <c r="A716" s="3" t="n">
        <v>26</v>
      </c>
      <c r="B716" s="3" t="s">
        <v>104</v>
      </c>
      <c r="C716" s="3" t="n">
        <v>102</v>
      </c>
      <c r="D716" s="2" t="n">
        <v>91.0293350219727</v>
      </c>
      <c r="E716" s="2" t="n">
        <v>-1745.13610839844</v>
      </c>
      <c r="F716" s="2" t="n">
        <v>-313.19140625</v>
      </c>
      <c r="G716" s="3" t="s">
        <v>74</v>
      </c>
    </row>
    <row r="717" customFormat="false" ht="12.75" hidden="false" customHeight="false" outlineLevel="0" collapsed="false">
      <c r="A717" s="3" t="n">
        <v>26</v>
      </c>
      <c r="B717" s="3" t="s">
        <v>104</v>
      </c>
      <c r="C717" s="3" t="n">
        <v>103</v>
      </c>
      <c r="D717" s="2" t="n">
        <v>91.3365478515625</v>
      </c>
      <c r="E717" s="2" t="n">
        <v>-2333.5732421875</v>
      </c>
      <c r="F717" s="2" t="n">
        <v>-397.474609375</v>
      </c>
      <c r="G717" s="3" t="s">
        <v>74</v>
      </c>
    </row>
    <row r="718" customFormat="false" ht="12.75" hidden="false" customHeight="false" outlineLevel="0" collapsed="false">
      <c r="A718" s="3" t="n">
        <v>26</v>
      </c>
      <c r="B718" s="3" t="s">
        <v>104</v>
      </c>
      <c r="C718" s="3" t="n">
        <v>104</v>
      </c>
      <c r="D718" s="2" t="n">
        <v>91.6437606811523</v>
      </c>
      <c r="E718" s="2" t="n">
        <v>-965.56787109375</v>
      </c>
      <c r="F718" s="2" t="n">
        <v>-447.0615234375</v>
      </c>
      <c r="G718" s="3" t="s">
        <v>74</v>
      </c>
    </row>
    <row r="719" customFormat="false" ht="12.75" hidden="false" customHeight="false" outlineLevel="0" collapsed="false">
      <c r="A719" s="3" t="n">
        <v>26</v>
      </c>
      <c r="B719" s="3" t="s">
        <v>104</v>
      </c>
      <c r="C719" s="3" t="n">
        <v>105</v>
      </c>
      <c r="D719" s="2" t="n">
        <v>91.9509735107422</v>
      </c>
      <c r="E719" s="2" t="n">
        <v>-686.515808105469</v>
      </c>
      <c r="F719" s="2" t="n">
        <v>-453.3662109375</v>
      </c>
      <c r="G719" s="3" t="s">
        <v>74</v>
      </c>
    </row>
    <row r="720" customFormat="false" ht="12.75" hidden="false" customHeight="false" outlineLevel="0" collapsed="false">
      <c r="A720" s="3" t="n">
        <v>26</v>
      </c>
      <c r="B720" s="3" t="s">
        <v>104</v>
      </c>
      <c r="C720" s="3" t="n">
        <v>106</v>
      </c>
      <c r="D720" s="2" t="n">
        <v>92.258186340332</v>
      </c>
      <c r="E720" s="2" t="n">
        <v>-2149.7978515625</v>
      </c>
      <c r="F720" s="2" t="n">
        <v>-429.5986328125</v>
      </c>
      <c r="G720" s="3" t="s">
        <v>74</v>
      </c>
    </row>
    <row r="721" customFormat="false" ht="12.75" hidden="false" customHeight="false" outlineLevel="0" collapsed="false">
      <c r="A721" s="3" t="n">
        <v>26</v>
      </c>
      <c r="B721" s="3" t="s">
        <v>104</v>
      </c>
      <c r="C721" s="3" t="n">
        <v>107</v>
      </c>
      <c r="D721" s="2" t="n">
        <v>92.5653991699219</v>
      </c>
      <c r="E721" s="2" t="n">
        <v>-2978.89501953125</v>
      </c>
      <c r="F721" s="2" t="n">
        <v>-403.0703125</v>
      </c>
      <c r="G721" s="3" t="s">
        <v>74</v>
      </c>
    </row>
    <row r="722" customFormat="false" ht="12.75" hidden="false" customHeight="false" outlineLevel="0" collapsed="false">
      <c r="A722" s="3" t="n">
        <v>26</v>
      </c>
      <c r="B722" s="3" t="s">
        <v>104</v>
      </c>
      <c r="C722" s="3" t="n">
        <v>108</v>
      </c>
      <c r="D722" s="2" t="n">
        <v>92.8726119995117</v>
      </c>
      <c r="E722" s="2" t="n">
        <v>-1643.82629394531</v>
      </c>
      <c r="F722" s="2" t="n">
        <v>-398.6923828125</v>
      </c>
      <c r="G722" s="3" t="s">
        <v>74</v>
      </c>
    </row>
    <row r="723" customFormat="false" ht="12.75" hidden="false" customHeight="false" outlineLevel="0" collapsed="false">
      <c r="A723" s="3" t="n">
        <v>26</v>
      </c>
      <c r="B723" s="3" t="s">
        <v>104</v>
      </c>
      <c r="C723" s="3" t="n">
        <v>109</v>
      </c>
      <c r="D723" s="2" t="n">
        <v>93.1798248291016</v>
      </c>
      <c r="E723" s="2" t="n">
        <v>-1387.77209472656</v>
      </c>
      <c r="F723" s="2" t="n">
        <v>-425.841796875</v>
      </c>
      <c r="G723" s="3" t="s">
        <v>74</v>
      </c>
    </row>
    <row r="724" customFormat="false" ht="12.75" hidden="false" customHeight="false" outlineLevel="0" collapsed="false">
      <c r="A724" s="3" t="n">
        <v>26</v>
      </c>
      <c r="B724" s="3" t="s">
        <v>104</v>
      </c>
      <c r="C724" s="3" t="n">
        <v>110</v>
      </c>
      <c r="D724" s="2" t="n">
        <v>93.4870452880859</v>
      </c>
      <c r="E724" s="2" t="n">
        <v>-2880.2919921875</v>
      </c>
      <c r="F724" s="2" t="n">
        <v>-476.7060546875</v>
      </c>
      <c r="G724" s="3" t="s">
        <v>74</v>
      </c>
    </row>
    <row r="725" customFormat="false" ht="12.75" hidden="false" customHeight="false" outlineLevel="0" collapsed="false">
      <c r="A725" s="3" t="n">
        <v>26</v>
      </c>
      <c r="B725" s="3" t="s">
        <v>104</v>
      </c>
      <c r="C725" s="3" t="n">
        <v>111</v>
      </c>
      <c r="D725" s="2" t="n">
        <v>93.7942504882813</v>
      </c>
      <c r="E725" s="2" t="n">
        <v>-1971.43591308594</v>
      </c>
      <c r="F725" s="2" t="n">
        <v>-534.5673828125</v>
      </c>
      <c r="G725" s="3" t="s">
        <v>74</v>
      </c>
    </row>
    <row r="726" customFormat="false" ht="12.75" hidden="false" customHeight="false" outlineLevel="0" collapsed="false">
      <c r="A726" s="3" t="n">
        <v>26</v>
      </c>
      <c r="B726" s="3" t="s">
        <v>104</v>
      </c>
      <c r="C726" s="3" t="n">
        <v>112</v>
      </c>
      <c r="D726" s="2" t="n">
        <v>94.1014709472656</v>
      </c>
      <c r="E726" s="2" t="n">
        <v>-1355.49670410156</v>
      </c>
      <c r="F726" s="2" t="n">
        <v>-584.412109375</v>
      </c>
      <c r="G726" s="3" t="s">
        <v>74</v>
      </c>
    </row>
    <row r="727" customFormat="false" ht="12.75" hidden="false" customHeight="false" outlineLevel="0" collapsed="false">
      <c r="A727" s="3" t="n">
        <v>26</v>
      </c>
      <c r="B727" s="3" t="s">
        <v>104</v>
      </c>
      <c r="C727" s="3" t="n">
        <v>113</v>
      </c>
      <c r="D727" s="2" t="n">
        <v>94.4086761474609</v>
      </c>
      <c r="E727" s="2" t="n">
        <v>-2097.89282226563</v>
      </c>
      <c r="F727" s="2" t="n">
        <v>-619.5078125</v>
      </c>
      <c r="G727" s="3" t="s">
        <v>74</v>
      </c>
    </row>
    <row r="728" customFormat="false" ht="12.75" hidden="false" customHeight="false" outlineLevel="0" collapsed="false">
      <c r="A728" s="3" t="n">
        <v>26</v>
      </c>
      <c r="B728" s="3" t="s">
        <v>104</v>
      </c>
      <c r="C728" s="3" t="n">
        <v>114</v>
      </c>
      <c r="D728" s="2" t="n">
        <v>94.7158966064453</v>
      </c>
      <c r="E728" s="2" t="n">
        <v>-2411.72045898438</v>
      </c>
      <c r="F728" s="2" t="n">
        <v>-642.087890625</v>
      </c>
      <c r="G728" s="3" t="s">
        <v>74</v>
      </c>
    </row>
    <row r="729" customFormat="false" ht="12.75" hidden="false" customHeight="false" outlineLevel="0" collapsed="false">
      <c r="A729" s="3" t="n">
        <v>37</v>
      </c>
      <c r="B729" s="3" t="s">
        <v>115</v>
      </c>
      <c r="C729" s="3" t="n">
        <v>1</v>
      </c>
      <c r="D729" s="2" t="n">
        <v>60.0008010864258</v>
      </c>
      <c r="E729" s="2" t="n">
        <v>331050.21875</v>
      </c>
      <c r="F729" s="2" t="n">
        <v>7109.7861328125</v>
      </c>
      <c r="G729" s="3" t="s">
        <v>74</v>
      </c>
    </row>
    <row r="730" customFormat="false" ht="12.75" hidden="false" customHeight="false" outlineLevel="0" collapsed="false">
      <c r="A730" s="3" t="n">
        <v>37</v>
      </c>
      <c r="B730" s="3" t="s">
        <v>115</v>
      </c>
      <c r="C730" s="3" t="n">
        <v>2</v>
      </c>
      <c r="D730" s="2" t="n">
        <v>60.3080139160156</v>
      </c>
      <c r="E730" s="2" t="n">
        <v>328102.46875</v>
      </c>
      <c r="F730" s="2" t="n">
        <v>7234.8271484375</v>
      </c>
      <c r="G730" s="3" t="s">
        <v>74</v>
      </c>
    </row>
    <row r="731" customFormat="false" ht="12.75" hidden="false" customHeight="false" outlineLevel="0" collapsed="false">
      <c r="A731" s="3" t="n">
        <v>37</v>
      </c>
      <c r="B731" s="3" t="s">
        <v>115</v>
      </c>
      <c r="C731" s="3" t="n">
        <v>3</v>
      </c>
      <c r="D731" s="2" t="n">
        <v>60.6152305603027</v>
      </c>
      <c r="E731" s="2" t="n">
        <v>326326.34375</v>
      </c>
      <c r="F731" s="2" t="n">
        <v>7331.25048828125</v>
      </c>
      <c r="G731" s="3" t="s">
        <v>74</v>
      </c>
    </row>
    <row r="732" customFormat="false" ht="12.75" hidden="false" customHeight="false" outlineLevel="0" collapsed="false">
      <c r="A732" s="3" t="n">
        <v>37</v>
      </c>
      <c r="B732" s="3" t="s">
        <v>115</v>
      </c>
      <c r="C732" s="3" t="n">
        <v>4</v>
      </c>
      <c r="D732" s="2" t="n">
        <v>60.9224433898926</v>
      </c>
      <c r="E732" s="2" t="n">
        <v>323620.03125</v>
      </c>
      <c r="F732" s="2" t="n">
        <v>7387.2509765625</v>
      </c>
      <c r="G732" s="3" t="s">
        <v>74</v>
      </c>
    </row>
    <row r="733" customFormat="false" ht="12.75" hidden="false" customHeight="false" outlineLevel="0" collapsed="false">
      <c r="A733" s="3" t="n">
        <v>37</v>
      </c>
      <c r="B733" s="3" t="s">
        <v>115</v>
      </c>
      <c r="C733" s="3" t="n">
        <v>5</v>
      </c>
      <c r="D733" s="2" t="n">
        <v>61.2296562194824</v>
      </c>
      <c r="E733" s="2" t="n">
        <v>321926.625</v>
      </c>
      <c r="F733" s="2" t="n">
        <v>7408.2470703125</v>
      </c>
      <c r="G733" s="3" t="s">
        <v>74</v>
      </c>
    </row>
    <row r="734" customFormat="false" ht="12.75" hidden="false" customHeight="false" outlineLevel="0" collapsed="false">
      <c r="A734" s="3" t="n">
        <v>37</v>
      </c>
      <c r="B734" s="3" t="s">
        <v>115</v>
      </c>
      <c r="C734" s="3" t="n">
        <v>6</v>
      </c>
      <c r="D734" s="2" t="n">
        <v>61.5368690490723</v>
      </c>
      <c r="E734" s="2" t="n">
        <v>319662.5625</v>
      </c>
      <c r="F734" s="2" t="n">
        <v>7414.033203125</v>
      </c>
      <c r="G734" s="3" t="s">
        <v>74</v>
      </c>
    </row>
    <row r="735" customFormat="false" ht="12.75" hidden="false" customHeight="false" outlineLevel="0" collapsed="false">
      <c r="A735" s="3" t="n">
        <v>37</v>
      </c>
      <c r="B735" s="3" t="s">
        <v>115</v>
      </c>
      <c r="C735" s="3" t="n">
        <v>7</v>
      </c>
      <c r="D735" s="2" t="n">
        <v>61.8440818786621</v>
      </c>
      <c r="E735" s="2" t="n">
        <v>317104.40625</v>
      </c>
      <c r="F735" s="2" t="n">
        <v>7430.4365234375</v>
      </c>
      <c r="G735" s="3" t="s">
        <v>74</v>
      </c>
    </row>
    <row r="736" customFormat="false" ht="12.75" hidden="false" customHeight="false" outlineLevel="0" collapsed="false">
      <c r="A736" s="3" t="n">
        <v>37</v>
      </c>
      <c r="B736" s="3" t="s">
        <v>115</v>
      </c>
      <c r="C736" s="3" t="n">
        <v>8</v>
      </c>
      <c r="D736" s="2" t="n">
        <v>62.151294708252</v>
      </c>
      <c r="E736" s="2" t="n">
        <v>314806.90625</v>
      </c>
      <c r="F736" s="2" t="n">
        <v>7478.1748046875</v>
      </c>
      <c r="G736" s="3" t="s">
        <v>74</v>
      </c>
    </row>
    <row r="737" customFormat="false" ht="12.75" hidden="false" customHeight="false" outlineLevel="0" collapsed="false">
      <c r="A737" s="3" t="n">
        <v>37</v>
      </c>
      <c r="B737" s="3" t="s">
        <v>115</v>
      </c>
      <c r="C737" s="3" t="n">
        <v>9</v>
      </c>
      <c r="D737" s="2" t="n">
        <v>62.4585075378418</v>
      </c>
      <c r="E737" s="2" t="n">
        <v>312714.84375</v>
      </c>
      <c r="F737" s="2" t="n">
        <v>7564.7958984375</v>
      </c>
      <c r="G737" s="3" t="s">
        <v>74</v>
      </c>
    </row>
    <row r="738" customFormat="false" ht="12.75" hidden="false" customHeight="false" outlineLevel="0" collapsed="false">
      <c r="A738" s="3" t="n">
        <v>37</v>
      </c>
      <c r="B738" s="3" t="s">
        <v>115</v>
      </c>
      <c r="C738" s="3" t="n">
        <v>10</v>
      </c>
      <c r="D738" s="2" t="n">
        <v>62.7657203674316</v>
      </c>
      <c r="E738" s="2" t="n">
        <v>310085.34375</v>
      </c>
      <c r="F738" s="2" t="n">
        <v>7677.3505859375</v>
      </c>
      <c r="G738" s="3" t="s">
        <v>74</v>
      </c>
    </row>
    <row r="739" customFormat="false" ht="12.75" hidden="false" customHeight="false" outlineLevel="0" collapsed="false">
      <c r="A739" s="3" t="n">
        <v>37</v>
      </c>
      <c r="B739" s="3" t="s">
        <v>115</v>
      </c>
      <c r="C739" s="3" t="n">
        <v>11</v>
      </c>
      <c r="D739" s="2" t="n">
        <v>63.0729331970215</v>
      </c>
      <c r="E739" s="2" t="n">
        <v>308545.9375</v>
      </c>
      <c r="F739" s="2" t="n">
        <v>7793.3623046875</v>
      </c>
      <c r="G739" s="3" t="s">
        <v>74</v>
      </c>
    </row>
    <row r="740" customFormat="false" ht="12.75" hidden="false" customHeight="false" outlineLevel="0" collapsed="false">
      <c r="A740" s="3" t="n">
        <v>37</v>
      </c>
      <c r="B740" s="3" t="s">
        <v>115</v>
      </c>
      <c r="C740" s="3" t="n">
        <v>12</v>
      </c>
      <c r="D740" s="2" t="n">
        <v>63.3801498413086</v>
      </c>
      <c r="E740" s="2" t="n">
        <v>305331.875</v>
      </c>
      <c r="F740" s="2" t="n">
        <v>7891.18798828125</v>
      </c>
      <c r="G740" s="3" t="s">
        <v>74</v>
      </c>
    </row>
    <row r="741" customFormat="false" ht="12.75" hidden="false" customHeight="false" outlineLevel="0" collapsed="false">
      <c r="A741" s="3" t="n">
        <v>37</v>
      </c>
      <c r="B741" s="3" t="s">
        <v>115</v>
      </c>
      <c r="C741" s="3" t="n">
        <v>13</v>
      </c>
      <c r="D741" s="2" t="n">
        <v>63.6873626708984</v>
      </c>
      <c r="E741" s="2" t="n">
        <v>302462.125</v>
      </c>
      <c r="F741" s="2" t="n">
        <v>7955.08837890625</v>
      </c>
      <c r="G741" s="3" t="s">
        <v>74</v>
      </c>
    </row>
    <row r="742" customFormat="false" ht="12.75" hidden="false" customHeight="false" outlineLevel="0" collapsed="false">
      <c r="A742" s="3" t="n">
        <v>37</v>
      </c>
      <c r="B742" s="3" t="s">
        <v>115</v>
      </c>
      <c r="C742" s="3" t="n">
        <v>14</v>
      </c>
      <c r="D742" s="2" t="n">
        <v>63.9945755004883</v>
      </c>
      <c r="E742" s="2" t="n">
        <v>300152.53125</v>
      </c>
      <c r="F742" s="2" t="n">
        <v>7984.34765625</v>
      </c>
      <c r="G742" s="3" t="s">
        <v>74</v>
      </c>
    </row>
    <row r="743" customFormat="false" ht="12.75" hidden="false" customHeight="false" outlineLevel="0" collapsed="false">
      <c r="A743" s="3" t="n">
        <v>37</v>
      </c>
      <c r="B743" s="3" t="s">
        <v>115</v>
      </c>
      <c r="C743" s="3" t="n">
        <v>15</v>
      </c>
      <c r="D743" s="2" t="n">
        <v>64.3017883300781</v>
      </c>
      <c r="E743" s="2" t="n">
        <v>296558.0625</v>
      </c>
      <c r="F743" s="2" t="n">
        <v>7990.2861328125</v>
      </c>
      <c r="G743" s="3" t="s">
        <v>74</v>
      </c>
    </row>
    <row r="744" customFormat="false" ht="12.75" hidden="false" customHeight="false" outlineLevel="0" collapsed="false">
      <c r="A744" s="3" t="n">
        <v>37</v>
      </c>
      <c r="B744" s="3" t="s">
        <v>115</v>
      </c>
      <c r="C744" s="3" t="n">
        <v>16</v>
      </c>
      <c r="D744" s="2" t="n">
        <v>64.609001159668</v>
      </c>
      <c r="E744" s="2" t="n">
        <v>295429.28125</v>
      </c>
      <c r="F744" s="2" t="n">
        <v>7986.08544921875</v>
      </c>
      <c r="G744" s="3" t="s">
        <v>74</v>
      </c>
    </row>
    <row r="745" customFormat="false" ht="12.75" hidden="false" customHeight="false" outlineLevel="0" collapsed="false">
      <c r="A745" s="3" t="n">
        <v>37</v>
      </c>
      <c r="B745" s="3" t="s">
        <v>115</v>
      </c>
      <c r="C745" s="3" t="n">
        <v>17</v>
      </c>
      <c r="D745" s="2" t="n">
        <v>64.9162139892578</v>
      </c>
      <c r="E745" s="2" t="n">
        <v>293202.1875</v>
      </c>
      <c r="F745" s="2" t="n">
        <v>7977.86572265625</v>
      </c>
      <c r="G745" s="3" t="s">
        <v>74</v>
      </c>
    </row>
    <row r="746" customFormat="false" ht="12.75" hidden="false" customHeight="false" outlineLevel="0" collapsed="false">
      <c r="A746" s="3" t="n">
        <v>37</v>
      </c>
      <c r="B746" s="3" t="s">
        <v>115</v>
      </c>
      <c r="C746" s="3" t="n">
        <v>18</v>
      </c>
      <c r="D746" s="2" t="n">
        <v>65.2234268188477</v>
      </c>
      <c r="E746" s="2" t="n">
        <v>289379.28125</v>
      </c>
      <c r="F746" s="2" t="n">
        <v>7963.13916015625</v>
      </c>
      <c r="G746" s="3" t="s">
        <v>74</v>
      </c>
    </row>
    <row r="747" customFormat="false" ht="12.75" hidden="false" customHeight="false" outlineLevel="0" collapsed="false">
      <c r="A747" s="3" t="n">
        <v>37</v>
      </c>
      <c r="B747" s="3" t="s">
        <v>115</v>
      </c>
      <c r="C747" s="3" t="n">
        <v>19</v>
      </c>
      <c r="D747" s="2" t="n">
        <v>65.5306396484375</v>
      </c>
      <c r="E747" s="2" t="n">
        <v>287604.21875</v>
      </c>
      <c r="F747" s="2" t="n">
        <v>7936.84228515625</v>
      </c>
      <c r="G747" s="3" t="s">
        <v>74</v>
      </c>
    </row>
    <row r="748" customFormat="false" ht="12.75" hidden="false" customHeight="false" outlineLevel="0" collapsed="false">
      <c r="A748" s="3" t="n">
        <v>37</v>
      </c>
      <c r="B748" s="3" t="s">
        <v>115</v>
      </c>
      <c r="C748" s="3" t="n">
        <v>20</v>
      </c>
      <c r="D748" s="2" t="n">
        <v>65.8378524780273</v>
      </c>
      <c r="E748" s="2" t="n">
        <v>284377</v>
      </c>
      <c r="F748" s="2" t="n">
        <v>7898.87939453125</v>
      </c>
      <c r="G748" s="3" t="s">
        <v>74</v>
      </c>
    </row>
    <row r="749" customFormat="false" ht="12.75" hidden="false" customHeight="false" outlineLevel="0" collapsed="false">
      <c r="A749" s="3" t="n">
        <v>37</v>
      </c>
      <c r="B749" s="3" t="s">
        <v>115</v>
      </c>
      <c r="C749" s="3" t="n">
        <v>21</v>
      </c>
      <c r="D749" s="2" t="n">
        <v>66.1450653076172</v>
      </c>
      <c r="E749" s="2" t="n">
        <v>282221.75</v>
      </c>
      <c r="F749" s="2" t="n">
        <v>7857.81884765625</v>
      </c>
      <c r="G749" s="3" t="s">
        <v>74</v>
      </c>
    </row>
    <row r="750" customFormat="false" ht="12.75" hidden="false" customHeight="false" outlineLevel="0" collapsed="false">
      <c r="A750" s="3" t="n">
        <v>37</v>
      </c>
      <c r="B750" s="3" t="s">
        <v>115</v>
      </c>
      <c r="C750" s="3" t="n">
        <v>22</v>
      </c>
      <c r="D750" s="2" t="n">
        <v>66.452278137207</v>
      </c>
      <c r="E750" s="2" t="n">
        <v>279942.75</v>
      </c>
      <c r="F750" s="2" t="n">
        <v>7827.7578125</v>
      </c>
      <c r="G750" s="3" t="s">
        <v>74</v>
      </c>
    </row>
    <row r="751" customFormat="false" ht="12.75" hidden="false" customHeight="false" outlineLevel="0" collapsed="false">
      <c r="A751" s="3" t="n">
        <v>37</v>
      </c>
      <c r="B751" s="3" t="s">
        <v>115</v>
      </c>
      <c r="C751" s="3" t="n">
        <v>23</v>
      </c>
      <c r="D751" s="2" t="n">
        <v>66.7594909667969</v>
      </c>
      <c r="E751" s="2" t="n">
        <v>276868.25</v>
      </c>
      <c r="F751" s="2" t="n">
        <v>7820.44775390625</v>
      </c>
      <c r="G751" s="3" t="s">
        <v>74</v>
      </c>
    </row>
    <row r="752" customFormat="false" ht="12.75" hidden="false" customHeight="false" outlineLevel="0" collapsed="false">
      <c r="A752" s="3" t="n">
        <v>37</v>
      </c>
      <c r="B752" s="3" t="s">
        <v>115</v>
      </c>
      <c r="C752" s="3" t="n">
        <v>24</v>
      </c>
      <c r="D752" s="2" t="n">
        <v>67.0667037963867</v>
      </c>
      <c r="E752" s="2" t="n">
        <v>274150.46875</v>
      </c>
      <c r="F752" s="2" t="n">
        <v>7837.47705078125</v>
      </c>
      <c r="G752" s="3" t="s">
        <v>74</v>
      </c>
    </row>
    <row r="753" customFormat="false" ht="12.75" hidden="false" customHeight="false" outlineLevel="0" collapsed="false">
      <c r="A753" s="3" t="n">
        <v>37</v>
      </c>
      <c r="B753" s="3" t="s">
        <v>115</v>
      </c>
      <c r="C753" s="3" t="n">
        <v>25</v>
      </c>
      <c r="D753" s="2" t="n">
        <v>67.3739166259766</v>
      </c>
      <c r="E753" s="2" t="n">
        <v>273440.03125</v>
      </c>
      <c r="F753" s="2" t="n">
        <v>7866.8369140625</v>
      </c>
      <c r="G753" s="3" t="s">
        <v>74</v>
      </c>
    </row>
    <row r="754" customFormat="false" ht="12.75" hidden="false" customHeight="false" outlineLevel="0" collapsed="false">
      <c r="A754" s="3" t="n">
        <v>37</v>
      </c>
      <c r="B754" s="3" t="s">
        <v>115</v>
      </c>
      <c r="C754" s="3" t="n">
        <v>26</v>
      </c>
      <c r="D754" s="2" t="n">
        <v>67.6811294555664</v>
      </c>
      <c r="E754" s="2" t="n">
        <v>269718.78125</v>
      </c>
      <c r="F754" s="2" t="n">
        <v>7888.08740234375</v>
      </c>
      <c r="G754" s="3" t="s">
        <v>74</v>
      </c>
    </row>
    <row r="755" customFormat="false" ht="12.75" hidden="false" customHeight="false" outlineLevel="0" collapsed="false">
      <c r="A755" s="3" t="n">
        <v>37</v>
      </c>
      <c r="B755" s="3" t="s">
        <v>115</v>
      </c>
      <c r="C755" s="3" t="n">
        <v>27</v>
      </c>
      <c r="D755" s="2" t="n">
        <v>67.9883422851563</v>
      </c>
      <c r="E755" s="2" t="n">
        <v>266732.625</v>
      </c>
      <c r="F755" s="2" t="n">
        <v>7883.95458984375</v>
      </c>
      <c r="G755" s="3" t="s">
        <v>74</v>
      </c>
    </row>
    <row r="756" customFormat="false" ht="12.75" hidden="false" customHeight="false" outlineLevel="0" collapsed="false">
      <c r="A756" s="3" t="n">
        <v>37</v>
      </c>
      <c r="B756" s="3" t="s">
        <v>115</v>
      </c>
      <c r="C756" s="3" t="n">
        <v>28</v>
      </c>
      <c r="D756" s="2" t="n">
        <v>68.2955627441406</v>
      </c>
      <c r="E756" s="2" t="n">
        <v>264330.71875</v>
      </c>
      <c r="F756" s="2" t="n">
        <v>7852.09033203125</v>
      </c>
      <c r="G756" s="3" t="s">
        <v>74</v>
      </c>
    </row>
    <row r="757" customFormat="false" ht="12.75" hidden="false" customHeight="false" outlineLevel="0" collapsed="false">
      <c r="A757" s="3" t="n">
        <v>37</v>
      </c>
      <c r="B757" s="3" t="s">
        <v>115</v>
      </c>
      <c r="C757" s="3" t="n">
        <v>29</v>
      </c>
      <c r="D757" s="2" t="n">
        <v>68.6027679443359</v>
      </c>
      <c r="E757" s="2" t="n">
        <v>261536.78125</v>
      </c>
      <c r="F757" s="2" t="n">
        <v>7808.755859375</v>
      </c>
      <c r="G757" s="3" t="s">
        <v>74</v>
      </c>
    </row>
    <row r="758" customFormat="false" ht="12.75" hidden="false" customHeight="false" outlineLevel="0" collapsed="false">
      <c r="A758" s="3" t="n">
        <v>37</v>
      </c>
      <c r="B758" s="3" t="s">
        <v>115</v>
      </c>
      <c r="C758" s="3" t="n">
        <v>30</v>
      </c>
      <c r="D758" s="2" t="n">
        <v>68.9099884033203</v>
      </c>
      <c r="E758" s="2" t="n">
        <v>259751.171875</v>
      </c>
      <c r="F758" s="2" t="n">
        <v>7781.73828125</v>
      </c>
      <c r="G758" s="3" t="s">
        <v>74</v>
      </c>
    </row>
    <row r="759" customFormat="false" ht="12.75" hidden="false" customHeight="false" outlineLevel="0" collapsed="false">
      <c r="A759" s="3" t="n">
        <v>37</v>
      </c>
      <c r="B759" s="3" t="s">
        <v>115</v>
      </c>
      <c r="C759" s="3" t="n">
        <v>31</v>
      </c>
      <c r="D759" s="2" t="n">
        <v>69.2172012329102</v>
      </c>
      <c r="E759" s="2" t="n">
        <v>257290.78125</v>
      </c>
      <c r="F759" s="2" t="n">
        <v>7796.2578125</v>
      </c>
      <c r="G759" s="3" t="s">
        <v>74</v>
      </c>
    </row>
    <row r="760" customFormat="false" ht="12.75" hidden="false" customHeight="false" outlineLevel="0" collapsed="false">
      <c r="A760" s="3" t="n">
        <v>37</v>
      </c>
      <c r="B760" s="3" t="s">
        <v>115</v>
      </c>
      <c r="C760" s="3" t="n">
        <v>32</v>
      </c>
      <c r="D760" s="2" t="n">
        <v>69.5244140625</v>
      </c>
      <c r="E760" s="2" t="n">
        <v>254612.828125</v>
      </c>
      <c r="F760" s="2" t="n">
        <v>7861.705078125</v>
      </c>
      <c r="G760" s="3" t="s">
        <v>74</v>
      </c>
    </row>
    <row r="761" customFormat="false" ht="12.75" hidden="false" customHeight="false" outlineLevel="0" collapsed="false">
      <c r="A761" s="3" t="n">
        <v>37</v>
      </c>
      <c r="B761" s="3" t="s">
        <v>115</v>
      </c>
      <c r="C761" s="3" t="n">
        <v>33</v>
      </c>
      <c r="D761" s="2" t="n">
        <v>69.8316268920898</v>
      </c>
      <c r="E761" s="2" t="n">
        <v>252363.625</v>
      </c>
      <c r="F761" s="2" t="n">
        <v>7965.6103515625</v>
      </c>
      <c r="G761" s="3" t="s">
        <v>74</v>
      </c>
    </row>
    <row r="762" customFormat="false" ht="12.75" hidden="false" customHeight="false" outlineLevel="0" collapsed="false">
      <c r="A762" s="3" t="n">
        <v>37</v>
      </c>
      <c r="B762" s="3" t="s">
        <v>115</v>
      </c>
      <c r="C762" s="3" t="n">
        <v>34</v>
      </c>
      <c r="D762" s="2" t="n">
        <v>70.1388397216797</v>
      </c>
      <c r="E762" s="2" t="n">
        <v>250820.625</v>
      </c>
      <c r="F762" s="2" t="n">
        <v>8077.345703125</v>
      </c>
      <c r="G762" s="3" t="s">
        <v>74</v>
      </c>
    </row>
    <row r="763" customFormat="false" ht="12.75" hidden="false" customHeight="false" outlineLevel="0" collapsed="false">
      <c r="A763" s="3" t="n">
        <v>37</v>
      </c>
      <c r="B763" s="3" t="s">
        <v>115</v>
      </c>
      <c r="C763" s="3" t="n">
        <v>35</v>
      </c>
      <c r="D763" s="2" t="n">
        <v>70.4460525512695</v>
      </c>
      <c r="E763" s="2" t="n">
        <v>246875.359375</v>
      </c>
      <c r="F763" s="2" t="n">
        <v>8159.56298828125</v>
      </c>
      <c r="G763" s="3" t="s">
        <v>74</v>
      </c>
    </row>
    <row r="764" customFormat="false" ht="12.75" hidden="false" customHeight="false" outlineLevel="0" collapsed="false">
      <c r="A764" s="3" t="n">
        <v>37</v>
      </c>
      <c r="B764" s="3" t="s">
        <v>115</v>
      </c>
      <c r="C764" s="3" t="n">
        <v>36</v>
      </c>
      <c r="D764" s="2" t="n">
        <v>70.7532653808594</v>
      </c>
      <c r="E764" s="2" t="n">
        <v>244162.359375</v>
      </c>
      <c r="F764" s="2" t="n">
        <v>8181.92724609375</v>
      </c>
      <c r="G764" s="3" t="s">
        <v>74</v>
      </c>
    </row>
    <row r="765" customFormat="false" ht="12.75" hidden="false" customHeight="false" outlineLevel="0" collapsed="false">
      <c r="A765" s="3" t="n">
        <v>37</v>
      </c>
      <c r="B765" s="3" t="s">
        <v>115</v>
      </c>
      <c r="C765" s="3" t="n">
        <v>37</v>
      </c>
      <c r="D765" s="2" t="n">
        <v>71.0604782104492</v>
      </c>
      <c r="E765" s="2" t="n">
        <v>241569.484375</v>
      </c>
      <c r="F765" s="2" t="n">
        <v>8131.36083984375</v>
      </c>
      <c r="G765" s="3" t="s">
        <v>74</v>
      </c>
    </row>
    <row r="766" customFormat="false" ht="12.75" hidden="false" customHeight="false" outlineLevel="0" collapsed="false">
      <c r="A766" s="3" t="n">
        <v>37</v>
      </c>
      <c r="B766" s="3" t="s">
        <v>115</v>
      </c>
      <c r="C766" s="3" t="n">
        <v>38</v>
      </c>
      <c r="D766" s="2" t="n">
        <v>71.3676910400391</v>
      </c>
      <c r="E766" s="2" t="n">
        <v>239348.90625</v>
      </c>
      <c r="F766" s="2" t="n">
        <v>8015.4267578125</v>
      </c>
      <c r="G766" s="3" t="s">
        <v>74</v>
      </c>
    </row>
    <row r="767" customFormat="false" ht="12.75" hidden="false" customHeight="false" outlineLevel="0" collapsed="false">
      <c r="A767" s="3" t="n">
        <v>37</v>
      </c>
      <c r="B767" s="3" t="s">
        <v>115</v>
      </c>
      <c r="C767" s="3" t="n">
        <v>39</v>
      </c>
      <c r="D767" s="2" t="n">
        <v>71.6749038696289</v>
      </c>
      <c r="E767" s="2" t="n">
        <v>236311.25</v>
      </c>
      <c r="F767" s="2" t="n">
        <v>7858.49169921875</v>
      </c>
      <c r="G767" s="3" t="s">
        <v>74</v>
      </c>
    </row>
    <row r="768" customFormat="false" ht="12.75" hidden="false" customHeight="false" outlineLevel="0" collapsed="false">
      <c r="A768" s="3" t="n">
        <v>37</v>
      </c>
      <c r="B768" s="3" t="s">
        <v>115</v>
      </c>
      <c r="C768" s="3" t="n">
        <v>40</v>
      </c>
      <c r="D768" s="2" t="n">
        <v>71.9821166992188</v>
      </c>
      <c r="E768" s="2" t="n">
        <v>233333.9375</v>
      </c>
      <c r="F768" s="2" t="n">
        <v>7693.46142578125</v>
      </c>
      <c r="G768" s="3" t="s">
        <v>74</v>
      </c>
    </row>
    <row r="769" customFormat="false" ht="12.75" hidden="false" customHeight="false" outlineLevel="0" collapsed="false">
      <c r="A769" s="3" t="n">
        <v>37</v>
      </c>
      <c r="B769" s="3" t="s">
        <v>115</v>
      </c>
      <c r="C769" s="3" t="n">
        <v>41</v>
      </c>
      <c r="D769" s="2" t="n">
        <v>72.2893295288086</v>
      </c>
      <c r="E769" s="2" t="n">
        <v>231628.6875</v>
      </c>
      <c r="F769" s="2" t="n">
        <v>7548.3095703125</v>
      </c>
      <c r="G769" s="3" t="s">
        <v>74</v>
      </c>
    </row>
    <row r="770" customFormat="false" ht="12.75" hidden="false" customHeight="false" outlineLevel="0" collapsed="false">
      <c r="A770" s="3" t="n">
        <v>37</v>
      </c>
      <c r="B770" s="3" t="s">
        <v>115</v>
      </c>
      <c r="C770" s="3" t="n">
        <v>42</v>
      </c>
      <c r="D770" s="2" t="n">
        <v>72.5965423583984</v>
      </c>
      <c r="E770" s="2" t="n">
        <v>229938.171875</v>
      </c>
      <c r="F770" s="2" t="n">
        <v>7447.37158203125</v>
      </c>
      <c r="G770" s="3" t="s">
        <v>74</v>
      </c>
    </row>
    <row r="771" customFormat="false" ht="12.75" hidden="false" customHeight="false" outlineLevel="0" collapsed="false">
      <c r="A771" s="3" t="n">
        <v>37</v>
      </c>
      <c r="B771" s="3" t="s">
        <v>115</v>
      </c>
      <c r="C771" s="3" t="n">
        <v>43</v>
      </c>
      <c r="D771" s="2" t="n">
        <v>72.9037551879883</v>
      </c>
      <c r="E771" s="2" t="n">
        <v>226648.75</v>
      </c>
      <c r="F771" s="2" t="n">
        <v>7405.53857421875</v>
      </c>
      <c r="G771" s="3" t="s">
        <v>74</v>
      </c>
    </row>
    <row r="772" customFormat="false" ht="12.75" hidden="false" customHeight="false" outlineLevel="0" collapsed="false">
      <c r="A772" s="3" t="n">
        <v>37</v>
      </c>
      <c r="B772" s="3" t="s">
        <v>115</v>
      </c>
      <c r="C772" s="3" t="n">
        <v>44</v>
      </c>
      <c r="D772" s="2" t="n">
        <v>73.2109680175781</v>
      </c>
      <c r="E772" s="2" t="n">
        <v>225083.640625</v>
      </c>
      <c r="F772" s="2" t="n">
        <v>7421.3916015625</v>
      </c>
      <c r="G772" s="3" t="s">
        <v>74</v>
      </c>
    </row>
    <row r="773" customFormat="false" ht="12.75" hidden="false" customHeight="false" outlineLevel="0" collapsed="false">
      <c r="A773" s="3" t="n">
        <v>37</v>
      </c>
      <c r="B773" s="3" t="s">
        <v>115</v>
      </c>
      <c r="C773" s="3" t="n">
        <v>45</v>
      </c>
      <c r="D773" s="2" t="n">
        <v>73.518180847168</v>
      </c>
      <c r="E773" s="2" t="n">
        <v>222163.09375</v>
      </c>
      <c r="F773" s="2" t="n">
        <v>7486.333984375</v>
      </c>
      <c r="G773" s="3" t="s">
        <v>74</v>
      </c>
    </row>
    <row r="774" customFormat="false" ht="12.75" hidden="false" customHeight="false" outlineLevel="0" collapsed="false">
      <c r="A774" s="3" t="n">
        <v>37</v>
      </c>
      <c r="B774" s="3" t="s">
        <v>115</v>
      </c>
      <c r="C774" s="3" t="n">
        <v>46</v>
      </c>
      <c r="D774" s="2" t="n">
        <v>73.8253936767578</v>
      </c>
      <c r="E774" s="2" t="n">
        <v>220551.25</v>
      </c>
      <c r="F774" s="2" t="n">
        <v>7587.22705078125</v>
      </c>
      <c r="G774" s="3" t="s">
        <v>74</v>
      </c>
    </row>
    <row r="775" customFormat="false" ht="12.75" hidden="false" customHeight="false" outlineLevel="0" collapsed="false">
      <c r="A775" s="3" t="n">
        <v>37</v>
      </c>
      <c r="B775" s="3" t="s">
        <v>115</v>
      </c>
      <c r="C775" s="3" t="n">
        <v>47</v>
      </c>
      <c r="D775" s="2" t="n">
        <v>74.1326065063477</v>
      </c>
      <c r="E775" s="2" t="n">
        <v>217314.09375</v>
      </c>
      <c r="F775" s="2" t="n">
        <v>7701.20703125</v>
      </c>
      <c r="G775" s="3" t="s">
        <v>74</v>
      </c>
    </row>
    <row r="776" customFormat="false" ht="12.75" hidden="false" customHeight="false" outlineLevel="0" collapsed="false">
      <c r="A776" s="3" t="n">
        <v>37</v>
      </c>
      <c r="B776" s="3" t="s">
        <v>115</v>
      </c>
      <c r="C776" s="3" t="n">
        <v>48</v>
      </c>
      <c r="D776" s="2" t="n">
        <v>74.4398193359375</v>
      </c>
      <c r="E776" s="2" t="n">
        <v>215637.125</v>
      </c>
      <c r="F776" s="2" t="n">
        <v>7806.8916015625</v>
      </c>
      <c r="G776" s="3" t="s">
        <v>74</v>
      </c>
    </row>
    <row r="777" customFormat="false" ht="12.75" hidden="false" customHeight="false" outlineLevel="0" collapsed="false">
      <c r="A777" s="3" t="n">
        <v>37</v>
      </c>
      <c r="B777" s="3" t="s">
        <v>115</v>
      </c>
      <c r="C777" s="3" t="n">
        <v>49</v>
      </c>
      <c r="D777" s="2" t="n">
        <v>74.7470397949219</v>
      </c>
      <c r="E777" s="2" t="n">
        <v>212621.890625</v>
      </c>
      <c r="F777" s="2" t="n">
        <v>7876.50390625</v>
      </c>
      <c r="G777" s="3" t="s">
        <v>74</v>
      </c>
    </row>
    <row r="778" customFormat="false" ht="12.75" hidden="false" customHeight="false" outlineLevel="0" collapsed="false">
      <c r="A778" s="3" t="n">
        <v>37</v>
      </c>
      <c r="B778" s="3" t="s">
        <v>115</v>
      </c>
      <c r="C778" s="3" t="n">
        <v>50</v>
      </c>
      <c r="D778" s="2" t="n">
        <v>75.0542449951172</v>
      </c>
      <c r="E778" s="2" t="n">
        <v>210592.5625</v>
      </c>
      <c r="F778" s="2" t="n">
        <v>7882.4765625</v>
      </c>
      <c r="G778" s="3" t="s">
        <v>74</v>
      </c>
    </row>
    <row r="779" customFormat="false" ht="12.75" hidden="false" customHeight="false" outlineLevel="0" collapsed="false">
      <c r="A779" s="3" t="n">
        <v>37</v>
      </c>
      <c r="B779" s="3" t="s">
        <v>115</v>
      </c>
      <c r="C779" s="3" t="n">
        <v>51</v>
      </c>
      <c r="D779" s="2" t="n">
        <v>75.3614654541016</v>
      </c>
      <c r="E779" s="2" t="n">
        <v>206946.484375</v>
      </c>
      <c r="F779" s="2" t="n">
        <v>7811.69287109375</v>
      </c>
      <c r="G779" s="3" t="s">
        <v>74</v>
      </c>
    </row>
    <row r="780" customFormat="false" ht="12.75" hidden="false" customHeight="false" outlineLevel="0" collapsed="false">
      <c r="A780" s="3" t="n">
        <v>37</v>
      </c>
      <c r="B780" s="3" t="s">
        <v>115</v>
      </c>
      <c r="C780" s="3" t="n">
        <v>52</v>
      </c>
      <c r="D780" s="2" t="n">
        <v>75.6686706542969</v>
      </c>
      <c r="E780" s="2" t="n">
        <v>204555.4375</v>
      </c>
      <c r="F780" s="2" t="n">
        <v>7675.89013671875</v>
      </c>
      <c r="G780" s="3" t="s">
        <v>74</v>
      </c>
    </row>
    <row r="781" customFormat="false" ht="12.75" hidden="false" customHeight="false" outlineLevel="0" collapsed="false">
      <c r="A781" s="3" t="n">
        <v>37</v>
      </c>
      <c r="B781" s="3" t="s">
        <v>115</v>
      </c>
      <c r="C781" s="3" t="n">
        <v>53</v>
      </c>
      <c r="D781" s="2" t="n">
        <v>75.9758911132813</v>
      </c>
      <c r="E781" s="2" t="n">
        <v>200938.21875</v>
      </c>
      <c r="F781" s="2" t="n">
        <v>7505.63671875</v>
      </c>
      <c r="G781" s="3" t="s">
        <v>74</v>
      </c>
    </row>
    <row r="782" customFormat="false" ht="12.75" hidden="false" customHeight="false" outlineLevel="0" collapsed="false">
      <c r="A782" s="3" t="n">
        <v>37</v>
      </c>
      <c r="B782" s="3" t="s">
        <v>115</v>
      </c>
      <c r="C782" s="3" t="n">
        <v>54</v>
      </c>
      <c r="D782" s="2" t="n">
        <v>76.2831039428711</v>
      </c>
      <c r="E782" s="2" t="n">
        <v>200335.5625</v>
      </c>
      <c r="F782" s="2" t="n">
        <v>7352.353515625</v>
      </c>
      <c r="G782" s="3" t="s">
        <v>74</v>
      </c>
    </row>
    <row r="783" customFormat="false" ht="12.75" hidden="false" customHeight="false" outlineLevel="0" collapsed="false">
      <c r="A783" s="3" t="n">
        <v>37</v>
      </c>
      <c r="B783" s="3" t="s">
        <v>115</v>
      </c>
      <c r="C783" s="3" t="n">
        <v>55</v>
      </c>
      <c r="D783" s="2" t="n">
        <v>76.5903167724609</v>
      </c>
      <c r="E783" s="2" t="n">
        <v>197778.875</v>
      </c>
      <c r="F783" s="2" t="n">
        <v>7259.5595703125</v>
      </c>
      <c r="G783" s="3" t="s">
        <v>74</v>
      </c>
    </row>
    <row r="784" customFormat="false" ht="12.75" hidden="false" customHeight="false" outlineLevel="0" collapsed="false">
      <c r="A784" s="3" t="n">
        <v>37</v>
      </c>
      <c r="B784" s="3" t="s">
        <v>115</v>
      </c>
      <c r="C784" s="3" t="n">
        <v>56</v>
      </c>
      <c r="D784" s="2" t="n">
        <v>76.8975296020508</v>
      </c>
      <c r="E784" s="2" t="n">
        <v>195216.515625</v>
      </c>
      <c r="F784" s="2" t="n">
        <v>7238.84765625</v>
      </c>
      <c r="G784" s="3" t="s">
        <v>74</v>
      </c>
    </row>
    <row r="785" customFormat="false" ht="12.75" hidden="false" customHeight="false" outlineLevel="0" collapsed="false">
      <c r="A785" s="3" t="n">
        <v>37</v>
      </c>
      <c r="B785" s="3" t="s">
        <v>115</v>
      </c>
      <c r="C785" s="3" t="n">
        <v>57</v>
      </c>
      <c r="D785" s="2" t="n">
        <v>77.2047424316406</v>
      </c>
      <c r="E785" s="2" t="n">
        <v>193829.703125</v>
      </c>
      <c r="F785" s="2" t="n">
        <v>7270.6015625</v>
      </c>
      <c r="G785" s="3" t="s">
        <v>74</v>
      </c>
    </row>
    <row r="786" customFormat="false" ht="12.75" hidden="false" customHeight="false" outlineLevel="0" collapsed="false">
      <c r="A786" s="3" t="n">
        <v>37</v>
      </c>
      <c r="B786" s="3" t="s">
        <v>115</v>
      </c>
      <c r="C786" s="3" t="n">
        <v>58</v>
      </c>
      <c r="D786" s="2" t="n">
        <v>77.5119552612305</v>
      </c>
      <c r="E786" s="2" t="n">
        <v>190544.3125</v>
      </c>
      <c r="F786" s="2" t="n">
        <v>7317.0830078125</v>
      </c>
      <c r="G786" s="3" t="s">
        <v>74</v>
      </c>
    </row>
    <row r="787" customFormat="false" ht="12.75" hidden="false" customHeight="false" outlineLevel="0" collapsed="false">
      <c r="A787" s="3" t="n">
        <v>37</v>
      </c>
      <c r="B787" s="3" t="s">
        <v>115</v>
      </c>
      <c r="C787" s="3" t="n">
        <v>59</v>
      </c>
      <c r="D787" s="2" t="n">
        <v>77.8191680908203</v>
      </c>
      <c r="E787" s="2" t="n">
        <v>187789.359375</v>
      </c>
      <c r="F787" s="2" t="n">
        <v>7342.7978515625</v>
      </c>
      <c r="G787" s="3" t="s">
        <v>74</v>
      </c>
    </row>
    <row r="788" customFormat="false" ht="12.75" hidden="false" customHeight="false" outlineLevel="0" collapsed="false">
      <c r="A788" s="3" t="n">
        <v>37</v>
      </c>
      <c r="B788" s="3" t="s">
        <v>115</v>
      </c>
      <c r="C788" s="3" t="n">
        <v>60</v>
      </c>
      <c r="D788" s="2" t="n">
        <v>78.1263809204102</v>
      </c>
      <c r="E788" s="2" t="n">
        <v>185587.890625</v>
      </c>
      <c r="F788" s="2" t="n">
        <v>7330.294921875</v>
      </c>
      <c r="G788" s="3" t="s">
        <v>74</v>
      </c>
    </row>
    <row r="789" customFormat="false" ht="12.75" hidden="false" customHeight="false" outlineLevel="0" collapsed="false">
      <c r="A789" s="3" t="n">
        <v>37</v>
      </c>
      <c r="B789" s="3" t="s">
        <v>115</v>
      </c>
      <c r="C789" s="3" t="n">
        <v>61</v>
      </c>
      <c r="D789" s="2" t="n">
        <v>78.43359375</v>
      </c>
      <c r="E789" s="2" t="n">
        <v>182842.890625</v>
      </c>
      <c r="F789" s="2" t="n">
        <v>7283.45361328125</v>
      </c>
      <c r="G789" s="3" t="s">
        <v>74</v>
      </c>
    </row>
    <row r="790" customFormat="false" ht="12.75" hidden="false" customHeight="false" outlineLevel="0" collapsed="false">
      <c r="A790" s="3" t="n">
        <v>37</v>
      </c>
      <c r="B790" s="3" t="s">
        <v>115</v>
      </c>
      <c r="C790" s="3" t="n">
        <v>62</v>
      </c>
      <c r="D790" s="2" t="n">
        <v>78.7408065795898</v>
      </c>
      <c r="E790" s="2" t="n">
        <v>181188.515625</v>
      </c>
      <c r="F790" s="2" t="n">
        <v>7219.5068359375</v>
      </c>
      <c r="G790" s="3" t="s">
        <v>74</v>
      </c>
    </row>
    <row r="791" customFormat="false" ht="12.75" hidden="false" customHeight="false" outlineLevel="0" collapsed="false">
      <c r="A791" s="3" t="n">
        <v>37</v>
      </c>
      <c r="B791" s="3" t="s">
        <v>115</v>
      </c>
      <c r="C791" s="3" t="n">
        <v>63</v>
      </c>
      <c r="D791" s="2" t="n">
        <v>79.0480194091797</v>
      </c>
      <c r="E791" s="2" t="n">
        <v>178851.75</v>
      </c>
      <c r="F791" s="2" t="n">
        <v>7157.65673828125</v>
      </c>
      <c r="G791" s="3" t="s">
        <v>74</v>
      </c>
    </row>
    <row r="792" customFormat="false" ht="12.75" hidden="false" customHeight="false" outlineLevel="0" collapsed="false">
      <c r="A792" s="3" t="n">
        <v>37</v>
      </c>
      <c r="B792" s="3" t="s">
        <v>115</v>
      </c>
      <c r="C792" s="3" t="n">
        <v>64</v>
      </c>
      <c r="D792" s="2" t="n">
        <v>79.3552322387695</v>
      </c>
      <c r="E792" s="2" t="n">
        <v>175937.6875</v>
      </c>
      <c r="F792" s="2" t="n">
        <v>7112.74853515625</v>
      </c>
      <c r="G792" s="3" t="s">
        <v>74</v>
      </c>
    </row>
    <row r="793" customFormat="false" ht="12.75" hidden="false" customHeight="false" outlineLevel="0" collapsed="false">
      <c r="A793" s="3" t="n">
        <v>37</v>
      </c>
      <c r="B793" s="3" t="s">
        <v>115</v>
      </c>
      <c r="C793" s="3" t="n">
        <v>65</v>
      </c>
      <c r="D793" s="2" t="n">
        <v>79.6624450683594</v>
      </c>
      <c r="E793" s="2" t="n">
        <v>174453.046875</v>
      </c>
      <c r="F793" s="2" t="n">
        <v>7097.83837890625</v>
      </c>
      <c r="G793" s="3" t="s">
        <v>74</v>
      </c>
    </row>
    <row r="794" customFormat="false" ht="12.75" hidden="false" customHeight="false" outlineLevel="0" collapsed="false">
      <c r="A794" s="3" t="n">
        <v>37</v>
      </c>
      <c r="B794" s="3" t="s">
        <v>115</v>
      </c>
      <c r="C794" s="3" t="n">
        <v>66</v>
      </c>
      <c r="D794" s="2" t="n">
        <v>79.9696578979492</v>
      </c>
      <c r="E794" s="2" t="n">
        <v>171707.734375</v>
      </c>
      <c r="F794" s="2" t="n">
        <v>7133.3330078125</v>
      </c>
      <c r="G794" s="3" t="s">
        <v>74</v>
      </c>
    </row>
    <row r="795" customFormat="false" ht="12.75" hidden="false" customHeight="false" outlineLevel="0" collapsed="false">
      <c r="A795" s="3" t="n">
        <v>37</v>
      </c>
      <c r="B795" s="3" t="s">
        <v>115</v>
      </c>
      <c r="C795" s="3" t="n">
        <v>67</v>
      </c>
      <c r="D795" s="2" t="n">
        <v>80.2768707275391</v>
      </c>
      <c r="E795" s="2" t="n">
        <v>169152.078125</v>
      </c>
      <c r="F795" s="2" t="n">
        <v>7256.1513671875</v>
      </c>
      <c r="G795" s="3" t="s">
        <v>74</v>
      </c>
    </row>
    <row r="796" customFormat="false" ht="12.75" hidden="false" customHeight="false" outlineLevel="0" collapsed="false">
      <c r="A796" s="3" t="n">
        <v>37</v>
      </c>
      <c r="B796" s="3" t="s">
        <v>115</v>
      </c>
      <c r="C796" s="3" t="n">
        <v>68</v>
      </c>
      <c r="D796" s="2" t="n">
        <v>80.5840835571289</v>
      </c>
      <c r="E796" s="2" t="n">
        <v>167499.109375</v>
      </c>
      <c r="F796" s="2" t="n">
        <v>7524.49072265625</v>
      </c>
      <c r="G796" s="3" t="s">
        <v>74</v>
      </c>
    </row>
    <row r="797" customFormat="false" ht="12.75" hidden="false" customHeight="false" outlineLevel="0" collapsed="false">
      <c r="A797" s="3" t="n">
        <v>37</v>
      </c>
      <c r="B797" s="3" t="s">
        <v>115</v>
      </c>
      <c r="C797" s="3" t="n">
        <v>69</v>
      </c>
      <c r="D797" s="2" t="n">
        <v>80.8912963867188</v>
      </c>
      <c r="E797" s="2" t="n">
        <v>165531.109375</v>
      </c>
      <c r="F797" s="2" t="n">
        <v>7995.69873046875</v>
      </c>
      <c r="G797" s="3" t="s">
        <v>74</v>
      </c>
    </row>
    <row r="798" customFormat="false" ht="12.75" hidden="false" customHeight="false" outlineLevel="0" collapsed="false">
      <c r="A798" s="3" t="n">
        <v>37</v>
      </c>
      <c r="B798" s="3" t="s">
        <v>115</v>
      </c>
      <c r="C798" s="3" t="n">
        <v>70</v>
      </c>
      <c r="D798" s="2" t="n">
        <v>81.1985168457031</v>
      </c>
      <c r="E798" s="2" t="n">
        <v>163342.75</v>
      </c>
      <c r="F798" s="2" t="n">
        <v>8767.2197265625</v>
      </c>
      <c r="G798" s="3" t="s">
        <v>74</v>
      </c>
    </row>
    <row r="799" customFormat="false" ht="12.75" hidden="false" customHeight="false" outlineLevel="0" collapsed="false">
      <c r="A799" s="3" t="n">
        <v>37</v>
      </c>
      <c r="B799" s="3" t="s">
        <v>115</v>
      </c>
      <c r="C799" s="3" t="n">
        <v>71</v>
      </c>
      <c r="D799" s="2" t="n">
        <v>81.5057220458984</v>
      </c>
      <c r="E799" s="2" t="n">
        <v>160500.625</v>
      </c>
      <c r="F799" s="2" t="n">
        <v>9952.806640625</v>
      </c>
      <c r="G799" s="3" t="s">
        <v>74</v>
      </c>
    </row>
    <row r="800" customFormat="false" ht="12.75" hidden="false" customHeight="false" outlineLevel="0" collapsed="false">
      <c r="A800" s="3" t="n">
        <v>37</v>
      </c>
      <c r="B800" s="3" t="s">
        <v>115</v>
      </c>
      <c r="C800" s="3" t="n">
        <v>72</v>
      </c>
      <c r="D800" s="2" t="n">
        <v>81.8129425048828</v>
      </c>
      <c r="E800" s="2" t="n">
        <v>157648.375</v>
      </c>
      <c r="F800" s="2" t="n">
        <v>11673.8125</v>
      </c>
      <c r="G800" s="3" t="s">
        <v>74</v>
      </c>
    </row>
    <row r="801" customFormat="false" ht="12.75" hidden="false" customHeight="false" outlineLevel="0" collapsed="false">
      <c r="A801" s="3" t="n">
        <v>37</v>
      </c>
      <c r="B801" s="3" t="s">
        <v>115</v>
      </c>
      <c r="C801" s="3" t="n">
        <v>73</v>
      </c>
      <c r="D801" s="2" t="n">
        <v>82.1201477050781</v>
      </c>
      <c r="E801" s="2" t="n">
        <v>154801.796875</v>
      </c>
      <c r="F801" s="2" t="n">
        <v>14054.837890625</v>
      </c>
      <c r="G801" s="3" t="s">
        <v>74</v>
      </c>
    </row>
    <row r="802" customFormat="false" ht="12.75" hidden="false" customHeight="false" outlineLevel="0" collapsed="false">
      <c r="A802" s="3" t="n">
        <v>37</v>
      </c>
      <c r="B802" s="3" t="s">
        <v>115</v>
      </c>
      <c r="C802" s="3" t="n">
        <v>74</v>
      </c>
      <c r="D802" s="2" t="n">
        <v>82.4273681640625</v>
      </c>
      <c r="E802" s="2" t="n">
        <v>151249.4375</v>
      </c>
      <c r="F802" s="2" t="n">
        <v>17202.90234375</v>
      </c>
      <c r="G802" s="3" t="s">
        <v>74</v>
      </c>
    </row>
    <row r="803" customFormat="false" ht="12.75" hidden="false" customHeight="false" outlineLevel="0" collapsed="false">
      <c r="A803" s="3" t="n">
        <v>37</v>
      </c>
      <c r="B803" s="3" t="s">
        <v>115</v>
      </c>
      <c r="C803" s="3" t="n">
        <v>75</v>
      </c>
      <c r="D803" s="2" t="n">
        <v>82.7345809936523</v>
      </c>
      <c r="E803" s="2" t="n">
        <v>145888.578125</v>
      </c>
      <c r="F803" s="2" t="n">
        <v>21170.95703125</v>
      </c>
      <c r="G803" s="3" t="s">
        <v>74</v>
      </c>
    </row>
    <row r="804" customFormat="false" ht="12.75" hidden="false" customHeight="false" outlineLevel="0" collapsed="false">
      <c r="A804" s="3" t="n">
        <v>37</v>
      </c>
      <c r="B804" s="3" t="s">
        <v>115</v>
      </c>
      <c r="C804" s="3" t="n">
        <v>76</v>
      </c>
      <c r="D804" s="2" t="n">
        <v>83.0417938232422</v>
      </c>
      <c r="E804" s="2" t="n">
        <v>138663.625</v>
      </c>
      <c r="F804" s="2" t="n">
        <v>25903.8828125</v>
      </c>
      <c r="G804" s="3" t="s">
        <v>74</v>
      </c>
    </row>
    <row r="805" customFormat="false" ht="12.75" hidden="false" customHeight="false" outlineLevel="0" collapsed="false">
      <c r="A805" s="3" t="n">
        <v>37</v>
      </c>
      <c r="B805" s="3" t="s">
        <v>115</v>
      </c>
      <c r="C805" s="3" t="n">
        <v>77</v>
      </c>
      <c r="D805" s="2" t="n">
        <v>83.349006652832</v>
      </c>
      <c r="E805" s="2" t="n">
        <v>130676.515625</v>
      </c>
      <c r="F805" s="2" t="n">
        <v>31173.14453125</v>
      </c>
      <c r="G805" s="3" t="s">
        <v>74</v>
      </c>
    </row>
    <row r="806" customFormat="false" ht="12.75" hidden="false" customHeight="false" outlineLevel="0" collapsed="false">
      <c r="A806" s="3" t="n">
        <v>37</v>
      </c>
      <c r="B806" s="3" t="s">
        <v>115</v>
      </c>
      <c r="C806" s="3" t="n">
        <v>78</v>
      </c>
      <c r="D806" s="2" t="n">
        <v>83.6562194824219</v>
      </c>
      <c r="E806" s="2" t="n">
        <v>119507.5</v>
      </c>
      <c r="F806" s="2" t="n">
        <v>36522.8515625</v>
      </c>
      <c r="G806" s="3" t="s">
        <v>74</v>
      </c>
    </row>
    <row r="807" customFormat="false" ht="12.75" hidden="false" customHeight="false" outlineLevel="0" collapsed="false">
      <c r="A807" s="3" t="n">
        <v>37</v>
      </c>
      <c r="B807" s="3" t="s">
        <v>115</v>
      </c>
      <c r="C807" s="3" t="n">
        <v>79</v>
      </c>
      <c r="D807" s="2" t="n">
        <v>83.9634323120117</v>
      </c>
      <c r="E807" s="2" t="n">
        <v>106540.9453125</v>
      </c>
      <c r="F807" s="2" t="n">
        <v>41270.03125</v>
      </c>
      <c r="G807" s="3" t="s">
        <v>74</v>
      </c>
    </row>
    <row r="808" customFormat="false" ht="12.75" hidden="false" customHeight="false" outlineLevel="0" collapsed="false">
      <c r="A808" s="3" t="n">
        <v>37</v>
      </c>
      <c r="B808" s="3" t="s">
        <v>115</v>
      </c>
      <c r="C808" s="3" t="n">
        <v>80</v>
      </c>
      <c r="D808" s="2" t="n">
        <v>84.2706451416016</v>
      </c>
      <c r="E808" s="2" t="n">
        <v>91339.578125</v>
      </c>
      <c r="F808" s="2" t="n">
        <v>44603.05859375</v>
      </c>
      <c r="G808" s="3" t="s">
        <v>74</v>
      </c>
    </row>
    <row r="809" customFormat="false" ht="12.75" hidden="false" customHeight="false" outlineLevel="0" collapsed="false">
      <c r="A809" s="3" t="n">
        <v>37</v>
      </c>
      <c r="B809" s="3" t="s">
        <v>115</v>
      </c>
      <c r="C809" s="3" t="n">
        <v>81</v>
      </c>
      <c r="D809" s="2" t="n">
        <v>84.5778579711914</v>
      </c>
      <c r="E809" s="2" t="n">
        <v>66855.2109375</v>
      </c>
      <c r="F809" s="2" t="n">
        <v>45784.6875</v>
      </c>
      <c r="G809" s="3" t="s">
        <v>74</v>
      </c>
    </row>
    <row r="810" customFormat="false" ht="12.75" hidden="false" customHeight="false" outlineLevel="0" collapsed="false">
      <c r="A810" s="3" t="n">
        <v>37</v>
      </c>
      <c r="B810" s="3" t="s">
        <v>115</v>
      </c>
      <c r="C810" s="3" t="n">
        <v>82</v>
      </c>
      <c r="D810" s="2" t="n">
        <v>84.8850708007813</v>
      </c>
      <c r="E810" s="2" t="n">
        <v>42908.890625</v>
      </c>
      <c r="F810" s="2" t="n">
        <v>44397.58984375</v>
      </c>
      <c r="G810" s="3" t="s">
        <v>74</v>
      </c>
    </row>
    <row r="811" customFormat="false" ht="12.75" hidden="false" customHeight="false" outlineLevel="0" collapsed="false">
      <c r="A811" s="3" t="n">
        <v>37</v>
      </c>
      <c r="B811" s="3" t="s">
        <v>115</v>
      </c>
      <c r="C811" s="3" t="n">
        <v>83</v>
      </c>
      <c r="D811" s="2" t="n">
        <v>85.1922836303711</v>
      </c>
      <c r="E811" s="2" t="n">
        <v>22567.201171875</v>
      </c>
      <c r="F811" s="2" t="n">
        <v>40520.078125</v>
      </c>
      <c r="G811" s="3" t="s">
        <v>74</v>
      </c>
    </row>
    <row r="812" customFormat="false" ht="12.75" hidden="false" customHeight="false" outlineLevel="0" collapsed="false">
      <c r="A812" s="3" t="n">
        <v>37</v>
      </c>
      <c r="B812" s="3" t="s">
        <v>115</v>
      </c>
      <c r="C812" s="3" t="n">
        <v>84</v>
      </c>
      <c r="D812" s="2" t="n">
        <v>85.4994964599609</v>
      </c>
      <c r="E812" s="2" t="n">
        <v>10962.31640625</v>
      </c>
      <c r="F812" s="2" t="n">
        <v>34733.640625</v>
      </c>
      <c r="G812" s="3" t="s">
        <v>74</v>
      </c>
    </row>
    <row r="813" customFormat="false" ht="12.75" hidden="false" customHeight="false" outlineLevel="0" collapsed="false">
      <c r="A813" s="3" t="n">
        <v>37</v>
      </c>
      <c r="B813" s="3" t="s">
        <v>115</v>
      </c>
      <c r="C813" s="3" t="n">
        <v>85</v>
      </c>
      <c r="D813" s="2" t="n">
        <v>85.8067092895508</v>
      </c>
      <c r="E813" s="2" t="n">
        <v>5358.41259765625</v>
      </c>
      <c r="F813" s="2" t="n">
        <v>27947.73046875</v>
      </c>
      <c r="G813" s="3" t="s">
        <v>74</v>
      </c>
    </row>
    <row r="814" customFormat="false" ht="12.75" hidden="false" customHeight="false" outlineLevel="0" collapsed="false">
      <c r="A814" s="3" t="n">
        <v>37</v>
      </c>
      <c r="B814" s="3" t="s">
        <v>115</v>
      </c>
      <c r="C814" s="3" t="n">
        <v>86</v>
      </c>
      <c r="D814" s="2" t="n">
        <v>86.1139221191406</v>
      </c>
      <c r="E814" s="2" t="n">
        <v>3621.18481445313</v>
      </c>
      <c r="F814" s="2" t="n">
        <v>21124.4921875</v>
      </c>
      <c r="G814" s="3" t="s">
        <v>74</v>
      </c>
    </row>
    <row r="815" customFormat="false" ht="12.75" hidden="false" customHeight="false" outlineLevel="0" collapsed="false">
      <c r="A815" s="3" t="n">
        <v>37</v>
      </c>
      <c r="B815" s="3" t="s">
        <v>115</v>
      </c>
      <c r="C815" s="3" t="n">
        <v>87</v>
      </c>
      <c r="D815" s="2" t="n">
        <v>86.4211349487305</v>
      </c>
      <c r="E815" s="2" t="n">
        <v>2583.94067382813</v>
      </c>
      <c r="F815" s="2" t="n">
        <v>15028.794921875</v>
      </c>
      <c r="G815" s="3" t="s">
        <v>74</v>
      </c>
    </row>
    <row r="816" customFormat="false" ht="12.75" hidden="false" customHeight="false" outlineLevel="0" collapsed="false">
      <c r="A816" s="3" t="n">
        <v>37</v>
      </c>
      <c r="B816" s="3" t="s">
        <v>115</v>
      </c>
      <c r="C816" s="3" t="n">
        <v>88</v>
      </c>
      <c r="D816" s="2" t="n">
        <v>86.7283477783203</v>
      </c>
      <c r="E816" s="2" t="n">
        <v>1981.80432128906</v>
      </c>
      <c r="F816" s="2" t="n">
        <v>10095.7158203125</v>
      </c>
      <c r="G816" s="3" t="s">
        <v>74</v>
      </c>
    </row>
    <row r="817" customFormat="false" ht="12.75" hidden="false" customHeight="false" outlineLevel="0" collapsed="false">
      <c r="A817" s="3" t="n">
        <v>37</v>
      </c>
      <c r="B817" s="3" t="s">
        <v>115</v>
      </c>
      <c r="C817" s="3" t="n">
        <v>89</v>
      </c>
      <c r="D817" s="2" t="n">
        <v>87.0355606079102</v>
      </c>
      <c r="E817" s="2" t="n">
        <v>1779.77087402344</v>
      </c>
      <c r="F817" s="2" t="n">
        <v>6364.044921875</v>
      </c>
      <c r="G817" s="3" t="s">
        <v>74</v>
      </c>
    </row>
    <row r="818" customFormat="false" ht="12.75" hidden="false" customHeight="false" outlineLevel="0" collapsed="false">
      <c r="A818" s="3" t="n">
        <v>37</v>
      </c>
      <c r="B818" s="3" t="s">
        <v>115</v>
      </c>
      <c r="C818" s="3" t="n">
        <v>90</v>
      </c>
      <c r="D818" s="2" t="n">
        <v>87.3427734375</v>
      </c>
      <c r="E818" s="2" t="n">
        <v>1184.06213378906</v>
      </c>
      <c r="F818" s="2" t="n">
        <v>3696.841796875</v>
      </c>
      <c r="G818" s="3" t="s">
        <v>74</v>
      </c>
    </row>
    <row r="819" customFormat="false" ht="12.75" hidden="false" customHeight="false" outlineLevel="0" collapsed="false">
      <c r="A819" s="3" t="n">
        <v>37</v>
      </c>
      <c r="B819" s="3" t="s">
        <v>115</v>
      </c>
      <c r="C819" s="3" t="n">
        <v>91</v>
      </c>
      <c r="D819" s="2" t="n">
        <v>87.6499938964844</v>
      </c>
      <c r="E819" s="2" t="n">
        <v>1275.52697753906</v>
      </c>
      <c r="F819" s="2" t="n">
        <v>1978.90673828125</v>
      </c>
      <c r="G819" s="3" t="s">
        <v>74</v>
      </c>
    </row>
    <row r="820" customFormat="false" ht="12.75" hidden="false" customHeight="false" outlineLevel="0" collapsed="false">
      <c r="A820" s="3" t="n">
        <v>37</v>
      </c>
      <c r="B820" s="3" t="s">
        <v>115</v>
      </c>
      <c r="C820" s="3" t="n">
        <v>92</v>
      </c>
      <c r="D820" s="2" t="n">
        <v>87.9571990966797</v>
      </c>
      <c r="E820" s="2" t="n">
        <v>1437.98706054688</v>
      </c>
      <c r="F820" s="2" t="n">
        <v>931.22119140625</v>
      </c>
      <c r="G820" s="3" t="s">
        <v>74</v>
      </c>
    </row>
    <row r="821" customFormat="false" ht="12.75" hidden="false" customHeight="false" outlineLevel="0" collapsed="false">
      <c r="A821" s="3" t="n">
        <v>37</v>
      </c>
      <c r="B821" s="3" t="s">
        <v>115</v>
      </c>
      <c r="C821" s="3" t="n">
        <v>93</v>
      </c>
      <c r="D821" s="2" t="n">
        <v>88.2644195556641</v>
      </c>
      <c r="E821" s="2" t="n">
        <v>1098.33056640625</v>
      </c>
      <c r="F821" s="2" t="n">
        <v>315.1982421875</v>
      </c>
      <c r="G821" s="3" t="s">
        <v>74</v>
      </c>
    </row>
    <row r="822" customFormat="false" ht="12.75" hidden="false" customHeight="false" outlineLevel="0" collapsed="false">
      <c r="A822" s="3" t="n">
        <v>37</v>
      </c>
      <c r="B822" s="3" t="s">
        <v>115</v>
      </c>
      <c r="C822" s="3" t="n">
        <v>94</v>
      </c>
      <c r="D822" s="2" t="n">
        <v>88.5716247558594</v>
      </c>
      <c r="E822" s="2" t="n">
        <v>1284.88854980469</v>
      </c>
      <c r="F822" s="2" t="n">
        <v>-44.35400390625</v>
      </c>
      <c r="G822" s="3" t="s">
        <v>74</v>
      </c>
    </row>
    <row r="823" customFormat="false" ht="12.75" hidden="false" customHeight="false" outlineLevel="0" collapsed="false">
      <c r="A823" s="3" t="n">
        <v>37</v>
      </c>
      <c r="B823" s="3" t="s">
        <v>115</v>
      </c>
      <c r="C823" s="3" t="n">
        <v>95</v>
      </c>
      <c r="D823" s="2" t="n">
        <v>88.8788452148438</v>
      </c>
      <c r="E823" s="2" t="n">
        <v>829.355773925781</v>
      </c>
      <c r="F823" s="2" t="n">
        <v>-259.7998046875</v>
      </c>
      <c r="G823" s="3" t="s">
        <v>74</v>
      </c>
    </row>
    <row r="824" customFormat="false" ht="12.75" hidden="false" customHeight="false" outlineLevel="0" collapsed="false">
      <c r="A824" s="3" t="n">
        <v>37</v>
      </c>
      <c r="B824" s="3" t="s">
        <v>115</v>
      </c>
      <c r="C824" s="3" t="n">
        <v>96</v>
      </c>
      <c r="D824" s="2" t="n">
        <v>89.1860504150391</v>
      </c>
      <c r="E824" s="2" t="n">
        <v>650.838012695313</v>
      </c>
      <c r="F824" s="2" t="n">
        <v>-392.59814453125</v>
      </c>
      <c r="G824" s="3" t="s">
        <v>74</v>
      </c>
    </row>
    <row r="825" customFormat="false" ht="12.75" hidden="false" customHeight="false" outlineLevel="0" collapsed="false">
      <c r="A825" s="3" t="n">
        <v>37</v>
      </c>
      <c r="B825" s="3" t="s">
        <v>115</v>
      </c>
      <c r="C825" s="3" t="n">
        <v>97</v>
      </c>
      <c r="D825" s="2" t="n">
        <v>89.4932708740234</v>
      </c>
      <c r="E825" s="2" t="n">
        <v>1885.8603515625</v>
      </c>
      <c r="F825" s="2" t="n">
        <v>-469.8203125</v>
      </c>
      <c r="G825" s="3" t="s">
        <v>74</v>
      </c>
    </row>
    <row r="826" customFormat="false" ht="12.75" hidden="false" customHeight="false" outlineLevel="0" collapsed="false">
      <c r="A826" s="3" t="n">
        <v>37</v>
      </c>
      <c r="B826" s="3" t="s">
        <v>115</v>
      </c>
      <c r="C826" s="3" t="n">
        <v>98</v>
      </c>
      <c r="D826" s="2" t="n">
        <v>89.8004760742188</v>
      </c>
      <c r="E826" s="2" t="n">
        <v>1137.63537597656</v>
      </c>
      <c r="F826" s="2" t="n">
        <v>-501.0283203125</v>
      </c>
      <c r="G826" s="3" t="s">
        <v>74</v>
      </c>
    </row>
    <row r="827" customFormat="false" ht="12.75" hidden="false" customHeight="false" outlineLevel="0" collapsed="false">
      <c r="A827" s="3" t="n">
        <v>37</v>
      </c>
      <c r="B827" s="3" t="s">
        <v>115</v>
      </c>
      <c r="C827" s="3" t="n">
        <v>99</v>
      </c>
      <c r="D827" s="2" t="n">
        <v>90.1076965332031</v>
      </c>
      <c r="E827" s="2" t="n">
        <v>1629.74072265625</v>
      </c>
      <c r="F827" s="2" t="n">
        <v>-491.2314453125</v>
      </c>
      <c r="G827" s="3" t="s">
        <v>74</v>
      </c>
    </row>
    <row r="828" customFormat="false" ht="12.75" hidden="false" customHeight="false" outlineLevel="0" collapsed="false">
      <c r="A828" s="3" t="n">
        <v>37</v>
      </c>
      <c r="B828" s="3" t="s">
        <v>115</v>
      </c>
      <c r="C828" s="3" t="n">
        <v>100</v>
      </c>
      <c r="D828" s="2" t="n">
        <v>90.414909362793</v>
      </c>
      <c r="E828" s="2" t="n">
        <v>714.061706542969</v>
      </c>
      <c r="F828" s="2" t="n">
        <v>-447.11181640625</v>
      </c>
      <c r="G828" s="3" t="s">
        <v>74</v>
      </c>
    </row>
    <row r="829" customFormat="false" ht="12.75" hidden="false" customHeight="false" outlineLevel="0" collapsed="false">
      <c r="A829" s="3" t="n">
        <v>37</v>
      </c>
      <c r="B829" s="3" t="s">
        <v>115</v>
      </c>
      <c r="C829" s="3" t="n">
        <v>101</v>
      </c>
      <c r="D829" s="2" t="n">
        <v>90.7221221923828</v>
      </c>
      <c r="E829" s="2" t="n">
        <v>1188.38464355469</v>
      </c>
      <c r="F829" s="2" t="n">
        <v>-377.7490234375</v>
      </c>
      <c r="G829" s="3" t="s">
        <v>74</v>
      </c>
    </row>
    <row r="830" customFormat="false" ht="12.75" hidden="false" customHeight="false" outlineLevel="0" collapsed="false">
      <c r="A830" s="3" t="n">
        <v>37</v>
      </c>
      <c r="B830" s="3" t="s">
        <v>115</v>
      </c>
      <c r="C830" s="3" t="n">
        <v>102</v>
      </c>
      <c r="D830" s="2" t="n">
        <v>91.0293350219727</v>
      </c>
      <c r="E830" s="2" t="n">
        <v>2065.27392578125</v>
      </c>
      <c r="F830" s="2" t="n">
        <v>-293.93603515625</v>
      </c>
      <c r="G830" s="3" t="s">
        <v>74</v>
      </c>
    </row>
    <row r="831" customFormat="false" ht="12.75" hidden="false" customHeight="false" outlineLevel="0" collapsed="false">
      <c r="A831" s="3" t="n">
        <v>37</v>
      </c>
      <c r="B831" s="3" t="s">
        <v>115</v>
      </c>
      <c r="C831" s="3" t="n">
        <v>103</v>
      </c>
      <c r="D831" s="2" t="n">
        <v>91.3365478515625</v>
      </c>
      <c r="E831" s="2" t="n">
        <v>679.168884277344</v>
      </c>
      <c r="F831" s="2" t="n">
        <v>-208.55224609375</v>
      </c>
      <c r="G831" s="3" t="s">
        <v>74</v>
      </c>
    </row>
    <row r="832" customFormat="false" ht="12.75" hidden="false" customHeight="false" outlineLevel="0" collapsed="false">
      <c r="A832" s="3" t="n">
        <v>37</v>
      </c>
      <c r="B832" s="3" t="s">
        <v>115</v>
      </c>
      <c r="C832" s="3" t="n">
        <v>104</v>
      </c>
      <c r="D832" s="2" t="n">
        <v>91.6437606811523</v>
      </c>
      <c r="E832" s="2" t="n">
        <v>583.381591796875</v>
      </c>
      <c r="F832" s="2" t="n">
        <v>-136.685546875</v>
      </c>
      <c r="G832" s="3" t="s">
        <v>74</v>
      </c>
    </row>
    <row r="833" customFormat="false" ht="12.75" hidden="false" customHeight="false" outlineLevel="0" collapsed="false">
      <c r="A833" s="3" t="n">
        <v>37</v>
      </c>
      <c r="B833" s="3" t="s">
        <v>115</v>
      </c>
      <c r="C833" s="3" t="n">
        <v>105</v>
      </c>
      <c r="D833" s="2" t="n">
        <v>91.9509735107422</v>
      </c>
      <c r="E833" s="2" t="n">
        <v>888.50341796875</v>
      </c>
      <c r="F833" s="2" t="n">
        <v>-93.0390625</v>
      </c>
      <c r="G833" s="3" t="s">
        <v>74</v>
      </c>
    </row>
    <row r="834" customFormat="false" ht="12.75" hidden="false" customHeight="false" outlineLevel="0" collapsed="false">
      <c r="A834" s="3" t="n">
        <v>37</v>
      </c>
      <c r="B834" s="3" t="s">
        <v>115</v>
      </c>
      <c r="C834" s="3" t="n">
        <v>106</v>
      </c>
      <c r="D834" s="2" t="n">
        <v>92.258186340332</v>
      </c>
      <c r="E834" s="2" t="n">
        <v>700.870483398438</v>
      </c>
      <c r="F834" s="2" t="n">
        <v>-86.8408203125</v>
      </c>
      <c r="G834" s="3" t="s">
        <v>74</v>
      </c>
    </row>
    <row r="835" customFormat="false" ht="12.75" hidden="false" customHeight="false" outlineLevel="0" collapsed="false">
      <c r="A835" s="3" t="n">
        <v>37</v>
      </c>
      <c r="B835" s="3" t="s">
        <v>115</v>
      </c>
      <c r="C835" s="3" t="n">
        <v>107</v>
      </c>
      <c r="D835" s="2" t="n">
        <v>92.5653991699219</v>
      </c>
      <c r="E835" s="2" t="n">
        <v>-149.927505493164</v>
      </c>
      <c r="F835" s="2" t="n">
        <v>-117.4755859375</v>
      </c>
      <c r="G835" s="3" t="s">
        <v>74</v>
      </c>
    </row>
    <row r="836" customFormat="false" ht="12.75" hidden="false" customHeight="false" outlineLevel="0" collapsed="false">
      <c r="A836" s="3" t="n">
        <v>37</v>
      </c>
      <c r="B836" s="3" t="s">
        <v>115</v>
      </c>
      <c r="C836" s="3" t="n">
        <v>108</v>
      </c>
      <c r="D836" s="2" t="n">
        <v>92.8726119995117</v>
      </c>
      <c r="E836" s="2" t="n">
        <v>233.355987548828</v>
      </c>
      <c r="F836" s="2" t="n">
        <v>-174.01025390625</v>
      </c>
      <c r="G836" s="3" t="s">
        <v>74</v>
      </c>
    </row>
    <row r="837" customFormat="false" ht="12.75" hidden="false" customHeight="false" outlineLevel="0" collapsed="false">
      <c r="A837" s="3" t="n">
        <v>37</v>
      </c>
      <c r="B837" s="3" t="s">
        <v>115</v>
      </c>
      <c r="C837" s="3" t="n">
        <v>109</v>
      </c>
      <c r="D837" s="2" t="n">
        <v>93.1798248291016</v>
      </c>
      <c r="E837" s="2" t="n">
        <v>927.629028320313</v>
      </c>
      <c r="F837" s="2" t="n">
        <v>-239.0302734375</v>
      </c>
      <c r="G837" s="3" t="s">
        <v>74</v>
      </c>
    </row>
    <row r="838" customFormat="false" ht="12.75" hidden="false" customHeight="false" outlineLevel="0" collapsed="false">
      <c r="A838" s="3" t="n">
        <v>37</v>
      </c>
      <c r="B838" s="3" t="s">
        <v>115</v>
      </c>
      <c r="C838" s="3" t="n">
        <v>110</v>
      </c>
      <c r="D838" s="2" t="n">
        <v>93.4870452880859</v>
      </c>
      <c r="E838" s="2" t="n">
        <v>53.9200096130371</v>
      </c>
      <c r="F838" s="2" t="n">
        <v>-294.51513671875</v>
      </c>
      <c r="G838" s="3" t="s">
        <v>74</v>
      </c>
    </row>
    <row r="839" customFormat="false" ht="12.75" hidden="false" customHeight="false" outlineLevel="0" collapsed="false">
      <c r="A839" s="3" t="n">
        <v>37</v>
      </c>
      <c r="B839" s="3" t="s">
        <v>115</v>
      </c>
      <c r="C839" s="3" t="n">
        <v>111</v>
      </c>
      <c r="D839" s="2" t="n">
        <v>93.7942504882813</v>
      </c>
      <c r="E839" s="2" t="n">
        <v>-48.8548011779785</v>
      </c>
      <c r="F839" s="2" t="n">
        <v>-326.904296875</v>
      </c>
      <c r="G839" s="3" t="s">
        <v>74</v>
      </c>
    </row>
    <row r="840" customFormat="false" ht="12.75" hidden="false" customHeight="false" outlineLevel="0" collapsed="false">
      <c r="A840" s="3" t="n">
        <v>37</v>
      </c>
      <c r="B840" s="3" t="s">
        <v>115</v>
      </c>
      <c r="C840" s="3" t="n">
        <v>112</v>
      </c>
      <c r="D840" s="2" t="n">
        <v>94.1014709472656</v>
      </c>
      <c r="E840" s="2" t="n">
        <v>996.720458984375</v>
      </c>
      <c r="F840" s="2" t="n">
        <v>-329.89208984375</v>
      </c>
      <c r="G840" s="3" t="s">
        <v>74</v>
      </c>
    </row>
    <row r="841" customFormat="false" ht="12.75" hidden="false" customHeight="false" outlineLevel="0" collapsed="false">
      <c r="A841" s="3" t="n">
        <v>37</v>
      </c>
      <c r="B841" s="3" t="s">
        <v>115</v>
      </c>
      <c r="C841" s="3" t="n">
        <v>113</v>
      </c>
      <c r="D841" s="2" t="n">
        <v>94.4086761474609</v>
      </c>
      <c r="E841" s="2" t="n">
        <v>242.426345825195</v>
      </c>
      <c r="F841" s="2" t="n">
        <v>-305.0517578125</v>
      </c>
      <c r="G841" s="3" t="s">
        <v>74</v>
      </c>
    </row>
    <row r="842" customFormat="false" ht="12.75" hidden="false" customHeight="false" outlineLevel="0" collapsed="false">
      <c r="A842" s="3" t="n">
        <v>37</v>
      </c>
      <c r="B842" s="3" t="s">
        <v>115</v>
      </c>
      <c r="C842" s="3" t="n">
        <v>114</v>
      </c>
      <c r="D842" s="2" t="n">
        <v>94.7158966064453</v>
      </c>
      <c r="E842" s="2" t="n">
        <v>154.074493408203</v>
      </c>
      <c r="F842" s="2" t="n">
        <v>-260.72119140625</v>
      </c>
      <c r="G842" s="3" t="s">
        <v>74</v>
      </c>
    </row>
    <row r="843" customFormat="false" ht="12.75" hidden="false" customHeight="false" outlineLevel="0" collapsed="false">
      <c r="A843" s="3" t="n">
        <v>38</v>
      </c>
      <c r="B843" s="3" t="s">
        <v>116</v>
      </c>
      <c r="C843" s="3" t="n">
        <v>1</v>
      </c>
      <c r="D843" s="2" t="n">
        <v>60.0008010864258</v>
      </c>
      <c r="E843" s="2" t="n">
        <v>363600.78125</v>
      </c>
      <c r="F843" s="2" t="n">
        <v>7751.4140625</v>
      </c>
      <c r="G843" s="3" t="s">
        <v>74</v>
      </c>
    </row>
    <row r="844" customFormat="false" ht="12.75" hidden="false" customHeight="false" outlineLevel="0" collapsed="false">
      <c r="A844" s="3" t="n">
        <v>38</v>
      </c>
      <c r="B844" s="3" t="s">
        <v>116</v>
      </c>
      <c r="C844" s="3" t="n">
        <v>2</v>
      </c>
      <c r="D844" s="2" t="n">
        <v>60.3080139160156</v>
      </c>
      <c r="E844" s="2" t="n">
        <v>363298.34375</v>
      </c>
      <c r="F844" s="2" t="n">
        <v>7875.31298828125</v>
      </c>
      <c r="G844" s="3" t="s">
        <v>74</v>
      </c>
    </row>
    <row r="845" customFormat="false" ht="12.75" hidden="false" customHeight="false" outlineLevel="0" collapsed="false">
      <c r="A845" s="3" t="n">
        <v>38</v>
      </c>
      <c r="B845" s="3" t="s">
        <v>116</v>
      </c>
      <c r="C845" s="3" t="n">
        <v>3</v>
      </c>
      <c r="D845" s="2" t="n">
        <v>60.6152305603027</v>
      </c>
      <c r="E845" s="2" t="n">
        <v>360265</v>
      </c>
      <c r="F845" s="2" t="n">
        <v>8033.744140625</v>
      </c>
      <c r="G845" s="3" t="s">
        <v>74</v>
      </c>
    </row>
    <row r="846" customFormat="false" ht="12.75" hidden="false" customHeight="false" outlineLevel="0" collapsed="false">
      <c r="A846" s="3" t="n">
        <v>38</v>
      </c>
      <c r="B846" s="3" t="s">
        <v>116</v>
      </c>
      <c r="C846" s="3" t="n">
        <v>4</v>
      </c>
      <c r="D846" s="2" t="n">
        <v>60.9224433898926</v>
      </c>
      <c r="E846" s="2" t="n">
        <v>358855.03125</v>
      </c>
      <c r="F846" s="2" t="n">
        <v>8212.4072265625</v>
      </c>
      <c r="G846" s="3" t="s">
        <v>74</v>
      </c>
    </row>
    <row r="847" customFormat="false" ht="12.75" hidden="false" customHeight="false" outlineLevel="0" collapsed="false">
      <c r="A847" s="3" t="n">
        <v>38</v>
      </c>
      <c r="B847" s="3" t="s">
        <v>116</v>
      </c>
      <c r="C847" s="3" t="n">
        <v>5</v>
      </c>
      <c r="D847" s="2" t="n">
        <v>61.2296562194824</v>
      </c>
      <c r="E847" s="2" t="n">
        <v>355983.65625</v>
      </c>
      <c r="F847" s="2" t="n">
        <v>8388.6572265625</v>
      </c>
      <c r="G847" s="3" t="s">
        <v>74</v>
      </c>
    </row>
    <row r="848" customFormat="false" ht="12.75" hidden="false" customHeight="false" outlineLevel="0" collapsed="false">
      <c r="A848" s="3" t="n">
        <v>38</v>
      </c>
      <c r="B848" s="3" t="s">
        <v>116</v>
      </c>
      <c r="C848" s="3" t="n">
        <v>6</v>
      </c>
      <c r="D848" s="2" t="n">
        <v>61.5368690490723</v>
      </c>
      <c r="E848" s="2" t="n">
        <v>354137.46875</v>
      </c>
      <c r="F848" s="2" t="n">
        <v>8539.759765625</v>
      </c>
      <c r="G848" s="3" t="s">
        <v>74</v>
      </c>
    </row>
    <row r="849" customFormat="false" ht="12.75" hidden="false" customHeight="false" outlineLevel="0" collapsed="false">
      <c r="A849" s="3" t="n">
        <v>38</v>
      </c>
      <c r="B849" s="3" t="s">
        <v>116</v>
      </c>
      <c r="C849" s="3" t="n">
        <v>7</v>
      </c>
      <c r="D849" s="2" t="n">
        <v>61.8440818786621</v>
      </c>
      <c r="E849" s="2" t="n">
        <v>350759.375</v>
      </c>
      <c r="F849" s="2" t="n">
        <v>8652.4638671875</v>
      </c>
      <c r="G849" s="3" t="s">
        <v>74</v>
      </c>
    </row>
    <row r="850" customFormat="false" ht="12.75" hidden="false" customHeight="false" outlineLevel="0" collapsed="false">
      <c r="A850" s="3" t="n">
        <v>38</v>
      </c>
      <c r="B850" s="3" t="s">
        <v>116</v>
      </c>
      <c r="C850" s="3" t="n">
        <v>8</v>
      </c>
      <c r="D850" s="2" t="n">
        <v>62.151294708252</v>
      </c>
      <c r="E850" s="2" t="n">
        <v>347225.4375</v>
      </c>
      <c r="F850" s="2" t="n">
        <v>8730.986328125</v>
      </c>
      <c r="G850" s="3" t="s">
        <v>74</v>
      </c>
    </row>
    <row r="851" customFormat="false" ht="12.75" hidden="false" customHeight="false" outlineLevel="0" collapsed="false">
      <c r="A851" s="3" t="n">
        <v>38</v>
      </c>
      <c r="B851" s="3" t="s">
        <v>116</v>
      </c>
      <c r="C851" s="3" t="n">
        <v>9</v>
      </c>
      <c r="D851" s="2" t="n">
        <v>62.4585075378418</v>
      </c>
      <c r="E851" s="2" t="n">
        <v>345507.875</v>
      </c>
      <c r="F851" s="2" t="n">
        <v>8784.9658203125</v>
      </c>
      <c r="G851" s="3" t="s">
        <v>74</v>
      </c>
    </row>
    <row r="852" customFormat="false" ht="12.75" hidden="false" customHeight="false" outlineLevel="0" collapsed="false">
      <c r="A852" s="3" t="n">
        <v>38</v>
      </c>
      <c r="B852" s="3" t="s">
        <v>116</v>
      </c>
      <c r="C852" s="3" t="n">
        <v>10</v>
      </c>
      <c r="D852" s="2" t="n">
        <v>62.7657203674316</v>
      </c>
      <c r="E852" s="2" t="n">
        <v>342217.5625</v>
      </c>
      <c r="F852" s="2" t="n">
        <v>8829.041015625</v>
      </c>
      <c r="G852" s="3" t="s">
        <v>74</v>
      </c>
    </row>
    <row r="853" customFormat="false" ht="12.75" hidden="false" customHeight="false" outlineLevel="0" collapsed="false">
      <c r="A853" s="3" t="n">
        <v>38</v>
      </c>
      <c r="B853" s="3" t="s">
        <v>116</v>
      </c>
      <c r="C853" s="3" t="n">
        <v>11</v>
      </c>
      <c r="D853" s="2" t="n">
        <v>63.0729331970215</v>
      </c>
      <c r="E853" s="2" t="n">
        <v>340325.53125</v>
      </c>
      <c r="F853" s="2" t="n">
        <v>8871.2353515625</v>
      </c>
      <c r="G853" s="3" t="s">
        <v>74</v>
      </c>
    </row>
    <row r="854" customFormat="false" ht="12.75" hidden="false" customHeight="false" outlineLevel="0" collapsed="false">
      <c r="A854" s="3" t="n">
        <v>38</v>
      </c>
      <c r="B854" s="3" t="s">
        <v>116</v>
      </c>
      <c r="C854" s="3" t="n">
        <v>12</v>
      </c>
      <c r="D854" s="2" t="n">
        <v>63.3801498413086</v>
      </c>
      <c r="E854" s="2" t="n">
        <v>337111.84375</v>
      </c>
      <c r="F854" s="2" t="n">
        <v>8909.8203125</v>
      </c>
      <c r="G854" s="3" t="s">
        <v>74</v>
      </c>
    </row>
    <row r="855" customFormat="false" ht="12.75" hidden="false" customHeight="false" outlineLevel="0" collapsed="false">
      <c r="A855" s="3" t="n">
        <v>38</v>
      </c>
      <c r="B855" s="3" t="s">
        <v>116</v>
      </c>
      <c r="C855" s="3" t="n">
        <v>13</v>
      </c>
      <c r="D855" s="2" t="n">
        <v>63.6873626708984</v>
      </c>
      <c r="E855" s="2" t="n">
        <v>334131.75</v>
      </c>
      <c r="F855" s="2" t="n">
        <v>8937.4833984375</v>
      </c>
      <c r="G855" s="3" t="s">
        <v>74</v>
      </c>
    </row>
    <row r="856" customFormat="false" ht="12.75" hidden="false" customHeight="false" outlineLevel="0" collapsed="false">
      <c r="A856" s="3" t="n">
        <v>38</v>
      </c>
      <c r="B856" s="3" t="s">
        <v>116</v>
      </c>
      <c r="C856" s="3" t="n">
        <v>14</v>
      </c>
      <c r="D856" s="2" t="n">
        <v>63.9945755004883</v>
      </c>
      <c r="E856" s="2" t="n">
        <v>331115.90625</v>
      </c>
      <c r="F856" s="2" t="n">
        <v>8947.9755859375</v>
      </c>
      <c r="G856" s="3" t="s">
        <v>74</v>
      </c>
    </row>
    <row r="857" customFormat="false" ht="12.75" hidden="false" customHeight="false" outlineLevel="0" collapsed="false">
      <c r="A857" s="3" t="n">
        <v>38</v>
      </c>
      <c r="B857" s="3" t="s">
        <v>116</v>
      </c>
      <c r="C857" s="3" t="n">
        <v>15</v>
      </c>
      <c r="D857" s="2" t="n">
        <v>64.3017883300781</v>
      </c>
      <c r="E857" s="2" t="n">
        <v>328893.75</v>
      </c>
      <c r="F857" s="2" t="n">
        <v>8939.6298828125</v>
      </c>
      <c r="G857" s="3" t="s">
        <v>74</v>
      </c>
    </row>
    <row r="858" customFormat="false" ht="12.75" hidden="false" customHeight="false" outlineLevel="0" collapsed="false">
      <c r="A858" s="3" t="n">
        <v>38</v>
      </c>
      <c r="B858" s="3" t="s">
        <v>116</v>
      </c>
      <c r="C858" s="3" t="n">
        <v>16</v>
      </c>
      <c r="D858" s="2" t="n">
        <v>64.609001159668</v>
      </c>
      <c r="E858" s="2" t="n">
        <v>325772.09375</v>
      </c>
      <c r="F858" s="2" t="n">
        <v>8915.30859375</v>
      </c>
      <c r="G858" s="3" t="s">
        <v>74</v>
      </c>
    </row>
    <row r="859" customFormat="false" ht="12.75" hidden="false" customHeight="false" outlineLevel="0" collapsed="false">
      <c r="A859" s="3" t="n">
        <v>38</v>
      </c>
      <c r="B859" s="3" t="s">
        <v>116</v>
      </c>
      <c r="C859" s="3" t="n">
        <v>17</v>
      </c>
      <c r="D859" s="2" t="n">
        <v>64.9162139892578</v>
      </c>
      <c r="E859" s="2" t="n">
        <v>323274.25</v>
      </c>
      <c r="F859" s="2" t="n">
        <v>8881.8466796875</v>
      </c>
      <c r="G859" s="3" t="s">
        <v>74</v>
      </c>
    </row>
    <row r="860" customFormat="false" ht="12.75" hidden="false" customHeight="false" outlineLevel="0" collapsed="false">
      <c r="A860" s="3" t="n">
        <v>38</v>
      </c>
      <c r="B860" s="3" t="s">
        <v>116</v>
      </c>
      <c r="C860" s="3" t="n">
        <v>18</v>
      </c>
      <c r="D860" s="2" t="n">
        <v>65.2234268188477</v>
      </c>
      <c r="E860" s="2" t="n">
        <v>320398.4375</v>
      </c>
      <c r="F860" s="2" t="n">
        <v>8849.419921875</v>
      </c>
      <c r="G860" s="3" t="s">
        <v>74</v>
      </c>
    </row>
    <row r="861" customFormat="false" ht="12.75" hidden="false" customHeight="false" outlineLevel="0" collapsed="false">
      <c r="A861" s="3" t="n">
        <v>38</v>
      </c>
      <c r="B861" s="3" t="s">
        <v>116</v>
      </c>
      <c r="C861" s="3" t="n">
        <v>19</v>
      </c>
      <c r="D861" s="2" t="n">
        <v>65.5306396484375</v>
      </c>
      <c r="E861" s="2" t="n">
        <v>316913.4375</v>
      </c>
      <c r="F861" s="2" t="n">
        <v>8830.1240234375</v>
      </c>
      <c r="G861" s="3" t="s">
        <v>74</v>
      </c>
    </row>
    <row r="862" customFormat="false" ht="12.75" hidden="false" customHeight="false" outlineLevel="0" collapsed="false">
      <c r="A862" s="3" t="n">
        <v>38</v>
      </c>
      <c r="B862" s="3" t="s">
        <v>116</v>
      </c>
      <c r="C862" s="3" t="n">
        <v>20</v>
      </c>
      <c r="D862" s="2" t="n">
        <v>65.8378524780273</v>
      </c>
      <c r="E862" s="2" t="n">
        <v>315163.65625</v>
      </c>
      <c r="F862" s="2" t="n">
        <v>8834.29296875</v>
      </c>
      <c r="G862" s="3" t="s">
        <v>74</v>
      </c>
    </row>
    <row r="863" customFormat="false" ht="12.75" hidden="false" customHeight="false" outlineLevel="0" collapsed="false">
      <c r="A863" s="3" t="n">
        <v>38</v>
      </c>
      <c r="B863" s="3" t="s">
        <v>116</v>
      </c>
      <c r="C863" s="3" t="n">
        <v>21</v>
      </c>
      <c r="D863" s="2" t="n">
        <v>66.1450653076172</v>
      </c>
      <c r="E863" s="2" t="n">
        <v>311923.53125</v>
      </c>
      <c r="F863" s="2" t="n">
        <v>8865.470703125</v>
      </c>
      <c r="G863" s="3" t="s">
        <v>74</v>
      </c>
    </row>
    <row r="864" customFormat="false" ht="12.75" hidden="false" customHeight="false" outlineLevel="0" collapsed="false">
      <c r="A864" s="3" t="n">
        <v>38</v>
      </c>
      <c r="B864" s="3" t="s">
        <v>116</v>
      </c>
      <c r="C864" s="3" t="n">
        <v>22</v>
      </c>
      <c r="D864" s="2" t="n">
        <v>66.452278137207</v>
      </c>
      <c r="E864" s="2" t="n">
        <v>310171.25</v>
      </c>
      <c r="F864" s="2" t="n">
        <v>8918.5810546875</v>
      </c>
      <c r="G864" s="3" t="s">
        <v>74</v>
      </c>
    </row>
    <row r="865" customFormat="false" ht="12.75" hidden="false" customHeight="false" outlineLevel="0" collapsed="false">
      <c r="A865" s="3" t="n">
        <v>38</v>
      </c>
      <c r="B865" s="3" t="s">
        <v>116</v>
      </c>
      <c r="C865" s="3" t="n">
        <v>23</v>
      </c>
      <c r="D865" s="2" t="n">
        <v>66.7594909667969</v>
      </c>
      <c r="E865" s="2" t="n">
        <v>306161.0625</v>
      </c>
      <c r="F865" s="2" t="n">
        <v>8981.6455078125</v>
      </c>
      <c r="G865" s="3" t="s">
        <v>74</v>
      </c>
    </row>
    <row r="866" customFormat="false" ht="12.75" hidden="false" customHeight="false" outlineLevel="0" collapsed="false">
      <c r="A866" s="3" t="n">
        <v>38</v>
      </c>
      <c r="B866" s="3" t="s">
        <v>116</v>
      </c>
      <c r="C866" s="3" t="n">
        <v>24</v>
      </c>
      <c r="D866" s="2" t="n">
        <v>67.0667037963867</v>
      </c>
      <c r="E866" s="2" t="n">
        <v>303293.03125</v>
      </c>
      <c r="F866" s="2" t="n">
        <v>9040.189453125</v>
      </c>
      <c r="G866" s="3" t="s">
        <v>74</v>
      </c>
    </row>
    <row r="867" customFormat="false" ht="12.75" hidden="false" customHeight="false" outlineLevel="0" collapsed="false">
      <c r="A867" s="3" t="n">
        <v>38</v>
      </c>
      <c r="B867" s="3" t="s">
        <v>116</v>
      </c>
      <c r="C867" s="3" t="n">
        <v>25</v>
      </c>
      <c r="D867" s="2" t="n">
        <v>67.3739166259766</v>
      </c>
      <c r="E867" s="2" t="n">
        <v>301090.125</v>
      </c>
      <c r="F867" s="2" t="n">
        <v>9080.19140625</v>
      </c>
      <c r="G867" s="3" t="s">
        <v>74</v>
      </c>
    </row>
    <row r="868" customFormat="false" ht="12.75" hidden="false" customHeight="false" outlineLevel="0" collapsed="false">
      <c r="A868" s="3" t="n">
        <v>38</v>
      </c>
      <c r="B868" s="3" t="s">
        <v>116</v>
      </c>
      <c r="C868" s="3" t="n">
        <v>26</v>
      </c>
      <c r="D868" s="2" t="n">
        <v>67.6811294555664</v>
      </c>
      <c r="E868" s="2" t="n">
        <v>298282.40625</v>
      </c>
      <c r="F868" s="2" t="n">
        <v>9088.9853515625</v>
      </c>
      <c r="G868" s="3" t="s">
        <v>74</v>
      </c>
    </row>
    <row r="869" customFormat="false" ht="12.75" hidden="false" customHeight="false" outlineLevel="0" collapsed="false">
      <c r="A869" s="3" t="n">
        <v>38</v>
      </c>
      <c r="B869" s="3" t="s">
        <v>116</v>
      </c>
      <c r="C869" s="3" t="n">
        <v>27</v>
      </c>
      <c r="D869" s="2" t="n">
        <v>67.9883422851563</v>
      </c>
      <c r="E869" s="2" t="n">
        <v>294767.5</v>
      </c>
      <c r="F869" s="2" t="n">
        <v>9056.6240234375</v>
      </c>
      <c r="G869" s="3" t="s">
        <v>74</v>
      </c>
    </row>
    <row r="870" customFormat="false" ht="12.75" hidden="false" customHeight="false" outlineLevel="0" collapsed="false">
      <c r="A870" s="3" t="n">
        <v>38</v>
      </c>
      <c r="B870" s="3" t="s">
        <v>116</v>
      </c>
      <c r="C870" s="3" t="n">
        <v>28</v>
      </c>
      <c r="D870" s="2" t="n">
        <v>68.2955627441406</v>
      </c>
      <c r="E870" s="2" t="n">
        <v>292194.09375</v>
      </c>
      <c r="F870" s="2" t="n">
        <v>8979.220703125</v>
      </c>
      <c r="G870" s="3" t="s">
        <v>74</v>
      </c>
    </row>
    <row r="871" customFormat="false" ht="12.75" hidden="false" customHeight="false" outlineLevel="0" collapsed="false">
      <c r="A871" s="3" t="n">
        <v>38</v>
      </c>
      <c r="B871" s="3" t="s">
        <v>116</v>
      </c>
      <c r="C871" s="3" t="n">
        <v>29</v>
      </c>
      <c r="D871" s="2" t="n">
        <v>68.6027679443359</v>
      </c>
      <c r="E871" s="2" t="n">
        <v>288894.625</v>
      </c>
      <c r="F871" s="2" t="n">
        <v>8863.5107421875</v>
      </c>
      <c r="G871" s="3" t="s">
        <v>74</v>
      </c>
    </row>
    <row r="872" customFormat="false" ht="12.75" hidden="false" customHeight="false" outlineLevel="0" collapsed="false">
      <c r="A872" s="3" t="n">
        <v>38</v>
      </c>
      <c r="B872" s="3" t="s">
        <v>116</v>
      </c>
      <c r="C872" s="3" t="n">
        <v>30</v>
      </c>
      <c r="D872" s="2" t="n">
        <v>68.9099884033203</v>
      </c>
      <c r="E872" s="2" t="n">
        <v>287427.53125</v>
      </c>
      <c r="F872" s="2" t="n">
        <v>8729.8037109375</v>
      </c>
      <c r="G872" s="3" t="s">
        <v>74</v>
      </c>
    </row>
    <row r="873" customFormat="false" ht="12.75" hidden="false" customHeight="false" outlineLevel="0" collapsed="false">
      <c r="A873" s="3" t="n">
        <v>38</v>
      </c>
      <c r="B873" s="3" t="s">
        <v>116</v>
      </c>
      <c r="C873" s="3" t="n">
        <v>31</v>
      </c>
      <c r="D873" s="2" t="n">
        <v>69.2172012329102</v>
      </c>
      <c r="E873" s="2" t="n">
        <v>283243.46875</v>
      </c>
      <c r="F873" s="2" t="n">
        <v>8612.103515625</v>
      </c>
      <c r="G873" s="3" t="s">
        <v>74</v>
      </c>
    </row>
    <row r="874" customFormat="false" ht="12.75" hidden="false" customHeight="false" outlineLevel="0" collapsed="false">
      <c r="A874" s="3" t="n">
        <v>38</v>
      </c>
      <c r="B874" s="3" t="s">
        <v>116</v>
      </c>
      <c r="C874" s="3" t="n">
        <v>32</v>
      </c>
      <c r="D874" s="2" t="n">
        <v>69.5244140625</v>
      </c>
      <c r="E874" s="2" t="n">
        <v>280543.59375</v>
      </c>
      <c r="F874" s="2" t="n">
        <v>8541.1318359375</v>
      </c>
      <c r="G874" s="3" t="s">
        <v>74</v>
      </c>
    </row>
    <row r="875" customFormat="false" ht="12.75" hidden="false" customHeight="false" outlineLevel="0" collapsed="false">
      <c r="A875" s="3" t="n">
        <v>38</v>
      </c>
      <c r="B875" s="3" t="s">
        <v>116</v>
      </c>
      <c r="C875" s="3" t="n">
        <v>33</v>
      </c>
      <c r="D875" s="2" t="n">
        <v>69.8316268920898</v>
      </c>
      <c r="E875" s="2" t="n">
        <v>279587.15625</v>
      </c>
      <c r="F875" s="2" t="n">
        <v>8535.8330078125</v>
      </c>
      <c r="G875" s="3" t="s">
        <v>74</v>
      </c>
    </row>
    <row r="876" customFormat="false" ht="12.75" hidden="false" customHeight="false" outlineLevel="0" collapsed="false">
      <c r="A876" s="3" t="n">
        <v>38</v>
      </c>
      <c r="B876" s="3" t="s">
        <v>116</v>
      </c>
      <c r="C876" s="3" t="n">
        <v>34</v>
      </c>
      <c r="D876" s="2" t="n">
        <v>70.1388397216797</v>
      </c>
      <c r="E876" s="2" t="n">
        <v>276622.4375</v>
      </c>
      <c r="F876" s="2" t="n">
        <v>8598.3681640625</v>
      </c>
      <c r="G876" s="3" t="s">
        <v>74</v>
      </c>
    </row>
    <row r="877" customFormat="false" ht="12.75" hidden="false" customHeight="false" outlineLevel="0" collapsed="false">
      <c r="A877" s="3" t="n">
        <v>38</v>
      </c>
      <c r="B877" s="3" t="s">
        <v>116</v>
      </c>
      <c r="C877" s="3" t="n">
        <v>35</v>
      </c>
      <c r="D877" s="2" t="n">
        <v>70.4460525512695</v>
      </c>
      <c r="E877" s="2" t="n">
        <v>273304.03125</v>
      </c>
      <c r="F877" s="2" t="n">
        <v>8711.662109375</v>
      </c>
      <c r="G877" s="3" t="s">
        <v>74</v>
      </c>
    </row>
    <row r="878" customFormat="false" ht="12.75" hidden="false" customHeight="false" outlineLevel="0" collapsed="false">
      <c r="A878" s="3" t="n">
        <v>38</v>
      </c>
      <c r="B878" s="3" t="s">
        <v>116</v>
      </c>
      <c r="C878" s="3" t="n">
        <v>36</v>
      </c>
      <c r="D878" s="2" t="n">
        <v>70.7532653808594</v>
      </c>
      <c r="E878" s="2" t="n">
        <v>271405.5</v>
      </c>
      <c r="F878" s="2" t="n">
        <v>8845.0087890625</v>
      </c>
      <c r="G878" s="3" t="s">
        <v>74</v>
      </c>
    </row>
    <row r="879" customFormat="false" ht="12.75" hidden="false" customHeight="false" outlineLevel="0" collapsed="false">
      <c r="A879" s="3" t="n">
        <v>38</v>
      </c>
      <c r="B879" s="3" t="s">
        <v>116</v>
      </c>
      <c r="C879" s="3" t="n">
        <v>37</v>
      </c>
      <c r="D879" s="2" t="n">
        <v>71.0604782104492</v>
      </c>
      <c r="E879" s="2" t="n">
        <v>267862.125</v>
      </c>
      <c r="F879" s="2" t="n">
        <v>8957.44140625</v>
      </c>
      <c r="G879" s="3" t="s">
        <v>74</v>
      </c>
    </row>
    <row r="880" customFormat="false" ht="12.75" hidden="false" customHeight="false" outlineLevel="0" collapsed="false">
      <c r="A880" s="3" t="n">
        <v>38</v>
      </c>
      <c r="B880" s="3" t="s">
        <v>116</v>
      </c>
      <c r="C880" s="3" t="n">
        <v>38</v>
      </c>
      <c r="D880" s="2" t="n">
        <v>71.3676910400391</v>
      </c>
      <c r="E880" s="2" t="n">
        <v>265720.40625</v>
      </c>
      <c r="F880" s="2" t="n">
        <v>9021.396484375</v>
      </c>
      <c r="G880" s="3" t="s">
        <v>74</v>
      </c>
    </row>
    <row r="881" customFormat="false" ht="12.75" hidden="false" customHeight="false" outlineLevel="0" collapsed="false">
      <c r="A881" s="3" t="n">
        <v>38</v>
      </c>
      <c r="B881" s="3" t="s">
        <v>116</v>
      </c>
      <c r="C881" s="3" t="n">
        <v>39</v>
      </c>
      <c r="D881" s="2" t="n">
        <v>71.6749038696289</v>
      </c>
      <c r="E881" s="2" t="n">
        <v>261929.5</v>
      </c>
      <c r="F881" s="2" t="n">
        <v>9025.9052734375</v>
      </c>
      <c r="G881" s="3" t="s">
        <v>74</v>
      </c>
    </row>
    <row r="882" customFormat="false" ht="12.75" hidden="false" customHeight="false" outlineLevel="0" collapsed="false">
      <c r="A882" s="3" t="n">
        <v>38</v>
      </c>
      <c r="B882" s="3" t="s">
        <v>116</v>
      </c>
      <c r="C882" s="3" t="n">
        <v>40</v>
      </c>
      <c r="D882" s="2" t="n">
        <v>71.9821166992188</v>
      </c>
      <c r="E882" s="2" t="n">
        <v>259397.015625</v>
      </c>
      <c r="F882" s="2" t="n">
        <v>8977.091796875</v>
      </c>
      <c r="G882" s="3" t="s">
        <v>74</v>
      </c>
    </row>
    <row r="883" customFormat="false" ht="12.75" hidden="false" customHeight="false" outlineLevel="0" collapsed="false">
      <c r="A883" s="3" t="n">
        <v>38</v>
      </c>
      <c r="B883" s="3" t="s">
        <v>116</v>
      </c>
      <c r="C883" s="3" t="n">
        <v>41</v>
      </c>
      <c r="D883" s="2" t="n">
        <v>72.2893295288086</v>
      </c>
      <c r="E883" s="2" t="n">
        <v>256601.984375</v>
      </c>
      <c r="F883" s="2" t="n">
        <v>8893.4814453125</v>
      </c>
      <c r="G883" s="3" t="s">
        <v>74</v>
      </c>
    </row>
    <row r="884" customFormat="false" ht="12.75" hidden="false" customHeight="false" outlineLevel="0" collapsed="false">
      <c r="A884" s="3" t="n">
        <v>38</v>
      </c>
      <c r="B884" s="3" t="s">
        <v>116</v>
      </c>
      <c r="C884" s="3" t="n">
        <v>42</v>
      </c>
      <c r="D884" s="2" t="n">
        <v>72.5965423583984</v>
      </c>
      <c r="E884" s="2" t="n">
        <v>253600.453125</v>
      </c>
      <c r="F884" s="2" t="n">
        <v>8799.34375</v>
      </c>
      <c r="G884" s="3" t="s">
        <v>74</v>
      </c>
    </row>
    <row r="885" customFormat="false" ht="12.75" hidden="false" customHeight="false" outlineLevel="0" collapsed="false">
      <c r="A885" s="3" t="n">
        <v>38</v>
      </c>
      <c r="B885" s="3" t="s">
        <v>116</v>
      </c>
      <c r="C885" s="3" t="n">
        <v>43</v>
      </c>
      <c r="D885" s="2" t="n">
        <v>72.9037551879883</v>
      </c>
      <c r="E885" s="2" t="n">
        <v>251843.59375</v>
      </c>
      <c r="F885" s="2" t="n">
        <v>8717.896484375</v>
      </c>
      <c r="G885" s="3" t="s">
        <v>74</v>
      </c>
    </row>
    <row r="886" customFormat="false" ht="12.75" hidden="false" customHeight="false" outlineLevel="0" collapsed="false">
      <c r="A886" s="3" t="n">
        <v>38</v>
      </c>
      <c r="B886" s="3" t="s">
        <v>116</v>
      </c>
      <c r="C886" s="3" t="n">
        <v>44</v>
      </c>
      <c r="D886" s="2" t="n">
        <v>73.2109680175781</v>
      </c>
      <c r="E886" s="2" t="n">
        <v>248153.96875</v>
      </c>
      <c r="F886" s="2" t="n">
        <v>8666.8134765625</v>
      </c>
      <c r="G886" s="3" t="s">
        <v>74</v>
      </c>
    </row>
    <row r="887" customFormat="false" ht="12.75" hidden="false" customHeight="false" outlineLevel="0" collapsed="false">
      <c r="A887" s="3" t="n">
        <v>38</v>
      </c>
      <c r="B887" s="3" t="s">
        <v>116</v>
      </c>
      <c r="C887" s="3" t="n">
        <v>45</v>
      </c>
      <c r="D887" s="2" t="n">
        <v>73.518180847168</v>
      </c>
      <c r="E887" s="2" t="n">
        <v>245711.1875</v>
      </c>
      <c r="F887" s="2" t="n">
        <v>8654.021484375</v>
      </c>
      <c r="G887" s="3" t="s">
        <v>74</v>
      </c>
    </row>
    <row r="888" customFormat="false" ht="12.75" hidden="false" customHeight="false" outlineLevel="0" collapsed="false">
      <c r="A888" s="3" t="n">
        <v>38</v>
      </c>
      <c r="B888" s="3" t="s">
        <v>116</v>
      </c>
      <c r="C888" s="3" t="n">
        <v>46</v>
      </c>
      <c r="D888" s="2" t="n">
        <v>73.8253936767578</v>
      </c>
      <c r="E888" s="2" t="n">
        <v>243587.328125</v>
      </c>
      <c r="F888" s="2" t="n">
        <v>8673.6611328125</v>
      </c>
      <c r="G888" s="3" t="s">
        <v>74</v>
      </c>
    </row>
    <row r="889" customFormat="false" ht="12.75" hidden="false" customHeight="false" outlineLevel="0" collapsed="false">
      <c r="A889" s="3" t="n">
        <v>38</v>
      </c>
      <c r="B889" s="3" t="s">
        <v>116</v>
      </c>
      <c r="C889" s="3" t="n">
        <v>47</v>
      </c>
      <c r="D889" s="2" t="n">
        <v>74.1326065063477</v>
      </c>
      <c r="E889" s="2" t="n">
        <v>241338</v>
      </c>
      <c r="F889" s="2" t="n">
        <v>8713.8671875</v>
      </c>
      <c r="G889" s="3" t="s">
        <v>74</v>
      </c>
    </row>
    <row r="890" customFormat="false" ht="12.75" hidden="false" customHeight="false" outlineLevel="0" collapsed="false">
      <c r="A890" s="3" t="n">
        <v>38</v>
      </c>
      <c r="B890" s="3" t="s">
        <v>116</v>
      </c>
      <c r="C890" s="3" t="n">
        <v>48</v>
      </c>
      <c r="D890" s="2" t="n">
        <v>74.4398193359375</v>
      </c>
      <c r="E890" s="2" t="n">
        <v>237651.28125</v>
      </c>
      <c r="F890" s="2" t="n">
        <v>8754.6005859375</v>
      </c>
      <c r="G890" s="3" t="s">
        <v>74</v>
      </c>
    </row>
    <row r="891" customFormat="false" ht="12.75" hidden="false" customHeight="false" outlineLevel="0" collapsed="false">
      <c r="A891" s="3" t="n">
        <v>38</v>
      </c>
      <c r="B891" s="3" t="s">
        <v>116</v>
      </c>
      <c r="C891" s="3" t="n">
        <v>49</v>
      </c>
      <c r="D891" s="2" t="n">
        <v>74.7470397949219</v>
      </c>
      <c r="E891" s="2" t="n">
        <v>234823.84375</v>
      </c>
      <c r="F891" s="2" t="n">
        <v>8779.7939453125</v>
      </c>
      <c r="G891" s="3" t="s">
        <v>74</v>
      </c>
    </row>
    <row r="892" customFormat="false" ht="12.75" hidden="false" customHeight="false" outlineLevel="0" collapsed="false">
      <c r="A892" s="3" t="n">
        <v>38</v>
      </c>
      <c r="B892" s="3" t="s">
        <v>116</v>
      </c>
      <c r="C892" s="3" t="n">
        <v>50</v>
      </c>
      <c r="D892" s="2" t="n">
        <v>75.0542449951172</v>
      </c>
      <c r="E892" s="2" t="n">
        <v>232535.875</v>
      </c>
      <c r="F892" s="2" t="n">
        <v>8782.2841796875</v>
      </c>
      <c r="G892" s="3" t="s">
        <v>74</v>
      </c>
    </row>
    <row r="893" customFormat="false" ht="12.75" hidden="false" customHeight="false" outlineLevel="0" collapsed="false">
      <c r="A893" s="3" t="n">
        <v>38</v>
      </c>
      <c r="B893" s="3" t="s">
        <v>116</v>
      </c>
      <c r="C893" s="3" t="n">
        <v>51</v>
      </c>
      <c r="D893" s="2" t="n">
        <v>75.3614654541016</v>
      </c>
      <c r="E893" s="2" t="n">
        <v>229178.140625</v>
      </c>
      <c r="F893" s="2" t="n">
        <v>8764.0517578125</v>
      </c>
      <c r="G893" s="3" t="s">
        <v>74</v>
      </c>
    </row>
    <row r="894" customFormat="false" ht="12.75" hidden="false" customHeight="false" outlineLevel="0" collapsed="false">
      <c r="A894" s="3" t="n">
        <v>38</v>
      </c>
      <c r="B894" s="3" t="s">
        <v>116</v>
      </c>
      <c r="C894" s="3" t="n">
        <v>52</v>
      </c>
      <c r="D894" s="2" t="n">
        <v>75.6686706542969</v>
      </c>
      <c r="E894" s="2" t="n">
        <v>227085.859375</v>
      </c>
      <c r="F894" s="2" t="n">
        <v>8731.953125</v>
      </c>
      <c r="G894" s="3" t="s">
        <v>74</v>
      </c>
    </row>
    <row r="895" customFormat="false" ht="12.75" hidden="false" customHeight="false" outlineLevel="0" collapsed="false">
      <c r="A895" s="3" t="n">
        <v>38</v>
      </c>
      <c r="B895" s="3" t="s">
        <v>116</v>
      </c>
      <c r="C895" s="3" t="n">
        <v>53</v>
      </c>
      <c r="D895" s="2" t="n">
        <v>75.9758911132813</v>
      </c>
      <c r="E895" s="2" t="n">
        <v>224037.265625</v>
      </c>
      <c r="F895" s="2" t="n">
        <v>8692.3388671875</v>
      </c>
      <c r="G895" s="3" t="s">
        <v>74</v>
      </c>
    </row>
    <row r="896" customFormat="false" ht="12.75" hidden="false" customHeight="false" outlineLevel="0" collapsed="false">
      <c r="A896" s="3" t="n">
        <v>38</v>
      </c>
      <c r="B896" s="3" t="s">
        <v>116</v>
      </c>
      <c r="C896" s="3" t="n">
        <v>54</v>
      </c>
      <c r="D896" s="2" t="n">
        <v>76.2831039428711</v>
      </c>
      <c r="E896" s="2" t="n">
        <v>220812.546875</v>
      </c>
      <c r="F896" s="2" t="n">
        <v>8649.267578125</v>
      </c>
      <c r="G896" s="3" t="s">
        <v>74</v>
      </c>
    </row>
    <row r="897" customFormat="false" ht="12.75" hidden="false" customHeight="false" outlineLevel="0" collapsed="false">
      <c r="A897" s="3" t="n">
        <v>38</v>
      </c>
      <c r="B897" s="3" t="s">
        <v>116</v>
      </c>
      <c r="C897" s="3" t="n">
        <v>55</v>
      </c>
      <c r="D897" s="2" t="n">
        <v>76.5903167724609</v>
      </c>
      <c r="E897" s="2" t="n">
        <v>218390.03125</v>
      </c>
      <c r="F897" s="2" t="n">
        <v>8602.2265625</v>
      </c>
      <c r="G897" s="3" t="s">
        <v>74</v>
      </c>
    </row>
    <row r="898" customFormat="false" ht="12.75" hidden="false" customHeight="false" outlineLevel="0" collapsed="false">
      <c r="A898" s="3" t="n">
        <v>38</v>
      </c>
      <c r="B898" s="3" t="s">
        <v>116</v>
      </c>
      <c r="C898" s="3" t="n">
        <v>56</v>
      </c>
      <c r="D898" s="2" t="n">
        <v>76.8975296020508</v>
      </c>
      <c r="E898" s="2" t="n">
        <v>216115.4375</v>
      </c>
      <c r="F898" s="2" t="n">
        <v>8548.6962890625</v>
      </c>
      <c r="G898" s="3" t="s">
        <v>74</v>
      </c>
    </row>
    <row r="899" customFormat="false" ht="12.75" hidden="false" customHeight="false" outlineLevel="0" collapsed="false">
      <c r="A899" s="3" t="n">
        <v>38</v>
      </c>
      <c r="B899" s="3" t="s">
        <v>116</v>
      </c>
      <c r="C899" s="3" t="n">
        <v>57</v>
      </c>
      <c r="D899" s="2" t="n">
        <v>77.2047424316406</v>
      </c>
      <c r="E899" s="2" t="n">
        <v>212980.265625</v>
      </c>
      <c r="F899" s="2" t="n">
        <v>8489.240234375</v>
      </c>
      <c r="G899" s="3" t="s">
        <v>74</v>
      </c>
    </row>
    <row r="900" customFormat="false" ht="12.75" hidden="false" customHeight="false" outlineLevel="0" collapsed="false">
      <c r="A900" s="3" t="n">
        <v>38</v>
      </c>
      <c r="B900" s="3" t="s">
        <v>116</v>
      </c>
      <c r="C900" s="3" t="n">
        <v>58</v>
      </c>
      <c r="D900" s="2" t="n">
        <v>77.5119552612305</v>
      </c>
      <c r="E900" s="2" t="n">
        <v>209673.453125</v>
      </c>
      <c r="F900" s="2" t="n">
        <v>8429.345703125</v>
      </c>
      <c r="G900" s="3" t="s">
        <v>74</v>
      </c>
    </row>
    <row r="901" customFormat="false" ht="12.75" hidden="false" customHeight="false" outlineLevel="0" collapsed="false">
      <c r="A901" s="3" t="n">
        <v>38</v>
      </c>
      <c r="B901" s="3" t="s">
        <v>116</v>
      </c>
      <c r="C901" s="3" t="n">
        <v>59</v>
      </c>
      <c r="D901" s="2" t="n">
        <v>77.8191680908203</v>
      </c>
      <c r="E901" s="2" t="n">
        <v>207447.625</v>
      </c>
      <c r="F901" s="2" t="n">
        <v>8378.69921875</v>
      </c>
      <c r="G901" s="3" t="s">
        <v>74</v>
      </c>
    </row>
    <row r="902" customFormat="false" ht="12.75" hidden="false" customHeight="false" outlineLevel="0" collapsed="false">
      <c r="A902" s="3" t="n">
        <v>38</v>
      </c>
      <c r="B902" s="3" t="s">
        <v>116</v>
      </c>
      <c r="C902" s="3" t="n">
        <v>60</v>
      </c>
      <c r="D902" s="2" t="n">
        <v>78.1263809204102</v>
      </c>
      <c r="E902" s="2" t="n">
        <v>205231.25</v>
      </c>
      <c r="F902" s="2" t="n">
        <v>8347.0009765625</v>
      </c>
      <c r="G902" s="3" t="s">
        <v>74</v>
      </c>
    </row>
    <row r="903" customFormat="false" ht="12.75" hidden="false" customHeight="false" outlineLevel="0" collapsed="false">
      <c r="A903" s="3" t="n">
        <v>38</v>
      </c>
      <c r="B903" s="3" t="s">
        <v>116</v>
      </c>
      <c r="C903" s="3" t="n">
        <v>61</v>
      </c>
      <c r="D903" s="2" t="n">
        <v>78.43359375</v>
      </c>
      <c r="E903" s="2" t="n">
        <v>202927.9375</v>
      </c>
      <c r="F903" s="2" t="n">
        <v>8338.474609375</v>
      </c>
      <c r="G903" s="3" t="s">
        <v>74</v>
      </c>
    </row>
    <row r="904" customFormat="false" ht="12.75" hidden="false" customHeight="false" outlineLevel="0" collapsed="false">
      <c r="A904" s="3" t="n">
        <v>38</v>
      </c>
      <c r="B904" s="3" t="s">
        <v>116</v>
      </c>
      <c r="C904" s="3" t="n">
        <v>62</v>
      </c>
      <c r="D904" s="2" t="n">
        <v>78.7408065795898</v>
      </c>
      <c r="E904" s="2" t="n">
        <v>199433.03125</v>
      </c>
      <c r="F904" s="2" t="n">
        <v>8350.5986328125</v>
      </c>
      <c r="G904" s="3" t="s">
        <v>74</v>
      </c>
    </row>
    <row r="905" customFormat="false" ht="12.75" hidden="false" customHeight="false" outlineLevel="0" collapsed="false">
      <c r="A905" s="3" t="n">
        <v>38</v>
      </c>
      <c r="B905" s="3" t="s">
        <v>116</v>
      </c>
      <c r="C905" s="3" t="n">
        <v>63</v>
      </c>
      <c r="D905" s="2" t="n">
        <v>79.0480194091797</v>
      </c>
      <c r="E905" s="2" t="n">
        <v>196969.21875</v>
      </c>
      <c r="F905" s="2" t="n">
        <v>8378.4638671875</v>
      </c>
      <c r="G905" s="3" t="s">
        <v>74</v>
      </c>
    </row>
    <row r="906" customFormat="false" ht="12.75" hidden="false" customHeight="false" outlineLevel="0" collapsed="false">
      <c r="A906" s="3" t="n">
        <v>38</v>
      </c>
      <c r="B906" s="3" t="s">
        <v>116</v>
      </c>
      <c r="C906" s="3" t="n">
        <v>64</v>
      </c>
      <c r="D906" s="2" t="n">
        <v>79.3552322387695</v>
      </c>
      <c r="E906" s="2" t="n">
        <v>194543.796875</v>
      </c>
      <c r="F906" s="2" t="n">
        <v>8421.8818359375</v>
      </c>
      <c r="G906" s="3" t="s">
        <v>74</v>
      </c>
    </row>
    <row r="907" customFormat="false" ht="12.75" hidden="false" customHeight="false" outlineLevel="0" collapsed="false">
      <c r="A907" s="3" t="n">
        <v>38</v>
      </c>
      <c r="B907" s="3" t="s">
        <v>116</v>
      </c>
      <c r="C907" s="3" t="n">
        <v>65</v>
      </c>
      <c r="D907" s="2" t="n">
        <v>79.6624450683594</v>
      </c>
      <c r="E907" s="2" t="n">
        <v>191929.46875</v>
      </c>
      <c r="F907" s="2" t="n">
        <v>8491.490234375</v>
      </c>
      <c r="G907" s="3" t="s">
        <v>74</v>
      </c>
    </row>
    <row r="908" customFormat="false" ht="12.75" hidden="false" customHeight="false" outlineLevel="0" collapsed="false">
      <c r="A908" s="3" t="n">
        <v>38</v>
      </c>
      <c r="B908" s="3" t="s">
        <v>116</v>
      </c>
      <c r="C908" s="3" t="n">
        <v>66</v>
      </c>
      <c r="D908" s="2" t="n">
        <v>79.9696578979492</v>
      </c>
      <c r="E908" s="2" t="n">
        <v>188830.46875</v>
      </c>
      <c r="F908" s="2" t="n">
        <v>8610.4501953125</v>
      </c>
      <c r="G908" s="3" t="s">
        <v>74</v>
      </c>
    </row>
    <row r="909" customFormat="false" ht="12.75" hidden="false" customHeight="false" outlineLevel="0" collapsed="false">
      <c r="A909" s="3" t="n">
        <v>38</v>
      </c>
      <c r="B909" s="3" t="s">
        <v>116</v>
      </c>
      <c r="C909" s="3" t="n">
        <v>67</v>
      </c>
      <c r="D909" s="2" t="n">
        <v>80.2768707275391</v>
      </c>
      <c r="E909" s="2" t="n">
        <v>186334.546875</v>
      </c>
      <c r="F909" s="2" t="n">
        <v>8820.7587890625</v>
      </c>
      <c r="G909" s="3" t="s">
        <v>74</v>
      </c>
    </row>
    <row r="910" customFormat="false" ht="12.75" hidden="false" customHeight="false" outlineLevel="0" collapsed="false">
      <c r="A910" s="3" t="n">
        <v>38</v>
      </c>
      <c r="B910" s="3" t="s">
        <v>116</v>
      </c>
      <c r="C910" s="3" t="n">
        <v>68</v>
      </c>
      <c r="D910" s="2" t="n">
        <v>80.5840835571289</v>
      </c>
      <c r="E910" s="2" t="n">
        <v>184638.828125</v>
      </c>
      <c r="F910" s="2" t="n">
        <v>9174.0009765625</v>
      </c>
      <c r="G910" s="3" t="s">
        <v>74</v>
      </c>
    </row>
    <row r="911" customFormat="false" ht="12.75" hidden="false" customHeight="false" outlineLevel="0" collapsed="false">
      <c r="A911" s="3" t="n">
        <v>38</v>
      </c>
      <c r="B911" s="3" t="s">
        <v>116</v>
      </c>
      <c r="C911" s="3" t="n">
        <v>69</v>
      </c>
      <c r="D911" s="2" t="n">
        <v>80.8912963867188</v>
      </c>
      <c r="E911" s="2" t="n">
        <v>181489.640625</v>
      </c>
      <c r="F911" s="2" t="n">
        <v>9741.826171875</v>
      </c>
      <c r="G911" s="3" t="s">
        <v>74</v>
      </c>
    </row>
    <row r="912" customFormat="false" ht="12.75" hidden="false" customHeight="false" outlineLevel="0" collapsed="false">
      <c r="A912" s="3" t="n">
        <v>38</v>
      </c>
      <c r="B912" s="3" t="s">
        <v>116</v>
      </c>
      <c r="C912" s="3" t="n">
        <v>70</v>
      </c>
      <c r="D912" s="2" t="n">
        <v>81.1985168457031</v>
      </c>
      <c r="E912" s="2" t="n">
        <v>178069.046875</v>
      </c>
      <c r="F912" s="2" t="n">
        <v>10636.701171875</v>
      </c>
      <c r="G912" s="3" t="s">
        <v>74</v>
      </c>
    </row>
    <row r="913" customFormat="false" ht="12.75" hidden="false" customHeight="false" outlineLevel="0" collapsed="false">
      <c r="A913" s="3" t="n">
        <v>38</v>
      </c>
      <c r="B913" s="3" t="s">
        <v>116</v>
      </c>
      <c r="C913" s="3" t="n">
        <v>71</v>
      </c>
      <c r="D913" s="2" t="n">
        <v>81.5057220458984</v>
      </c>
      <c r="E913" s="2" t="n">
        <v>175155.28125</v>
      </c>
      <c r="F913" s="2" t="n">
        <v>12018.416015625</v>
      </c>
      <c r="G913" s="3" t="s">
        <v>74</v>
      </c>
    </row>
    <row r="914" customFormat="false" ht="12.75" hidden="false" customHeight="false" outlineLevel="0" collapsed="false">
      <c r="A914" s="3" t="n">
        <v>38</v>
      </c>
      <c r="B914" s="3" t="s">
        <v>116</v>
      </c>
      <c r="C914" s="3" t="n">
        <v>72</v>
      </c>
      <c r="D914" s="2" t="n">
        <v>81.8129425048828</v>
      </c>
      <c r="E914" s="2" t="n">
        <v>172019.8125</v>
      </c>
      <c r="F914" s="2" t="n">
        <v>14086.2705078125</v>
      </c>
      <c r="G914" s="3" t="s">
        <v>74</v>
      </c>
    </row>
    <row r="915" customFormat="false" ht="12.75" hidden="false" customHeight="false" outlineLevel="0" collapsed="false">
      <c r="A915" s="3" t="n">
        <v>38</v>
      </c>
      <c r="B915" s="3" t="s">
        <v>116</v>
      </c>
      <c r="C915" s="3" t="n">
        <v>73</v>
      </c>
      <c r="D915" s="2" t="n">
        <v>82.1201477050781</v>
      </c>
      <c r="E915" s="2" t="n">
        <v>169462.90625</v>
      </c>
      <c r="F915" s="2" t="n">
        <v>17045.193359375</v>
      </c>
      <c r="G915" s="3" t="s">
        <v>74</v>
      </c>
    </row>
    <row r="916" customFormat="false" ht="12.75" hidden="false" customHeight="false" outlineLevel="0" collapsed="false">
      <c r="A916" s="3" t="n">
        <v>38</v>
      </c>
      <c r="B916" s="3" t="s">
        <v>116</v>
      </c>
      <c r="C916" s="3" t="n">
        <v>74</v>
      </c>
      <c r="D916" s="2" t="n">
        <v>82.4273681640625</v>
      </c>
      <c r="E916" s="2" t="n">
        <v>165664.859375</v>
      </c>
      <c r="F916" s="2" t="n">
        <v>21048.486328125</v>
      </c>
      <c r="G916" s="3" t="s">
        <v>74</v>
      </c>
    </row>
    <row r="917" customFormat="false" ht="12.75" hidden="false" customHeight="false" outlineLevel="0" collapsed="false">
      <c r="A917" s="3" t="n">
        <v>38</v>
      </c>
      <c r="B917" s="3" t="s">
        <v>116</v>
      </c>
      <c r="C917" s="3" t="n">
        <v>75</v>
      </c>
      <c r="D917" s="2" t="n">
        <v>82.7345809936523</v>
      </c>
      <c r="E917" s="2" t="n">
        <v>159638.15625</v>
      </c>
      <c r="F917" s="2" t="n">
        <v>26128.75</v>
      </c>
      <c r="G917" s="3" t="s">
        <v>74</v>
      </c>
    </row>
    <row r="918" customFormat="false" ht="12.75" hidden="false" customHeight="false" outlineLevel="0" collapsed="false">
      <c r="A918" s="3" t="n">
        <v>38</v>
      </c>
      <c r="B918" s="3" t="s">
        <v>116</v>
      </c>
      <c r="C918" s="3" t="n">
        <v>76</v>
      </c>
      <c r="D918" s="2" t="n">
        <v>83.0417938232422</v>
      </c>
      <c r="E918" s="2" t="n">
        <v>152044.796875</v>
      </c>
      <c r="F918" s="2" t="n">
        <v>32128.109375</v>
      </c>
      <c r="G918" s="3" t="s">
        <v>74</v>
      </c>
    </row>
    <row r="919" customFormat="false" ht="12.75" hidden="false" customHeight="false" outlineLevel="0" collapsed="false">
      <c r="A919" s="3" t="n">
        <v>38</v>
      </c>
      <c r="B919" s="3" t="s">
        <v>116</v>
      </c>
      <c r="C919" s="3" t="n">
        <v>77</v>
      </c>
      <c r="D919" s="2" t="n">
        <v>83.349006652832</v>
      </c>
      <c r="E919" s="2" t="n">
        <v>141569.125</v>
      </c>
      <c r="F919" s="2" t="n">
        <v>38640.40234375</v>
      </c>
      <c r="G919" s="3" t="s">
        <v>74</v>
      </c>
    </row>
    <row r="920" customFormat="false" ht="12.75" hidden="false" customHeight="false" outlineLevel="0" collapsed="false">
      <c r="A920" s="3" t="n">
        <v>38</v>
      </c>
      <c r="B920" s="3" t="s">
        <v>116</v>
      </c>
      <c r="C920" s="3" t="n">
        <v>78</v>
      </c>
      <c r="D920" s="2" t="n">
        <v>83.6562194824219</v>
      </c>
      <c r="E920" s="2" t="n">
        <v>128560.65625</v>
      </c>
      <c r="F920" s="2" t="n">
        <v>44987.296875</v>
      </c>
      <c r="G920" s="3" t="s">
        <v>74</v>
      </c>
    </row>
    <row r="921" customFormat="false" ht="12.75" hidden="false" customHeight="false" outlineLevel="0" collapsed="false">
      <c r="A921" s="3" t="n">
        <v>38</v>
      </c>
      <c r="B921" s="3" t="s">
        <v>116</v>
      </c>
      <c r="C921" s="3" t="n">
        <v>79</v>
      </c>
      <c r="D921" s="2" t="n">
        <v>83.9634323120117</v>
      </c>
      <c r="E921" s="2" t="n">
        <v>113994.1953125</v>
      </c>
      <c r="F921" s="2" t="n">
        <v>50267.328125</v>
      </c>
      <c r="G921" s="3" t="s">
        <v>74</v>
      </c>
    </row>
    <row r="922" customFormat="false" ht="12.75" hidden="false" customHeight="false" outlineLevel="0" collapsed="false">
      <c r="A922" s="3" t="n">
        <v>38</v>
      </c>
      <c r="B922" s="3" t="s">
        <v>116</v>
      </c>
      <c r="C922" s="3" t="n">
        <v>80</v>
      </c>
      <c r="D922" s="2" t="n">
        <v>84.2706451416016</v>
      </c>
      <c r="E922" s="2" t="n">
        <v>95650.4140625</v>
      </c>
      <c r="F922" s="2" t="n">
        <v>53513.09765625</v>
      </c>
      <c r="G922" s="3" t="s">
        <v>74</v>
      </c>
    </row>
    <row r="923" customFormat="false" ht="12.75" hidden="false" customHeight="false" outlineLevel="0" collapsed="false">
      <c r="A923" s="3" t="n">
        <v>38</v>
      </c>
      <c r="B923" s="3" t="s">
        <v>116</v>
      </c>
      <c r="C923" s="3" t="n">
        <v>81</v>
      </c>
      <c r="D923" s="2" t="n">
        <v>84.5778579711914</v>
      </c>
      <c r="E923" s="2" t="n">
        <v>70012.3046875</v>
      </c>
      <c r="F923" s="2" t="n">
        <v>53947.84375</v>
      </c>
      <c r="G923" s="3" t="s">
        <v>74</v>
      </c>
    </row>
    <row r="924" customFormat="false" ht="12.75" hidden="false" customHeight="false" outlineLevel="0" collapsed="false">
      <c r="A924" s="3" t="n">
        <v>38</v>
      </c>
      <c r="B924" s="3" t="s">
        <v>116</v>
      </c>
      <c r="C924" s="3" t="n">
        <v>82</v>
      </c>
      <c r="D924" s="2" t="n">
        <v>84.8850708007813</v>
      </c>
      <c r="E924" s="2" t="n">
        <v>44252.5234375</v>
      </c>
      <c r="F924" s="2" t="n">
        <v>51257.53125</v>
      </c>
      <c r="G924" s="3" t="s">
        <v>74</v>
      </c>
    </row>
    <row r="925" customFormat="false" ht="12.75" hidden="false" customHeight="false" outlineLevel="0" collapsed="false">
      <c r="A925" s="3" t="n">
        <v>38</v>
      </c>
      <c r="B925" s="3" t="s">
        <v>116</v>
      </c>
      <c r="C925" s="3" t="n">
        <v>83</v>
      </c>
      <c r="D925" s="2" t="n">
        <v>85.1922836303711</v>
      </c>
      <c r="E925" s="2" t="n">
        <v>25863.6796875</v>
      </c>
      <c r="F925" s="2" t="n">
        <v>45746.62109375</v>
      </c>
      <c r="G925" s="3" t="s">
        <v>74</v>
      </c>
    </row>
    <row r="926" customFormat="false" ht="12.75" hidden="false" customHeight="false" outlineLevel="0" collapsed="false">
      <c r="A926" s="3" t="n">
        <v>38</v>
      </c>
      <c r="B926" s="3" t="s">
        <v>116</v>
      </c>
      <c r="C926" s="3" t="n">
        <v>84</v>
      </c>
      <c r="D926" s="2" t="n">
        <v>85.4994964599609</v>
      </c>
      <c r="E926" s="2" t="n">
        <v>15737.1630859375</v>
      </c>
      <c r="F926" s="2" t="n">
        <v>38279.19140625</v>
      </c>
      <c r="G926" s="3" t="s">
        <v>74</v>
      </c>
    </row>
    <row r="927" customFormat="false" ht="12.75" hidden="false" customHeight="false" outlineLevel="0" collapsed="false">
      <c r="A927" s="3" t="n">
        <v>38</v>
      </c>
      <c r="B927" s="3" t="s">
        <v>116</v>
      </c>
      <c r="C927" s="3" t="n">
        <v>85</v>
      </c>
      <c r="D927" s="2" t="n">
        <v>85.8067092895508</v>
      </c>
      <c r="E927" s="2" t="n">
        <v>11807.6484375</v>
      </c>
      <c r="F927" s="2" t="n">
        <v>30015.9921875</v>
      </c>
      <c r="G927" s="3" t="s">
        <v>74</v>
      </c>
    </row>
    <row r="928" customFormat="false" ht="12.75" hidden="false" customHeight="false" outlineLevel="0" collapsed="false">
      <c r="A928" s="3" t="n">
        <v>38</v>
      </c>
      <c r="B928" s="3" t="s">
        <v>116</v>
      </c>
      <c r="C928" s="3" t="n">
        <v>86</v>
      </c>
      <c r="D928" s="2" t="n">
        <v>86.1139221191406</v>
      </c>
      <c r="E928" s="2" t="n">
        <v>9925.955078125</v>
      </c>
      <c r="F928" s="2" t="n">
        <v>22069.861328125</v>
      </c>
      <c r="G928" s="3" t="s">
        <v>74</v>
      </c>
    </row>
    <row r="929" customFormat="false" ht="12.75" hidden="false" customHeight="false" outlineLevel="0" collapsed="false">
      <c r="A929" s="3" t="n">
        <v>38</v>
      </c>
      <c r="B929" s="3" t="s">
        <v>116</v>
      </c>
      <c r="C929" s="3" t="n">
        <v>87</v>
      </c>
      <c r="D929" s="2" t="n">
        <v>86.4211349487305</v>
      </c>
      <c r="E929" s="2" t="n">
        <v>8833.1171875</v>
      </c>
      <c r="F929" s="2" t="n">
        <v>15234.482421875</v>
      </c>
      <c r="G929" s="3" t="s">
        <v>74</v>
      </c>
    </row>
    <row r="930" customFormat="false" ht="12.75" hidden="false" customHeight="false" outlineLevel="0" collapsed="false">
      <c r="A930" s="3" t="n">
        <v>38</v>
      </c>
      <c r="B930" s="3" t="s">
        <v>116</v>
      </c>
      <c r="C930" s="3" t="n">
        <v>88</v>
      </c>
      <c r="D930" s="2" t="n">
        <v>86.7283477783203</v>
      </c>
      <c r="E930" s="2" t="n">
        <v>7450.94873046875</v>
      </c>
      <c r="F930" s="2" t="n">
        <v>9880.23046875</v>
      </c>
      <c r="G930" s="3" t="s">
        <v>74</v>
      </c>
    </row>
    <row r="931" customFormat="false" ht="12.75" hidden="false" customHeight="false" outlineLevel="0" collapsed="false">
      <c r="A931" s="3" t="n">
        <v>38</v>
      </c>
      <c r="B931" s="3" t="s">
        <v>116</v>
      </c>
      <c r="C931" s="3" t="n">
        <v>89</v>
      </c>
      <c r="D931" s="2" t="n">
        <v>87.0355606079102</v>
      </c>
      <c r="E931" s="2" t="n">
        <v>7771.03271484375</v>
      </c>
      <c r="F931" s="2" t="n">
        <v>6134.7451171875</v>
      </c>
      <c r="G931" s="3" t="s">
        <v>74</v>
      </c>
    </row>
    <row r="932" customFormat="false" ht="12.75" hidden="false" customHeight="false" outlineLevel="0" collapsed="false">
      <c r="A932" s="3" t="n">
        <v>38</v>
      </c>
      <c r="B932" s="3" t="s">
        <v>116</v>
      </c>
      <c r="C932" s="3" t="n">
        <v>90</v>
      </c>
      <c r="D932" s="2" t="n">
        <v>87.3427734375</v>
      </c>
      <c r="E932" s="2" t="n">
        <v>7710.39453125</v>
      </c>
      <c r="F932" s="2" t="n">
        <v>3645.9716796875</v>
      </c>
      <c r="G932" s="3" t="s">
        <v>74</v>
      </c>
    </row>
    <row r="933" customFormat="false" ht="12.75" hidden="false" customHeight="false" outlineLevel="0" collapsed="false">
      <c r="A933" s="3" t="n">
        <v>38</v>
      </c>
      <c r="B933" s="3" t="s">
        <v>116</v>
      </c>
      <c r="C933" s="3" t="n">
        <v>91</v>
      </c>
      <c r="D933" s="2" t="n">
        <v>87.6499938964844</v>
      </c>
      <c r="E933" s="2" t="n">
        <v>6553.24169921875</v>
      </c>
      <c r="F933" s="2" t="n">
        <v>2062.75</v>
      </c>
      <c r="G933" s="3" t="s">
        <v>74</v>
      </c>
    </row>
    <row r="934" customFormat="false" ht="12.75" hidden="false" customHeight="false" outlineLevel="0" collapsed="false">
      <c r="A934" s="3" t="n">
        <v>38</v>
      </c>
      <c r="B934" s="3" t="s">
        <v>116</v>
      </c>
      <c r="C934" s="3" t="n">
        <v>92</v>
      </c>
      <c r="D934" s="2" t="n">
        <v>87.9571990966797</v>
      </c>
      <c r="E934" s="2" t="n">
        <v>7001.13134765625</v>
      </c>
      <c r="F934" s="2" t="n">
        <v>1104.2001953125</v>
      </c>
      <c r="G934" s="3" t="s">
        <v>74</v>
      </c>
    </row>
    <row r="935" customFormat="false" ht="12.75" hidden="false" customHeight="false" outlineLevel="0" collapsed="false">
      <c r="A935" s="3" t="n">
        <v>38</v>
      </c>
      <c r="B935" s="3" t="s">
        <v>116</v>
      </c>
      <c r="C935" s="3" t="n">
        <v>93</v>
      </c>
      <c r="D935" s="2" t="n">
        <v>88.2644195556641</v>
      </c>
      <c r="E935" s="2" t="n">
        <v>6875.685546875</v>
      </c>
      <c r="F935" s="2" t="n">
        <v>546.16796875</v>
      </c>
      <c r="G935" s="3" t="s">
        <v>74</v>
      </c>
    </row>
    <row r="936" customFormat="false" ht="12.75" hidden="false" customHeight="false" outlineLevel="0" collapsed="false">
      <c r="A936" s="3" t="n">
        <v>38</v>
      </c>
      <c r="B936" s="3" t="s">
        <v>116</v>
      </c>
      <c r="C936" s="3" t="n">
        <v>94</v>
      </c>
      <c r="D936" s="2" t="n">
        <v>88.5716247558594</v>
      </c>
      <c r="E936" s="2" t="n">
        <v>7103.94580078125</v>
      </c>
      <c r="F936" s="2" t="n">
        <v>228.392578125</v>
      </c>
      <c r="G936" s="3" t="s">
        <v>74</v>
      </c>
    </row>
    <row r="937" customFormat="false" ht="12.75" hidden="false" customHeight="false" outlineLevel="0" collapsed="false">
      <c r="A937" s="3" t="n">
        <v>38</v>
      </c>
      <c r="B937" s="3" t="s">
        <v>116</v>
      </c>
      <c r="C937" s="3" t="n">
        <v>95</v>
      </c>
      <c r="D937" s="2" t="n">
        <v>88.8788452148438</v>
      </c>
      <c r="E937" s="2" t="n">
        <v>6275.11669921875</v>
      </c>
      <c r="F937" s="2" t="n">
        <v>45.466796875</v>
      </c>
      <c r="G937" s="3" t="s">
        <v>74</v>
      </c>
    </row>
    <row r="938" customFormat="false" ht="12.75" hidden="false" customHeight="false" outlineLevel="0" collapsed="false">
      <c r="A938" s="3" t="n">
        <v>38</v>
      </c>
      <c r="B938" s="3" t="s">
        <v>116</v>
      </c>
      <c r="C938" s="3" t="n">
        <v>96</v>
      </c>
      <c r="D938" s="2" t="n">
        <v>89.1860504150391</v>
      </c>
      <c r="E938" s="2" t="n">
        <v>6187.5400390625</v>
      </c>
      <c r="F938" s="2" t="n">
        <v>-64.8056640625</v>
      </c>
      <c r="G938" s="3" t="s">
        <v>74</v>
      </c>
    </row>
    <row r="939" customFormat="false" ht="12.75" hidden="false" customHeight="false" outlineLevel="0" collapsed="false">
      <c r="A939" s="3" t="n">
        <v>38</v>
      </c>
      <c r="B939" s="3" t="s">
        <v>116</v>
      </c>
      <c r="C939" s="3" t="n">
        <v>97</v>
      </c>
      <c r="D939" s="2" t="n">
        <v>89.4932708740234</v>
      </c>
      <c r="E939" s="2" t="n">
        <v>6348.7919921875</v>
      </c>
      <c r="F939" s="2" t="n">
        <v>-132.0078125</v>
      </c>
      <c r="G939" s="3" t="s">
        <v>74</v>
      </c>
    </row>
    <row r="940" customFormat="false" ht="12.75" hidden="false" customHeight="false" outlineLevel="0" collapsed="false">
      <c r="A940" s="3" t="n">
        <v>38</v>
      </c>
      <c r="B940" s="3" t="s">
        <v>116</v>
      </c>
      <c r="C940" s="3" t="n">
        <v>98</v>
      </c>
      <c r="D940" s="2" t="n">
        <v>89.8004760742188</v>
      </c>
      <c r="E940" s="2" t="n">
        <v>6124.67919921875</v>
      </c>
      <c r="F940" s="2" t="n">
        <v>-165.408203125</v>
      </c>
      <c r="G940" s="3" t="s">
        <v>74</v>
      </c>
    </row>
    <row r="941" customFormat="false" ht="12.75" hidden="false" customHeight="false" outlineLevel="0" collapsed="false">
      <c r="A941" s="3" t="n">
        <v>38</v>
      </c>
      <c r="B941" s="3" t="s">
        <v>116</v>
      </c>
      <c r="C941" s="3" t="n">
        <v>99</v>
      </c>
      <c r="D941" s="2" t="n">
        <v>90.1076965332031</v>
      </c>
      <c r="E941" s="2" t="n">
        <v>6808.5576171875</v>
      </c>
      <c r="F941" s="2" t="n">
        <v>-169.203125</v>
      </c>
      <c r="G941" s="3" t="s">
        <v>74</v>
      </c>
    </row>
    <row r="942" customFormat="false" ht="12.75" hidden="false" customHeight="false" outlineLevel="0" collapsed="false">
      <c r="A942" s="3" t="n">
        <v>38</v>
      </c>
      <c r="B942" s="3" t="s">
        <v>116</v>
      </c>
      <c r="C942" s="3" t="n">
        <v>100</v>
      </c>
      <c r="D942" s="2" t="n">
        <v>90.414909362793</v>
      </c>
      <c r="E942" s="2" t="n">
        <v>6494.8046875</v>
      </c>
      <c r="F942" s="2" t="n">
        <v>-155.3076171875</v>
      </c>
      <c r="G942" s="3" t="s">
        <v>74</v>
      </c>
    </row>
    <row r="943" customFormat="false" ht="12.75" hidden="false" customHeight="false" outlineLevel="0" collapsed="false">
      <c r="A943" s="3" t="n">
        <v>38</v>
      </c>
      <c r="B943" s="3" t="s">
        <v>116</v>
      </c>
      <c r="C943" s="3" t="n">
        <v>101</v>
      </c>
      <c r="D943" s="2" t="n">
        <v>90.7221221923828</v>
      </c>
      <c r="E943" s="2" t="n">
        <v>5929.19580078125</v>
      </c>
      <c r="F943" s="2" t="n">
        <v>-145.265625</v>
      </c>
      <c r="G943" s="3" t="s">
        <v>74</v>
      </c>
    </row>
    <row r="944" customFormat="false" ht="12.75" hidden="false" customHeight="false" outlineLevel="0" collapsed="false">
      <c r="A944" s="3" t="n">
        <v>38</v>
      </c>
      <c r="B944" s="3" t="s">
        <v>116</v>
      </c>
      <c r="C944" s="3" t="n">
        <v>102</v>
      </c>
      <c r="D944" s="2" t="n">
        <v>91.0293350219727</v>
      </c>
      <c r="E944" s="2" t="n">
        <v>5020.22216796875</v>
      </c>
      <c r="F944" s="2" t="n">
        <v>-159.029296875</v>
      </c>
      <c r="G944" s="3" t="s">
        <v>74</v>
      </c>
    </row>
    <row r="945" customFormat="false" ht="12.75" hidden="false" customHeight="false" outlineLevel="0" collapsed="false">
      <c r="A945" s="3" t="n">
        <v>38</v>
      </c>
      <c r="B945" s="3" t="s">
        <v>116</v>
      </c>
      <c r="C945" s="3" t="n">
        <v>103</v>
      </c>
      <c r="D945" s="2" t="n">
        <v>91.3365478515625</v>
      </c>
      <c r="E945" s="2" t="n">
        <v>5036.955078125</v>
      </c>
      <c r="F945" s="2" t="n">
        <v>-199.8818359375</v>
      </c>
      <c r="G945" s="3" t="s">
        <v>74</v>
      </c>
    </row>
    <row r="946" customFormat="false" ht="12.75" hidden="false" customHeight="false" outlineLevel="0" collapsed="false">
      <c r="A946" s="3" t="n">
        <v>38</v>
      </c>
      <c r="B946" s="3" t="s">
        <v>116</v>
      </c>
      <c r="C946" s="3" t="n">
        <v>104</v>
      </c>
      <c r="D946" s="2" t="n">
        <v>91.6437606811523</v>
      </c>
      <c r="E946" s="2" t="n">
        <v>6296.1552734375</v>
      </c>
      <c r="F946" s="2" t="n">
        <v>-249.85546875</v>
      </c>
      <c r="G946" s="3" t="s">
        <v>74</v>
      </c>
    </row>
    <row r="947" customFormat="false" ht="12.75" hidden="false" customHeight="false" outlineLevel="0" collapsed="false">
      <c r="A947" s="3" t="n">
        <v>38</v>
      </c>
      <c r="B947" s="3" t="s">
        <v>116</v>
      </c>
      <c r="C947" s="3" t="n">
        <v>105</v>
      </c>
      <c r="D947" s="2" t="n">
        <v>91.9509735107422</v>
      </c>
      <c r="E947" s="2" t="n">
        <v>6290.61083984375</v>
      </c>
      <c r="F947" s="2" t="n">
        <v>-281.7744140625</v>
      </c>
      <c r="G947" s="3" t="s">
        <v>74</v>
      </c>
    </row>
    <row r="948" customFormat="false" ht="12.75" hidden="false" customHeight="false" outlineLevel="0" collapsed="false">
      <c r="A948" s="3" t="n">
        <v>38</v>
      </c>
      <c r="B948" s="3" t="s">
        <v>116</v>
      </c>
      <c r="C948" s="3" t="n">
        <v>106</v>
      </c>
      <c r="D948" s="2" t="n">
        <v>92.258186340332</v>
      </c>
      <c r="E948" s="2" t="n">
        <v>5872.4306640625</v>
      </c>
      <c r="F948" s="2" t="n">
        <v>-278.96875</v>
      </c>
      <c r="G948" s="3" t="s">
        <v>74</v>
      </c>
    </row>
    <row r="949" customFormat="false" ht="12.75" hidden="false" customHeight="false" outlineLevel="0" collapsed="false">
      <c r="A949" s="3" t="n">
        <v>38</v>
      </c>
      <c r="B949" s="3" t="s">
        <v>116</v>
      </c>
      <c r="C949" s="3" t="n">
        <v>107</v>
      </c>
      <c r="D949" s="2" t="n">
        <v>92.5653991699219</v>
      </c>
      <c r="E949" s="2" t="n">
        <v>5311.580078125</v>
      </c>
      <c r="F949" s="2" t="n">
        <v>-246.279296875</v>
      </c>
      <c r="G949" s="3" t="s">
        <v>74</v>
      </c>
    </row>
    <row r="950" customFormat="false" ht="12.75" hidden="false" customHeight="false" outlineLevel="0" collapsed="false">
      <c r="A950" s="3" t="n">
        <v>38</v>
      </c>
      <c r="B950" s="3" t="s">
        <v>116</v>
      </c>
      <c r="C950" s="3" t="n">
        <v>108</v>
      </c>
      <c r="D950" s="2" t="n">
        <v>92.8726119995117</v>
      </c>
      <c r="E950" s="2" t="n">
        <v>5280.04150390625</v>
      </c>
      <c r="F950" s="2" t="n">
        <v>-203.8935546875</v>
      </c>
      <c r="G950" s="3" t="s">
        <v>74</v>
      </c>
    </row>
    <row r="951" customFormat="false" ht="12.75" hidden="false" customHeight="false" outlineLevel="0" collapsed="false">
      <c r="A951" s="3" t="n">
        <v>38</v>
      </c>
      <c r="B951" s="3" t="s">
        <v>116</v>
      </c>
      <c r="C951" s="3" t="n">
        <v>109</v>
      </c>
      <c r="D951" s="2" t="n">
        <v>93.1798248291016</v>
      </c>
      <c r="E951" s="2" t="n">
        <v>4955.828125</v>
      </c>
      <c r="F951" s="2" t="n">
        <v>-170.802734375</v>
      </c>
      <c r="G951" s="3" t="s">
        <v>74</v>
      </c>
    </row>
    <row r="952" customFormat="false" ht="12.75" hidden="false" customHeight="false" outlineLevel="0" collapsed="false">
      <c r="A952" s="3" t="n">
        <v>38</v>
      </c>
      <c r="B952" s="3" t="s">
        <v>116</v>
      </c>
      <c r="C952" s="3" t="n">
        <v>110</v>
      </c>
      <c r="D952" s="2" t="n">
        <v>93.4870452880859</v>
      </c>
      <c r="E952" s="2" t="n">
        <v>5381.42041015625</v>
      </c>
      <c r="F952" s="2" t="n">
        <v>-152.556640625</v>
      </c>
      <c r="G952" s="3" t="s">
        <v>74</v>
      </c>
    </row>
    <row r="953" customFormat="false" ht="12.75" hidden="false" customHeight="false" outlineLevel="0" collapsed="false">
      <c r="A953" s="3" t="n">
        <v>38</v>
      </c>
      <c r="B953" s="3" t="s">
        <v>116</v>
      </c>
      <c r="C953" s="3" t="n">
        <v>111</v>
      </c>
      <c r="D953" s="2" t="n">
        <v>93.7942504882813</v>
      </c>
      <c r="E953" s="2" t="n">
        <v>5465.359375</v>
      </c>
      <c r="F953" s="2" t="n">
        <v>-141.970703125</v>
      </c>
      <c r="G953" s="3" t="s">
        <v>74</v>
      </c>
    </row>
    <row r="954" customFormat="false" ht="12.75" hidden="false" customHeight="false" outlineLevel="0" collapsed="false">
      <c r="A954" s="3" t="n">
        <v>38</v>
      </c>
      <c r="B954" s="3" t="s">
        <v>116</v>
      </c>
      <c r="C954" s="3" t="n">
        <v>112</v>
      </c>
      <c r="D954" s="2" t="n">
        <v>94.1014709472656</v>
      </c>
      <c r="E954" s="2" t="n">
        <v>4687.80908203125</v>
      </c>
      <c r="F954" s="2" t="n">
        <v>-129.0244140625</v>
      </c>
      <c r="G954" s="3" t="s">
        <v>74</v>
      </c>
    </row>
    <row r="955" customFormat="false" ht="12.75" hidden="false" customHeight="false" outlineLevel="0" collapsed="false">
      <c r="A955" s="3" t="n">
        <v>38</v>
      </c>
      <c r="B955" s="3" t="s">
        <v>116</v>
      </c>
      <c r="C955" s="3" t="n">
        <v>113</v>
      </c>
      <c r="D955" s="2" t="n">
        <v>94.4086761474609</v>
      </c>
      <c r="E955" s="2" t="n">
        <v>4939.6455078125</v>
      </c>
      <c r="F955" s="2" t="n">
        <v>-109.693359375</v>
      </c>
      <c r="G955" s="3" t="s">
        <v>74</v>
      </c>
    </row>
    <row r="956" customFormat="false" ht="12.75" hidden="false" customHeight="false" outlineLevel="0" collapsed="false">
      <c r="A956" s="3" t="n">
        <v>38</v>
      </c>
      <c r="B956" s="3" t="s">
        <v>116</v>
      </c>
      <c r="C956" s="3" t="n">
        <v>114</v>
      </c>
      <c r="D956" s="2" t="n">
        <v>94.7158966064453</v>
      </c>
      <c r="E956" s="2" t="n">
        <v>4651.5517578125</v>
      </c>
      <c r="F956" s="2" t="n">
        <v>-87.1201171875</v>
      </c>
      <c r="G956" s="3" t="s">
        <v>74</v>
      </c>
    </row>
    <row r="957" customFormat="false" ht="12.75" hidden="false" customHeight="false" outlineLevel="0" collapsed="false">
      <c r="A957" s="3" t="n">
        <v>49</v>
      </c>
      <c r="B957" s="3" t="s">
        <v>127</v>
      </c>
      <c r="C957" s="3" t="n">
        <v>1</v>
      </c>
      <c r="D957" s="2" t="n">
        <v>60.0008010864258</v>
      </c>
      <c r="E957" s="2" t="n">
        <v>331762.3125</v>
      </c>
      <c r="F957" s="2" t="n">
        <v>9454.34375</v>
      </c>
      <c r="G957" s="3" t="s">
        <v>128</v>
      </c>
    </row>
    <row r="958" customFormat="false" ht="12.75" hidden="false" customHeight="false" outlineLevel="0" collapsed="false">
      <c r="A958" s="3" t="n">
        <v>49</v>
      </c>
      <c r="B958" s="3" t="s">
        <v>127</v>
      </c>
      <c r="C958" s="3" t="n">
        <v>2</v>
      </c>
      <c r="D958" s="2" t="n">
        <v>60.3080139160156</v>
      </c>
      <c r="E958" s="2" t="n">
        <v>329666.59375</v>
      </c>
      <c r="F958" s="2" t="n">
        <v>9574.21484375</v>
      </c>
      <c r="G958" s="3" t="s">
        <v>128</v>
      </c>
    </row>
    <row r="959" customFormat="false" ht="12.75" hidden="false" customHeight="false" outlineLevel="0" collapsed="false">
      <c r="A959" s="3" t="n">
        <v>49</v>
      </c>
      <c r="B959" s="3" t="s">
        <v>127</v>
      </c>
      <c r="C959" s="3" t="n">
        <v>3</v>
      </c>
      <c r="D959" s="2" t="n">
        <v>60.6152305603027</v>
      </c>
      <c r="E959" s="2" t="n">
        <v>326208.375</v>
      </c>
      <c r="F959" s="2" t="n">
        <v>9684.0283203125</v>
      </c>
      <c r="G959" s="3" t="s">
        <v>128</v>
      </c>
    </row>
    <row r="960" customFormat="false" ht="12.75" hidden="false" customHeight="false" outlineLevel="0" collapsed="false">
      <c r="A960" s="3" t="n">
        <v>49</v>
      </c>
      <c r="B960" s="3" t="s">
        <v>127</v>
      </c>
      <c r="C960" s="3" t="n">
        <v>4</v>
      </c>
      <c r="D960" s="2" t="n">
        <v>60.9224433898926</v>
      </c>
      <c r="E960" s="2" t="n">
        <v>323721.5625</v>
      </c>
      <c r="F960" s="2" t="n">
        <v>9757.96484375</v>
      </c>
      <c r="G960" s="3" t="s">
        <v>128</v>
      </c>
    </row>
    <row r="961" customFormat="false" ht="12.75" hidden="false" customHeight="false" outlineLevel="0" collapsed="false">
      <c r="A961" s="3" t="n">
        <v>49</v>
      </c>
      <c r="B961" s="3" t="s">
        <v>127</v>
      </c>
      <c r="C961" s="3" t="n">
        <v>5</v>
      </c>
      <c r="D961" s="2" t="n">
        <v>61.2296562194824</v>
      </c>
      <c r="E961" s="2" t="n">
        <v>320512.3125</v>
      </c>
      <c r="F961" s="2" t="n">
        <v>9781.99609375</v>
      </c>
      <c r="G961" s="3" t="s">
        <v>128</v>
      </c>
    </row>
    <row r="962" customFormat="false" ht="12.75" hidden="false" customHeight="false" outlineLevel="0" collapsed="false">
      <c r="A962" s="3" t="n">
        <v>49</v>
      </c>
      <c r="B962" s="3" t="s">
        <v>127</v>
      </c>
      <c r="C962" s="3" t="n">
        <v>6</v>
      </c>
      <c r="D962" s="2" t="n">
        <v>61.5368690490723</v>
      </c>
      <c r="E962" s="2" t="n">
        <v>317477.1875</v>
      </c>
      <c r="F962" s="2" t="n">
        <v>9759.095703125</v>
      </c>
      <c r="G962" s="3" t="s">
        <v>128</v>
      </c>
    </row>
    <row r="963" customFormat="false" ht="12.75" hidden="false" customHeight="false" outlineLevel="0" collapsed="false">
      <c r="A963" s="3" t="n">
        <v>49</v>
      </c>
      <c r="B963" s="3" t="s">
        <v>127</v>
      </c>
      <c r="C963" s="3" t="n">
        <v>7</v>
      </c>
      <c r="D963" s="2" t="n">
        <v>61.8440818786621</v>
      </c>
      <c r="E963" s="2" t="n">
        <v>314157.9375</v>
      </c>
      <c r="F963" s="2" t="n">
        <v>9707.4453125</v>
      </c>
      <c r="G963" s="3" t="s">
        <v>128</v>
      </c>
    </row>
    <row r="964" customFormat="false" ht="12.75" hidden="false" customHeight="false" outlineLevel="0" collapsed="false">
      <c r="A964" s="3" t="n">
        <v>49</v>
      </c>
      <c r="B964" s="3" t="s">
        <v>127</v>
      </c>
      <c r="C964" s="3" t="n">
        <v>8</v>
      </c>
      <c r="D964" s="2" t="n">
        <v>62.151294708252</v>
      </c>
      <c r="E964" s="2" t="n">
        <v>310499.53125</v>
      </c>
      <c r="F964" s="2" t="n">
        <v>9653.3759765625</v>
      </c>
      <c r="G964" s="3" t="s">
        <v>128</v>
      </c>
    </row>
    <row r="965" customFormat="false" ht="12.75" hidden="false" customHeight="false" outlineLevel="0" collapsed="false">
      <c r="A965" s="3" t="n">
        <v>49</v>
      </c>
      <c r="B965" s="3" t="s">
        <v>127</v>
      </c>
      <c r="C965" s="3" t="n">
        <v>9</v>
      </c>
      <c r="D965" s="2" t="n">
        <v>62.4585075378418</v>
      </c>
      <c r="E965" s="2" t="n">
        <v>308177.5</v>
      </c>
      <c r="F965" s="2" t="n">
        <v>9622.345703125</v>
      </c>
      <c r="G965" s="3" t="s">
        <v>128</v>
      </c>
    </row>
    <row r="966" customFormat="false" ht="12.75" hidden="false" customHeight="false" outlineLevel="0" collapsed="false">
      <c r="A966" s="3" t="n">
        <v>49</v>
      </c>
      <c r="B966" s="3" t="s">
        <v>127</v>
      </c>
      <c r="C966" s="3" t="n">
        <v>10</v>
      </c>
      <c r="D966" s="2" t="n">
        <v>62.7657203674316</v>
      </c>
      <c r="E966" s="2" t="n">
        <v>305267</v>
      </c>
      <c r="F966" s="2" t="n">
        <v>9630.552734375</v>
      </c>
      <c r="G966" s="3" t="s">
        <v>128</v>
      </c>
    </row>
    <row r="967" customFormat="false" ht="12.75" hidden="false" customHeight="false" outlineLevel="0" collapsed="false">
      <c r="A967" s="3" t="n">
        <v>49</v>
      </c>
      <c r="B967" s="3" t="s">
        <v>127</v>
      </c>
      <c r="C967" s="3" t="n">
        <v>11</v>
      </c>
      <c r="D967" s="2" t="n">
        <v>63.0729331970215</v>
      </c>
      <c r="E967" s="2" t="n">
        <v>301668.625</v>
      </c>
      <c r="F967" s="2" t="n">
        <v>9680.12109375</v>
      </c>
      <c r="G967" s="3" t="s">
        <v>128</v>
      </c>
    </row>
    <row r="968" customFormat="false" ht="12.75" hidden="false" customHeight="false" outlineLevel="0" collapsed="false">
      <c r="A968" s="3" t="n">
        <v>49</v>
      </c>
      <c r="B968" s="3" t="s">
        <v>127</v>
      </c>
      <c r="C968" s="3" t="n">
        <v>12</v>
      </c>
      <c r="D968" s="2" t="n">
        <v>63.3801498413086</v>
      </c>
      <c r="E968" s="2" t="n">
        <v>298876.53125</v>
      </c>
      <c r="F968" s="2" t="n">
        <v>9757.84375</v>
      </c>
      <c r="G968" s="3" t="s">
        <v>128</v>
      </c>
    </row>
    <row r="969" customFormat="false" ht="12.75" hidden="false" customHeight="false" outlineLevel="0" collapsed="false">
      <c r="A969" s="3" t="n">
        <v>49</v>
      </c>
      <c r="B969" s="3" t="s">
        <v>127</v>
      </c>
      <c r="C969" s="3" t="n">
        <v>13</v>
      </c>
      <c r="D969" s="2" t="n">
        <v>63.6873626708984</v>
      </c>
      <c r="E969" s="2" t="n">
        <v>295884.21875</v>
      </c>
      <c r="F969" s="2" t="n">
        <v>9837.6083984375</v>
      </c>
      <c r="G969" s="3" t="s">
        <v>128</v>
      </c>
    </row>
    <row r="970" customFormat="false" ht="12.75" hidden="false" customHeight="false" outlineLevel="0" collapsed="false">
      <c r="A970" s="3" t="n">
        <v>49</v>
      </c>
      <c r="B970" s="3" t="s">
        <v>127</v>
      </c>
      <c r="C970" s="3" t="n">
        <v>14</v>
      </c>
      <c r="D970" s="2" t="n">
        <v>63.9945755004883</v>
      </c>
      <c r="E970" s="2" t="n">
        <v>292527.09375</v>
      </c>
      <c r="F970" s="2" t="n">
        <v>9887.1904296875</v>
      </c>
      <c r="G970" s="3" t="s">
        <v>128</v>
      </c>
    </row>
    <row r="971" customFormat="false" ht="12.75" hidden="false" customHeight="false" outlineLevel="0" collapsed="false">
      <c r="A971" s="3" t="n">
        <v>49</v>
      </c>
      <c r="B971" s="3" t="s">
        <v>127</v>
      </c>
      <c r="C971" s="3" t="n">
        <v>15</v>
      </c>
      <c r="D971" s="2" t="n">
        <v>64.3017883300781</v>
      </c>
      <c r="E971" s="2" t="n">
        <v>289075.125</v>
      </c>
      <c r="F971" s="2" t="n">
        <v>9878.025390625</v>
      </c>
      <c r="G971" s="3" t="s">
        <v>128</v>
      </c>
    </row>
    <row r="972" customFormat="false" ht="12.75" hidden="false" customHeight="false" outlineLevel="0" collapsed="false">
      <c r="A972" s="3" t="n">
        <v>49</v>
      </c>
      <c r="B972" s="3" t="s">
        <v>127</v>
      </c>
      <c r="C972" s="3" t="n">
        <v>16</v>
      </c>
      <c r="D972" s="2" t="n">
        <v>64.609001159668</v>
      </c>
      <c r="E972" s="2" t="n">
        <v>285938</v>
      </c>
      <c r="F972" s="2" t="n">
        <v>9797.5078125</v>
      </c>
      <c r="G972" s="3" t="s">
        <v>128</v>
      </c>
    </row>
    <row r="973" customFormat="false" ht="12.75" hidden="false" customHeight="false" outlineLevel="0" collapsed="false">
      <c r="A973" s="3" t="n">
        <v>49</v>
      </c>
      <c r="B973" s="3" t="s">
        <v>127</v>
      </c>
      <c r="C973" s="3" t="n">
        <v>17</v>
      </c>
      <c r="D973" s="2" t="n">
        <v>64.9162139892578</v>
      </c>
      <c r="E973" s="2" t="n">
        <v>282555.65625</v>
      </c>
      <c r="F973" s="2" t="n">
        <v>9657.5400390625</v>
      </c>
      <c r="G973" s="3" t="s">
        <v>128</v>
      </c>
    </row>
    <row r="974" customFormat="false" ht="12.75" hidden="false" customHeight="false" outlineLevel="0" collapsed="false">
      <c r="A974" s="3" t="n">
        <v>49</v>
      </c>
      <c r="B974" s="3" t="s">
        <v>127</v>
      </c>
      <c r="C974" s="3" t="n">
        <v>18</v>
      </c>
      <c r="D974" s="2" t="n">
        <v>65.2234268188477</v>
      </c>
      <c r="E974" s="2" t="n">
        <v>277880.75</v>
      </c>
      <c r="F974" s="2" t="n">
        <v>9493.31640625</v>
      </c>
      <c r="G974" s="3" t="s">
        <v>128</v>
      </c>
    </row>
    <row r="975" customFormat="false" ht="12.75" hidden="false" customHeight="false" outlineLevel="0" collapsed="false">
      <c r="A975" s="3" t="n">
        <v>49</v>
      </c>
      <c r="B975" s="3" t="s">
        <v>127</v>
      </c>
      <c r="C975" s="3" t="n">
        <v>19</v>
      </c>
      <c r="D975" s="2" t="n">
        <v>65.5306396484375</v>
      </c>
      <c r="E975" s="2" t="n">
        <v>276243.9375</v>
      </c>
      <c r="F975" s="2" t="n">
        <v>9349.841796875</v>
      </c>
      <c r="G975" s="3" t="s">
        <v>128</v>
      </c>
    </row>
    <row r="976" customFormat="false" ht="12.75" hidden="false" customHeight="false" outlineLevel="0" collapsed="false">
      <c r="A976" s="3" t="n">
        <v>49</v>
      </c>
      <c r="B976" s="3" t="s">
        <v>127</v>
      </c>
      <c r="C976" s="3" t="n">
        <v>20</v>
      </c>
      <c r="D976" s="2" t="n">
        <v>65.8378524780273</v>
      </c>
      <c r="E976" s="2" t="n">
        <v>273105.875</v>
      </c>
      <c r="F976" s="2" t="n">
        <v>9261.5634765625</v>
      </c>
      <c r="G976" s="3" t="s">
        <v>128</v>
      </c>
    </row>
    <row r="977" customFormat="false" ht="12.75" hidden="false" customHeight="false" outlineLevel="0" collapsed="false">
      <c r="A977" s="3" t="n">
        <v>49</v>
      </c>
      <c r="B977" s="3" t="s">
        <v>127</v>
      </c>
      <c r="C977" s="3" t="n">
        <v>21</v>
      </c>
      <c r="D977" s="2" t="n">
        <v>66.1450653076172</v>
      </c>
      <c r="E977" s="2" t="n">
        <v>271272.6875</v>
      </c>
      <c r="F977" s="2" t="n">
        <v>9236.96875</v>
      </c>
      <c r="G977" s="3" t="s">
        <v>128</v>
      </c>
    </row>
    <row r="978" customFormat="false" ht="12.75" hidden="false" customHeight="false" outlineLevel="0" collapsed="false">
      <c r="A978" s="3" t="n">
        <v>49</v>
      </c>
      <c r="B978" s="3" t="s">
        <v>127</v>
      </c>
      <c r="C978" s="3" t="n">
        <v>22</v>
      </c>
      <c r="D978" s="2" t="n">
        <v>66.452278137207</v>
      </c>
      <c r="E978" s="2" t="n">
        <v>268000.78125</v>
      </c>
      <c r="F978" s="2" t="n">
        <v>9257.0673828125</v>
      </c>
      <c r="G978" s="3" t="s">
        <v>128</v>
      </c>
    </row>
    <row r="979" customFormat="false" ht="12.75" hidden="false" customHeight="false" outlineLevel="0" collapsed="false">
      <c r="A979" s="3" t="n">
        <v>49</v>
      </c>
      <c r="B979" s="3" t="s">
        <v>127</v>
      </c>
      <c r="C979" s="3" t="n">
        <v>23</v>
      </c>
      <c r="D979" s="2" t="n">
        <v>66.7594909667969</v>
      </c>
      <c r="E979" s="2" t="n">
        <v>263807.625</v>
      </c>
      <c r="F979" s="2" t="n">
        <v>9288.9228515625</v>
      </c>
      <c r="G979" s="3" t="s">
        <v>128</v>
      </c>
    </row>
    <row r="980" customFormat="false" ht="12.75" hidden="false" customHeight="false" outlineLevel="0" collapsed="false">
      <c r="A980" s="3" t="n">
        <v>49</v>
      </c>
      <c r="B980" s="3" t="s">
        <v>127</v>
      </c>
      <c r="C980" s="3" t="n">
        <v>24</v>
      </c>
      <c r="D980" s="2" t="n">
        <v>67.0667037963867</v>
      </c>
      <c r="E980" s="2" t="n">
        <v>261481.609375</v>
      </c>
      <c r="F980" s="2" t="n">
        <v>9304.3212890625</v>
      </c>
      <c r="G980" s="3" t="s">
        <v>128</v>
      </c>
    </row>
    <row r="981" customFormat="false" ht="12.75" hidden="false" customHeight="false" outlineLevel="0" collapsed="false">
      <c r="A981" s="3" t="n">
        <v>49</v>
      </c>
      <c r="B981" s="3" t="s">
        <v>127</v>
      </c>
      <c r="C981" s="3" t="n">
        <v>25</v>
      </c>
      <c r="D981" s="2" t="n">
        <v>67.3739166259766</v>
      </c>
      <c r="E981" s="2" t="n">
        <v>258112.921875</v>
      </c>
      <c r="F981" s="2" t="n">
        <v>9293.1083984375</v>
      </c>
      <c r="G981" s="3" t="s">
        <v>128</v>
      </c>
    </row>
    <row r="982" customFormat="false" ht="12.75" hidden="false" customHeight="false" outlineLevel="0" collapsed="false">
      <c r="A982" s="3" t="n">
        <v>49</v>
      </c>
      <c r="B982" s="3" t="s">
        <v>127</v>
      </c>
      <c r="C982" s="3" t="n">
        <v>26</v>
      </c>
      <c r="D982" s="2" t="n">
        <v>67.6811294555664</v>
      </c>
      <c r="E982" s="2" t="n">
        <v>254814.734375</v>
      </c>
      <c r="F982" s="2" t="n">
        <v>9264.234375</v>
      </c>
      <c r="G982" s="3" t="s">
        <v>128</v>
      </c>
    </row>
    <row r="983" customFormat="false" ht="12.75" hidden="false" customHeight="false" outlineLevel="0" collapsed="false">
      <c r="A983" s="3" t="n">
        <v>49</v>
      </c>
      <c r="B983" s="3" t="s">
        <v>127</v>
      </c>
      <c r="C983" s="3" t="n">
        <v>27</v>
      </c>
      <c r="D983" s="2" t="n">
        <v>67.9883422851563</v>
      </c>
      <c r="E983" s="2" t="n">
        <v>251358.28125</v>
      </c>
      <c r="F983" s="2" t="n">
        <v>9235.8388671875</v>
      </c>
      <c r="G983" s="3" t="s">
        <v>128</v>
      </c>
    </row>
    <row r="984" customFormat="false" ht="12.75" hidden="false" customHeight="false" outlineLevel="0" collapsed="false">
      <c r="A984" s="3" t="n">
        <v>49</v>
      </c>
      <c r="B984" s="3" t="s">
        <v>127</v>
      </c>
      <c r="C984" s="3" t="n">
        <v>28</v>
      </c>
      <c r="D984" s="2" t="n">
        <v>68.2955627441406</v>
      </c>
      <c r="E984" s="2" t="n">
        <v>249726.359375</v>
      </c>
      <c r="F984" s="2" t="n">
        <v>9221.2021484375</v>
      </c>
      <c r="G984" s="3" t="s">
        <v>128</v>
      </c>
    </row>
    <row r="985" customFormat="false" ht="12.75" hidden="false" customHeight="false" outlineLevel="0" collapsed="false">
      <c r="A985" s="3" t="n">
        <v>49</v>
      </c>
      <c r="B985" s="3" t="s">
        <v>127</v>
      </c>
      <c r="C985" s="3" t="n">
        <v>29</v>
      </c>
      <c r="D985" s="2" t="n">
        <v>68.6027679443359</v>
      </c>
      <c r="E985" s="2" t="n">
        <v>246352.53125</v>
      </c>
      <c r="F985" s="2" t="n">
        <v>9219.1533203125</v>
      </c>
      <c r="G985" s="3" t="s">
        <v>128</v>
      </c>
    </row>
    <row r="986" customFormat="false" ht="12.75" hidden="false" customHeight="false" outlineLevel="0" collapsed="false">
      <c r="A986" s="3" t="n">
        <v>49</v>
      </c>
      <c r="B986" s="3" t="s">
        <v>127</v>
      </c>
      <c r="C986" s="3" t="n">
        <v>30</v>
      </c>
      <c r="D986" s="2" t="n">
        <v>68.9099884033203</v>
      </c>
      <c r="E986" s="2" t="n">
        <v>243527.671875</v>
      </c>
      <c r="F986" s="2" t="n">
        <v>9215.341796875</v>
      </c>
      <c r="G986" s="3" t="s">
        <v>128</v>
      </c>
    </row>
    <row r="987" customFormat="false" ht="12.75" hidden="false" customHeight="false" outlineLevel="0" collapsed="false">
      <c r="A987" s="3" t="n">
        <v>49</v>
      </c>
      <c r="B987" s="3" t="s">
        <v>127</v>
      </c>
      <c r="C987" s="3" t="n">
        <v>31</v>
      </c>
      <c r="D987" s="2" t="n">
        <v>69.2172012329102</v>
      </c>
      <c r="E987" s="2" t="n">
        <v>240497.015625</v>
      </c>
      <c r="F987" s="2" t="n">
        <v>9192.6787109375</v>
      </c>
      <c r="G987" s="3" t="s">
        <v>128</v>
      </c>
    </row>
    <row r="988" customFormat="false" ht="12.75" hidden="false" customHeight="false" outlineLevel="0" collapsed="false">
      <c r="A988" s="3" t="n">
        <v>49</v>
      </c>
      <c r="B988" s="3" t="s">
        <v>127</v>
      </c>
      <c r="C988" s="3" t="n">
        <v>32</v>
      </c>
      <c r="D988" s="2" t="n">
        <v>69.5244140625</v>
      </c>
      <c r="E988" s="2" t="n">
        <v>236730.609375</v>
      </c>
      <c r="F988" s="2" t="n">
        <v>9144.4404296875</v>
      </c>
      <c r="G988" s="3" t="s">
        <v>128</v>
      </c>
    </row>
    <row r="989" customFormat="false" ht="12.75" hidden="false" customHeight="false" outlineLevel="0" collapsed="false">
      <c r="A989" s="3" t="n">
        <v>49</v>
      </c>
      <c r="B989" s="3" t="s">
        <v>127</v>
      </c>
      <c r="C989" s="3" t="n">
        <v>33</v>
      </c>
      <c r="D989" s="2" t="n">
        <v>69.8316268920898</v>
      </c>
      <c r="E989" s="2" t="n">
        <v>233487.609375</v>
      </c>
      <c r="F989" s="2" t="n">
        <v>9079.5810546875</v>
      </c>
      <c r="G989" s="3" t="s">
        <v>128</v>
      </c>
    </row>
    <row r="990" customFormat="false" ht="12.75" hidden="false" customHeight="false" outlineLevel="0" collapsed="false">
      <c r="A990" s="3" t="n">
        <v>49</v>
      </c>
      <c r="B990" s="3" t="s">
        <v>127</v>
      </c>
      <c r="C990" s="3" t="n">
        <v>34</v>
      </c>
      <c r="D990" s="2" t="n">
        <v>70.1388397216797</v>
      </c>
      <c r="E990" s="2" t="n">
        <v>231274.453125</v>
      </c>
      <c r="F990" s="2" t="n">
        <v>9017.6728515625</v>
      </c>
      <c r="G990" s="3" t="s">
        <v>128</v>
      </c>
    </row>
    <row r="991" customFormat="false" ht="12.75" hidden="false" customHeight="false" outlineLevel="0" collapsed="false">
      <c r="A991" s="3" t="n">
        <v>49</v>
      </c>
      <c r="B991" s="3" t="s">
        <v>127</v>
      </c>
      <c r="C991" s="3" t="n">
        <v>35</v>
      </c>
      <c r="D991" s="2" t="n">
        <v>70.4460525512695</v>
      </c>
      <c r="E991" s="2" t="n">
        <v>229045.421875</v>
      </c>
      <c r="F991" s="2" t="n">
        <v>8976.5693359375</v>
      </c>
      <c r="G991" s="3" t="s">
        <v>128</v>
      </c>
    </row>
    <row r="992" customFormat="false" ht="12.75" hidden="false" customHeight="false" outlineLevel="0" collapsed="false">
      <c r="A992" s="3" t="n">
        <v>49</v>
      </c>
      <c r="B992" s="3" t="s">
        <v>127</v>
      </c>
      <c r="C992" s="3" t="n">
        <v>36</v>
      </c>
      <c r="D992" s="2" t="n">
        <v>70.7532653808594</v>
      </c>
      <c r="E992" s="2" t="n">
        <v>225633.8125</v>
      </c>
      <c r="F992" s="2" t="n">
        <v>8962.1982421875</v>
      </c>
      <c r="G992" s="3" t="s">
        <v>128</v>
      </c>
    </row>
    <row r="993" customFormat="false" ht="12.75" hidden="false" customHeight="false" outlineLevel="0" collapsed="false">
      <c r="A993" s="3" t="n">
        <v>49</v>
      </c>
      <c r="B993" s="3" t="s">
        <v>127</v>
      </c>
      <c r="C993" s="3" t="n">
        <v>37</v>
      </c>
      <c r="D993" s="2" t="n">
        <v>71.0604782104492</v>
      </c>
      <c r="E993" s="2" t="n">
        <v>222596.921875</v>
      </c>
      <c r="F993" s="2" t="n">
        <v>8965.369140625</v>
      </c>
      <c r="G993" s="3" t="s">
        <v>128</v>
      </c>
    </row>
    <row r="994" customFormat="false" ht="12.75" hidden="false" customHeight="false" outlineLevel="0" collapsed="false">
      <c r="A994" s="3" t="n">
        <v>49</v>
      </c>
      <c r="B994" s="3" t="s">
        <v>127</v>
      </c>
      <c r="C994" s="3" t="n">
        <v>38</v>
      </c>
      <c r="D994" s="2" t="n">
        <v>71.3676910400391</v>
      </c>
      <c r="E994" s="2" t="n">
        <v>219895.515625</v>
      </c>
      <c r="F994" s="2" t="n">
        <v>8966.7880859375</v>
      </c>
      <c r="G994" s="3" t="s">
        <v>128</v>
      </c>
    </row>
    <row r="995" customFormat="false" ht="12.75" hidden="false" customHeight="false" outlineLevel="0" collapsed="false">
      <c r="A995" s="3" t="n">
        <v>49</v>
      </c>
      <c r="B995" s="3" t="s">
        <v>127</v>
      </c>
      <c r="C995" s="3" t="n">
        <v>39</v>
      </c>
      <c r="D995" s="2" t="n">
        <v>71.6749038696289</v>
      </c>
      <c r="E995" s="2" t="n">
        <v>217449.703125</v>
      </c>
      <c r="F995" s="2" t="n">
        <v>8946.384765625</v>
      </c>
      <c r="G995" s="3" t="s">
        <v>128</v>
      </c>
    </row>
    <row r="996" customFormat="false" ht="12.75" hidden="false" customHeight="false" outlineLevel="0" collapsed="false">
      <c r="A996" s="3" t="n">
        <v>49</v>
      </c>
      <c r="B996" s="3" t="s">
        <v>127</v>
      </c>
      <c r="C996" s="3" t="n">
        <v>40</v>
      </c>
      <c r="D996" s="2" t="n">
        <v>71.9821166992188</v>
      </c>
      <c r="E996" s="2" t="n">
        <v>213724.21875</v>
      </c>
      <c r="F996" s="2" t="n">
        <v>8892.091796875</v>
      </c>
      <c r="G996" s="3" t="s">
        <v>128</v>
      </c>
    </row>
    <row r="997" customFormat="false" ht="12.75" hidden="false" customHeight="false" outlineLevel="0" collapsed="false">
      <c r="A997" s="3" t="n">
        <v>49</v>
      </c>
      <c r="B997" s="3" t="s">
        <v>127</v>
      </c>
      <c r="C997" s="3" t="n">
        <v>41</v>
      </c>
      <c r="D997" s="2" t="n">
        <v>72.2893295288086</v>
      </c>
      <c r="E997" s="2" t="n">
        <v>210754.453125</v>
      </c>
      <c r="F997" s="2" t="n">
        <v>8805.1767578125</v>
      </c>
      <c r="G997" s="3" t="s">
        <v>128</v>
      </c>
    </row>
    <row r="998" customFormat="false" ht="12.75" hidden="false" customHeight="false" outlineLevel="0" collapsed="false">
      <c r="A998" s="3" t="n">
        <v>49</v>
      </c>
      <c r="B998" s="3" t="s">
        <v>127</v>
      </c>
      <c r="C998" s="3" t="n">
        <v>42</v>
      </c>
      <c r="D998" s="2" t="n">
        <v>72.5965423583984</v>
      </c>
      <c r="E998" s="2" t="n">
        <v>207747.578125</v>
      </c>
      <c r="F998" s="2" t="n">
        <v>8698.6953125</v>
      </c>
      <c r="G998" s="3" t="s">
        <v>128</v>
      </c>
    </row>
    <row r="999" customFormat="false" ht="12.75" hidden="false" customHeight="false" outlineLevel="0" collapsed="false">
      <c r="A999" s="3" t="n">
        <v>49</v>
      </c>
      <c r="B999" s="3" t="s">
        <v>127</v>
      </c>
      <c r="C999" s="3" t="n">
        <v>43</v>
      </c>
      <c r="D999" s="2" t="n">
        <v>72.9037551879883</v>
      </c>
      <c r="E999" s="2" t="n">
        <v>205360.09375</v>
      </c>
      <c r="F999" s="2" t="n">
        <v>8577.2548828125</v>
      </c>
      <c r="G999" s="3" t="s">
        <v>128</v>
      </c>
    </row>
    <row r="1000" customFormat="false" ht="12.75" hidden="false" customHeight="false" outlineLevel="0" collapsed="false">
      <c r="A1000" s="3" t="n">
        <v>49</v>
      </c>
      <c r="B1000" s="3" t="s">
        <v>127</v>
      </c>
      <c r="C1000" s="3" t="n">
        <v>44</v>
      </c>
      <c r="D1000" s="2" t="n">
        <v>73.2109680175781</v>
      </c>
      <c r="E1000" s="2" t="n">
        <v>202996.265625</v>
      </c>
      <c r="F1000" s="2" t="n">
        <v>8466.9892578125</v>
      </c>
      <c r="G1000" s="3" t="s">
        <v>128</v>
      </c>
    </row>
    <row r="1001" customFormat="false" ht="12.75" hidden="false" customHeight="false" outlineLevel="0" collapsed="false">
      <c r="A1001" s="3" t="n">
        <v>49</v>
      </c>
      <c r="B1001" s="3" t="s">
        <v>127</v>
      </c>
      <c r="C1001" s="3" t="n">
        <v>45</v>
      </c>
      <c r="D1001" s="2" t="n">
        <v>73.518180847168</v>
      </c>
      <c r="E1001" s="2" t="n">
        <v>200362.953125</v>
      </c>
      <c r="F1001" s="2" t="n">
        <v>8376.626953125</v>
      </c>
      <c r="G1001" s="3" t="s">
        <v>128</v>
      </c>
    </row>
    <row r="1002" customFormat="false" ht="12.75" hidden="false" customHeight="false" outlineLevel="0" collapsed="false">
      <c r="A1002" s="3" t="n">
        <v>49</v>
      </c>
      <c r="B1002" s="3" t="s">
        <v>127</v>
      </c>
      <c r="C1002" s="3" t="n">
        <v>46</v>
      </c>
      <c r="D1002" s="2" t="n">
        <v>73.8253936767578</v>
      </c>
      <c r="E1002" s="2" t="n">
        <v>197320.59375</v>
      </c>
      <c r="F1002" s="2" t="n">
        <v>8303.4189453125</v>
      </c>
      <c r="G1002" s="3" t="s">
        <v>128</v>
      </c>
    </row>
    <row r="1003" customFormat="false" ht="12.75" hidden="false" customHeight="false" outlineLevel="0" collapsed="false">
      <c r="A1003" s="3" t="n">
        <v>49</v>
      </c>
      <c r="B1003" s="3" t="s">
        <v>127</v>
      </c>
      <c r="C1003" s="3" t="n">
        <v>47</v>
      </c>
      <c r="D1003" s="2" t="n">
        <v>74.1326065063477</v>
      </c>
      <c r="E1003" s="2" t="n">
        <v>194128.34375</v>
      </c>
      <c r="F1003" s="2" t="n">
        <v>8242.19921875</v>
      </c>
      <c r="G1003" s="3" t="s">
        <v>128</v>
      </c>
    </row>
    <row r="1004" customFormat="false" ht="12.75" hidden="false" customHeight="false" outlineLevel="0" collapsed="false">
      <c r="A1004" s="3" t="n">
        <v>49</v>
      </c>
      <c r="B1004" s="3" t="s">
        <v>127</v>
      </c>
      <c r="C1004" s="3" t="n">
        <v>48</v>
      </c>
      <c r="D1004" s="2" t="n">
        <v>74.4398193359375</v>
      </c>
      <c r="E1004" s="2" t="n">
        <v>192508.265625</v>
      </c>
      <c r="F1004" s="2" t="n">
        <v>8190.4033203125</v>
      </c>
      <c r="G1004" s="3" t="s">
        <v>128</v>
      </c>
    </row>
    <row r="1005" customFormat="false" ht="12.75" hidden="false" customHeight="false" outlineLevel="0" collapsed="false">
      <c r="A1005" s="3" t="n">
        <v>49</v>
      </c>
      <c r="B1005" s="3" t="s">
        <v>127</v>
      </c>
      <c r="C1005" s="3" t="n">
        <v>49</v>
      </c>
      <c r="D1005" s="2" t="n">
        <v>74.7470397949219</v>
      </c>
      <c r="E1005" s="2" t="n">
        <v>189267.6875</v>
      </c>
      <c r="F1005" s="2" t="n">
        <v>8148.66943359375</v>
      </c>
      <c r="G1005" s="3" t="s">
        <v>128</v>
      </c>
    </row>
    <row r="1006" customFormat="false" ht="12.75" hidden="false" customHeight="false" outlineLevel="0" collapsed="false">
      <c r="A1006" s="3" t="n">
        <v>49</v>
      </c>
      <c r="B1006" s="3" t="s">
        <v>127</v>
      </c>
      <c r="C1006" s="3" t="n">
        <v>50</v>
      </c>
      <c r="D1006" s="2" t="n">
        <v>75.0542449951172</v>
      </c>
      <c r="E1006" s="2" t="n">
        <v>186788.96875</v>
      </c>
      <c r="F1006" s="2" t="n">
        <v>8118.0400390625</v>
      </c>
      <c r="G1006" s="3" t="s">
        <v>128</v>
      </c>
    </row>
    <row r="1007" customFormat="false" ht="12.75" hidden="false" customHeight="false" outlineLevel="0" collapsed="false">
      <c r="A1007" s="3" t="n">
        <v>49</v>
      </c>
      <c r="B1007" s="3" t="s">
        <v>127</v>
      </c>
      <c r="C1007" s="3" t="n">
        <v>51</v>
      </c>
      <c r="D1007" s="2" t="n">
        <v>75.3614654541016</v>
      </c>
      <c r="E1007" s="2" t="n">
        <v>184121.875</v>
      </c>
      <c r="F1007" s="2" t="n">
        <v>8096.79296875</v>
      </c>
      <c r="G1007" s="3" t="s">
        <v>128</v>
      </c>
    </row>
    <row r="1008" customFormat="false" ht="12.75" hidden="false" customHeight="false" outlineLevel="0" collapsed="false">
      <c r="A1008" s="3" t="n">
        <v>49</v>
      </c>
      <c r="B1008" s="3" t="s">
        <v>127</v>
      </c>
      <c r="C1008" s="3" t="n">
        <v>52</v>
      </c>
      <c r="D1008" s="2" t="n">
        <v>75.6686706542969</v>
      </c>
      <c r="E1008" s="2" t="n">
        <v>181380.0625</v>
      </c>
      <c r="F1008" s="2" t="n">
        <v>8080.0361328125</v>
      </c>
      <c r="G1008" s="3" t="s">
        <v>128</v>
      </c>
    </row>
    <row r="1009" customFormat="false" ht="12.75" hidden="false" customHeight="false" outlineLevel="0" collapsed="false">
      <c r="A1009" s="3" t="n">
        <v>49</v>
      </c>
      <c r="B1009" s="3" t="s">
        <v>127</v>
      </c>
      <c r="C1009" s="3" t="n">
        <v>53</v>
      </c>
      <c r="D1009" s="2" t="n">
        <v>75.9758911132813</v>
      </c>
      <c r="E1009" s="2" t="n">
        <v>179250.1875</v>
      </c>
      <c r="F1009" s="2" t="n">
        <v>8061.6748046875</v>
      </c>
      <c r="G1009" s="3" t="s">
        <v>128</v>
      </c>
    </row>
    <row r="1010" customFormat="false" ht="12.75" hidden="false" customHeight="false" outlineLevel="0" collapsed="false">
      <c r="A1010" s="3" t="n">
        <v>49</v>
      </c>
      <c r="B1010" s="3" t="s">
        <v>127</v>
      </c>
      <c r="C1010" s="3" t="n">
        <v>54</v>
      </c>
      <c r="D1010" s="2" t="n">
        <v>76.2831039428711</v>
      </c>
      <c r="E1010" s="2" t="n">
        <v>175527.125</v>
      </c>
      <c r="F1010" s="2" t="n">
        <v>8037.3486328125</v>
      </c>
      <c r="G1010" s="3" t="s">
        <v>128</v>
      </c>
    </row>
    <row r="1011" customFormat="false" ht="12.75" hidden="false" customHeight="false" outlineLevel="0" collapsed="false">
      <c r="A1011" s="3" t="n">
        <v>49</v>
      </c>
      <c r="B1011" s="3" t="s">
        <v>127</v>
      </c>
      <c r="C1011" s="3" t="n">
        <v>55</v>
      </c>
      <c r="D1011" s="2" t="n">
        <v>76.5903167724609</v>
      </c>
      <c r="E1011" s="2" t="n">
        <v>173407.171875</v>
      </c>
      <c r="F1011" s="2" t="n">
        <v>8005.53466796875</v>
      </c>
      <c r="G1011" s="3" t="s">
        <v>128</v>
      </c>
    </row>
    <row r="1012" customFormat="false" ht="12.75" hidden="false" customHeight="false" outlineLevel="0" collapsed="false">
      <c r="A1012" s="3" t="n">
        <v>49</v>
      </c>
      <c r="B1012" s="3" t="s">
        <v>127</v>
      </c>
      <c r="C1012" s="3" t="n">
        <v>56</v>
      </c>
      <c r="D1012" s="2" t="n">
        <v>76.8975296020508</v>
      </c>
      <c r="E1012" s="2" t="n">
        <v>170702.859375</v>
      </c>
      <c r="F1012" s="2" t="n">
        <v>7966.33056640625</v>
      </c>
      <c r="G1012" s="3" t="s">
        <v>128</v>
      </c>
    </row>
    <row r="1013" customFormat="false" ht="12.75" hidden="false" customHeight="false" outlineLevel="0" collapsed="false">
      <c r="A1013" s="3" t="n">
        <v>49</v>
      </c>
      <c r="B1013" s="3" t="s">
        <v>127</v>
      </c>
      <c r="C1013" s="3" t="n">
        <v>57</v>
      </c>
      <c r="D1013" s="2" t="n">
        <v>77.2047424316406</v>
      </c>
      <c r="E1013" s="2" t="n">
        <v>168088.234375</v>
      </c>
      <c r="F1013" s="2" t="n">
        <v>7919.119140625</v>
      </c>
      <c r="G1013" s="3" t="s">
        <v>128</v>
      </c>
    </row>
    <row r="1014" customFormat="false" ht="12.75" hidden="false" customHeight="false" outlineLevel="0" collapsed="false">
      <c r="A1014" s="3" t="n">
        <v>49</v>
      </c>
      <c r="B1014" s="3" t="s">
        <v>127</v>
      </c>
      <c r="C1014" s="3" t="n">
        <v>58</v>
      </c>
      <c r="D1014" s="2" t="n">
        <v>77.5119552612305</v>
      </c>
      <c r="E1014" s="2" t="n">
        <v>165948.71875</v>
      </c>
      <c r="F1014" s="2" t="n">
        <v>7861.990234375</v>
      </c>
      <c r="G1014" s="3" t="s">
        <v>128</v>
      </c>
    </row>
    <row r="1015" customFormat="false" ht="12.75" hidden="false" customHeight="false" outlineLevel="0" collapsed="false">
      <c r="A1015" s="3" t="n">
        <v>49</v>
      </c>
      <c r="B1015" s="3" t="s">
        <v>127</v>
      </c>
      <c r="C1015" s="3" t="n">
        <v>59</v>
      </c>
      <c r="D1015" s="2" t="n">
        <v>77.8191680908203</v>
      </c>
      <c r="E1015" s="2" t="n">
        <v>162532.875</v>
      </c>
      <c r="F1015" s="2" t="n">
        <v>7793.453125</v>
      </c>
      <c r="G1015" s="3" t="s">
        <v>128</v>
      </c>
    </row>
    <row r="1016" customFormat="false" ht="12.75" hidden="false" customHeight="false" outlineLevel="0" collapsed="false">
      <c r="A1016" s="3" t="n">
        <v>49</v>
      </c>
      <c r="B1016" s="3" t="s">
        <v>127</v>
      </c>
      <c r="C1016" s="3" t="n">
        <v>60</v>
      </c>
      <c r="D1016" s="2" t="n">
        <v>78.1263809204102</v>
      </c>
      <c r="E1016" s="2" t="n">
        <v>159677</v>
      </c>
      <c r="F1016" s="2" t="n">
        <v>7714.4462890625</v>
      </c>
      <c r="G1016" s="3" t="s">
        <v>128</v>
      </c>
    </row>
    <row r="1017" customFormat="false" ht="12.75" hidden="false" customHeight="false" outlineLevel="0" collapsed="false">
      <c r="A1017" s="3" t="n">
        <v>49</v>
      </c>
      <c r="B1017" s="3" t="s">
        <v>127</v>
      </c>
      <c r="C1017" s="3" t="n">
        <v>61</v>
      </c>
      <c r="D1017" s="2" t="n">
        <v>78.43359375</v>
      </c>
      <c r="E1017" s="2" t="n">
        <v>157756.984375</v>
      </c>
      <c r="F1017" s="2" t="n">
        <v>7628.11669921875</v>
      </c>
      <c r="G1017" s="3" t="s">
        <v>128</v>
      </c>
    </row>
    <row r="1018" customFormat="false" ht="12.75" hidden="false" customHeight="false" outlineLevel="0" collapsed="false">
      <c r="A1018" s="3" t="n">
        <v>49</v>
      </c>
      <c r="B1018" s="3" t="s">
        <v>127</v>
      </c>
      <c r="C1018" s="3" t="n">
        <v>62</v>
      </c>
      <c r="D1018" s="2" t="n">
        <v>78.7408065795898</v>
      </c>
      <c r="E1018" s="2" t="n">
        <v>156392.78125</v>
      </c>
      <c r="F1018" s="2" t="n">
        <v>7538.4765625</v>
      </c>
      <c r="G1018" s="3" t="s">
        <v>128</v>
      </c>
    </row>
    <row r="1019" customFormat="false" ht="12.75" hidden="false" customHeight="false" outlineLevel="0" collapsed="false">
      <c r="A1019" s="3" t="n">
        <v>49</v>
      </c>
      <c r="B1019" s="3" t="s">
        <v>127</v>
      </c>
      <c r="C1019" s="3" t="n">
        <v>63</v>
      </c>
      <c r="D1019" s="2" t="n">
        <v>79.0480194091797</v>
      </c>
      <c r="E1019" s="2" t="n">
        <v>152156.578125</v>
      </c>
      <c r="F1019" s="2" t="n">
        <v>7450.07421875</v>
      </c>
      <c r="G1019" s="3" t="s">
        <v>128</v>
      </c>
    </row>
    <row r="1020" customFormat="false" ht="12.75" hidden="false" customHeight="false" outlineLevel="0" collapsed="false">
      <c r="A1020" s="3" t="n">
        <v>49</v>
      </c>
      <c r="B1020" s="3" t="s">
        <v>127</v>
      </c>
      <c r="C1020" s="3" t="n">
        <v>64</v>
      </c>
      <c r="D1020" s="2" t="n">
        <v>79.3552322387695</v>
      </c>
      <c r="E1020" s="2" t="n">
        <v>149813.75</v>
      </c>
      <c r="F1020" s="2" t="n">
        <v>7369.37841796875</v>
      </c>
      <c r="G1020" s="3" t="s">
        <v>128</v>
      </c>
    </row>
    <row r="1021" customFormat="false" ht="12.75" hidden="false" customHeight="false" outlineLevel="0" collapsed="false">
      <c r="A1021" s="3" t="n">
        <v>49</v>
      </c>
      <c r="B1021" s="3" t="s">
        <v>127</v>
      </c>
      <c r="C1021" s="3" t="n">
        <v>65</v>
      </c>
      <c r="D1021" s="2" t="n">
        <v>79.6624450683594</v>
      </c>
      <c r="E1021" s="2" t="n">
        <v>147915.359375</v>
      </c>
      <c r="F1021" s="2" t="n">
        <v>7304.8740234375</v>
      </c>
      <c r="G1021" s="3" t="s">
        <v>128</v>
      </c>
    </row>
    <row r="1022" customFormat="false" ht="12.75" hidden="false" customHeight="false" outlineLevel="0" collapsed="false">
      <c r="A1022" s="3" t="n">
        <v>49</v>
      </c>
      <c r="B1022" s="3" t="s">
        <v>127</v>
      </c>
      <c r="C1022" s="3" t="n">
        <v>66</v>
      </c>
      <c r="D1022" s="2" t="n">
        <v>79.9696578979492</v>
      </c>
      <c r="E1022" s="2" t="n">
        <v>145778.53125</v>
      </c>
      <c r="F1022" s="2" t="n">
        <v>7263.962890625</v>
      </c>
      <c r="G1022" s="3" t="s">
        <v>128</v>
      </c>
    </row>
    <row r="1023" customFormat="false" ht="12.75" hidden="false" customHeight="false" outlineLevel="0" collapsed="false">
      <c r="A1023" s="3" t="n">
        <v>49</v>
      </c>
      <c r="B1023" s="3" t="s">
        <v>127</v>
      </c>
      <c r="C1023" s="3" t="n">
        <v>67</v>
      </c>
      <c r="D1023" s="2" t="n">
        <v>80.2768707275391</v>
      </c>
      <c r="E1023" s="2" t="n">
        <v>144288.671875</v>
      </c>
      <c r="F1023" s="2" t="n">
        <v>7249.689453125</v>
      </c>
      <c r="G1023" s="3" t="s">
        <v>128</v>
      </c>
    </row>
    <row r="1024" customFormat="false" ht="12.75" hidden="false" customHeight="false" outlineLevel="0" collapsed="false">
      <c r="A1024" s="3" t="n">
        <v>49</v>
      </c>
      <c r="B1024" s="3" t="s">
        <v>127</v>
      </c>
      <c r="C1024" s="3" t="n">
        <v>68</v>
      </c>
      <c r="D1024" s="2" t="n">
        <v>80.5840835571289</v>
      </c>
      <c r="E1024" s="2" t="n">
        <v>140683.078125</v>
      </c>
      <c r="F1024" s="2" t="n">
        <v>7263.0224609375</v>
      </c>
      <c r="G1024" s="3" t="s">
        <v>128</v>
      </c>
    </row>
    <row r="1025" customFormat="false" ht="12.75" hidden="false" customHeight="false" outlineLevel="0" collapsed="false">
      <c r="A1025" s="3" t="n">
        <v>49</v>
      </c>
      <c r="B1025" s="3" t="s">
        <v>127</v>
      </c>
      <c r="C1025" s="3" t="n">
        <v>69</v>
      </c>
      <c r="D1025" s="2" t="n">
        <v>80.8912963867188</v>
      </c>
      <c r="E1025" s="2" t="n">
        <v>137922.65625</v>
      </c>
      <c r="F1025" s="2" t="n">
        <v>7311.583984375</v>
      </c>
      <c r="G1025" s="3" t="s">
        <v>128</v>
      </c>
    </row>
    <row r="1026" customFormat="false" ht="12.75" hidden="false" customHeight="false" outlineLevel="0" collapsed="false">
      <c r="A1026" s="3" t="n">
        <v>49</v>
      </c>
      <c r="B1026" s="3" t="s">
        <v>127</v>
      </c>
      <c r="C1026" s="3" t="n">
        <v>70</v>
      </c>
      <c r="D1026" s="2" t="n">
        <v>81.1985168457031</v>
      </c>
      <c r="E1026" s="2" t="n">
        <v>136252.984375</v>
      </c>
      <c r="F1026" s="2" t="n">
        <v>7419.7021484375</v>
      </c>
      <c r="G1026" s="3" t="s">
        <v>128</v>
      </c>
    </row>
    <row r="1027" customFormat="false" ht="12.75" hidden="false" customHeight="false" outlineLevel="0" collapsed="false">
      <c r="A1027" s="3" t="n">
        <v>49</v>
      </c>
      <c r="B1027" s="3" t="s">
        <v>127</v>
      </c>
      <c r="C1027" s="3" t="n">
        <v>71</v>
      </c>
      <c r="D1027" s="2" t="n">
        <v>81.5057220458984</v>
      </c>
      <c r="E1027" s="2" t="n">
        <v>134573.375</v>
      </c>
      <c r="F1027" s="2" t="n">
        <v>7633.68310546875</v>
      </c>
      <c r="G1027" s="3" t="s">
        <v>128</v>
      </c>
    </row>
    <row r="1028" customFormat="false" ht="12.75" hidden="false" customHeight="false" outlineLevel="0" collapsed="false">
      <c r="A1028" s="3" t="n">
        <v>49</v>
      </c>
      <c r="B1028" s="3" t="s">
        <v>127</v>
      </c>
      <c r="C1028" s="3" t="n">
        <v>72</v>
      </c>
      <c r="D1028" s="2" t="n">
        <v>81.8129425048828</v>
      </c>
      <c r="E1028" s="2" t="n">
        <v>131317</v>
      </c>
      <c r="F1028" s="2" t="n">
        <v>8022.76806640625</v>
      </c>
      <c r="G1028" s="3" t="s">
        <v>128</v>
      </c>
    </row>
    <row r="1029" customFormat="false" ht="12.75" hidden="false" customHeight="false" outlineLevel="0" collapsed="false">
      <c r="A1029" s="3" t="n">
        <v>49</v>
      </c>
      <c r="B1029" s="3" t="s">
        <v>127</v>
      </c>
      <c r="C1029" s="3" t="n">
        <v>73</v>
      </c>
      <c r="D1029" s="2" t="n">
        <v>82.1201477050781</v>
      </c>
      <c r="E1029" s="2" t="n">
        <v>129465.34375</v>
      </c>
      <c r="F1029" s="2" t="n">
        <v>8681.931640625</v>
      </c>
      <c r="G1029" s="3" t="s">
        <v>128</v>
      </c>
    </row>
    <row r="1030" customFormat="false" ht="12.75" hidden="false" customHeight="false" outlineLevel="0" collapsed="false">
      <c r="A1030" s="3" t="n">
        <v>49</v>
      </c>
      <c r="B1030" s="3" t="s">
        <v>127</v>
      </c>
      <c r="C1030" s="3" t="n">
        <v>74</v>
      </c>
      <c r="D1030" s="2" t="n">
        <v>82.4273681640625</v>
      </c>
      <c r="E1030" s="2" t="n">
        <v>127288.765625</v>
      </c>
      <c r="F1030" s="2" t="n">
        <v>9605.51171875</v>
      </c>
      <c r="G1030" s="3" t="s">
        <v>128</v>
      </c>
    </row>
    <row r="1031" customFormat="false" ht="12.75" hidden="false" customHeight="false" outlineLevel="0" collapsed="false">
      <c r="A1031" s="3" t="n">
        <v>49</v>
      </c>
      <c r="B1031" s="3" t="s">
        <v>127</v>
      </c>
      <c r="C1031" s="3" t="n">
        <v>75</v>
      </c>
      <c r="D1031" s="2" t="n">
        <v>82.7345809936523</v>
      </c>
      <c r="E1031" s="2" t="n">
        <v>124041.4765625</v>
      </c>
      <c r="F1031" s="2" t="n">
        <v>11036.361328125</v>
      </c>
      <c r="G1031" s="3" t="s">
        <v>128</v>
      </c>
    </row>
    <row r="1032" customFormat="false" ht="12.75" hidden="false" customHeight="false" outlineLevel="0" collapsed="false">
      <c r="A1032" s="3" t="n">
        <v>49</v>
      </c>
      <c r="B1032" s="3" t="s">
        <v>127</v>
      </c>
      <c r="C1032" s="3" t="n">
        <v>76</v>
      </c>
      <c r="D1032" s="2" t="n">
        <v>83.0417938232422</v>
      </c>
      <c r="E1032" s="2" t="n">
        <v>119923.6640625</v>
      </c>
      <c r="F1032" s="2" t="n">
        <v>13164.66796875</v>
      </c>
      <c r="G1032" s="3" t="s">
        <v>128</v>
      </c>
    </row>
    <row r="1033" customFormat="false" ht="12.75" hidden="false" customHeight="false" outlineLevel="0" collapsed="false">
      <c r="A1033" s="3" t="n">
        <v>49</v>
      </c>
      <c r="B1033" s="3" t="s">
        <v>127</v>
      </c>
      <c r="C1033" s="3" t="n">
        <v>77</v>
      </c>
      <c r="D1033" s="2" t="n">
        <v>83.349006652832</v>
      </c>
      <c r="E1033" s="2" t="n">
        <v>117610.28125</v>
      </c>
      <c r="F1033" s="2" t="n">
        <v>16164.015625</v>
      </c>
      <c r="G1033" s="3" t="s">
        <v>128</v>
      </c>
    </row>
    <row r="1034" customFormat="false" ht="12.75" hidden="false" customHeight="false" outlineLevel="0" collapsed="false">
      <c r="A1034" s="3" t="n">
        <v>49</v>
      </c>
      <c r="B1034" s="3" t="s">
        <v>127</v>
      </c>
      <c r="C1034" s="3" t="n">
        <v>78</v>
      </c>
      <c r="D1034" s="2" t="n">
        <v>83.6562194824219</v>
      </c>
      <c r="E1034" s="2" t="n">
        <v>113288.5234375</v>
      </c>
      <c r="F1034" s="2" t="n">
        <v>20092.68359375</v>
      </c>
      <c r="G1034" s="3" t="s">
        <v>128</v>
      </c>
    </row>
    <row r="1035" customFormat="false" ht="12.75" hidden="false" customHeight="false" outlineLevel="0" collapsed="false">
      <c r="A1035" s="3" t="n">
        <v>49</v>
      </c>
      <c r="B1035" s="3" t="s">
        <v>127</v>
      </c>
      <c r="C1035" s="3" t="n">
        <v>79</v>
      </c>
      <c r="D1035" s="2" t="n">
        <v>83.9634323120117</v>
      </c>
      <c r="E1035" s="2" t="n">
        <v>108185.140625</v>
      </c>
      <c r="F1035" s="2" t="n">
        <v>24771.66796875</v>
      </c>
      <c r="G1035" s="3" t="s">
        <v>128</v>
      </c>
    </row>
    <row r="1036" customFormat="false" ht="12.75" hidden="false" customHeight="false" outlineLevel="0" collapsed="false">
      <c r="A1036" s="3" t="n">
        <v>49</v>
      </c>
      <c r="B1036" s="3" t="s">
        <v>127</v>
      </c>
      <c r="C1036" s="3" t="n">
        <v>80</v>
      </c>
      <c r="D1036" s="2" t="n">
        <v>84.2706451416016</v>
      </c>
      <c r="E1036" s="2" t="n">
        <v>101983.1484375</v>
      </c>
      <c r="F1036" s="2" t="n">
        <v>29702.59765625</v>
      </c>
      <c r="G1036" s="3" t="s">
        <v>128</v>
      </c>
    </row>
    <row r="1037" customFormat="false" ht="12.75" hidden="false" customHeight="false" outlineLevel="0" collapsed="false">
      <c r="A1037" s="3" t="n">
        <v>49</v>
      </c>
      <c r="B1037" s="3" t="s">
        <v>127</v>
      </c>
      <c r="C1037" s="3" t="n">
        <v>81</v>
      </c>
      <c r="D1037" s="2" t="n">
        <v>84.5778579711914</v>
      </c>
      <c r="E1037" s="2" t="n">
        <v>89051.1328125</v>
      </c>
      <c r="F1037" s="2" t="n">
        <v>34097.8203125</v>
      </c>
      <c r="G1037" s="3" t="s">
        <v>128</v>
      </c>
    </row>
    <row r="1038" customFormat="false" ht="12.75" hidden="false" customHeight="false" outlineLevel="0" collapsed="false">
      <c r="A1038" s="3" t="n">
        <v>49</v>
      </c>
      <c r="B1038" s="3" t="s">
        <v>127</v>
      </c>
      <c r="C1038" s="3" t="n">
        <v>82</v>
      </c>
      <c r="D1038" s="2" t="n">
        <v>84.8850708007813</v>
      </c>
      <c r="E1038" s="2" t="n">
        <v>69453.546875</v>
      </c>
      <c r="F1038" s="2" t="n">
        <v>37056.359375</v>
      </c>
      <c r="G1038" s="3" t="s">
        <v>128</v>
      </c>
    </row>
    <row r="1039" customFormat="false" ht="12.75" hidden="false" customHeight="false" outlineLevel="0" collapsed="false">
      <c r="A1039" s="3" t="n">
        <v>49</v>
      </c>
      <c r="B1039" s="3" t="s">
        <v>127</v>
      </c>
      <c r="C1039" s="3" t="n">
        <v>83</v>
      </c>
      <c r="D1039" s="2" t="n">
        <v>85.1922836303711</v>
      </c>
      <c r="E1039" s="2" t="n">
        <v>42323.51953125</v>
      </c>
      <c r="F1039" s="2" t="n">
        <v>37840.06640625</v>
      </c>
      <c r="G1039" s="3" t="s">
        <v>128</v>
      </c>
    </row>
    <row r="1040" customFormat="false" ht="12.75" hidden="false" customHeight="false" outlineLevel="0" collapsed="false">
      <c r="A1040" s="3" t="n">
        <v>49</v>
      </c>
      <c r="B1040" s="3" t="s">
        <v>127</v>
      </c>
      <c r="C1040" s="3" t="n">
        <v>84</v>
      </c>
      <c r="D1040" s="2" t="n">
        <v>85.4994964599609</v>
      </c>
      <c r="E1040" s="2" t="n">
        <v>16169.4599609375</v>
      </c>
      <c r="F1040" s="2" t="n">
        <v>36135.90234375</v>
      </c>
      <c r="G1040" s="3" t="s">
        <v>128</v>
      </c>
    </row>
    <row r="1041" customFormat="false" ht="12.75" hidden="false" customHeight="false" outlineLevel="0" collapsed="false">
      <c r="A1041" s="3" t="n">
        <v>49</v>
      </c>
      <c r="B1041" s="3" t="s">
        <v>127</v>
      </c>
      <c r="C1041" s="3" t="n">
        <v>85</v>
      </c>
      <c r="D1041" s="2" t="n">
        <v>85.8067092895508</v>
      </c>
      <c r="E1041" s="2" t="n">
        <v>4866.30322265625</v>
      </c>
      <c r="F1041" s="2" t="n">
        <v>32179.75</v>
      </c>
      <c r="G1041" s="3" t="s">
        <v>128</v>
      </c>
    </row>
    <row r="1042" customFormat="false" ht="12.75" hidden="false" customHeight="false" outlineLevel="0" collapsed="false">
      <c r="A1042" s="3" t="n">
        <v>49</v>
      </c>
      <c r="B1042" s="3" t="s">
        <v>127</v>
      </c>
      <c r="C1042" s="3" t="n">
        <v>86</v>
      </c>
      <c r="D1042" s="2" t="n">
        <v>86.1139221191406</v>
      </c>
      <c r="E1042" s="2" t="n">
        <v>371.590728759766</v>
      </c>
      <c r="F1042" s="2" t="n">
        <v>26681.8359375</v>
      </c>
      <c r="G1042" s="3" t="s">
        <v>128</v>
      </c>
    </row>
    <row r="1043" customFormat="false" ht="12.75" hidden="false" customHeight="false" outlineLevel="0" collapsed="false">
      <c r="A1043" s="3" t="n">
        <v>49</v>
      </c>
      <c r="B1043" s="3" t="s">
        <v>127</v>
      </c>
      <c r="C1043" s="3" t="n">
        <v>87</v>
      </c>
      <c r="D1043" s="2" t="n">
        <v>86.4211349487305</v>
      </c>
      <c r="E1043" s="2" t="n">
        <v>-1399.52661132813</v>
      </c>
      <c r="F1043" s="2" t="n">
        <v>20591.8203125</v>
      </c>
      <c r="G1043" s="3" t="s">
        <v>128</v>
      </c>
    </row>
    <row r="1044" customFormat="false" ht="12.75" hidden="false" customHeight="false" outlineLevel="0" collapsed="false">
      <c r="A1044" s="3" t="n">
        <v>49</v>
      </c>
      <c r="B1044" s="3" t="s">
        <v>127</v>
      </c>
      <c r="C1044" s="3" t="n">
        <v>88</v>
      </c>
      <c r="D1044" s="2" t="n">
        <v>86.7283477783203</v>
      </c>
      <c r="E1044" s="2" t="n">
        <v>-1151.4326171875</v>
      </c>
      <c r="F1044" s="2" t="n">
        <v>14812.796875</v>
      </c>
      <c r="G1044" s="3" t="s">
        <v>128</v>
      </c>
    </row>
    <row r="1045" customFormat="false" ht="12.75" hidden="false" customHeight="false" outlineLevel="0" collapsed="false">
      <c r="A1045" s="3" t="n">
        <v>49</v>
      </c>
      <c r="B1045" s="3" t="s">
        <v>127</v>
      </c>
      <c r="C1045" s="3" t="n">
        <v>89</v>
      </c>
      <c r="D1045" s="2" t="n">
        <v>87.0355606079102</v>
      </c>
      <c r="E1045" s="2" t="n">
        <v>-1737.80017089844</v>
      </c>
      <c r="F1045" s="2" t="n">
        <v>9980.45703125</v>
      </c>
      <c r="G1045" s="3" t="s">
        <v>128</v>
      </c>
    </row>
    <row r="1046" customFormat="false" ht="12.75" hidden="false" customHeight="false" outlineLevel="0" collapsed="false">
      <c r="A1046" s="3" t="n">
        <v>49</v>
      </c>
      <c r="B1046" s="3" t="s">
        <v>127</v>
      </c>
      <c r="C1046" s="3" t="n">
        <v>90</v>
      </c>
      <c r="D1046" s="2" t="n">
        <v>87.3427734375</v>
      </c>
      <c r="E1046" s="2" t="n">
        <v>-1315.18884277344</v>
      </c>
      <c r="F1046" s="2" t="n">
        <v>6026.80126953125</v>
      </c>
      <c r="G1046" s="3" t="s">
        <v>128</v>
      </c>
    </row>
    <row r="1047" customFormat="false" ht="12.75" hidden="false" customHeight="false" outlineLevel="0" collapsed="false">
      <c r="A1047" s="3" t="n">
        <v>49</v>
      </c>
      <c r="B1047" s="3" t="s">
        <v>127</v>
      </c>
      <c r="C1047" s="3" t="n">
        <v>91</v>
      </c>
      <c r="D1047" s="2" t="n">
        <v>87.6499938964844</v>
      </c>
      <c r="E1047" s="2" t="n">
        <v>-1307.38415527344</v>
      </c>
      <c r="F1047" s="2" t="n">
        <v>3244.658203125</v>
      </c>
      <c r="G1047" s="3" t="s">
        <v>128</v>
      </c>
    </row>
    <row r="1048" customFormat="false" ht="12.75" hidden="false" customHeight="false" outlineLevel="0" collapsed="false">
      <c r="A1048" s="3" t="n">
        <v>49</v>
      </c>
      <c r="B1048" s="3" t="s">
        <v>127</v>
      </c>
      <c r="C1048" s="3" t="n">
        <v>92</v>
      </c>
      <c r="D1048" s="2" t="n">
        <v>87.9571990966797</v>
      </c>
      <c r="E1048" s="2" t="n">
        <v>-1177.37719726563</v>
      </c>
      <c r="F1048" s="2" t="n">
        <v>1559.94873046875</v>
      </c>
      <c r="G1048" s="3" t="s">
        <v>128</v>
      </c>
    </row>
    <row r="1049" customFormat="false" ht="12.75" hidden="false" customHeight="false" outlineLevel="0" collapsed="false">
      <c r="A1049" s="3" t="n">
        <v>49</v>
      </c>
      <c r="B1049" s="3" t="s">
        <v>127</v>
      </c>
      <c r="C1049" s="3" t="n">
        <v>93</v>
      </c>
      <c r="D1049" s="2" t="n">
        <v>88.2644195556641</v>
      </c>
      <c r="E1049" s="2" t="n">
        <v>-2400.13330078125</v>
      </c>
      <c r="F1049" s="2" t="n">
        <v>628.44189453125</v>
      </c>
      <c r="G1049" s="3" t="s">
        <v>128</v>
      </c>
    </row>
    <row r="1050" customFormat="false" ht="12.75" hidden="false" customHeight="false" outlineLevel="0" collapsed="false">
      <c r="A1050" s="3" t="n">
        <v>49</v>
      </c>
      <c r="B1050" s="3" t="s">
        <v>127</v>
      </c>
      <c r="C1050" s="3" t="n">
        <v>94</v>
      </c>
      <c r="D1050" s="2" t="n">
        <v>88.5716247558594</v>
      </c>
      <c r="E1050" s="2" t="n">
        <v>-2922.36059570313</v>
      </c>
      <c r="F1050" s="2" t="n">
        <v>145.28125</v>
      </c>
      <c r="G1050" s="3" t="s">
        <v>128</v>
      </c>
    </row>
    <row r="1051" customFormat="false" ht="12.75" hidden="false" customHeight="false" outlineLevel="0" collapsed="false">
      <c r="A1051" s="3" t="n">
        <v>49</v>
      </c>
      <c r="B1051" s="3" t="s">
        <v>127</v>
      </c>
      <c r="C1051" s="3" t="n">
        <v>95</v>
      </c>
      <c r="D1051" s="2" t="n">
        <v>88.8788452148438</v>
      </c>
      <c r="E1051" s="2" t="n">
        <v>-1494.45971679688</v>
      </c>
      <c r="F1051" s="2" t="n">
        <v>-103.3974609375</v>
      </c>
      <c r="G1051" s="3" t="s">
        <v>128</v>
      </c>
    </row>
    <row r="1052" customFormat="false" ht="12.75" hidden="false" customHeight="false" outlineLevel="0" collapsed="false">
      <c r="A1052" s="3" t="n">
        <v>49</v>
      </c>
      <c r="B1052" s="3" t="s">
        <v>127</v>
      </c>
      <c r="C1052" s="3" t="n">
        <v>96</v>
      </c>
      <c r="D1052" s="2" t="n">
        <v>89.1860504150391</v>
      </c>
      <c r="E1052" s="2" t="n">
        <v>-2274.8564453125</v>
      </c>
      <c r="F1052" s="2" t="n">
        <v>-242.55078125</v>
      </c>
      <c r="G1052" s="3" t="s">
        <v>128</v>
      </c>
    </row>
    <row r="1053" customFormat="false" ht="12.75" hidden="false" customHeight="false" outlineLevel="0" collapsed="false">
      <c r="A1053" s="3" t="n">
        <v>49</v>
      </c>
      <c r="B1053" s="3" t="s">
        <v>127</v>
      </c>
      <c r="C1053" s="3" t="n">
        <v>97</v>
      </c>
      <c r="D1053" s="2" t="n">
        <v>89.4932708740234</v>
      </c>
      <c r="E1053" s="2" t="n">
        <v>-1536.91259765625</v>
      </c>
      <c r="F1053" s="2" t="n">
        <v>-337.2666015625</v>
      </c>
      <c r="G1053" s="3" t="s">
        <v>128</v>
      </c>
    </row>
    <row r="1054" customFormat="false" ht="12.75" hidden="false" customHeight="false" outlineLevel="0" collapsed="false">
      <c r="A1054" s="3" t="n">
        <v>49</v>
      </c>
      <c r="B1054" s="3" t="s">
        <v>127</v>
      </c>
      <c r="C1054" s="3" t="n">
        <v>98</v>
      </c>
      <c r="D1054" s="2" t="n">
        <v>89.8004760742188</v>
      </c>
      <c r="E1054" s="2" t="n">
        <v>-2841.4052734375</v>
      </c>
      <c r="F1054" s="2" t="n">
        <v>-420.689453125</v>
      </c>
      <c r="G1054" s="3" t="s">
        <v>128</v>
      </c>
    </row>
    <row r="1055" customFormat="false" ht="12.75" hidden="false" customHeight="false" outlineLevel="0" collapsed="false">
      <c r="A1055" s="3" t="n">
        <v>49</v>
      </c>
      <c r="B1055" s="3" t="s">
        <v>127</v>
      </c>
      <c r="C1055" s="3" t="n">
        <v>99</v>
      </c>
      <c r="D1055" s="2" t="n">
        <v>90.1076965332031</v>
      </c>
      <c r="E1055" s="2" t="n">
        <v>-2887.09765625</v>
      </c>
      <c r="F1055" s="2" t="n">
        <v>-506.6943359375</v>
      </c>
      <c r="G1055" s="3" t="s">
        <v>128</v>
      </c>
    </row>
    <row r="1056" customFormat="false" ht="12.75" hidden="false" customHeight="false" outlineLevel="0" collapsed="false">
      <c r="A1056" s="3" t="n">
        <v>49</v>
      </c>
      <c r="B1056" s="3" t="s">
        <v>127</v>
      </c>
      <c r="C1056" s="3" t="n">
        <v>100</v>
      </c>
      <c r="D1056" s="2" t="n">
        <v>90.414909362793</v>
      </c>
      <c r="E1056" s="2" t="n">
        <v>-2415.93188476563</v>
      </c>
      <c r="F1056" s="2" t="n">
        <v>-591.431640625</v>
      </c>
      <c r="G1056" s="3" t="s">
        <v>128</v>
      </c>
    </row>
    <row r="1057" customFormat="false" ht="12.75" hidden="false" customHeight="false" outlineLevel="0" collapsed="false">
      <c r="A1057" s="3" t="n">
        <v>49</v>
      </c>
      <c r="B1057" s="3" t="s">
        <v>127</v>
      </c>
      <c r="C1057" s="3" t="n">
        <v>101</v>
      </c>
      <c r="D1057" s="2" t="n">
        <v>90.7221221923828</v>
      </c>
      <c r="E1057" s="2" t="n">
        <v>-1891.03198242188</v>
      </c>
      <c r="F1057" s="2" t="n">
        <v>-656.658203125</v>
      </c>
      <c r="G1057" s="3" t="s">
        <v>128</v>
      </c>
    </row>
    <row r="1058" customFormat="false" ht="12.75" hidden="false" customHeight="false" outlineLevel="0" collapsed="false">
      <c r="A1058" s="3" t="n">
        <v>49</v>
      </c>
      <c r="B1058" s="3" t="s">
        <v>127</v>
      </c>
      <c r="C1058" s="3" t="n">
        <v>102</v>
      </c>
      <c r="D1058" s="2" t="n">
        <v>91.0293350219727</v>
      </c>
      <c r="E1058" s="2" t="n">
        <v>-1636.22106933594</v>
      </c>
      <c r="F1058" s="2" t="n">
        <v>-681.5458984375</v>
      </c>
      <c r="G1058" s="3" t="s">
        <v>128</v>
      </c>
    </row>
    <row r="1059" customFormat="false" ht="12.75" hidden="false" customHeight="false" outlineLevel="0" collapsed="false">
      <c r="A1059" s="3" t="n">
        <v>49</v>
      </c>
      <c r="B1059" s="3" t="s">
        <v>127</v>
      </c>
      <c r="C1059" s="3" t="n">
        <v>103</v>
      </c>
      <c r="D1059" s="2" t="n">
        <v>91.3365478515625</v>
      </c>
      <c r="E1059" s="2" t="n">
        <v>-1786.40185546875</v>
      </c>
      <c r="F1059" s="2" t="n">
        <v>-657.2294921875</v>
      </c>
      <c r="G1059" s="3" t="s">
        <v>128</v>
      </c>
    </row>
    <row r="1060" customFormat="false" ht="12.75" hidden="false" customHeight="false" outlineLevel="0" collapsed="false">
      <c r="A1060" s="3" t="n">
        <v>49</v>
      </c>
      <c r="B1060" s="3" t="s">
        <v>127</v>
      </c>
      <c r="C1060" s="3" t="n">
        <v>104</v>
      </c>
      <c r="D1060" s="2" t="n">
        <v>91.6437606811523</v>
      </c>
      <c r="E1060" s="2" t="n">
        <v>-2130.80126953125</v>
      </c>
      <c r="F1060" s="2" t="n">
        <v>-593.1279296875</v>
      </c>
      <c r="G1060" s="3" t="s">
        <v>128</v>
      </c>
    </row>
    <row r="1061" customFormat="false" ht="12.75" hidden="false" customHeight="false" outlineLevel="0" collapsed="false">
      <c r="A1061" s="3" t="n">
        <v>49</v>
      </c>
      <c r="B1061" s="3" t="s">
        <v>127</v>
      </c>
      <c r="C1061" s="3" t="n">
        <v>105</v>
      </c>
      <c r="D1061" s="2" t="n">
        <v>91.9509735107422</v>
      </c>
      <c r="E1061" s="2" t="n">
        <v>-2398.07592773438</v>
      </c>
      <c r="F1061" s="2" t="n">
        <v>-510.9404296875</v>
      </c>
      <c r="G1061" s="3" t="s">
        <v>128</v>
      </c>
    </row>
    <row r="1062" customFormat="false" ht="12.75" hidden="false" customHeight="false" outlineLevel="0" collapsed="false">
      <c r="A1062" s="3" t="n">
        <v>49</v>
      </c>
      <c r="B1062" s="3" t="s">
        <v>127</v>
      </c>
      <c r="C1062" s="3" t="n">
        <v>106</v>
      </c>
      <c r="D1062" s="2" t="n">
        <v>92.258186340332</v>
      </c>
      <c r="E1062" s="2" t="n">
        <v>-2392.54150390625</v>
      </c>
      <c r="F1062" s="2" t="n">
        <v>-432.908203125</v>
      </c>
      <c r="G1062" s="3" t="s">
        <v>128</v>
      </c>
    </row>
    <row r="1063" customFormat="false" ht="12.75" hidden="false" customHeight="false" outlineLevel="0" collapsed="false">
      <c r="A1063" s="3" t="n">
        <v>49</v>
      </c>
      <c r="B1063" s="3" t="s">
        <v>127</v>
      </c>
      <c r="C1063" s="3" t="n">
        <v>107</v>
      </c>
      <c r="D1063" s="2" t="n">
        <v>92.5653991699219</v>
      </c>
      <c r="E1063" s="2" t="n">
        <v>-1608.69201660156</v>
      </c>
      <c r="F1063" s="2" t="n">
        <v>-374.2392578125</v>
      </c>
      <c r="G1063" s="3" t="s">
        <v>128</v>
      </c>
    </row>
    <row r="1064" customFormat="false" ht="12.75" hidden="false" customHeight="false" outlineLevel="0" collapsed="false">
      <c r="A1064" s="3" t="n">
        <v>49</v>
      </c>
      <c r="B1064" s="3" t="s">
        <v>127</v>
      </c>
      <c r="C1064" s="3" t="n">
        <v>108</v>
      </c>
      <c r="D1064" s="2" t="n">
        <v>92.8726119995117</v>
      </c>
      <c r="E1064" s="2" t="n">
        <v>-2715.53686523438</v>
      </c>
      <c r="F1064" s="2" t="n">
        <v>-343.0439453125</v>
      </c>
      <c r="G1064" s="3" t="s">
        <v>128</v>
      </c>
    </row>
    <row r="1065" customFormat="false" ht="12.75" hidden="false" customHeight="false" outlineLevel="0" collapsed="false">
      <c r="A1065" s="3" t="n">
        <v>49</v>
      </c>
      <c r="B1065" s="3" t="s">
        <v>127</v>
      </c>
      <c r="C1065" s="3" t="n">
        <v>109</v>
      </c>
      <c r="D1065" s="2" t="n">
        <v>93.1798248291016</v>
      </c>
      <c r="E1065" s="2" t="n">
        <v>-2079.19555664063</v>
      </c>
      <c r="F1065" s="2" t="n">
        <v>-342.92578125</v>
      </c>
      <c r="G1065" s="3" t="s">
        <v>128</v>
      </c>
    </row>
    <row r="1066" customFormat="false" ht="12.75" hidden="false" customHeight="false" outlineLevel="0" collapsed="false">
      <c r="A1066" s="3" t="n">
        <v>49</v>
      </c>
      <c r="B1066" s="3" t="s">
        <v>127</v>
      </c>
      <c r="C1066" s="3" t="n">
        <v>110</v>
      </c>
      <c r="D1066" s="2" t="n">
        <v>93.4870452880859</v>
      </c>
      <c r="E1066" s="2" t="n">
        <v>-3543.99145507813</v>
      </c>
      <c r="F1066" s="2" t="n">
        <v>-372.4873046875</v>
      </c>
      <c r="G1066" s="3" t="s">
        <v>128</v>
      </c>
    </row>
    <row r="1067" customFormat="false" ht="12.75" hidden="false" customHeight="false" outlineLevel="0" collapsed="false">
      <c r="A1067" s="3" t="n">
        <v>49</v>
      </c>
      <c r="B1067" s="3" t="s">
        <v>127</v>
      </c>
      <c r="C1067" s="3" t="n">
        <v>111</v>
      </c>
      <c r="D1067" s="2" t="n">
        <v>93.7942504882813</v>
      </c>
      <c r="E1067" s="2" t="n">
        <v>-2428.04077148438</v>
      </c>
      <c r="F1067" s="2" t="n">
        <v>-422.349609375</v>
      </c>
      <c r="G1067" s="3" t="s">
        <v>128</v>
      </c>
    </row>
    <row r="1068" customFormat="false" ht="12.75" hidden="false" customHeight="false" outlineLevel="0" collapsed="false">
      <c r="A1068" s="3" t="n">
        <v>49</v>
      </c>
      <c r="B1068" s="3" t="s">
        <v>127</v>
      </c>
      <c r="C1068" s="3" t="n">
        <v>112</v>
      </c>
      <c r="D1068" s="2" t="n">
        <v>94.1014709472656</v>
      </c>
      <c r="E1068" s="2" t="n">
        <v>-1778.69201660156</v>
      </c>
      <c r="F1068" s="2" t="n">
        <v>-475.3623046875</v>
      </c>
      <c r="G1068" s="3" t="s">
        <v>128</v>
      </c>
    </row>
    <row r="1069" customFormat="false" ht="12.75" hidden="false" customHeight="false" outlineLevel="0" collapsed="false">
      <c r="A1069" s="3" t="n">
        <v>49</v>
      </c>
      <c r="B1069" s="3" t="s">
        <v>127</v>
      </c>
      <c r="C1069" s="3" t="n">
        <v>113</v>
      </c>
      <c r="D1069" s="2" t="n">
        <v>94.4086761474609</v>
      </c>
      <c r="E1069" s="2" t="n">
        <v>-3206.3798828125</v>
      </c>
      <c r="F1069" s="2" t="n">
        <v>-513.2080078125</v>
      </c>
      <c r="G1069" s="3" t="s">
        <v>128</v>
      </c>
    </row>
    <row r="1070" customFormat="false" ht="12.75" hidden="false" customHeight="false" outlineLevel="0" collapsed="false">
      <c r="A1070" s="3" t="n">
        <v>49</v>
      </c>
      <c r="B1070" s="3" t="s">
        <v>127</v>
      </c>
      <c r="C1070" s="3" t="n">
        <v>114</v>
      </c>
      <c r="D1070" s="2" t="n">
        <v>94.7158966064453</v>
      </c>
      <c r="E1070" s="2" t="n">
        <v>-2162.3037109375</v>
      </c>
      <c r="F1070" s="2" t="n">
        <v>-525.505859375</v>
      </c>
      <c r="G1070" s="3" t="s">
        <v>128</v>
      </c>
    </row>
    <row r="1071" customFormat="false" ht="12.75" hidden="false" customHeight="false" outlineLevel="0" collapsed="false">
      <c r="A1071" s="3" t="n">
        <v>50</v>
      </c>
      <c r="B1071" s="3" t="s">
        <v>129</v>
      </c>
      <c r="C1071" s="3" t="n">
        <v>1</v>
      </c>
      <c r="D1071" s="2" t="n">
        <v>60.0008010864258</v>
      </c>
      <c r="E1071" s="2" t="n">
        <v>324200.0625</v>
      </c>
      <c r="F1071" s="2" t="n">
        <v>9128.384765625</v>
      </c>
      <c r="G1071" s="3" t="s">
        <v>128</v>
      </c>
    </row>
    <row r="1072" customFormat="false" ht="12.75" hidden="false" customHeight="false" outlineLevel="0" collapsed="false">
      <c r="A1072" s="3" t="n">
        <v>50</v>
      </c>
      <c r="B1072" s="3" t="s">
        <v>129</v>
      </c>
      <c r="C1072" s="3" t="n">
        <v>2</v>
      </c>
      <c r="D1072" s="2" t="n">
        <v>60.3080139160156</v>
      </c>
      <c r="E1072" s="2" t="n">
        <v>322329.40625</v>
      </c>
      <c r="F1072" s="2" t="n">
        <v>9233.1376953125</v>
      </c>
      <c r="G1072" s="3" t="s">
        <v>128</v>
      </c>
    </row>
    <row r="1073" customFormat="false" ht="12.75" hidden="false" customHeight="false" outlineLevel="0" collapsed="false">
      <c r="A1073" s="3" t="n">
        <v>50</v>
      </c>
      <c r="B1073" s="3" t="s">
        <v>129</v>
      </c>
      <c r="C1073" s="3" t="n">
        <v>3</v>
      </c>
      <c r="D1073" s="2" t="n">
        <v>60.6152305603027</v>
      </c>
      <c r="E1073" s="2" t="n">
        <v>319882.59375</v>
      </c>
      <c r="F1073" s="2" t="n">
        <v>9351.6103515625</v>
      </c>
      <c r="G1073" s="3" t="s">
        <v>128</v>
      </c>
    </row>
    <row r="1074" customFormat="false" ht="12.75" hidden="false" customHeight="false" outlineLevel="0" collapsed="false">
      <c r="A1074" s="3" t="n">
        <v>50</v>
      </c>
      <c r="B1074" s="3" t="s">
        <v>129</v>
      </c>
      <c r="C1074" s="3" t="n">
        <v>4</v>
      </c>
      <c r="D1074" s="2" t="n">
        <v>60.9224433898926</v>
      </c>
      <c r="E1074" s="2" t="n">
        <v>317086.21875</v>
      </c>
      <c r="F1074" s="2" t="n">
        <v>9468.4296875</v>
      </c>
      <c r="G1074" s="3" t="s">
        <v>128</v>
      </c>
    </row>
    <row r="1075" customFormat="false" ht="12.75" hidden="false" customHeight="false" outlineLevel="0" collapsed="false">
      <c r="A1075" s="3" t="n">
        <v>50</v>
      </c>
      <c r="B1075" s="3" t="s">
        <v>129</v>
      </c>
      <c r="C1075" s="3" t="n">
        <v>5</v>
      </c>
      <c r="D1075" s="2" t="n">
        <v>61.2296562194824</v>
      </c>
      <c r="E1075" s="2" t="n">
        <v>313979.125</v>
      </c>
      <c r="F1075" s="2" t="n">
        <v>9568.8828125</v>
      </c>
      <c r="G1075" s="3" t="s">
        <v>128</v>
      </c>
    </row>
    <row r="1076" customFormat="false" ht="12.75" hidden="false" customHeight="false" outlineLevel="0" collapsed="false">
      <c r="A1076" s="3" t="n">
        <v>50</v>
      </c>
      <c r="B1076" s="3" t="s">
        <v>129</v>
      </c>
      <c r="C1076" s="3" t="n">
        <v>6</v>
      </c>
      <c r="D1076" s="2" t="n">
        <v>61.5368690490723</v>
      </c>
      <c r="E1076" s="2" t="n">
        <v>311807.21875</v>
      </c>
      <c r="F1076" s="2" t="n">
        <v>9641.66015625</v>
      </c>
      <c r="G1076" s="3" t="s">
        <v>128</v>
      </c>
    </row>
    <row r="1077" customFormat="false" ht="12.75" hidden="false" customHeight="false" outlineLevel="0" collapsed="false">
      <c r="A1077" s="3" t="n">
        <v>50</v>
      </c>
      <c r="B1077" s="3" t="s">
        <v>129</v>
      </c>
      <c r="C1077" s="3" t="n">
        <v>7</v>
      </c>
      <c r="D1077" s="2" t="n">
        <v>61.8440818786621</v>
      </c>
      <c r="E1077" s="2" t="n">
        <v>308445.9375</v>
      </c>
      <c r="F1077" s="2" t="n">
        <v>9680.8466796875</v>
      </c>
      <c r="G1077" s="3" t="s">
        <v>128</v>
      </c>
    </row>
    <row r="1078" customFormat="false" ht="12.75" hidden="false" customHeight="false" outlineLevel="0" collapsed="false">
      <c r="A1078" s="3" t="n">
        <v>50</v>
      </c>
      <c r="B1078" s="3" t="s">
        <v>129</v>
      </c>
      <c r="C1078" s="3" t="n">
        <v>8</v>
      </c>
      <c r="D1078" s="2" t="n">
        <v>62.151294708252</v>
      </c>
      <c r="E1078" s="2" t="n">
        <v>304533.34375</v>
      </c>
      <c r="F1078" s="2" t="n">
        <v>9688.234375</v>
      </c>
      <c r="G1078" s="3" t="s">
        <v>128</v>
      </c>
    </row>
    <row r="1079" customFormat="false" ht="12.75" hidden="false" customHeight="false" outlineLevel="0" collapsed="false">
      <c r="A1079" s="3" t="n">
        <v>50</v>
      </c>
      <c r="B1079" s="3" t="s">
        <v>129</v>
      </c>
      <c r="C1079" s="3" t="n">
        <v>9</v>
      </c>
      <c r="D1079" s="2" t="n">
        <v>62.4585075378418</v>
      </c>
      <c r="E1079" s="2" t="n">
        <v>302266.8125</v>
      </c>
      <c r="F1079" s="2" t="n">
        <v>9673.666015625</v>
      </c>
      <c r="G1079" s="3" t="s">
        <v>128</v>
      </c>
    </row>
    <row r="1080" customFormat="false" ht="12.75" hidden="false" customHeight="false" outlineLevel="0" collapsed="false">
      <c r="A1080" s="3" t="n">
        <v>50</v>
      </c>
      <c r="B1080" s="3" t="s">
        <v>129</v>
      </c>
      <c r="C1080" s="3" t="n">
        <v>10</v>
      </c>
      <c r="D1080" s="2" t="n">
        <v>62.7657203674316</v>
      </c>
      <c r="E1080" s="2" t="n">
        <v>298713</v>
      </c>
      <c r="F1080" s="2" t="n">
        <v>9652.603515625</v>
      </c>
      <c r="G1080" s="3" t="s">
        <v>128</v>
      </c>
    </row>
    <row r="1081" customFormat="false" ht="12.75" hidden="false" customHeight="false" outlineLevel="0" collapsed="false">
      <c r="A1081" s="3" t="n">
        <v>50</v>
      </c>
      <c r="B1081" s="3" t="s">
        <v>129</v>
      </c>
      <c r="C1081" s="3" t="n">
        <v>11</v>
      </c>
      <c r="D1081" s="2" t="n">
        <v>63.0729331970215</v>
      </c>
      <c r="E1081" s="2" t="n">
        <v>295566.40625</v>
      </c>
      <c r="F1081" s="2" t="n">
        <v>9640.93359375</v>
      </c>
      <c r="G1081" s="3" t="s">
        <v>128</v>
      </c>
    </row>
    <row r="1082" customFormat="false" ht="12.75" hidden="false" customHeight="false" outlineLevel="0" collapsed="false">
      <c r="A1082" s="3" t="n">
        <v>50</v>
      </c>
      <c r="B1082" s="3" t="s">
        <v>129</v>
      </c>
      <c r="C1082" s="3" t="n">
        <v>12</v>
      </c>
      <c r="D1082" s="2" t="n">
        <v>63.3801498413086</v>
      </c>
      <c r="E1082" s="2" t="n">
        <v>293276.9375</v>
      </c>
      <c r="F1082" s="2" t="n">
        <v>9648.5859375</v>
      </c>
      <c r="G1082" s="3" t="s">
        <v>128</v>
      </c>
    </row>
    <row r="1083" customFormat="false" ht="12.75" hidden="false" customHeight="false" outlineLevel="0" collapsed="false">
      <c r="A1083" s="3" t="n">
        <v>50</v>
      </c>
      <c r="B1083" s="3" t="s">
        <v>129</v>
      </c>
      <c r="C1083" s="3" t="n">
        <v>13</v>
      </c>
      <c r="D1083" s="2" t="n">
        <v>63.6873626708984</v>
      </c>
      <c r="E1083" s="2" t="n">
        <v>289704.625</v>
      </c>
      <c r="F1083" s="2" t="n">
        <v>9675.763671875</v>
      </c>
      <c r="G1083" s="3" t="s">
        <v>128</v>
      </c>
    </row>
    <row r="1084" customFormat="false" ht="12.75" hidden="false" customHeight="false" outlineLevel="0" collapsed="false">
      <c r="A1084" s="3" t="n">
        <v>50</v>
      </c>
      <c r="B1084" s="3" t="s">
        <v>129</v>
      </c>
      <c r="C1084" s="3" t="n">
        <v>14</v>
      </c>
      <c r="D1084" s="2" t="n">
        <v>63.9945755004883</v>
      </c>
      <c r="E1084" s="2" t="n">
        <v>286943.0625</v>
      </c>
      <c r="F1084" s="2" t="n">
        <v>9713.74609375</v>
      </c>
      <c r="G1084" s="3" t="s">
        <v>128</v>
      </c>
    </row>
    <row r="1085" customFormat="false" ht="12.75" hidden="false" customHeight="false" outlineLevel="0" collapsed="false">
      <c r="A1085" s="3" t="n">
        <v>50</v>
      </c>
      <c r="B1085" s="3" t="s">
        <v>129</v>
      </c>
      <c r="C1085" s="3" t="n">
        <v>15</v>
      </c>
      <c r="D1085" s="2" t="n">
        <v>64.3017883300781</v>
      </c>
      <c r="E1085" s="2" t="n">
        <v>283778</v>
      </c>
      <c r="F1085" s="2" t="n">
        <v>9748.373046875</v>
      </c>
      <c r="G1085" s="3" t="s">
        <v>128</v>
      </c>
    </row>
    <row r="1086" customFormat="false" ht="12.75" hidden="false" customHeight="false" outlineLevel="0" collapsed="false">
      <c r="A1086" s="3" t="n">
        <v>50</v>
      </c>
      <c r="B1086" s="3" t="s">
        <v>129</v>
      </c>
      <c r="C1086" s="3" t="n">
        <v>16</v>
      </c>
      <c r="D1086" s="2" t="n">
        <v>64.609001159668</v>
      </c>
      <c r="E1086" s="2" t="n">
        <v>280927.5</v>
      </c>
      <c r="F1086" s="2" t="n">
        <v>9766.3154296875</v>
      </c>
      <c r="G1086" s="3" t="s">
        <v>128</v>
      </c>
    </row>
    <row r="1087" customFormat="false" ht="12.75" hidden="false" customHeight="false" outlineLevel="0" collapsed="false">
      <c r="A1087" s="3" t="n">
        <v>50</v>
      </c>
      <c r="B1087" s="3" t="s">
        <v>129</v>
      </c>
      <c r="C1087" s="3" t="n">
        <v>17</v>
      </c>
      <c r="D1087" s="2" t="n">
        <v>64.9162139892578</v>
      </c>
      <c r="E1087" s="2" t="n">
        <v>277049.4375</v>
      </c>
      <c r="F1087" s="2" t="n">
        <v>9759.5478515625</v>
      </c>
      <c r="G1087" s="3" t="s">
        <v>128</v>
      </c>
    </row>
    <row r="1088" customFormat="false" ht="12.75" hidden="false" customHeight="false" outlineLevel="0" collapsed="false">
      <c r="A1088" s="3" t="n">
        <v>50</v>
      </c>
      <c r="B1088" s="3" t="s">
        <v>129</v>
      </c>
      <c r="C1088" s="3" t="n">
        <v>18</v>
      </c>
      <c r="D1088" s="2" t="n">
        <v>65.2234268188477</v>
      </c>
      <c r="E1088" s="2" t="n">
        <v>274398.65625</v>
      </c>
      <c r="F1088" s="2" t="n">
        <v>9727.2890625</v>
      </c>
      <c r="G1088" s="3" t="s">
        <v>128</v>
      </c>
    </row>
    <row r="1089" customFormat="false" ht="12.75" hidden="false" customHeight="false" outlineLevel="0" collapsed="false">
      <c r="A1089" s="3" t="n">
        <v>50</v>
      </c>
      <c r="B1089" s="3" t="s">
        <v>129</v>
      </c>
      <c r="C1089" s="3" t="n">
        <v>19</v>
      </c>
      <c r="D1089" s="2" t="n">
        <v>65.5306396484375</v>
      </c>
      <c r="E1089" s="2" t="n">
        <v>271393.8125</v>
      </c>
      <c r="F1089" s="2" t="n">
        <v>9675.2734375</v>
      </c>
      <c r="G1089" s="3" t="s">
        <v>128</v>
      </c>
    </row>
    <row r="1090" customFormat="false" ht="12.75" hidden="false" customHeight="false" outlineLevel="0" collapsed="false">
      <c r="A1090" s="3" t="n">
        <v>50</v>
      </c>
      <c r="B1090" s="3" t="s">
        <v>129</v>
      </c>
      <c r="C1090" s="3" t="n">
        <v>20</v>
      </c>
      <c r="D1090" s="2" t="n">
        <v>65.8378524780273</v>
      </c>
      <c r="E1090" s="2" t="n">
        <v>267655.4375</v>
      </c>
      <c r="F1090" s="2" t="n">
        <v>9612.5537109375</v>
      </c>
      <c r="G1090" s="3" t="s">
        <v>128</v>
      </c>
    </row>
    <row r="1091" customFormat="false" ht="12.75" hidden="false" customHeight="false" outlineLevel="0" collapsed="false">
      <c r="A1091" s="3" t="n">
        <v>50</v>
      </c>
      <c r="B1091" s="3" t="s">
        <v>129</v>
      </c>
      <c r="C1091" s="3" t="n">
        <v>21</v>
      </c>
      <c r="D1091" s="2" t="n">
        <v>66.1450653076172</v>
      </c>
      <c r="E1091" s="2" t="n">
        <v>265346.25</v>
      </c>
      <c r="F1091" s="2" t="n">
        <v>9547.779296875</v>
      </c>
      <c r="G1091" s="3" t="s">
        <v>128</v>
      </c>
    </row>
    <row r="1092" customFormat="false" ht="12.75" hidden="false" customHeight="false" outlineLevel="0" collapsed="false">
      <c r="A1092" s="3" t="n">
        <v>50</v>
      </c>
      <c r="B1092" s="3" t="s">
        <v>129</v>
      </c>
      <c r="C1092" s="3" t="n">
        <v>22</v>
      </c>
      <c r="D1092" s="2" t="n">
        <v>66.452278137207</v>
      </c>
      <c r="E1092" s="2" t="n">
        <v>261710.71875</v>
      </c>
      <c r="F1092" s="2" t="n">
        <v>9486.255859375</v>
      </c>
      <c r="G1092" s="3" t="s">
        <v>128</v>
      </c>
    </row>
    <row r="1093" customFormat="false" ht="12.75" hidden="false" customHeight="false" outlineLevel="0" collapsed="false">
      <c r="A1093" s="3" t="n">
        <v>50</v>
      </c>
      <c r="B1093" s="3" t="s">
        <v>129</v>
      </c>
      <c r="C1093" s="3" t="n">
        <v>23</v>
      </c>
      <c r="D1093" s="2" t="n">
        <v>66.7594909667969</v>
      </c>
      <c r="E1093" s="2" t="n">
        <v>259297.59375</v>
      </c>
      <c r="F1093" s="2" t="n">
        <v>9429.271484375</v>
      </c>
      <c r="G1093" s="3" t="s">
        <v>128</v>
      </c>
    </row>
    <row r="1094" customFormat="false" ht="12.75" hidden="false" customHeight="false" outlineLevel="0" collapsed="false">
      <c r="A1094" s="3" t="n">
        <v>50</v>
      </c>
      <c r="B1094" s="3" t="s">
        <v>129</v>
      </c>
      <c r="C1094" s="3" t="n">
        <v>24</v>
      </c>
      <c r="D1094" s="2" t="n">
        <v>67.0667037963867</v>
      </c>
      <c r="E1094" s="2" t="n">
        <v>255539.78125</v>
      </c>
      <c r="F1094" s="2" t="n">
        <v>9375.884765625</v>
      </c>
      <c r="G1094" s="3" t="s">
        <v>128</v>
      </c>
    </row>
    <row r="1095" customFormat="false" ht="12.75" hidden="false" customHeight="false" outlineLevel="0" collapsed="false">
      <c r="A1095" s="3" t="n">
        <v>50</v>
      </c>
      <c r="B1095" s="3" t="s">
        <v>129</v>
      </c>
      <c r="C1095" s="3" t="n">
        <v>25</v>
      </c>
      <c r="D1095" s="2" t="n">
        <v>67.3739166259766</v>
      </c>
      <c r="E1095" s="2" t="n">
        <v>253580.5</v>
      </c>
      <c r="F1095" s="2" t="n">
        <v>9326.021484375</v>
      </c>
      <c r="G1095" s="3" t="s">
        <v>128</v>
      </c>
    </row>
    <row r="1096" customFormat="false" ht="12.75" hidden="false" customHeight="false" outlineLevel="0" collapsed="false">
      <c r="A1096" s="3" t="n">
        <v>50</v>
      </c>
      <c r="B1096" s="3" t="s">
        <v>129</v>
      </c>
      <c r="C1096" s="3" t="n">
        <v>26</v>
      </c>
      <c r="D1096" s="2" t="n">
        <v>67.6811294555664</v>
      </c>
      <c r="E1096" s="2" t="n">
        <v>249330.703125</v>
      </c>
      <c r="F1096" s="2" t="n">
        <v>9283.115234375</v>
      </c>
      <c r="G1096" s="3" t="s">
        <v>128</v>
      </c>
    </row>
    <row r="1097" customFormat="false" ht="12.75" hidden="false" customHeight="false" outlineLevel="0" collapsed="false">
      <c r="A1097" s="3" t="n">
        <v>50</v>
      </c>
      <c r="B1097" s="3" t="s">
        <v>129</v>
      </c>
      <c r="C1097" s="3" t="n">
        <v>27</v>
      </c>
      <c r="D1097" s="2" t="n">
        <v>67.9883422851563</v>
      </c>
      <c r="E1097" s="2" t="n">
        <v>246723.515625</v>
      </c>
      <c r="F1097" s="2" t="n">
        <v>9253.29296875</v>
      </c>
      <c r="G1097" s="3" t="s">
        <v>128</v>
      </c>
    </row>
    <row r="1098" customFormat="false" ht="12.75" hidden="false" customHeight="false" outlineLevel="0" collapsed="false">
      <c r="A1098" s="3" t="n">
        <v>50</v>
      </c>
      <c r="B1098" s="3" t="s">
        <v>129</v>
      </c>
      <c r="C1098" s="3" t="n">
        <v>28</v>
      </c>
      <c r="D1098" s="2" t="n">
        <v>68.2955627441406</v>
      </c>
      <c r="E1098" s="2" t="n">
        <v>244690.484375</v>
      </c>
      <c r="F1098" s="2" t="n">
        <v>9241.2353515625</v>
      </c>
      <c r="G1098" s="3" t="s">
        <v>128</v>
      </c>
    </row>
    <row r="1099" customFormat="false" ht="12.75" hidden="false" customHeight="false" outlineLevel="0" collapsed="false">
      <c r="A1099" s="3" t="n">
        <v>50</v>
      </c>
      <c r="B1099" s="3" t="s">
        <v>129</v>
      </c>
      <c r="C1099" s="3" t="n">
        <v>29</v>
      </c>
      <c r="D1099" s="2" t="n">
        <v>68.6027679443359</v>
      </c>
      <c r="E1099" s="2" t="n">
        <v>241309.796875</v>
      </c>
      <c r="F1099" s="2" t="n">
        <v>9244.7744140625</v>
      </c>
      <c r="G1099" s="3" t="s">
        <v>128</v>
      </c>
    </row>
    <row r="1100" customFormat="false" ht="12.75" hidden="false" customHeight="false" outlineLevel="0" collapsed="false">
      <c r="A1100" s="3" t="n">
        <v>50</v>
      </c>
      <c r="B1100" s="3" t="s">
        <v>129</v>
      </c>
      <c r="C1100" s="3" t="n">
        <v>30</v>
      </c>
      <c r="D1100" s="2" t="n">
        <v>68.9099884033203</v>
      </c>
      <c r="E1100" s="2" t="n">
        <v>238031.484375</v>
      </c>
      <c r="F1100" s="2" t="n">
        <v>9252.72265625</v>
      </c>
      <c r="G1100" s="3" t="s">
        <v>128</v>
      </c>
    </row>
    <row r="1101" customFormat="false" ht="12.75" hidden="false" customHeight="false" outlineLevel="0" collapsed="false">
      <c r="A1101" s="3" t="n">
        <v>50</v>
      </c>
      <c r="B1101" s="3" t="s">
        <v>129</v>
      </c>
      <c r="C1101" s="3" t="n">
        <v>31</v>
      </c>
      <c r="D1101" s="2" t="n">
        <v>69.2172012329102</v>
      </c>
      <c r="E1101" s="2" t="n">
        <v>236117.015625</v>
      </c>
      <c r="F1101" s="2" t="n">
        <v>9248.626953125</v>
      </c>
      <c r="G1101" s="3" t="s">
        <v>128</v>
      </c>
    </row>
    <row r="1102" customFormat="false" ht="12.75" hidden="false" customHeight="false" outlineLevel="0" collapsed="false">
      <c r="A1102" s="3" t="n">
        <v>50</v>
      </c>
      <c r="B1102" s="3" t="s">
        <v>129</v>
      </c>
      <c r="C1102" s="3" t="n">
        <v>32</v>
      </c>
      <c r="D1102" s="2" t="n">
        <v>69.5244140625</v>
      </c>
      <c r="E1102" s="2" t="n">
        <v>232732.15625</v>
      </c>
      <c r="F1102" s="2" t="n">
        <v>9218.900390625</v>
      </c>
      <c r="G1102" s="3" t="s">
        <v>128</v>
      </c>
    </row>
    <row r="1103" customFormat="false" ht="12.75" hidden="false" customHeight="false" outlineLevel="0" collapsed="false">
      <c r="A1103" s="3" t="n">
        <v>50</v>
      </c>
      <c r="B1103" s="3" t="s">
        <v>129</v>
      </c>
      <c r="C1103" s="3" t="n">
        <v>33</v>
      </c>
      <c r="D1103" s="2" t="n">
        <v>69.8316268920898</v>
      </c>
      <c r="E1103" s="2" t="n">
        <v>228757.484375</v>
      </c>
      <c r="F1103" s="2" t="n">
        <v>9160.6884765625</v>
      </c>
      <c r="G1103" s="3" t="s">
        <v>128</v>
      </c>
    </row>
    <row r="1104" customFormat="false" ht="12.75" hidden="false" customHeight="false" outlineLevel="0" collapsed="false">
      <c r="A1104" s="3" t="n">
        <v>50</v>
      </c>
      <c r="B1104" s="3" t="s">
        <v>129</v>
      </c>
      <c r="C1104" s="3" t="n">
        <v>34</v>
      </c>
      <c r="D1104" s="2" t="n">
        <v>70.1388397216797</v>
      </c>
      <c r="E1104" s="2" t="n">
        <v>226339.734375</v>
      </c>
      <c r="F1104" s="2" t="n">
        <v>9083.5947265625</v>
      </c>
      <c r="G1104" s="3" t="s">
        <v>128</v>
      </c>
    </row>
    <row r="1105" customFormat="false" ht="12.75" hidden="false" customHeight="false" outlineLevel="0" collapsed="false">
      <c r="A1105" s="3" t="n">
        <v>50</v>
      </c>
      <c r="B1105" s="3" t="s">
        <v>129</v>
      </c>
      <c r="C1105" s="3" t="n">
        <v>35</v>
      </c>
      <c r="D1105" s="2" t="n">
        <v>70.4460525512695</v>
      </c>
      <c r="E1105" s="2" t="n">
        <v>223882.484375</v>
      </c>
      <c r="F1105" s="2" t="n">
        <v>9003.6025390625</v>
      </c>
      <c r="G1105" s="3" t="s">
        <v>128</v>
      </c>
    </row>
    <row r="1106" customFormat="false" ht="12.75" hidden="false" customHeight="false" outlineLevel="0" collapsed="false">
      <c r="A1106" s="3" t="n">
        <v>50</v>
      </c>
      <c r="B1106" s="3" t="s">
        <v>129</v>
      </c>
      <c r="C1106" s="3" t="n">
        <v>36</v>
      </c>
      <c r="D1106" s="2" t="n">
        <v>70.7532653808594</v>
      </c>
      <c r="E1106" s="2" t="n">
        <v>221096.34375</v>
      </c>
      <c r="F1106" s="2" t="n">
        <v>8933.3681640625</v>
      </c>
      <c r="G1106" s="3" t="s">
        <v>128</v>
      </c>
    </row>
    <row r="1107" customFormat="false" ht="12.75" hidden="false" customHeight="false" outlineLevel="0" collapsed="false">
      <c r="A1107" s="3" t="n">
        <v>50</v>
      </c>
      <c r="B1107" s="3" t="s">
        <v>129</v>
      </c>
      <c r="C1107" s="3" t="n">
        <v>37</v>
      </c>
      <c r="D1107" s="2" t="n">
        <v>71.0604782104492</v>
      </c>
      <c r="E1107" s="2" t="n">
        <v>218592.3125</v>
      </c>
      <c r="F1107" s="2" t="n">
        <v>8875.7314453125</v>
      </c>
      <c r="G1107" s="3" t="s">
        <v>128</v>
      </c>
    </row>
    <row r="1108" customFormat="false" ht="12.75" hidden="false" customHeight="false" outlineLevel="0" collapsed="false">
      <c r="A1108" s="3" t="n">
        <v>50</v>
      </c>
      <c r="B1108" s="3" t="s">
        <v>129</v>
      </c>
      <c r="C1108" s="3" t="n">
        <v>38</v>
      </c>
      <c r="D1108" s="2" t="n">
        <v>71.3676910400391</v>
      </c>
      <c r="E1108" s="2" t="n">
        <v>215261.1875</v>
      </c>
      <c r="F1108" s="2" t="n">
        <v>8824.544921875</v>
      </c>
      <c r="G1108" s="3" t="s">
        <v>128</v>
      </c>
    </row>
    <row r="1109" customFormat="false" ht="12.75" hidden="false" customHeight="false" outlineLevel="0" collapsed="false">
      <c r="A1109" s="3" t="n">
        <v>50</v>
      </c>
      <c r="B1109" s="3" t="s">
        <v>129</v>
      </c>
      <c r="C1109" s="3" t="n">
        <v>39</v>
      </c>
      <c r="D1109" s="2" t="n">
        <v>71.6749038696289</v>
      </c>
      <c r="E1109" s="2" t="n">
        <v>212809.859375</v>
      </c>
      <c r="F1109" s="2" t="n">
        <v>8771.33984375</v>
      </c>
      <c r="G1109" s="3" t="s">
        <v>128</v>
      </c>
    </row>
    <row r="1110" customFormat="false" ht="12.75" hidden="false" customHeight="false" outlineLevel="0" collapsed="false">
      <c r="A1110" s="3" t="n">
        <v>50</v>
      </c>
      <c r="B1110" s="3" t="s">
        <v>129</v>
      </c>
      <c r="C1110" s="3" t="n">
        <v>40</v>
      </c>
      <c r="D1110" s="2" t="n">
        <v>71.9821166992188</v>
      </c>
      <c r="E1110" s="2" t="n">
        <v>209777.140625</v>
      </c>
      <c r="F1110" s="2" t="n">
        <v>8712.384765625</v>
      </c>
      <c r="G1110" s="3" t="s">
        <v>128</v>
      </c>
    </row>
    <row r="1111" customFormat="false" ht="12.75" hidden="false" customHeight="false" outlineLevel="0" collapsed="false">
      <c r="A1111" s="3" t="n">
        <v>50</v>
      </c>
      <c r="B1111" s="3" t="s">
        <v>129</v>
      </c>
      <c r="C1111" s="3" t="n">
        <v>41</v>
      </c>
      <c r="D1111" s="2" t="n">
        <v>72.2893295288086</v>
      </c>
      <c r="E1111" s="2" t="n">
        <v>206710.6875</v>
      </c>
      <c r="F1111" s="2" t="n">
        <v>8650.8818359375</v>
      </c>
      <c r="G1111" s="3" t="s">
        <v>128</v>
      </c>
    </row>
    <row r="1112" customFormat="false" ht="12.75" hidden="false" customHeight="false" outlineLevel="0" collapsed="false">
      <c r="A1112" s="3" t="n">
        <v>50</v>
      </c>
      <c r="B1112" s="3" t="s">
        <v>129</v>
      </c>
      <c r="C1112" s="3" t="n">
        <v>42</v>
      </c>
      <c r="D1112" s="2" t="n">
        <v>72.5965423583984</v>
      </c>
      <c r="E1112" s="2" t="n">
        <v>204678.90625</v>
      </c>
      <c r="F1112" s="2" t="n">
        <v>8592.494140625</v>
      </c>
      <c r="G1112" s="3" t="s">
        <v>128</v>
      </c>
    </row>
    <row r="1113" customFormat="false" ht="12.75" hidden="false" customHeight="false" outlineLevel="0" collapsed="false">
      <c r="A1113" s="3" t="n">
        <v>50</v>
      </c>
      <c r="B1113" s="3" t="s">
        <v>129</v>
      </c>
      <c r="C1113" s="3" t="n">
        <v>43</v>
      </c>
      <c r="D1113" s="2" t="n">
        <v>72.9037551879883</v>
      </c>
      <c r="E1113" s="2" t="n">
        <v>201841.234375</v>
      </c>
      <c r="F1113" s="2" t="n">
        <v>8541.560546875</v>
      </c>
      <c r="G1113" s="3" t="s">
        <v>128</v>
      </c>
    </row>
    <row r="1114" customFormat="false" ht="12.75" hidden="false" customHeight="false" outlineLevel="0" collapsed="false">
      <c r="A1114" s="3" t="n">
        <v>50</v>
      </c>
      <c r="B1114" s="3" t="s">
        <v>129</v>
      </c>
      <c r="C1114" s="3" t="n">
        <v>44</v>
      </c>
      <c r="D1114" s="2" t="n">
        <v>73.2109680175781</v>
      </c>
      <c r="E1114" s="2" t="n">
        <v>199168.59375</v>
      </c>
      <c r="F1114" s="2" t="n">
        <v>8502.759765625</v>
      </c>
      <c r="G1114" s="3" t="s">
        <v>128</v>
      </c>
    </row>
    <row r="1115" customFormat="false" ht="12.75" hidden="false" customHeight="false" outlineLevel="0" collapsed="false">
      <c r="A1115" s="3" t="n">
        <v>50</v>
      </c>
      <c r="B1115" s="3" t="s">
        <v>129</v>
      </c>
      <c r="C1115" s="3" t="n">
        <v>45</v>
      </c>
      <c r="D1115" s="2" t="n">
        <v>73.518180847168</v>
      </c>
      <c r="E1115" s="2" t="n">
        <v>196476.203125</v>
      </c>
      <c r="F1115" s="2" t="n">
        <v>8470.4501953125</v>
      </c>
      <c r="G1115" s="3" t="s">
        <v>128</v>
      </c>
    </row>
    <row r="1116" customFormat="false" ht="12.75" hidden="false" customHeight="false" outlineLevel="0" collapsed="false">
      <c r="A1116" s="3" t="n">
        <v>50</v>
      </c>
      <c r="B1116" s="3" t="s">
        <v>129</v>
      </c>
      <c r="C1116" s="3" t="n">
        <v>46</v>
      </c>
      <c r="D1116" s="2" t="n">
        <v>73.8253936767578</v>
      </c>
      <c r="E1116" s="2" t="n">
        <v>193912.5</v>
      </c>
      <c r="F1116" s="2" t="n">
        <v>8436.7548828125</v>
      </c>
      <c r="G1116" s="3" t="s">
        <v>128</v>
      </c>
    </row>
    <row r="1117" customFormat="false" ht="12.75" hidden="false" customHeight="false" outlineLevel="0" collapsed="false">
      <c r="A1117" s="3" t="n">
        <v>50</v>
      </c>
      <c r="B1117" s="3" t="s">
        <v>129</v>
      </c>
      <c r="C1117" s="3" t="n">
        <v>47</v>
      </c>
      <c r="D1117" s="2" t="n">
        <v>74.1326065063477</v>
      </c>
      <c r="E1117" s="2" t="n">
        <v>191425.890625</v>
      </c>
      <c r="F1117" s="2" t="n">
        <v>8396.921875</v>
      </c>
      <c r="G1117" s="3" t="s">
        <v>128</v>
      </c>
    </row>
    <row r="1118" customFormat="false" ht="12.75" hidden="false" customHeight="false" outlineLevel="0" collapsed="false">
      <c r="A1118" s="3" t="n">
        <v>50</v>
      </c>
      <c r="B1118" s="3" t="s">
        <v>129</v>
      </c>
      <c r="C1118" s="3" t="n">
        <v>48</v>
      </c>
      <c r="D1118" s="2" t="n">
        <v>74.4398193359375</v>
      </c>
      <c r="E1118" s="2" t="n">
        <v>187946.84375</v>
      </c>
      <c r="F1118" s="2" t="n">
        <v>8352.2646484375</v>
      </c>
      <c r="G1118" s="3" t="s">
        <v>128</v>
      </c>
    </row>
    <row r="1119" customFormat="false" ht="12.75" hidden="false" customHeight="false" outlineLevel="0" collapsed="false">
      <c r="A1119" s="3" t="n">
        <v>50</v>
      </c>
      <c r="B1119" s="3" t="s">
        <v>129</v>
      </c>
      <c r="C1119" s="3" t="n">
        <v>49</v>
      </c>
      <c r="D1119" s="2" t="n">
        <v>74.7470397949219</v>
      </c>
      <c r="E1119" s="2" t="n">
        <v>186163.78125</v>
      </c>
      <c r="F1119" s="2" t="n">
        <v>8309.2958984375</v>
      </c>
      <c r="G1119" s="3" t="s">
        <v>128</v>
      </c>
    </row>
    <row r="1120" customFormat="false" ht="12.75" hidden="false" customHeight="false" outlineLevel="0" collapsed="false">
      <c r="A1120" s="3" t="n">
        <v>50</v>
      </c>
      <c r="B1120" s="3" t="s">
        <v>129</v>
      </c>
      <c r="C1120" s="3" t="n">
        <v>50</v>
      </c>
      <c r="D1120" s="2" t="n">
        <v>75.0542449951172</v>
      </c>
      <c r="E1120" s="2" t="n">
        <v>182767.359375</v>
      </c>
      <c r="F1120" s="2" t="n">
        <v>8274.6591796875</v>
      </c>
      <c r="G1120" s="3" t="s">
        <v>128</v>
      </c>
    </row>
    <row r="1121" customFormat="false" ht="12.75" hidden="false" customHeight="false" outlineLevel="0" collapsed="false">
      <c r="A1121" s="3" t="n">
        <v>50</v>
      </c>
      <c r="B1121" s="3" t="s">
        <v>129</v>
      </c>
      <c r="C1121" s="3" t="n">
        <v>51</v>
      </c>
      <c r="D1121" s="2" t="n">
        <v>75.3614654541016</v>
      </c>
      <c r="E1121" s="2" t="n">
        <v>181520.4375</v>
      </c>
      <c r="F1121" s="2" t="n">
        <v>8249.138671875</v>
      </c>
      <c r="G1121" s="3" t="s">
        <v>128</v>
      </c>
    </row>
    <row r="1122" customFormat="false" ht="12.75" hidden="false" customHeight="false" outlineLevel="0" collapsed="false">
      <c r="A1122" s="3" t="n">
        <v>50</v>
      </c>
      <c r="B1122" s="3" t="s">
        <v>129</v>
      </c>
      <c r="C1122" s="3" t="n">
        <v>52</v>
      </c>
      <c r="D1122" s="2" t="n">
        <v>75.6686706542969</v>
      </c>
      <c r="E1122" s="2" t="n">
        <v>177409.953125</v>
      </c>
      <c r="F1122" s="2" t="n">
        <v>8224.9501953125</v>
      </c>
      <c r="G1122" s="3" t="s">
        <v>128</v>
      </c>
    </row>
    <row r="1123" customFormat="false" ht="12.75" hidden="false" customHeight="false" outlineLevel="0" collapsed="false">
      <c r="A1123" s="3" t="n">
        <v>50</v>
      </c>
      <c r="B1123" s="3" t="s">
        <v>129</v>
      </c>
      <c r="C1123" s="3" t="n">
        <v>53</v>
      </c>
      <c r="D1123" s="2" t="n">
        <v>75.9758911132813</v>
      </c>
      <c r="E1123" s="2" t="n">
        <v>175830.125</v>
      </c>
      <c r="F1123" s="2" t="n">
        <v>8188.70654296875</v>
      </c>
      <c r="G1123" s="3" t="s">
        <v>128</v>
      </c>
    </row>
    <row r="1124" customFormat="false" ht="12.75" hidden="false" customHeight="false" outlineLevel="0" collapsed="false">
      <c r="A1124" s="3" t="n">
        <v>50</v>
      </c>
      <c r="B1124" s="3" t="s">
        <v>129</v>
      </c>
      <c r="C1124" s="3" t="n">
        <v>54</v>
      </c>
      <c r="D1124" s="2" t="n">
        <v>76.2831039428711</v>
      </c>
      <c r="E1124" s="2" t="n">
        <v>172757.625</v>
      </c>
      <c r="F1124" s="2" t="n">
        <v>8128.82177734375</v>
      </c>
      <c r="G1124" s="3" t="s">
        <v>128</v>
      </c>
    </row>
    <row r="1125" customFormat="false" ht="12.75" hidden="false" customHeight="false" outlineLevel="0" collapsed="false">
      <c r="A1125" s="3" t="n">
        <v>50</v>
      </c>
      <c r="B1125" s="3" t="s">
        <v>129</v>
      </c>
      <c r="C1125" s="3" t="n">
        <v>55</v>
      </c>
      <c r="D1125" s="2" t="n">
        <v>76.5903167724609</v>
      </c>
      <c r="E1125" s="2" t="n">
        <v>169434.3125</v>
      </c>
      <c r="F1125" s="2" t="n">
        <v>8042.6787109375</v>
      </c>
      <c r="G1125" s="3" t="s">
        <v>128</v>
      </c>
    </row>
    <row r="1126" customFormat="false" ht="12.75" hidden="false" customHeight="false" outlineLevel="0" collapsed="false">
      <c r="A1126" s="3" t="n">
        <v>50</v>
      </c>
      <c r="B1126" s="3" t="s">
        <v>129</v>
      </c>
      <c r="C1126" s="3" t="n">
        <v>56</v>
      </c>
      <c r="D1126" s="2" t="n">
        <v>76.8975296020508</v>
      </c>
      <c r="E1126" s="2" t="n">
        <v>167263.8125</v>
      </c>
      <c r="F1126" s="2" t="n">
        <v>7938.40087890625</v>
      </c>
      <c r="G1126" s="3" t="s">
        <v>128</v>
      </c>
    </row>
    <row r="1127" customFormat="false" ht="12.75" hidden="false" customHeight="false" outlineLevel="0" collapsed="false">
      <c r="A1127" s="3" t="n">
        <v>50</v>
      </c>
      <c r="B1127" s="3" t="s">
        <v>129</v>
      </c>
      <c r="C1127" s="3" t="n">
        <v>57</v>
      </c>
      <c r="D1127" s="2" t="n">
        <v>77.2047424316406</v>
      </c>
      <c r="E1127" s="2" t="n">
        <v>164556.25</v>
      </c>
      <c r="F1127" s="2" t="n">
        <v>7830.99560546875</v>
      </c>
      <c r="G1127" s="3" t="s">
        <v>128</v>
      </c>
    </row>
    <row r="1128" customFormat="false" ht="12.75" hidden="false" customHeight="false" outlineLevel="0" collapsed="false">
      <c r="A1128" s="3" t="n">
        <v>50</v>
      </c>
      <c r="B1128" s="3" t="s">
        <v>129</v>
      </c>
      <c r="C1128" s="3" t="n">
        <v>58</v>
      </c>
      <c r="D1128" s="2" t="n">
        <v>77.5119552612305</v>
      </c>
      <c r="E1128" s="2" t="n">
        <v>163450.328125</v>
      </c>
      <c r="F1128" s="2" t="n">
        <v>7735.48583984375</v>
      </c>
      <c r="G1128" s="3" t="s">
        <v>128</v>
      </c>
    </row>
    <row r="1129" customFormat="false" ht="12.75" hidden="false" customHeight="false" outlineLevel="0" collapsed="false">
      <c r="A1129" s="3" t="n">
        <v>50</v>
      </c>
      <c r="B1129" s="3" t="s">
        <v>129</v>
      </c>
      <c r="C1129" s="3" t="n">
        <v>59</v>
      </c>
      <c r="D1129" s="2" t="n">
        <v>77.8191680908203</v>
      </c>
      <c r="E1129" s="2" t="n">
        <v>159245.671875</v>
      </c>
      <c r="F1129" s="2" t="n">
        <v>7661.95703125</v>
      </c>
      <c r="G1129" s="3" t="s">
        <v>128</v>
      </c>
    </row>
    <row r="1130" customFormat="false" ht="12.75" hidden="false" customHeight="false" outlineLevel="0" collapsed="false">
      <c r="A1130" s="3" t="n">
        <v>50</v>
      </c>
      <c r="B1130" s="3" t="s">
        <v>129</v>
      </c>
      <c r="C1130" s="3" t="n">
        <v>60</v>
      </c>
      <c r="D1130" s="2" t="n">
        <v>78.1263809204102</v>
      </c>
      <c r="E1130" s="2" t="n">
        <v>157371.796875</v>
      </c>
      <c r="F1130" s="2" t="n">
        <v>7614.61181640625</v>
      </c>
      <c r="G1130" s="3" t="s">
        <v>128</v>
      </c>
    </row>
    <row r="1131" customFormat="false" ht="12.75" hidden="false" customHeight="false" outlineLevel="0" collapsed="false">
      <c r="A1131" s="3" t="n">
        <v>50</v>
      </c>
      <c r="B1131" s="3" t="s">
        <v>129</v>
      </c>
      <c r="C1131" s="3" t="n">
        <v>61</v>
      </c>
      <c r="D1131" s="2" t="n">
        <v>78.43359375</v>
      </c>
      <c r="E1131" s="2" t="n">
        <v>155564.765625</v>
      </c>
      <c r="F1131" s="2" t="n">
        <v>7592.4072265625</v>
      </c>
      <c r="G1131" s="3" t="s">
        <v>128</v>
      </c>
    </row>
    <row r="1132" customFormat="false" ht="12.75" hidden="false" customHeight="false" outlineLevel="0" collapsed="false">
      <c r="A1132" s="3" t="n">
        <v>50</v>
      </c>
      <c r="B1132" s="3" t="s">
        <v>129</v>
      </c>
      <c r="C1132" s="3" t="n">
        <v>62</v>
      </c>
      <c r="D1132" s="2" t="n">
        <v>78.7408065795898</v>
      </c>
      <c r="E1132" s="2" t="n">
        <v>152466.25</v>
      </c>
      <c r="F1132" s="2" t="n">
        <v>7589.6796875</v>
      </c>
      <c r="G1132" s="3" t="s">
        <v>128</v>
      </c>
    </row>
    <row r="1133" customFormat="false" ht="12.75" hidden="false" customHeight="false" outlineLevel="0" collapsed="false">
      <c r="A1133" s="3" t="n">
        <v>50</v>
      </c>
      <c r="B1133" s="3" t="s">
        <v>129</v>
      </c>
      <c r="C1133" s="3" t="n">
        <v>63</v>
      </c>
      <c r="D1133" s="2" t="n">
        <v>79.0480194091797</v>
      </c>
      <c r="E1133" s="2" t="n">
        <v>150789.0625</v>
      </c>
      <c r="F1133" s="2" t="n">
        <v>7596.91357421875</v>
      </c>
      <c r="G1133" s="3" t="s">
        <v>128</v>
      </c>
    </row>
    <row r="1134" customFormat="false" ht="12.75" hidden="false" customHeight="false" outlineLevel="0" collapsed="false">
      <c r="A1134" s="3" t="n">
        <v>50</v>
      </c>
      <c r="B1134" s="3" t="s">
        <v>129</v>
      </c>
      <c r="C1134" s="3" t="n">
        <v>64</v>
      </c>
      <c r="D1134" s="2" t="n">
        <v>79.3552322387695</v>
      </c>
      <c r="E1134" s="2" t="n">
        <v>147836.796875</v>
      </c>
      <c r="F1134" s="2" t="n">
        <v>7603.720703125</v>
      </c>
      <c r="G1134" s="3" t="s">
        <v>128</v>
      </c>
    </row>
    <row r="1135" customFormat="false" ht="12.75" hidden="false" customHeight="false" outlineLevel="0" collapsed="false">
      <c r="A1135" s="3" t="n">
        <v>50</v>
      </c>
      <c r="B1135" s="3" t="s">
        <v>129</v>
      </c>
      <c r="C1135" s="3" t="n">
        <v>65</v>
      </c>
      <c r="D1135" s="2" t="n">
        <v>79.6624450683594</v>
      </c>
      <c r="E1135" s="2" t="n">
        <v>145189.015625</v>
      </c>
      <c r="F1135" s="2" t="n">
        <v>7603.4033203125</v>
      </c>
      <c r="G1135" s="3" t="s">
        <v>128</v>
      </c>
    </row>
    <row r="1136" customFormat="false" ht="12.75" hidden="false" customHeight="false" outlineLevel="0" collapsed="false">
      <c r="A1136" s="3" t="n">
        <v>50</v>
      </c>
      <c r="B1136" s="3" t="s">
        <v>129</v>
      </c>
      <c r="C1136" s="3" t="n">
        <v>66</v>
      </c>
      <c r="D1136" s="2" t="n">
        <v>79.9696578979492</v>
      </c>
      <c r="E1136" s="2" t="n">
        <v>142500.703125</v>
      </c>
      <c r="F1136" s="2" t="n">
        <v>7596.49462890625</v>
      </c>
      <c r="G1136" s="3" t="s">
        <v>128</v>
      </c>
    </row>
    <row r="1137" customFormat="false" ht="12.75" hidden="false" customHeight="false" outlineLevel="0" collapsed="false">
      <c r="A1137" s="3" t="n">
        <v>50</v>
      </c>
      <c r="B1137" s="3" t="s">
        <v>129</v>
      </c>
      <c r="C1137" s="3" t="n">
        <v>67</v>
      </c>
      <c r="D1137" s="2" t="n">
        <v>80.2768707275391</v>
      </c>
      <c r="E1137" s="2" t="n">
        <v>140796.328125</v>
      </c>
      <c r="F1137" s="2" t="n">
        <v>7590.43212890625</v>
      </c>
      <c r="G1137" s="3" t="s">
        <v>128</v>
      </c>
    </row>
    <row r="1138" customFormat="false" ht="12.75" hidden="false" customHeight="false" outlineLevel="0" collapsed="false">
      <c r="A1138" s="3" t="n">
        <v>50</v>
      </c>
      <c r="B1138" s="3" t="s">
        <v>129</v>
      </c>
      <c r="C1138" s="3" t="n">
        <v>68</v>
      </c>
      <c r="D1138" s="2" t="n">
        <v>80.5840835571289</v>
      </c>
      <c r="E1138" s="2" t="n">
        <v>139082.28125</v>
      </c>
      <c r="F1138" s="2" t="n">
        <v>7596.7841796875</v>
      </c>
      <c r="G1138" s="3" t="s">
        <v>128</v>
      </c>
    </row>
    <row r="1139" customFormat="false" ht="12.75" hidden="false" customHeight="false" outlineLevel="0" collapsed="false">
      <c r="A1139" s="3" t="n">
        <v>50</v>
      </c>
      <c r="B1139" s="3" t="s">
        <v>129</v>
      </c>
      <c r="C1139" s="3" t="n">
        <v>69</v>
      </c>
      <c r="D1139" s="2" t="n">
        <v>80.8912963867188</v>
      </c>
      <c r="E1139" s="2" t="n">
        <v>135211.90625</v>
      </c>
      <c r="F1139" s="2" t="n">
        <v>7630.03857421875</v>
      </c>
      <c r="G1139" s="3" t="s">
        <v>128</v>
      </c>
    </row>
    <row r="1140" customFormat="false" ht="12.75" hidden="false" customHeight="false" outlineLevel="0" collapsed="false">
      <c r="A1140" s="3" t="n">
        <v>50</v>
      </c>
      <c r="B1140" s="3" t="s">
        <v>129</v>
      </c>
      <c r="C1140" s="3" t="n">
        <v>70</v>
      </c>
      <c r="D1140" s="2" t="n">
        <v>81.1985168457031</v>
      </c>
      <c r="E1140" s="2" t="n">
        <v>133545.96875</v>
      </c>
      <c r="F1140" s="2" t="n">
        <v>7711.4931640625</v>
      </c>
      <c r="G1140" s="3" t="s">
        <v>128</v>
      </c>
    </row>
    <row r="1141" customFormat="false" ht="12.75" hidden="false" customHeight="false" outlineLevel="0" collapsed="false">
      <c r="A1141" s="3" t="n">
        <v>50</v>
      </c>
      <c r="B1141" s="3" t="s">
        <v>129</v>
      </c>
      <c r="C1141" s="3" t="n">
        <v>71</v>
      </c>
      <c r="D1141" s="2" t="n">
        <v>81.5057220458984</v>
      </c>
      <c r="E1141" s="2" t="n">
        <v>131337.96875</v>
      </c>
      <c r="F1141" s="2" t="n">
        <v>7877.8759765625</v>
      </c>
      <c r="G1141" s="3" t="s">
        <v>128</v>
      </c>
    </row>
    <row r="1142" customFormat="false" ht="12.75" hidden="false" customHeight="false" outlineLevel="0" collapsed="false">
      <c r="A1142" s="3" t="n">
        <v>50</v>
      </c>
      <c r="B1142" s="3" t="s">
        <v>129</v>
      </c>
      <c r="C1142" s="3" t="n">
        <v>72</v>
      </c>
      <c r="D1142" s="2" t="n">
        <v>81.8129425048828</v>
      </c>
      <c r="E1142" s="2" t="n">
        <v>128716.3984375</v>
      </c>
      <c r="F1142" s="2" t="n">
        <v>8193.080078125</v>
      </c>
      <c r="G1142" s="3" t="s">
        <v>128</v>
      </c>
    </row>
    <row r="1143" customFormat="false" ht="12.75" hidden="false" customHeight="false" outlineLevel="0" collapsed="false">
      <c r="A1143" s="3" t="n">
        <v>50</v>
      </c>
      <c r="B1143" s="3" t="s">
        <v>129</v>
      </c>
      <c r="C1143" s="3" t="n">
        <v>73</v>
      </c>
      <c r="D1143" s="2" t="n">
        <v>82.1201477050781</v>
      </c>
      <c r="E1143" s="2" t="n">
        <v>126517.71875</v>
      </c>
      <c r="F1143" s="2" t="n">
        <v>8746.896484375</v>
      </c>
      <c r="G1143" s="3" t="s">
        <v>128</v>
      </c>
    </row>
    <row r="1144" customFormat="false" ht="12.75" hidden="false" customHeight="false" outlineLevel="0" collapsed="false">
      <c r="A1144" s="3" t="n">
        <v>50</v>
      </c>
      <c r="B1144" s="3" t="s">
        <v>129</v>
      </c>
      <c r="C1144" s="3" t="n">
        <v>74</v>
      </c>
      <c r="D1144" s="2" t="n">
        <v>82.4273681640625</v>
      </c>
      <c r="E1144" s="2" t="n">
        <v>123876.1796875</v>
      </c>
      <c r="F1144" s="2" t="n">
        <v>9631.5810546875</v>
      </c>
      <c r="G1144" s="3" t="s">
        <v>128</v>
      </c>
    </row>
    <row r="1145" customFormat="false" ht="12.75" hidden="false" customHeight="false" outlineLevel="0" collapsed="false">
      <c r="A1145" s="3" t="n">
        <v>50</v>
      </c>
      <c r="B1145" s="3" t="s">
        <v>129</v>
      </c>
      <c r="C1145" s="3" t="n">
        <v>75</v>
      </c>
      <c r="D1145" s="2" t="n">
        <v>82.7345809936523</v>
      </c>
      <c r="E1145" s="2" t="n">
        <v>121542.3828125</v>
      </c>
      <c r="F1145" s="2" t="n">
        <v>11077.966796875</v>
      </c>
      <c r="G1145" s="3" t="s">
        <v>128</v>
      </c>
    </row>
    <row r="1146" customFormat="false" ht="12.75" hidden="false" customHeight="false" outlineLevel="0" collapsed="false">
      <c r="A1146" s="3" t="n">
        <v>50</v>
      </c>
      <c r="B1146" s="3" t="s">
        <v>129</v>
      </c>
      <c r="C1146" s="3" t="n">
        <v>76</v>
      </c>
      <c r="D1146" s="2" t="n">
        <v>83.0417938232422</v>
      </c>
      <c r="E1146" s="2" t="n">
        <v>118067.96875</v>
      </c>
      <c r="F1146" s="2" t="n">
        <v>13305.087890625</v>
      </c>
      <c r="G1146" s="3" t="s">
        <v>128</v>
      </c>
    </row>
    <row r="1147" customFormat="false" ht="12.75" hidden="false" customHeight="false" outlineLevel="0" collapsed="false">
      <c r="A1147" s="3" t="n">
        <v>50</v>
      </c>
      <c r="B1147" s="3" t="s">
        <v>129</v>
      </c>
      <c r="C1147" s="3" t="n">
        <v>77</v>
      </c>
      <c r="D1147" s="2" t="n">
        <v>83.349006652832</v>
      </c>
      <c r="E1147" s="2" t="n">
        <v>115717.3984375</v>
      </c>
      <c r="F1147" s="2" t="n">
        <v>16496.83984375</v>
      </c>
      <c r="G1147" s="3" t="s">
        <v>128</v>
      </c>
    </row>
    <row r="1148" customFormat="false" ht="12.75" hidden="false" customHeight="false" outlineLevel="0" collapsed="false">
      <c r="A1148" s="3" t="n">
        <v>50</v>
      </c>
      <c r="B1148" s="3" t="s">
        <v>129</v>
      </c>
      <c r="C1148" s="3" t="n">
        <v>78</v>
      </c>
      <c r="D1148" s="2" t="n">
        <v>83.6562194824219</v>
      </c>
      <c r="E1148" s="2" t="n">
        <v>110732.234375</v>
      </c>
      <c r="F1148" s="2" t="n">
        <v>20694.40625</v>
      </c>
      <c r="G1148" s="3" t="s">
        <v>128</v>
      </c>
    </row>
    <row r="1149" customFormat="false" ht="12.75" hidden="false" customHeight="false" outlineLevel="0" collapsed="false">
      <c r="A1149" s="3" t="n">
        <v>50</v>
      </c>
      <c r="B1149" s="3" t="s">
        <v>129</v>
      </c>
      <c r="C1149" s="3" t="n">
        <v>79</v>
      </c>
      <c r="D1149" s="2" t="n">
        <v>83.9634323120117</v>
      </c>
      <c r="E1149" s="2" t="n">
        <v>106630.765625</v>
      </c>
      <c r="F1149" s="2" t="n">
        <v>25672.61328125</v>
      </c>
      <c r="G1149" s="3" t="s">
        <v>128</v>
      </c>
    </row>
    <row r="1150" customFormat="false" ht="12.75" hidden="false" customHeight="false" outlineLevel="0" collapsed="false">
      <c r="A1150" s="3" t="n">
        <v>50</v>
      </c>
      <c r="B1150" s="3" t="s">
        <v>129</v>
      </c>
      <c r="C1150" s="3" t="n">
        <v>80</v>
      </c>
      <c r="D1150" s="2" t="n">
        <v>84.2706451416016</v>
      </c>
      <c r="E1150" s="2" t="n">
        <v>99333.5078125</v>
      </c>
      <c r="F1150" s="2" t="n">
        <v>30865.375</v>
      </c>
      <c r="G1150" s="3" t="s">
        <v>128</v>
      </c>
    </row>
    <row r="1151" customFormat="false" ht="12.75" hidden="false" customHeight="false" outlineLevel="0" collapsed="false">
      <c r="A1151" s="3" t="n">
        <v>50</v>
      </c>
      <c r="B1151" s="3" t="s">
        <v>129</v>
      </c>
      <c r="C1151" s="3" t="n">
        <v>81</v>
      </c>
      <c r="D1151" s="2" t="n">
        <v>84.5778579711914</v>
      </c>
      <c r="E1151" s="2" t="n">
        <v>87108.3828125</v>
      </c>
      <c r="F1151" s="2" t="n">
        <v>35413.13671875</v>
      </c>
      <c r="G1151" s="3" t="s">
        <v>128</v>
      </c>
    </row>
    <row r="1152" customFormat="false" ht="12.75" hidden="false" customHeight="false" outlineLevel="0" collapsed="false">
      <c r="A1152" s="3" t="n">
        <v>50</v>
      </c>
      <c r="B1152" s="3" t="s">
        <v>129</v>
      </c>
      <c r="C1152" s="3" t="n">
        <v>82</v>
      </c>
      <c r="D1152" s="2" t="n">
        <v>84.8850708007813</v>
      </c>
      <c r="E1152" s="2" t="n">
        <v>65748.7265625</v>
      </c>
      <c r="F1152" s="2" t="n">
        <v>38362.75</v>
      </c>
      <c r="G1152" s="3" t="s">
        <v>128</v>
      </c>
    </row>
    <row r="1153" customFormat="false" ht="12.75" hidden="false" customHeight="false" outlineLevel="0" collapsed="false">
      <c r="A1153" s="3" t="n">
        <v>50</v>
      </c>
      <c r="B1153" s="3" t="s">
        <v>129</v>
      </c>
      <c r="C1153" s="3" t="n">
        <v>83</v>
      </c>
      <c r="D1153" s="2" t="n">
        <v>85.1922836303711</v>
      </c>
      <c r="E1153" s="2" t="n">
        <v>37898.35546875</v>
      </c>
      <c r="F1153" s="2" t="n">
        <v>38966.11328125</v>
      </c>
      <c r="G1153" s="3" t="s">
        <v>128</v>
      </c>
    </row>
    <row r="1154" customFormat="false" ht="12.75" hidden="false" customHeight="false" outlineLevel="0" collapsed="false">
      <c r="A1154" s="3" t="n">
        <v>50</v>
      </c>
      <c r="B1154" s="3" t="s">
        <v>129</v>
      </c>
      <c r="C1154" s="3" t="n">
        <v>84</v>
      </c>
      <c r="D1154" s="2" t="n">
        <v>85.4994964599609</v>
      </c>
      <c r="E1154" s="2" t="n">
        <v>13225.1484375</v>
      </c>
      <c r="F1154" s="2" t="n">
        <v>36950.93359375</v>
      </c>
      <c r="G1154" s="3" t="s">
        <v>128</v>
      </c>
    </row>
    <row r="1155" customFormat="false" ht="12.75" hidden="false" customHeight="false" outlineLevel="0" collapsed="false">
      <c r="A1155" s="3" t="n">
        <v>50</v>
      </c>
      <c r="B1155" s="3" t="s">
        <v>129</v>
      </c>
      <c r="C1155" s="3" t="n">
        <v>85</v>
      </c>
      <c r="D1155" s="2" t="n">
        <v>85.8067092895508</v>
      </c>
      <c r="E1155" s="2" t="n">
        <v>2621.5029296875</v>
      </c>
      <c r="F1155" s="2" t="n">
        <v>32632.69921875</v>
      </c>
      <c r="G1155" s="3" t="s">
        <v>128</v>
      </c>
    </row>
    <row r="1156" customFormat="false" ht="12.75" hidden="false" customHeight="false" outlineLevel="0" collapsed="false">
      <c r="A1156" s="3" t="n">
        <v>50</v>
      </c>
      <c r="B1156" s="3" t="s">
        <v>129</v>
      </c>
      <c r="C1156" s="3" t="n">
        <v>86</v>
      </c>
      <c r="D1156" s="2" t="n">
        <v>86.1139221191406</v>
      </c>
      <c r="E1156" s="2" t="n">
        <v>-1858.77453613281</v>
      </c>
      <c r="F1156" s="2" t="n">
        <v>26811.3828125</v>
      </c>
      <c r="G1156" s="3" t="s">
        <v>128</v>
      </c>
    </row>
    <row r="1157" customFormat="false" ht="12.75" hidden="false" customHeight="false" outlineLevel="0" collapsed="false">
      <c r="A1157" s="3" t="n">
        <v>50</v>
      </c>
      <c r="B1157" s="3" t="s">
        <v>129</v>
      </c>
      <c r="C1157" s="3" t="n">
        <v>87</v>
      </c>
      <c r="D1157" s="2" t="n">
        <v>86.4211349487305</v>
      </c>
      <c r="E1157" s="2" t="n">
        <v>-2504.5849609375</v>
      </c>
      <c r="F1157" s="2" t="n">
        <v>20503.876953125</v>
      </c>
      <c r="G1157" s="3" t="s">
        <v>128</v>
      </c>
    </row>
    <row r="1158" customFormat="false" ht="12.75" hidden="false" customHeight="false" outlineLevel="0" collapsed="false">
      <c r="A1158" s="3" t="n">
        <v>50</v>
      </c>
      <c r="B1158" s="3" t="s">
        <v>129</v>
      </c>
      <c r="C1158" s="3" t="n">
        <v>88</v>
      </c>
      <c r="D1158" s="2" t="n">
        <v>86.7283477783203</v>
      </c>
      <c r="E1158" s="2" t="n">
        <v>-2258.01953125</v>
      </c>
      <c r="F1158" s="2" t="n">
        <v>14636.2109375</v>
      </c>
      <c r="G1158" s="3" t="s">
        <v>128</v>
      </c>
    </row>
    <row r="1159" customFormat="false" ht="12.75" hidden="false" customHeight="false" outlineLevel="0" collapsed="false">
      <c r="A1159" s="3" t="n">
        <v>50</v>
      </c>
      <c r="B1159" s="3" t="s">
        <v>129</v>
      </c>
      <c r="C1159" s="3" t="n">
        <v>89</v>
      </c>
      <c r="D1159" s="2" t="n">
        <v>87.0355606079102</v>
      </c>
      <c r="E1159" s="2" t="n">
        <v>-2777.01147460938</v>
      </c>
      <c r="F1159" s="2" t="n">
        <v>9820.5966796875</v>
      </c>
      <c r="G1159" s="3" t="s">
        <v>128</v>
      </c>
    </row>
    <row r="1160" customFormat="false" ht="12.75" hidden="false" customHeight="false" outlineLevel="0" collapsed="false">
      <c r="A1160" s="3" t="n">
        <v>50</v>
      </c>
      <c r="B1160" s="3" t="s">
        <v>129</v>
      </c>
      <c r="C1160" s="3" t="n">
        <v>90</v>
      </c>
      <c r="D1160" s="2" t="n">
        <v>87.3427734375</v>
      </c>
      <c r="E1160" s="2" t="n">
        <v>-2665.19970703125</v>
      </c>
      <c r="F1160" s="2" t="n">
        <v>6038.6416015625</v>
      </c>
      <c r="G1160" s="3" t="s">
        <v>128</v>
      </c>
    </row>
    <row r="1161" customFormat="false" ht="12.75" hidden="false" customHeight="false" outlineLevel="0" collapsed="false">
      <c r="A1161" s="3" t="n">
        <v>50</v>
      </c>
      <c r="B1161" s="3" t="s">
        <v>129</v>
      </c>
      <c r="C1161" s="3" t="n">
        <v>91</v>
      </c>
      <c r="D1161" s="2" t="n">
        <v>87.6499938964844</v>
      </c>
      <c r="E1161" s="2" t="n">
        <v>-3229.70581054688</v>
      </c>
      <c r="F1161" s="2" t="n">
        <v>3439.99267578125</v>
      </c>
      <c r="G1161" s="3" t="s">
        <v>128</v>
      </c>
    </row>
    <row r="1162" customFormat="false" ht="12.75" hidden="false" customHeight="false" outlineLevel="0" collapsed="false">
      <c r="A1162" s="3" t="n">
        <v>50</v>
      </c>
      <c r="B1162" s="3" t="s">
        <v>129</v>
      </c>
      <c r="C1162" s="3" t="n">
        <v>92</v>
      </c>
      <c r="D1162" s="2" t="n">
        <v>87.9571990966797</v>
      </c>
      <c r="E1162" s="2" t="n">
        <v>-3913.28002929688</v>
      </c>
      <c r="F1162" s="2" t="n">
        <v>1854.9609375</v>
      </c>
      <c r="G1162" s="3" t="s">
        <v>128</v>
      </c>
    </row>
    <row r="1163" customFormat="false" ht="12.75" hidden="false" customHeight="false" outlineLevel="0" collapsed="false">
      <c r="A1163" s="3" t="n">
        <v>50</v>
      </c>
      <c r="B1163" s="3" t="s">
        <v>129</v>
      </c>
      <c r="C1163" s="3" t="n">
        <v>93</v>
      </c>
      <c r="D1163" s="2" t="n">
        <v>88.2644195556641</v>
      </c>
      <c r="E1163" s="2" t="n">
        <v>-3888.09716796875</v>
      </c>
      <c r="F1163" s="2" t="n">
        <v>948.07177734375</v>
      </c>
      <c r="G1163" s="3" t="s">
        <v>128</v>
      </c>
    </row>
    <row r="1164" customFormat="false" ht="12.75" hidden="false" customHeight="false" outlineLevel="0" collapsed="false">
      <c r="A1164" s="3" t="n">
        <v>50</v>
      </c>
      <c r="B1164" s="3" t="s">
        <v>129</v>
      </c>
      <c r="C1164" s="3" t="n">
        <v>94</v>
      </c>
      <c r="D1164" s="2" t="n">
        <v>88.5716247558594</v>
      </c>
      <c r="E1164" s="2" t="n">
        <v>-3563.66040039063</v>
      </c>
      <c r="F1164" s="2" t="n">
        <v>445.7421875</v>
      </c>
      <c r="G1164" s="3" t="s">
        <v>128</v>
      </c>
    </row>
    <row r="1165" customFormat="false" ht="12.75" hidden="false" customHeight="false" outlineLevel="0" collapsed="false">
      <c r="A1165" s="3" t="n">
        <v>50</v>
      </c>
      <c r="B1165" s="3" t="s">
        <v>129</v>
      </c>
      <c r="C1165" s="3" t="n">
        <v>95</v>
      </c>
      <c r="D1165" s="2" t="n">
        <v>88.8788452148438</v>
      </c>
      <c r="E1165" s="2" t="n">
        <v>-3479.37524414063</v>
      </c>
      <c r="F1165" s="2" t="n">
        <v>168.8251953125</v>
      </c>
      <c r="G1165" s="3" t="s">
        <v>128</v>
      </c>
    </row>
    <row r="1166" customFormat="false" ht="12.75" hidden="false" customHeight="false" outlineLevel="0" collapsed="false">
      <c r="A1166" s="3" t="n">
        <v>50</v>
      </c>
      <c r="B1166" s="3" t="s">
        <v>129</v>
      </c>
      <c r="C1166" s="3" t="n">
        <v>96</v>
      </c>
      <c r="D1166" s="2" t="n">
        <v>89.1860504150391</v>
      </c>
      <c r="E1166" s="2" t="n">
        <v>-4367.39306640625</v>
      </c>
      <c r="F1166" s="2" t="n">
        <v>17.552734375</v>
      </c>
      <c r="G1166" s="3" t="s">
        <v>128</v>
      </c>
    </row>
    <row r="1167" customFormat="false" ht="12.75" hidden="false" customHeight="false" outlineLevel="0" collapsed="false">
      <c r="A1167" s="3" t="n">
        <v>50</v>
      </c>
      <c r="B1167" s="3" t="s">
        <v>129</v>
      </c>
      <c r="C1167" s="3" t="n">
        <v>97</v>
      </c>
      <c r="D1167" s="2" t="n">
        <v>89.4932708740234</v>
      </c>
      <c r="E1167" s="2" t="n">
        <v>-3237.76416015625</v>
      </c>
      <c r="F1167" s="2" t="n">
        <v>-61.0556640625</v>
      </c>
      <c r="G1167" s="3" t="s">
        <v>128</v>
      </c>
    </row>
    <row r="1168" customFormat="false" ht="12.75" hidden="false" customHeight="false" outlineLevel="0" collapsed="false">
      <c r="A1168" s="3" t="n">
        <v>50</v>
      </c>
      <c r="B1168" s="3" t="s">
        <v>129</v>
      </c>
      <c r="C1168" s="3" t="n">
        <v>98</v>
      </c>
      <c r="D1168" s="2" t="n">
        <v>89.8004760742188</v>
      </c>
      <c r="E1168" s="2" t="n">
        <v>-3927.85522460938</v>
      </c>
      <c r="F1168" s="2" t="n">
        <v>-100.8017578125</v>
      </c>
      <c r="G1168" s="3" t="s">
        <v>128</v>
      </c>
    </row>
    <row r="1169" customFormat="false" ht="12.75" hidden="false" customHeight="false" outlineLevel="0" collapsed="false">
      <c r="A1169" s="3" t="n">
        <v>50</v>
      </c>
      <c r="B1169" s="3" t="s">
        <v>129</v>
      </c>
      <c r="C1169" s="3" t="n">
        <v>99</v>
      </c>
      <c r="D1169" s="2" t="n">
        <v>90.1076965332031</v>
      </c>
      <c r="E1169" s="2" t="n">
        <v>-3439.04174804688</v>
      </c>
      <c r="F1169" s="2" t="n">
        <v>-129.3154296875</v>
      </c>
      <c r="G1169" s="3" t="s">
        <v>128</v>
      </c>
    </row>
    <row r="1170" customFormat="false" ht="12.75" hidden="false" customHeight="false" outlineLevel="0" collapsed="false">
      <c r="A1170" s="3" t="n">
        <v>50</v>
      </c>
      <c r="B1170" s="3" t="s">
        <v>129</v>
      </c>
      <c r="C1170" s="3" t="n">
        <v>100</v>
      </c>
      <c r="D1170" s="2" t="n">
        <v>90.414909362793</v>
      </c>
      <c r="E1170" s="2" t="n">
        <v>-4683.11328125</v>
      </c>
      <c r="F1170" s="2" t="n">
        <v>-167.392578125</v>
      </c>
      <c r="G1170" s="3" t="s">
        <v>128</v>
      </c>
    </row>
    <row r="1171" customFormat="false" ht="12.75" hidden="false" customHeight="false" outlineLevel="0" collapsed="false">
      <c r="A1171" s="3" t="n">
        <v>50</v>
      </c>
      <c r="B1171" s="3" t="s">
        <v>129</v>
      </c>
      <c r="C1171" s="3" t="n">
        <v>101</v>
      </c>
      <c r="D1171" s="2" t="n">
        <v>90.7221221923828</v>
      </c>
      <c r="E1171" s="2" t="n">
        <v>-4159.35205078125</v>
      </c>
      <c r="F1171" s="2" t="n">
        <v>-221.9326171875</v>
      </c>
      <c r="G1171" s="3" t="s">
        <v>128</v>
      </c>
    </row>
    <row r="1172" customFormat="false" ht="12.75" hidden="false" customHeight="false" outlineLevel="0" collapsed="false">
      <c r="A1172" s="3" t="n">
        <v>50</v>
      </c>
      <c r="B1172" s="3" t="s">
        <v>129</v>
      </c>
      <c r="C1172" s="3" t="n">
        <v>102</v>
      </c>
      <c r="D1172" s="2" t="n">
        <v>91.0293350219727</v>
      </c>
      <c r="E1172" s="2" t="n">
        <v>-3989.8359375</v>
      </c>
      <c r="F1172" s="2" t="n">
        <v>-281.9296875</v>
      </c>
      <c r="G1172" s="3" t="s">
        <v>128</v>
      </c>
    </row>
    <row r="1173" customFormat="false" ht="12.75" hidden="false" customHeight="false" outlineLevel="0" collapsed="false">
      <c r="A1173" s="3" t="n">
        <v>50</v>
      </c>
      <c r="B1173" s="3" t="s">
        <v>129</v>
      </c>
      <c r="C1173" s="3" t="n">
        <v>103</v>
      </c>
      <c r="D1173" s="2" t="n">
        <v>91.3365478515625</v>
      </c>
      <c r="E1173" s="2" t="n">
        <v>-3697.9208984375</v>
      </c>
      <c r="F1173" s="2" t="n">
        <v>-323.93359375</v>
      </c>
      <c r="G1173" s="3" t="s">
        <v>128</v>
      </c>
    </row>
    <row r="1174" customFormat="false" ht="12.75" hidden="false" customHeight="false" outlineLevel="0" collapsed="false">
      <c r="A1174" s="3" t="n">
        <v>50</v>
      </c>
      <c r="B1174" s="3" t="s">
        <v>129</v>
      </c>
      <c r="C1174" s="3" t="n">
        <v>104</v>
      </c>
      <c r="D1174" s="2" t="n">
        <v>91.6437606811523</v>
      </c>
      <c r="E1174" s="2" t="n">
        <v>-3325.99658203125</v>
      </c>
      <c r="F1174" s="2" t="n">
        <v>-325.7822265625</v>
      </c>
      <c r="G1174" s="3" t="s">
        <v>128</v>
      </c>
    </row>
    <row r="1175" customFormat="false" ht="12.75" hidden="false" customHeight="false" outlineLevel="0" collapsed="false">
      <c r="A1175" s="3" t="n">
        <v>50</v>
      </c>
      <c r="B1175" s="3" t="s">
        <v>129</v>
      </c>
      <c r="C1175" s="3" t="n">
        <v>105</v>
      </c>
      <c r="D1175" s="2" t="n">
        <v>91.9509735107422</v>
      </c>
      <c r="E1175" s="2" t="n">
        <v>-3641.07958984375</v>
      </c>
      <c r="F1175" s="2" t="n">
        <v>-280.216796875</v>
      </c>
      <c r="G1175" s="3" t="s">
        <v>128</v>
      </c>
    </row>
    <row r="1176" customFormat="false" ht="12.75" hidden="false" customHeight="false" outlineLevel="0" collapsed="false">
      <c r="A1176" s="3" t="n">
        <v>50</v>
      </c>
      <c r="B1176" s="3" t="s">
        <v>129</v>
      </c>
      <c r="C1176" s="3" t="n">
        <v>106</v>
      </c>
      <c r="D1176" s="2" t="n">
        <v>92.258186340332</v>
      </c>
      <c r="E1176" s="2" t="n">
        <v>-3619.08325195313</v>
      </c>
      <c r="F1176" s="2" t="n">
        <v>-199.1494140625</v>
      </c>
      <c r="G1176" s="3" t="s">
        <v>128</v>
      </c>
    </row>
    <row r="1177" customFormat="false" ht="12.75" hidden="false" customHeight="false" outlineLevel="0" collapsed="false">
      <c r="A1177" s="3" t="n">
        <v>50</v>
      </c>
      <c r="B1177" s="3" t="s">
        <v>129</v>
      </c>
      <c r="C1177" s="3" t="n">
        <v>107</v>
      </c>
      <c r="D1177" s="2" t="n">
        <v>92.5653991699219</v>
      </c>
      <c r="E1177" s="2" t="n">
        <v>-4109.7060546875</v>
      </c>
      <c r="F1177" s="2" t="n">
        <v>-105.9462890625</v>
      </c>
      <c r="G1177" s="3" t="s">
        <v>128</v>
      </c>
    </row>
    <row r="1178" customFormat="false" ht="12.75" hidden="false" customHeight="false" outlineLevel="0" collapsed="false">
      <c r="A1178" s="3" t="n">
        <v>50</v>
      </c>
      <c r="B1178" s="3" t="s">
        <v>129</v>
      </c>
      <c r="C1178" s="3" t="n">
        <v>108</v>
      </c>
      <c r="D1178" s="2" t="n">
        <v>92.8726119995117</v>
      </c>
      <c r="E1178" s="2" t="n">
        <v>-4266.27099609375</v>
      </c>
      <c r="F1178" s="2" t="n">
        <v>-21.74609375</v>
      </c>
      <c r="G1178" s="3" t="s">
        <v>128</v>
      </c>
    </row>
    <row r="1179" customFormat="false" ht="12.75" hidden="false" customHeight="false" outlineLevel="0" collapsed="false">
      <c r="A1179" s="3" t="n">
        <v>50</v>
      </c>
      <c r="B1179" s="3" t="s">
        <v>129</v>
      </c>
      <c r="C1179" s="3" t="n">
        <v>109</v>
      </c>
      <c r="D1179" s="2" t="n">
        <v>93.1798248291016</v>
      </c>
      <c r="E1179" s="2" t="n">
        <v>-4247.974609375</v>
      </c>
      <c r="F1179" s="2" t="n">
        <v>44.3447265625</v>
      </c>
      <c r="G1179" s="3" t="s">
        <v>128</v>
      </c>
    </row>
    <row r="1180" customFormat="false" ht="12.75" hidden="false" customHeight="false" outlineLevel="0" collapsed="false">
      <c r="A1180" s="3" t="n">
        <v>50</v>
      </c>
      <c r="B1180" s="3" t="s">
        <v>129</v>
      </c>
      <c r="C1180" s="3" t="n">
        <v>110</v>
      </c>
      <c r="D1180" s="2" t="n">
        <v>93.4870452880859</v>
      </c>
      <c r="E1180" s="2" t="n">
        <v>-3812.79565429688</v>
      </c>
      <c r="F1180" s="2" t="n">
        <v>95.361328125</v>
      </c>
      <c r="G1180" s="3" t="s">
        <v>128</v>
      </c>
    </row>
    <row r="1181" customFormat="false" ht="12.75" hidden="false" customHeight="false" outlineLevel="0" collapsed="false">
      <c r="A1181" s="3" t="n">
        <v>50</v>
      </c>
      <c r="B1181" s="3" t="s">
        <v>129</v>
      </c>
      <c r="C1181" s="3" t="n">
        <v>111</v>
      </c>
      <c r="D1181" s="2" t="n">
        <v>93.7942504882813</v>
      </c>
      <c r="E1181" s="2" t="n">
        <v>-4561.31005859375</v>
      </c>
      <c r="F1181" s="2" t="n">
        <v>139.001953125</v>
      </c>
      <c r="G1181" s="3" t="s">
        <v>128</v>
      </c>
    </row>
    <row r="1182" customFormat="false" ht="12.75" hidden="false" customHeight="false" outlineLevel="0" collapsed="false">
      <c r="A1182" s="3" t="n">
        <v>50</v>
      </c>
      <c r="B1182" s="3" t="s">
        <v>129</v>
      </c>
      <c r="C1182" s="3" t="n">
        <v>112</v>
      </c>
      <c r="D1182" s="2" t="n">
        <v>94.1014709472656</v>
      </c>
      <c r="E1182" s="2" t="n">
        <v>-4582.97802734375</v>
      </c>
      <c r="F1182" s="2" t="n">
        <v>179.8974609375</v>
      </c>
      <c r="G1182" s="3" t="s">
        <v>128</v>
      </c>
    </row>
    <row r="1183" customFormat="false" ht="12.75" hidden="false" customHeight="false" outlineLevel="0" collapsed="false">
      <c r="A1183" s="3" t="n">
        <v>50</v>
      </c>
      <c r="B1183" s="3" t="s">
        <v>129</v>
      </c>
      <c r="C1183" s="3" t="n">
        <v>113</v>
      </c>
      <c r="D1183" s="2" t="n">
        <v>94.4086761474609</v>
      </c>
      <c r="E1183" s="2" t="n">
        <v>-4875.673828125</v>
      </c>
      <c r="F1183" s="2" t="n">
        <v>217.4892578125</v>
      </c>
      <c r="G1183" s="3" t="s">
        <v>128</v>
      </c>
    </row>
    <row r="1184" customFormat="false" ht="12.75" hidden="false" customHeight="false" outlineLevel="0" collapsed="false">
      <c r="A1184" s="3" t="n">
        <v>50</v>
      </c>
      <c r="B1184" s="3" t="s">
        <v>129</v>
      </c>
      <c r="C1184" s="3" t="n">
        <v>114</v>
      </c>
      <c r="D1184" s="2" t="n">
        <v>94.7158966064453</v>
      </c>
      <c r="E1184" s="2" t="n">
        <v>-4910.1494140625</v>
      </c>
      <c r="F1184" s="2" t="n">
        <v>249.4013671875</v>
      </c>
      <c r="G1184" s="3" t="s">
        <v>128</v>
      </c>
    </row>
    <row r="1185" customFormat="false" ht="12.75" hidden="false" customHeight="false" outlineLevel="0" collapsed="false">
      <c r="A1185" s="3" t="n">
        <v>61</v>
      </c>
      <c r="B1185" s="3" t="s">
        <v>140</v>
      </c>
      <c r="C1185" s="3" t="n">
        <v>1</v>
      </c>
      <c r="D1185" s="2" t="n">
        <v>60.0008010864258</v>
      </c>
      <c r="E1185" s="2" t="n">
        <v>282671.96875</v>
      </c>
      <c r="F1185" s="2" t="n">
        <v>8452.4765625</v>
      </c>
      <c r="G1185" s="3" t="s">
        <v>128</v>
      </c>
    </row>
    <row r="1186" customFormat="false" ht="12.75" hidden="false" customHeight="false" outlineLevel="0" collapsed="false">
      <c r="A1186" s="3" t="n">
        <v>61</v>
      </c>
      <c r="B1186" s="3" t="s">
        <v>140</v>
      </c>
      <c r="C1186" s="3" t="n">
        <v>2</v>
      </c>
      <c r="D1186" s="2" t="n">
        <v>60.3080139160156</v>
      </c>
      <c r="E1186" s="2" t="n">
        <v>279685.625</v>
      </c>
      <c r="F1186" s="2" t="n">
        <v>8464.5234375</v>
      </c>
      <c r="G1186" s="3" t="s">
        <v>128</v>
      </c>
    </row>
    <row r="1187" customFormat="false" ht="12.75" hidden="false" customHeight="false" outlineLevel="0" collapsed="false">
      <c r="A1187" s="3" t="n">
        <v>61</v>
      </c>
      <c r="B1187" s="3" t="s">
        <v>140</v>
      </c>
      <c r="C1187" s="3" t="n">
        <v>3</v>
      </c>
      <c r="D1187" s="2" t="n">
        <v>60.6152305603027</v>
      </c>
      <c r="E1187" s="2" t="n">
        <v>277577.21875</v>
      </c>
      <c r="F1187" s="2" t="n">
        <v>8465.9599609375</v>
      </c>
      <c r="G1187" s="3" t="s">
        <v>128</v>
      </c>
    </row>
    <row r="1188" customFormat="false" ht="12.75" hidden="false" customHeight="false" outlineLevel="0" collapsed="false">
      <c r="A1188" s="3" t="n">
        <v>61</v>
      </c>
      <c r="B1188" s="3" t="s">
        <v>140</v>
      </c>
      <c r="C1188" s="3" t="n">
        <v>4</v>
      </c>
      <c r="D1188" s="2" t="n">
        <v>60.9224433898926</v>
      </c>
      <c r="E1188" s="2" t="n">
        <v>274971.34375</v>
      </c>
      <c r="F1188" s="2" t="n">
        <v>8462.7138671875</v>
      </c>
      <c r="G1188" s="3" t="s">
        <v>128</v>
      </c>
    </row>
    <row r="1189" customFormat="false" ht="12.75" hidden="false" customHeight="false" outlineLevel="0" collapsed="false">
      <c r="A1189" s="3" t="n">
        <v>61</v>
      </c>
      <c r="B1189" s="3" t="s">
        <v>140</v>
      </c>
      <c r="C1189" s="3" t="n">
        <v>5</v>
      </c>
      <c r="D1189" s="2" t="n">
        <v>61.2296562194824</v>
      </c>
      <c r="E1189" s="2" t="n">
        <v>273030.625</v>
      </c>
      <c r="F1189" s="2" t="n">
        <v>8469.2578125</v>
      </c>
      <c r="G1189" s="3" t="s">
        <v>128</v>
      </c>
    </row>
    <row r="1190" customFormat="false" ht="12.75" hidden="false" customHeight="false" outlineLevel="0" collapsed="false">
      <c r="A1190" s="3" t="n">
        <v>61</v>
      </c>
      <c r="B1190" s="3" t="s">
        <v>140</v>
      </c>
      <c r="C1190" s="3" t="n">
        <v>6</v>
      </c>
      <c r="D1190" s="2" t="n">
        <v>61.5368690490723</v>
      </c>
      <c r="E1190" s="2" t="n">
        <v>270992.3125</v>
      </c>
      <c r="F1190" s="2" t="n">
        <v>8500.1845703125</v>
      </c>
      <c r="G1190" s="3" t="s">
        <v>128</v>
      </c>
    </row>
    <row r="1191" customFormat="false" ht="12.75" hidden="false" customHeight="false" outlineLevel="0" collapsed="false">
      <c r="A1191" s="3" t="n">
        <v>61</v>
      </c>
      <c r="B1191" s="3" t="s">
        <v>140</v>
      </c>
      <c r="C1191" s="3" t="n">
        <v>7</v>
      </c>
      <c r="D1191" s="2" t="n">
        <v>61.8440818786621</v>
      </c>
      <c r="E1191" s="2" t="n">
        <v>267654.53125</v>
      </c>
      <c r="F1191" s="2" t="n">
        <v>8561.326171875</v>
      </c>
      <c r="G1191" s="3" t="s">
        <v>128</v>
      </c>
    </row>
    <row r="1192" customFormat="false" ht="12.75" hidden="false" customHeight="false" outlineLevel="0" collapsed="false">
      <c r="A1192" s="3" t="n">
        <v>61</v>
      </c>
      <c r="B1192" s="3" t="s">
        <v>140</v>
      </c>
      <c r="C1192" s="3" t="n">
        <v>8</v>
      </c>
      <c r="D1192" s="2" t="n">
        <v>62.151294708252</v>
      </c>
      <c r="E1192" s="2" t="n">
        <v>265484.9375</v>
      </c>
      <c r="F1192" s="2" t="n">
        <v>8645.03515625</v>
      </c>
      <c r="G1192" s="3" t="s">
        <v>128</v>
      </c>
    </row>
    <row r="1193" customFormat="false" ht="12.75" hidden="false" customHeight="false" outlineLevel="0" collapsed="false">
      <c r="A1193" s="3" t="n">
        <v>61</v>
      </c>
      <c r="B1193" s="3" t="s">
        <v>140</v>
      </c>
      <c r="C1193" s="3" t="n">
        <v>9</v>
      </c>
      <c r="D1193" s="2" t="n">
        <v>62.4585075378418</v>
      </c>
      <c r="E1193" s="2" t="n">
        <v>262939.59375</v>
      </c>
      <c r="F1193" s="2" t="n">
        <v>8731.9560546875</v>
      </c>
      <c r="G1193" s="3" t="s">
        <v>128</v>
      </c>
    </row>
    <row r="1194" customFormat="false" ht="12.75" hidden="false" customHeight="false" outlineLevel="0" collapsed="false">
      <c r="A1194" s="3" t="n">
        <v>61</v>
      </c>
      <c r="B1194" s="3" t="s">
        <v>140</v>
      </c>
      <c r="C1194" s="3" t="n">
        <v>10</v>
      </c>
      <c r="D1194" s="2" t="n">
        <v>62.7657203674316</v>
      </c>
      <c r="E1194" s="2" t="n">
        <v>259807.34375</v>
      </c>
      <c r="F1194" s="2" t="n">
        <v>8798.0322265625</v>
      </c>
      <c r="G1194" s="3" t="s">
        <v>128</v>
      </c>
    </row>
    <row r="1195" customFormat="false" ht="12.75" hidden="false" customHeight="false" outlineLevel="0" collapsed="false">
      <c r="A1195" s="3" t="n">
        <v>61</v>
      </c>
      <c r="B1195" s="3" t="s">
        <v>140</v>
      </c>
      <c r="C1195" s="3" t="n">
        <v>11</v>
      </c>
      <c r="D1195" s="2" t="n">
        <v>63.0729331970215</v>
      </c>
      <c r="E1195" s="2" t="n">
        <v>257710.765625</v>
      </c>
      <c r="F1195" s="2" t="n">
        <v>8823.875</v>
      </c>
      <c r="G1195" s="3" t="s">
        <v>128</v>
      </c>
    </row>
    <row r="1196" customFormat="false" ht="12.75" hidden="false" customHeight="false" outlineLevel="0" collapsed="false">
      <c r="A1196" s="3" t="n">
        <v>61</v>
      </c>
      <c r="B1196" s="3" t="s">
        <v>140</v>
      </c>
      <c r="C1196" s="3" t="n">
        <v>12</v>
      </c>
      <c r="D1196" s="2" t="n">
        <v>63.3801498413086</v>
      </c>
      <c r="E1196" s="2" t="n">
        <v>253695.421875</v>
      </c>
      <c r="F1196" s="2" t="n">
        <v>8802.5849609375</v>
      </c>
      <c r="G1196" s="3" t="s">
        <v>128</v>
      </c>
    </row>
    <row r="1197" customFormat="false" ht="12.75" hidden="false" customHeight="false" outlineLevel="0" collapsed="false">
      <c r="A1197" s="3" t="n">
        <v>61</v>
      </c>
      <c r="B1197" s="3" t="s">
        <v>140</v>
      </c>
      <c r="C1197" s="3" t="n">
        <v>13</v>
      </c>
      <c r="D1197" s="2" t="n">
        <v>63.6873626708984</v>
      </c>
      <c r="E1197" s="2" t="n">
        <v>251579.46875</v>
      </c>
      <c r="F1197" s="2" t="n">
        <v>8742.0634765625</v>
      </c>
      <c r="G1197" s="3" t="s">
        <v>128</v>
      </c>
    </row>
    <row r="1198" customFormat="false" ht="12.75" hidden="false" customHeight="false" outlineLevel="0" collapsed="false">
      <c r="A1198" s="3" t="n">
        <v>61</v>
      </c>
      <c r="B1198" s="3" t="s">
        <v>140</v>
      </c>
      <c r="C1198" s="3" t="n">
        <v>14</v>
      </c>
      <c r="D1198" s="2" t="n">
        <v>63.9945755004883</v>
      </c>
      <c r="E1198" s="2" t="n">
        <v>248145.234375</v>
      </c>
      <c r="F1198" s="2" t="n">
        <v>8660.7294921875</v>
      </c>
      <c r="G1198" s="3" t="s">
        <v>128</v>
      </c>
    </row>
    <row r="1199" customFormat="false" ht="12.75" hidden="false" customHeight="false" outlineLevel="0" collapsed="false">
      <c r="A1199" s="3" t="n">
        <v>61</v>
      </c>
      <c r="B1199" s="3" t="s">
        <v>140</v>
      </c>
      <c r="C1199" s="3" t="n">
        <v>15</v>
      </c>
      <c r="D1199" s="2" t="n">
        <v>64.3017883300781</v>
      </c>
      <c r="E1199" s="2" t="n">
        <v>246547.359375</v>
      </c>
      <c r="F1199" s="2" t="n">
        <v>8579.5224609375</v>
      </c>
      <c r="G1199" s="3" t="s">
        <v>128</v>
      </c>
    </row>
    <row r="1200" customFormat="false" ht="12.75" hidden="false" customHeight="false" outlineLevel="0" collapsed="false">
      <c r="A1200" s="3" t="n">
        <v>61</v>
      </c>
      <c r="B1200" s="3" t="s">
        <v>140</v>
      </c>
      <c r="C1200" s="3" t="n">
        <v>16</v>
      </c>
      <c r="D1200" s="2" t="n">
        <v>64.609001159668</v>
      </c>
      <c r="E1200" s="2" t="n">
        <v>243459.734375</v>
      </c>
      <c r="F1200" s="2" t="n">
        <v>8515.0830078125</v>
      </c>
      <c r="G1200" s="3" t="s">
        <v>128</v>
      </c>
    </row>
    <row r="1201" customFormat="false" ht="12.75" hidden="false" customHeight="false" outlineLevel="0" collapsed="false">
      <c r="A1201" s="3" t="n">
        <v>61</v>
      </c>
      <c r="B1201" s="3" t="s">
        <v>140</v>
      </c>
      <c r="C1201" s="3" t="n">
        <v>17</v>
      </c>
      <c r="D1201" s="2" t="n">
        <v>64.9162139892578</v>
      </c>
      <c r="E1201" s="2" t="n">
        <v>241494.484375</v>
      </c>
      <c r="F1201" s="2" t="n">
        <v>8476.953125</v>
      </c>
      <c r="G1201" s="3" t="s">
        <v>128</v>
      </c>
    </row>
    <row r="1202" customFormat="false" ht="12.75" hidden="false" customHeight="false" outlineLevel="0" collapsed="false">
      <c r="A1202" s="3" t="n">
        <v>61</v>
      </c>
      <c r="B1202" s="3" t="s">
        <v>140</v>
      </c>
      <c r="C1202" s="3" t="n">
        <v>18</v>
      </c>
      <c r="D1202" s="2" t="n">
        <v>65.2234268188477</v>
      </c>
      <c r="E1202" s="2" t="n">
        <v>237165</v>
      </c>
      <c r="F1202" s="2" t="n">
        <v>8468.4794921875</v>
      </c>
      <c r="G1202" s="3" t="s">
        <v>128</v>
      </c>
    </row>
    <row r="1203" customFormat="false" ht="12.75" hidden="false" customHeight="false" outlineLevel="0" collapsed="false">
      <c r="A1203" s="3" t="n">
        <v>61</v>
      </c>
      <c r="B1203" s="3" t="s">
        <v>140</v>
      </c>
      <c r="C1203" s="3" t="n">
        <v>19</v>
      </c>
      <c r="D1203" s="2" t="n">
        <v>65.5306396484375</v>
      </c>
      <c r="E1203" s="2" t="n">
        <v>236020.625</v>
      </c>
      <c r="F1203" s="2" t="n">
        <v>8488.2197265625</v>
      </c>
      <c r="G1203" s="3" t="s">
        <v>128</v>
      </c>
    </row>
    <row r="1204" customFormat="false" ht="12.75" hidden="false" customHeight="false" outlineLevel="0" collapsed="false">
      <c r="A1204" s="3" t="n">
        <v>61</v>
      </c>
      <c r="B1204" s="3" t="s">
        <v>140</v>
      </c>
      <c r="C1204" s="3" t="n">
        <v>20</v>
      </c>
      <c r="D1204" s="2" t="n">
        <v>65.8378524780273</v>
      </c>
      <c r="E1204" s="2" t="n">
        <v>234033.265625</v>
      </c>
      <c r="F1204" s="2" t="n">
        <v>8530.6533203125</v>
      </c>
      <c r="G1204" s="3" t="s">
        <v>128</v>
      </c>
    </row>
    <row r="1205" customFormat="false" ht="12.75" hidden="false" customHeight="false" outlineLevel="0" collapsed="false">
      <c r="A1205" s="3" t="n">
        <v>61</v>
      </c>
      <c r="B1205" s="3" t="s">
        <v>140</v>
      </c>
      <c r="C1205" s="3" t="n">
        <v>21</v>
      </c>
      <c r="D1205" s="2" t="n">
        <v>66.1450653076172</v>
      </c>
      <c r="E1205" s="2" t="n">
        <v>230096.828125</v>
      </c>
      <c r="F1205" s="2" t="n">
        <v>8586.37890625</v>
      </c>
      <c r="G1205" s="3" t="s">
        <v>128</v>
      </c>
    </row>
    <row r="1206" customFormat="false" ht="12.75" hidden="false" customHeight="false" outlineLevel="0" collapsed="false">
      <c r="A1206" s="3" t="n">
        <v>61</v>
      </c>
      <c r="B1206" s="3" t="s">
        <v>140</v>
      </c>
      <c r="C1206" s="3" t="n">
        <v>22</v>
      </c>
      <c r="D1206" s="2" t="n">
        <v>66.452278137207</v>
      </c>
      <c r="E1206" s="2" t="n">
        <v>227028.8125</v>
      </c>
      <c r="F1206" s="2" t="n">
        <v>8642.9873046875</v>
      </c>
      <c r="G1206" s="3" t="s">
        <v>128</v>
      </c>
    </row>
    <row r="1207" customFormat="false" ht="12.75" hidden="false" customHeight="false" outlineLevel="0" collapsed="false">
      <c r="A1207" s="3" t="n">
        <v>61</v>
      </c>
      <c r="B1207" s="3" t="s">
        <v>140</v>
      </c>
      <c r="C1207" s="3" t="n">
        <v>23</v>
      </c>
      <c r="D1207" s="2" t="n">
        <v>66.7594909667969</v>
      </c>
      <c r="E1207" s="2" t="n">
        <v>225555.9375</v>
      </c>
      <c r="F1207" s="2" t="n">
        <v>8686.9150390625</v>
      </c>
      <c r="G1207" s="3" t="s">
        <v>128</v>
      </c>
    </row>
    <row r="1208" customFormat="false" ht="12.75" hidden="false" customHeight="false" outlineLevel="0" collapsed="false">
      <c r="A1208" s="3" t="n">
        <v>61</v>
      </c>
      <c r="B1208" s="3" t="s">
        <v>140</v>
      </c>
      <c r="C1208" s="3" t="n">
        <v>24</v>
      </c>
      <c r="D1208" s="2" t="n">
        <v>67.0667037963867</v>
      </c>
      <c r="E1208" s="2" t="n">
        <v>222535.65625</v>
      </c>
      <c r="F1208" s="2" t="n">
        <v>8706.1787109375</v>
      </c>
      <c r="G1208" s="3" t="s">
        <v>128</v>
      </c>
    </row>
    <row r="1209" customFormat="false" ht="12.75" hidden="false" customHeight="false" outlineLevel="0" collapsed="false">
      <c r="A1209" s="3" t="n">
        <v>61</v>
      </c>
      <c r="B1209" s="3" t="s">
        <v>140</v>
      </c>
      <c r="C1209" s="3" t="n">
        <v>25</v>
      </c>
      <c r="D1209" s="2" t="n">
        <v>67.3739166259766</v>
      </c>
      <c r="E1209" s="2" t="n">
        <v>219530.96875</v>
      </c>
      <c r="F1209" s="2" t="n">
        <v>8694.2900390625</v>
      </c>
      <c r="G1209" s="3" t="s">
        <v>128</v>
      </c>
    </row>
    <row r="1210" customFormat="false" ht="12.75" hidden="false" customHeight="false" outlineLevel="0" collapsed="false">
      <c r="A1210" s="3" t="n">
        <v>61</v>
      </c>
      <c r="B1210" s="3" t="s">
        <v>140</v>
      </c>
      <c r="C1210" s="3" t="n">
        <v>26</v>
      </c>
      <c r="D1210" s="2" t="n">
        <v>67.6811294555664</v>
      </c>
      <c r="E1210" s="2" t="n">
        <v>215503.453125</v>
      </c>
      <c r="F1210" s="2" t="n">
        <v>8652.7314453125</v>
      </c>
      <c r="G1210" s="3" t="s">
        <v>128</v>
      </c>
    </row>
    <row r="1211" customFormat="false" ht="12.75" hidden="false" customHeight="false" outlineLevel="0" collapsed="false">
      <c r="A1211" s="3" t="n">
        <v>61</v>
      </c>
      <c r="B1211" s="3" t="s">
        <v>140</v>
      </c>
      <c r="C1211" s="3" t="n">
        <v>27</v>
      </c>
      <c r="D1211" s="2" t="n">
        <v>67.9883422851563</v>
      </c>
      <c r="E1211" s="2" t="n">
        <v>214187.71875</v>
      </c>
      <c r="F1211" s="2" t="n">
        <v>8589.67578125</v>
      </c>
      <c r="G1211" s="3" t="s">
        <v>128</v>
      </c>
    </row>
    <row r="1212" customFormat="false" ht="12.75" hidden="false" customHeight="false" outlineLevel="0" collapsed="false">
      <c r="A1212" s="3" t="n">
        <v>61</v>
      </c>
      <c r="B1212" s="3" t="s">
        <v>140</v>
      </c>
      <c r="C1212" s="3" t="n">
        <v>28</v>
      </c>
      <c r="D1212" s="2" t="n">
        <v>68.2955627441406</v>
      </c>
      <c r="E1212" s="2" t="n">
        <v>211561.46875</v>
      </c>
      <c r="F1212" s="2" t="n">
        <v>8515.8642578125</v>
      </c>
      <c r="G1212" s="3" t="s">
        <v>128</v>
      </c>
    </row>
    <row r="1213" customFormat="false" ht="12.75" hidden="false" customHeight="false" outlineLevel="0" collapsed="false">
      <c r="A1213" s="3" t="n">
        <v>61</v>
      </c>
      <c r="B1213" s="3" t="s">
        <v>140</v>
      </c>
      <c r="C1213" s="3" t="n">
        <v>29</v>
      </c>
      <c r="D1213" s="2" t="n">
        <v>68.6027679443359</v>
      </c>
      <c r="E1213" s="2" t="n">
        <v>208703.453125</v>
      </c>
      <c r="F1213" s="2" t="n">
        <v>8440.048828125</v>
      </c>
      <c r="G1213" s="3" t="s">
        <v>128</v>
      </c>
    </row>
    <row r="1214" customFormat="false" ht="12.75" hidden="false" customHeight="false" outlineLevel="0" collapsed="false">
      <c r="A1214" s="3" t="n">
        <v>61</v>
      </c>
      <c r="B1214" s="3" t="s">
        <v>140</v>
      </c>
      <c r="C1214" s="3" t="n">
        <v>30</v>
      </c>
      <c r="D1214" s="2" t="n">
        <v>68.9099884033203</v>
      </c>
      <c r="E1214" s="2" t="n">
        <v>205968.890625</v>
      </c>
      <c r="F1214" s="2" t="n">
        <v>8367.19921875</v>
      </c>
      <c r="G1214" s="3" t="s">
        <v>128</v>
      </c>
    </row>
    <row r="1215" customFormat="false" ht="12.75" hidden="false" customHeight="false" outlineLevel="0" collapsed="false">
      <c r="A1215" s="3" t="n">
        <v>61</v>
      </c>
      <c r="B1215" s="3" t="s">
        <v>140</v>
      </c>
      <c r="C1215" s="3" t="n">
        <v>31</v>
      </c>
      <c r="D1215" s="2" t="n">
        <v>69.2172012329102</v>
      </c>
      <c r="E1215" s="2" t="n">
        <v>203294.96875</v>
      </c>
      <c r="F1215" s="2" t="n">
        <v>8299.1171875</v>
      </c>
      <c r="G1215" s="3" t="s">
        <v>128</v>
      </c>
    </row>
    <row r="1216" customFormat="false" ht="12.75" hidden="false" customHeight="false" outlineLevel="0" collapsed="false">
      <c r="A1216" s="3" t="n">
        <v>61</v>
      </c>
      <c r="B1216" s="3" t="s">
        <v>140</v>
      </c>
      <c r="C1216" s="3" t="n">
        <v>32</v>
      </c>
      <c r="D1216" s="2" t="n">
        <v>69.5244140625</v>
      </c>
      <c r="E1216" s="2" t="n">
        <v>200602.4375</v>
      </c>
      <c r="F1216" s="2" t="n">
        <v>8234.703125</v>
      </c>
      <c r="G1216" s="3" t="s">
        <v>128</v>
      </c>
    </row>
    <row r="1217" customFormat="false" ht="12.75" hidden="false" customHeight="false" outlineLevel="0" collapsed="false">
      <c r="A1217" s="3" t="n">
        <v>61</v>
      </c>
      <c r="B1217" s="3" t="s">
        <v>140</v>
      </c>
      <c r="C1217" s="3" t="n">
        <v>33</v>
      </c>
      <c r="D1217" s="2" t="n">
        <v>69.8316268920898</v>
      </c>
      <c r="E1217" s="2" t="n">
        <v>199090.796875</v>
      </c>
      <c r="F1217" s="2" t="n">
        <v>8169.4052734375</v>
      </c>
      <c r="G1217" s="3" t="s">
        <v>128</v>
      </c>
    </row>
    <row r="1218" customFormat="false" ht="12.75" hidden="false" customHeight="false" outlineLevel="0" collapsed="false">
      <c r="A1218" s="3" t="n">
        <v>61</v>
      </c>
      <c r="B1218" s="3" t="s">
        <v>140</v>
      </c>
      <c r="C1218" s="3" t="n">
        <v>34</v>
      </c>
      <c r="D1218" s="2" t="n">
        <v>70.1388397216797</v>
      </c>
      <c r="E1218" s="2" t="n">
        <v>195606.03125</v>
      </c>
      <c r="F1218" s="2" t="n">
        <v>8095.98486328125</v>
      </c>
      <c r="G1218" s="3" t="s">
        <v>128</v>
      </c>
    </row>
    <row r="1219" customFormat="false" ht="12.75" hidden="false" customHeight="false" outlineLevel="0" collapsed="false">
      <c r="A1219" s="3" t="n">
        <v>61</v>
      </c>
      <c r="B1219" s="3" t="s">
        <v>140</v>
      </c>
      <c r="C1219" s="3" t="n">
        <v>35</v>
      </c>
      <c r="D1219" s="2" t="n">
        <v>70.4460525512695</v>
      </c>
      <c r="E1219" s="2" t="n">
        <v>193553.203125</v>
      </c>
      <c r="F1219" s="2" t="n">
        <v>8008.69482421875</v>
      </c>
      <c r="G1219" s="3" t="s">
        <v>128</v>
      </c>
    </row>
    <row r="1220" customFormat="false" ht="12.75" hidden="false" customHeight="false" outlineLevel="0" collapsed="false">
      <c r="A1220" s="3" t="n">
        <v>61</v>
      </c>
      <c r="B1220" s="3" t="s">
        <v>140</v>
      </c>
      <c r="C1220" s="3" t="n">
        <v>36</v>
      </c>
      <c r="D1220" s="2" t="n">
        <v>70.7532653808594</v>
      </c>
      <c r="E1220" s="2" t="n">
        <v>190285.25</v>
      </c>
      <c r="F1220" s="2" t="n">
        <v>7908.2158203125</v>
      </c>
      <c r="G1220" s="3" t="s">
        <v>128</v>
      </c>
    </row>
    <row r="1221" customFormat="false" ht="12.75" hidden="false" customHeight="false" outlineLevel="0" collapsed="false">
      <c r="A1221" s="3" t="n">
        <v>61</v>
      </c>
      <c r="B1221" s="3" t="s">
        <v>140</v>
      </c>
      <c r="C1221" s="3" t="n">
        <v>37</v>
      </c>
      <c r="D1221" s="2" t="n">
        <v>71.0604782104492</v>
      </c>
      <c r="E1221" s="2" t="n">
        <v>188615.96875</v>
      </c>
      <c r="F1221" s="2" t="n">
        <v>7803.7763671875</v>
      </c>
      <c r="G1221" s="3" t="s">
        <v>128</v>
      </c>
    </row>
    <row r="1222" customFormat="false" ht="12.75" hidden="false" customHeight="false" outlineLevel="0" collapsed="false">
      <c r="A1222" s="3" t="n">
        <v>61</v>
      </c>
      <c r="B1222" s="3" t="s">
        <v>140</v>
      </c>
      <c r="C1222" s="3" t="n">
        <v>38</v>
      </c>
      <c r="D1222" s="2" t="n">
        <v>71.3676910400391</v>
      </c>
      <c r="E1222" s="2" t="n">
        <v>185744.890625</v>
      </c>
      <c r="F1222" s="2" t="n">
        <v>7710.20703125</v>
      </c>
      <c r="G1222" s="3" t="s">
        <v>128</v>
      </c>
    </row>
    <row r="1223" customFormat="false" ht="12.75" hidden="false" customHeight="false" outlineLevel="0" collapsed="false">
      <c r="A1223" s="3" t="n">
        <v>61</v>
      </c>
      <c r="B1223" s="3" t="s">
        <v>140</v>
      </c>
      <c r="C1223" s="3" t="n">
        <v>39</v>
      </c>
      <c r="D1223" s="2" t="n">
        <v>71.6749038696289</v>
      </c>
      <c r="E1223" s="2" t="n">
        <v>183684.625</v>
      </c>
      <c r="F1223" s="2" t="n">
        <v>7639.8291015625</v>
      </c>
      <c r="G1223" s="3" t="s">
        <v>128</v>
      </c>
    </row>
    <row r="1224" customFormat="false" ht="12.75" hidden="false" customHeight="false" outlineLevel="0" collapsed="false">
      <c r="A1224" s="3" t="n">
        <v>61</v>
      </c>
      <c r="B1224" s="3" t="s">
        <v>140</v>
      </c>
      <c r="C1224" s="3" t="n">
        <v>40</v>
      </c>
      <c r="D1224" s="2" t="n">
        <v>71.9821166992188</v>
      </c>
      <c r="E1224" s="2" t="n">
        <v>181722.484375</v>
      </c>
      <c r="F1224" s="2" t="n">
        <v>7602.68505859375</v>
      </c>
      <c r="G1224" s="3" t="s">
        <v>128</v>
      </c>
    </row>
    <row r="1225" customFormat="false" ht="12.75" hidden="false" customHeight="false" outlineLevel="0" collapsed="false">
      <c r="A1225" s="3" t="n">
        <v>61</v>
      </c>
      <c r="B1225" s="3" t="s">
        <v>140</v>
      </c>
      <c r="C1225" s="3" t="n">
        <v>41</v>
      </c>
      <c r="D1225" s="2" t="n">
        <v>72.2893295288086</v>
      </c>
      <c r="E1225" s="2" t="n">
        <v>179162.84375</v>
      </c>
      <c r="F1225" s="2" t="n">
        <v>7600.86328125</v>
      </c>
      <c r="G1225" s="3" t="s">
        <v>128</v>
      </c>
    </row>
    <row r="1226" customFormat="false" ht="12.75" hidden="false" customHeight="false" outlineLevel="0" collapsed="false">
      <c r="A1226" s="3" t="n">
        <v>61</v>
      </c>
      <c r="B1226" s="3" t="s">
        <v>140</v>
      </c>
      <c r="C1226" s="3" t="n">
        <v>42</v>
      </c>
      <c r="D1226" s="2" t="n">
        <v>72.5965423583984</v>
      </c>
      <c r="E1226" s="2" t="n">
        <v>176230.40625</v>
      </c>
      <c r="F1226" s="2" t="n">
        <v>7628.4892578125</v>
      </c>
      <c r="G1226" s="3" t="s">
        <v>128</v>
      </c>
    </row>
    <row r="1227" customFormat="false" ht="12.75" hidden="false" customHeight="false" outlineLevel="0" collapsed="false">
      <c r="A1227" s="3" t="n">
        <v>61</v>
      </c>
      <c r="B1227" s="3" t="s">
        <v>140</v>
      </c>
      <c r="C1227" s="3" t="n">
        <v>43</v>
      </c>
      <c r="D1227" s="2" t="n">
        <v>72.9037551879883</v>
      </c>
      <c r="E1227" s="2" t="n">
        <v>174534.890625</v>
      </c>
      <c r="F1227" s="2" t="n">
        <v>7673.70361328125</v>
      </c>
      <c r="G1227" s="3" t="s">
        <v>128</v>
      </c>
    </row>
    <row r="1228" customFormat="false" ht="12.75" hidden="false" customHeight="false" outlineLevel="0" collapsed="false">
      <c r="A1228" s="3" t="n">
        <v>61</v>
      </c>
      <c r="B1228" s="3" t="s">
        <v>140</v>
      </c>
      <c r="C1228" s="3" t="n">
        <v>44</v>
      </c>
      <c r="D1228" s="2" t="n">
        <v>73.2109680175781</v>
      </c>
      <c r="E1228" s="2" t="n">
        <v>172149.1875</v>
      </c>
      <c r="F1228" s="2" t="n">
        <v>7717.47119140625</v>
      </c>
      <c r="G1228" s="3" t="s">
        <v>128</v>
      </c>
    </row>
    <row r="1229" customFormat="false" ht="12.75" hidden="false" customHeight="false" outlineLevel="0" collapsed="false">
      <c r="A1229" s="3" t="n">
        <v>61</v>
      </c>
      <c r="B1229" s="3" t="s">
        <v>140</v>
      </c>
      <c r="C1229" s="3" t="n">
        <v>45</v>
      </c>
      <c r="D1229" s="2" t="n">
        <v>73.518180847168</v>
      </c>
      <c r="E1229" s="2" t="n">
        <v>170022.984375</v>
      </c>
      <c r="F1229" s="2" t="n">
        <v>7741.51708984375</v>
      </c>
      <c r="G1229" s="3" t="s">
        <v>128</v>
      </c>
    </row>
    <row r="1230" customFormat="false" ht="12.75" hidden="false" customHeight="false" outlineLevel="0" collapsed="false">
      <c r="A1230" s="3" t="n">
        <v>61</v>
      </c>
      <c r="B1230" s="3" t="s">
        <v>140</v>
      </c>
      <c r="C1230" s="3" t="n">
        <v>46</v>
      </c>
      <c r="D1230" s="2" t="n">
        <v>73.8253936767578</v>
      </c>
      <c r="E1230" s="2" t="n">
        <v>167531.34375</v>
      </c>
      <c r="F1230" s="2" t="n">
        <v>7730.328125</v>
      </c>
      <c r="G1230" s="3" t="s">
        <v>128</v>
      </c>
    </row>
    <row r="1231" customFormat="false" ht="12.75" hidden="false" customHeight="false" outlineLevel="0" collapsed="false">
      <c r="A1231" s="3" t="n">
        <v>61</v>
      </c>
      <c r="B1231" s="3" t="s">
        <v>140</v>
      </c>
      <c r="C1231" s="3" t="n">
        <v>47</v>
      </c>
      <c r="D1231" s="2" t="n">
        <v>74.1326065063477</v>
      </c>
      <c r="E1231" s="2" t="n">
        <v>163674.90625</v>
      </c>
      <c r="F1231" s="2" t="n">
        <v>7678.5166015625</v>
      </c>
      <c r="G1231" s="3" t="s">
        <v>128</v>
      </c>
    </row>
    <row r="1232" customFormat="false" ht="12.75" hidden="false" customHeight="false" outlineLevel="0" collapsed="false">
      <c r="A1232" s="3" t="n">
        <v>61</v>
      </c>
      <c r="B1232" s="3" t="s">
        <v>140</v>
      </c>
      <c r="C1232" s="3" t="n">
        <v>48</v>
      </c>
      <c r="D1232" s="2" t="n">
        <v>74.4398193359375</v>
      </c>
      <c r="E1232" s="2" t="n">
        <v>162113.15625</v>
      </c>
      <c r="F1232" s="2" t="n">
        <v>7590.13623046875</v>
      </c>
      <c r="G1232" s="3" t="s">
        <v>128</v>
      </c>
    </row>
    <row r="1233" customFormat="false" ht="12.75" hidden="false" customHeight="false" outlineLevel="0" collapsed="false">
      <c r="A1233" s="3" t="n">
        <v>61</v>
      </c>
      <c r="B1233" s="3" t="s">
        <v>140</v>
      </c>
      <c r="C1233" s="3" t="n">
        <v>49</v>
      </c>
      <c r="D1233" s="2" t="n">
        <v>74.7470397949219</v>
      </c>
      <c r="E1233" s="2" t="n">
        <v>160104.453125</v>
      </c>
      <c r="F1233" s="2" t="n">
        <v>7482.65185546875</v>
      </c>
      <c r="G1233" s="3" t="s">
        <v>128</v>
      </c>
    </row>
    <row r="1234" customFormat="false" ht="12.75" hidden="false" customHeight="false" outlineLevel="0" collapsed="false">
      <c r="A1234" s="3" t="n">
        <v>61</v>
      </c>
      <c r="B1234" s="3" t="s">
        <v>140</v>
      </c>
      <c r="C1234" s="3" t="n">
        <v>50</v>
      </c>
      <c r="D1234" s="2" t="n">
        <v>75.0542449951172</v>
      </c>
      <c r="E1234" s="2" t="n">
        <v>157649.109375</v>
      </c>
      <c r="F1234" s="2" t="n">
        <v>7370.5322265625</v>
      </c>
      <c r="G1234" s="3" t="s">
        <v>128</v>
      </c>
    </row>
    <row r="1235" customFormat="false" ht="12.75" hidden="false" customHeight="false" outlineLevel="0" collapsed="false">
      <c r="A1235" s="3" t="n">
        <v>61</v>
      </c>
      <c r="B1235" s="3" t="s">
        <v>140</v>
      </c>
      <c r="C1235" s="3" t="n">
        <v>51</v>
      </c>
      <c r="D1235" s="2" t="n">
        <v>75.3614654541016</v>
      </c>
      <c r="E1235" s="2" t="n">
        <v>155779.328125</v>
      </c>
      <c r="F1235" s="2" t="n">
        <v>7262.6201171875</v>
      </c>
      <c r="G1235" s="3" t="s">
        <v>128</v>
      </c>
    </row>
    <row r="1236" customFormat="false" ht="12.75" hidden="false" customHeight="false" outlineLevel="0" collapsed="false">
      <c r="A1236" s="3" t="n">
        <v>61</v>
      </c>
      <c r="B1236" s="3" t="s">
        <v>140</v>
      </c>
      <c r="C1236" s="3" t="n">
        <v>52</v>
      </c>
      <c r="D1236" s="2" t="n">
        <v>75.6686706542969</v>
      </c>
      <c r="E1236" s="2" t="n">
        <v>152466.59375</v>
      </c>
      <c r="F1236" s="2" t="n">
        <v>7163.44677734375</v>
      </c>
      <c r="G1236" s="3" t="s">
        <v>128</v>
      </c>
    </row>
    <row r="1237" customFormat="false" ht="12.75" hidden="false" customHeight="false" outlineLevel="0" collapsed="false">
      <c r="A1237" s="3" t="n">
        <v>61</v>
      </c>
      <c r="B1237" s="3" t="s">
        <v>140</v>
      </c>
      <c r="C1237" s="3" t="n">
        <v>53</v>
      </c>
      <c r="D1237" s="2" t="n">
        <v>75.9758911132813</v>
      </c>
      <c r="E1237" s="2" t="n">
        <v>150284.109375</v>
      </c>
      <c r="F1237" s="2" t="n">
        <v>7077.29443359375</v>
      </c>
      <c r="G1237" s="3" t="s">
        <v>128</v>
      </c>
    </row>
    <row r="1238" customFormat="false" ht="12.75" hidden="false" customHeight="false" outlineLevel="0" collapsed="false">
      <c r="A1238" s="3" t="n">
        <v>61</v>
      </c>
      <c r="B1238" s="3" t="s">
        <v>140</v>
      </c>
      <c r="C1238" s="3" t="n">
        <v>54</v>
      </c>
      <c r="D1238" s="2" t="n">
        <v>76.2831039428711</v>
      </c>
      <c r="E1238" s="2" t="n">
        <v>149082.515625</v>
      </c>
      <c r="F1238" s="2" t="n">
        <v>7009.2548828125</v>
      </c>
      <c r="G1238" s="3" t="s">
        <v>128</v>
      </c>
    </row>
    <row r="1239" customFormat="false" ht="12.75" hidden="false" customHeight="false" outlineLevel="0" collapsed="false">
      <c r="A1239" s="3" t="n">
        <v>61</v>
      </c>
      <c r="B1239" s="3" t="s">
        <v>140</v>
      </c>
      <c r="C1239" s="3" t="n">
        <v>55</v>
      </c>
      <c r="D1239" s="2" t="n">
        <v>76.5903167724609</v>
      </c>
      <c r="E1239" s="2" t="n">
        <v>146164.5625</v>
      </c>
      <c r="F1239" s="2" t="n">
        <v>6962.82568359375</v>
      </c>
      <c r="G1239" s="3" t="s">
        <v>128</v>
      </c>
    </row>
    <row r="1240" customFormat="false" ht="12.75" hidden="false" customHeight="false" outlineLevel="0" collapsed="false">
      <c r="A1240" s="3" t="n">
        <v>61</v>
      </c>
      <c r="B1240" s="3" t="s">
        <v>140</v>
      </c>
      <c r="C1240" s="3" t="n">
        <v>56</v>
      </c>
      <c r="D1240" s="2" t="n">
        <v>76.8975296020508</v>
      </c>
      <c r="E1240" s="2" t="n">
        <v>144512.5</v>
      </c>
      <c r="F1240" s="2" t="n">
        <v>6937.54541015625</v>
      </c>
      <c r="G1240" s="3" t="s">
        <v>128</v>
      </c>
    </row>
    <row r="1241" customFormat="false" ht="12.75" hidden="false" customHeight="false" outlineLevel="0" collapsed="false">
      <c r="A1241" s="3" t="n">
        <v>61</v>
      </c>
      <c r="B1241" s="3" t="s">
        <v>140</v>
      </c>
      <c r="C1241" s="3" t="n">
        <v>57</v>
      </c>
      <c r="D1241" s="2" t="n">
        <v>77.2047424316406</v>
      </c>
      <c r="E1241" s="2" t="n">
        <v>141593.125</v>
      </c>
      <c r="F1241" s="2" t="n">
        <v>6928.609375</v>
      </c>
      <c r="G1241" s="3" t="s">
        <v>128</v>
      </c>
    </row>
    <row r="1242" customFormat="false" ht="12.75" hidden="false" customHeight="false" outlineLevel="0" collapsed="false">
      <c r="A1242" s="3" t="n">
        <v>61</v>
      </c>
      <c r="B1242" s="3" t="s">
        <v>140</v>
      </c>
      <c r="C1242" s="3" t="n">
        <v>58</v>
      </c>
      <c r="D1242" s="2" t="n">
        <v>77.5119552612305</v>
      </c>
      <c r="E1242" s="2" t="n">
        <v>139691.109375</v>
      </c>
      <c r="F1242" s="2" t="n">
        <v>6927.95849609375</v>
      </c>
      <c r="G1242" s="3" t="s">
        <v>128</v>
      </c>
    </row>
    <row r="1243" customFormat="false" ht="12.75" hidden="false" customHeight="false" outlineLevel="0" collapsed="false">
      <c r="A1243" s="3" t="n">
        <v>61</v>
      </c>
      <c r="B1243" s="3" t="s">
        <v>140</v>
      </c>
      <c r="C1243" s="3" t="n">
        <v>59</v>
      </c>
      <c r="D1243" s="2" t="n">
        <v>77.8191680908203</v>
      </c>
      <c r="E1243" s="2" t="n">
        <v>137457.03125</v>
      </c>
      <c r="F1243" s="2" t="n">
        <v>6924.5078125</v>
      </c>
      <c r="G1243" s="3" t="s">
        <v>128</v>
      </c>
    </row>
    <row r="1244" customFormat="false" ht="12.75" hidden="false" customHeight="false" outlineLevel="0" collapsed="false">
      <c r="A1244" s="3" t="n">
        <v>61</v>
      </c>
      <c r="B1244" s="3" t="s">
        <v>140</v>
      </c>
      <c r="C1244" s="3" t="n">
        <v>60</v>
      </c>
      <c r="D1244" s="2" t="n">
        <v>78.1263809204102</v>
      </c>
      <c r="E1244" s="2" t="n">
        <v>135728.984375</v>
      </c>
      <c r="F1244" s="2" t="n">
        <v>6904.66552734375</v>
      </c>
      <c r="G1244" s="3" t="s">
        <v>128</v>
      </c>
    </row>
    <row r="1245" customFormat="false" ht="12.75" hidden="false" customHeight="false" outlineLevel="0" collapsed="false">
      <c r="A1245" s="3" t="n">
        <v>61</v>
      </c>
      <c r="B1245" s="3" t="s">
        <v>140</v>
      </c>
      <c r="C1245" s="3" t="n">
        <v>61</v>
      </c>
      <c r="D1245" s="2" t="n">
        <v>78.43359375</v>
      </c>
      <c r="E1245" s="2" t="n">
        <v>133631.4375</v>
      </c>
      <c r="F1245" s="2" t="n">
        <v>6856.25048828125</v>
      </c>
      <c r="G1245" s="3" t="s">
        <v>128</v>
      </c>
    </row>
    <row r="1246" customFormat="false" ht="12.75" hidden="false" customHeight="false" outlineLevel="0" collapsed="false">
      <c r="A1246" s="3" t="n">
        <v>61</v>
      </c>
      <c r="B1246" s="3" t="s">
        <v>140</v>
      </c>
      <c r="C1246" s="3" t="n">
        <v>62</v>
      </c>
      <c r="D1246" s="2" t="n">
        <v>78.7408065795898</v>
      </c>
      <c r="E1246" s="2" t="n">
        <v>130198.2109375</v>
      </c>
      <c r="F1246" s="2" t="n">
        <v>6776.07177734375</v>
      </c>
      <c r="G1246" s="3" t="s">
        <v>128</v>
      </c>
    </row>
    <row r="1247" customFormat="false" ht="12.75" hidden="false" customHeight="false" outlineLevel="0" collapsed="false">
      <c r="A1247" s="3" t="n">
        <v>61</v>
      </c>
      <c r="B1247" s="3" t="s">
        <v>140</v>
      </c>
      <c r="C1247" s="3" t="n">
        <v>63</v>
      </c>
      <c r="D1247" s="2" t="n">
        <v>79.0480194091797</v>
      </c>
      <c r="E1247" s="2" t="n">
        <v>127859.4921875</v>
      </c>
      <c r="F1247" s="2" t="n">
        <v>6675.85400390625</v>
      </c>
      <c r="G1247" s="3" t="s">
        <v>128</v>
      </c>
    </row>
    <row r="1248" customFormat="false" ht="12.75" hidden="false" customHeight="false" outlineLevel="0" collapsed="false">
      <c r="A1248" s="3" t="n">
        <v>61</v>
      </c>
      <c r="B1248" s="3" t="s">
        <v>140</v>
      </c>
      <c r="C1248" s="3" t="n">
        <v>64</v>
      </c>
      <c r="D1248" s="2" t="n">
        <v>79.3552322387695</v>
      </c>
      <c r="E1248" s="2" t="n">
        <v>127148.109375</v>
      </c>
      <c r="F1248" s="2" t="n">
        <v>6580.9033203125</v>
      </c>
      <c r="G1248" s="3" t="s">
        <v>128</v>
      </c>
    </row>
    <row r="1249" customFormat="false" ht="12.75" hidden="false" customHeight="false" outlineLevel="0" collapsed="false">
      <c r="A1249" s="3" t="n">
        <v>61</v>
      </c>
      <c r="B1249" s="3" t="s">
        <v>140</v>
      </c>
      <c r="C1249" s="3" t="n">
        <v>65</v>
      </c>
      <c r="D1249" s="2" t="n">
        <v>79.6624450683594</v>
      </c>
      <c r="E1249" s="2" t="n">
        <v>124999.546875</v>
      </c>
      <c r="F1249" s="2" t="n">
        <v>6520.4736328125</v>
      </c>
      <c r="G1249" s="3" t="s">
        <v>128</v>
      </c>
    </row>
    <row r="1250" customFormat="false" ht="12.75" hidden="false" customHeight="false" outlineLevel="0" collapsed="false">
      <c r="A1250" s="3" t="n">
        <v>61</v>
      </c>
      <c r="B1250" s="3" t="s">
        <v>140</v>
      </c>
      <c r="C1250" s="3" t="n">
        <v>66</v>
      </c>
      <c r="D1250" s="2" t="n">
        <v>79.9696578979492</v>
      </c>
      <c r="E1250" s="2" t="n">
        <v>122639.3828125</v>
      </c>
      <c r="F1250" s="2" t="n">
        <v>6516.25390625</v>
      </c>
      <c r="G1250" s="3" t="s">
        <v>128</v>
      </c>
    </row>
    <row r="1251" customFormat="false" ht="12.75" hidden="false" customHeight="false" outlineLevel="0" collapsed="false">
      <c r="A1251" s="3" t="n">
        <v>61</v>
      </c>
      <c r="B1251" s="3" t="s">
        <v>140</v>
      </c>
      <c r="C1251" s="3" t="n">
        <v>67</v>
      </c>
      <c r="D1251" s="2" t="n">
        <v>80.2768707275391</v>
      </c>
      <c r="E1251" s="2" t="n">
        <v>120987.59375</v>
      </c>
      <c r="F1251" s="2" t="n">
        <v>6576.751953125</v>
      </c>
      <c r="G1251" s="3" t="s">
        <v>128</v>
      </c>
    </row>
    <row r="1252" customFormat="false" ht="12.75" hidden="false" customHeight="false" outlineLevel="0" collapsed="false">
      <c r="A1252" s="3" t="n">
        <v>61</v>
      </c>
      <c r="B1252" s="3" t="s">
        <v>140</v>
      </c>
      <c r="C1252" s="3" t="n">
        <v>68</v>
      </c>
      <c r="D1252" s="2" t="n">
        <v>80.5840835571289</v>
      </c>
      <c r="E1252" s="2" t="n">
        <v>118543.0390625</v>
      </c>
      <c r="F1252" s="2" t="n">
        <v>6700.17578125</v>
      </c>
      <c r="G1252" s="3" t="s">
        <v>128</v>
      </c>
    </row>
    <row r="1253" customFormat="false" ht="12.75" hidden="false" customHeight="false" outlineLevel="0" collapsed="false">
      <c r="A1253" s="3" t="n">
        <v>61</v>
      </c>
      <c r="B1253" s="3" t="s">
        <v>140</v>
      </c>
      <c r="C1253" s="3" t="n">
        <v>69</v>
      </c>
      <c r="D1253" s="2" t="n">
        <v>80.8912963867188</v>
      </c>
      <c r="E1253" s="2" t="n">
        <v>117220.203125</v>
      </c>
      <c r="F1253" s="2" t="n">
        <v>6882.55908203125</v>
      </c>
      <c r="G1253" s="3" t="s">
        <v>128</v>
      </c>
    </row>
    <row r="1254" customFormat="false" ht="12.75" hidden="false" customHeight="false" outlineLevel="0" collapsed="false">
      <c r="A1254" s="3" t="n">
        <v>61</v>
      </c>
      <c r="B1254" s="3" t="s">
        <v>140</v>
      </c>
      <c r="C1254" s="3" t="n">
        <v>70</v>
      </c>
      <c r="D1254" s="2" t="n">
        <v>81.1985168457031</v>
      </c>
      <c r="E1254" s="2" t="n">
        <v>114317.2265625</v>
      </c>
      <c r="F1254" s="2" t="n">
        <v>7127.41357421875</v>
      </c>
      <c r="G1254" s="3" t="s">
        <v>128</v>
      </c>
    </row>
    <row r="1255" customFormat="false" ht="12.75" hidden="false" customHeight="false" outlineLevel="0" collapsed="false">
      <c r="A1255" s="3" t="n">
        <v>61</v>
      </c>
      <c r="B1255" s="3" t="s">
        <v>140</v>
      </c>
      <c r="C1255" s="3" t="n">
        <v>71</v>
      </c>
      <c r="D1255" s="2" t="n">
        <v>81.5057220458984</v>
      </c>
      <c r="E1255" s="2" t="n">
        <v>112698.1484375</v>
      </c>
      <c r="F1255" s="2" t="n">
        <v>7454.8603515625</v>
      </c>
      <c r="G1255" s="3" t="s">
        <v>128</v>
      </c>
    </row>
    <row r="1256" customFormat="false" ht="12.75" hidden="false" customHeight="false" outlineLevel="0" collapsed="false">
      <c r="A1256" s="3" t="n">
        <v>61</v>
      </c>
      <c r="B1256" s="3" t="s">
        <v>140</v>
      </c>
      <c r="C1256" s="3" t="n">
        <v>72</v>
      </c>
      <c r="D1256" s="2" t="n">
        <v>81.8129425048828</v>
      </c>
      <c r="E1256" s="2" t="n">
        <v>109939.3125</v>
      </c>
      <c r="F1256" s="2" t="n">
        <v>7901.5341796875</v>
      </c>
      <c r="G1256" s="3" t="s">
        <v>128</v>
      </c>
    </row>
    <row r="1257" customFormat="false" ht="12.75" hidden="false" customHeight="false" outlineLevel="0" collapsed="false">
      <c r="A1257" s="3" t="n">
        <v>61</v>
      </c>
      <c r="B1257" s="3" t="s">
        <v>140</v>
      </c>
      <c r="C1257" s="3" t="n">
        <v>73</v>
      </c>
      <c r="D1257" s="2" t="n">
        <v>82.1201477050781</v>
      </c>
      <c r="E1257" s="2" t="n">
        <v>107785.5390625</v>
      </c>
      <c r="F1257" s="2" t="n">
        <v>8540.392578125</v>
      </c>
      <c r="G1257" s="3" t="s">
        <v>128</v>
      </c>
    </row>
    <row r="1258" customFormat="false" ht="12.75" hidden="false" customHeight="false" outlineLevel="0" collapsed="false">
      <c r="A1258" s="3" t="n">
        <v>61</v>
      </c>
      <c r="B1258" s="3" t="s">
        <v>140</v>
      </c>
      <c r="C1258" s="3" t="n">
        <v>74</v>
      </c>
      <c r="D1258" s="2" t="n">
        <v>82.4273681640625</v>
      </c>
      <c r="E1258" s="2" t="n">
        <v>105007.921875</v>
      </c>
      <c r="F1258" s="2" t="n">
        <v>9499.84765625</v>
      </c>
      <c r="G1258" s="3" t="s">
        <v>128</v>
      </c>
    </row>
    <row r="1259" customFormat="false" ht="12.75" hidden="false" customHeight="false" outlineLevel="0" collapsed="false">
      <c r="A1259" s="3" t="n">
        <v>61</v>
      </c>
      <c r="B1259" s="3" t="s">
        <v>140</v>
      </c>
      <c r="C1259" s="3" t="n">
        <v>75</v>
      </c>
      <c r="D1259" s="2" t="n">
        <v>82.7345809936523</v>
      </c>
      <c r="E1259" s="2" t="n">
        <v>103179.7578125</v>
      </c>
      <c r="F1259" s="2" t="n">
        <v>10939.3583984375</v>
      </c>
      <c r="G1259" s="3" t="s">
        <v>128</v>
      </c>
    </row>
    <row r="1260" customFormat="false" ht="12.75" hidden="false" customHeight="false" outlineLevel="0" collapsed="false">
      <c r="A1260" s="3" t="n">
        <v>61</v>
      </c>
      <c r="B1260" s="3" t="s">
        <v>140</v>
      </c>
      <c r="C1260" s="3" t="n">
        <v>76</v>
      </c>
      <c r="D1260" s="2" t="n">
        <v>83.0417938232422</v>
      </c>
      <c r="E1260" s="2" t="n">
        <v>100320.765625</v>
      </c>
      <c r="F1260" s="2" t="n">
        <v>13038.9462890625</v>
      </c>
      <c r="G1260" s="3" t="s">
        <v>128</v>
      </c>
    </row>
    <row r="1261" customFormat="false" ht="12.75" hidden="false" customHeight="false" outlineLevel="0" collapsed="false">
      <c r="A1261" s="3" t="n">
        <v>61</v>
      </c>
      <c r="B1261" s="3" t="s">
        <v>140</v>
      </c>
      <c r="C1261" s="3" t="n">
        <v>77</v>
      </c>
      <c r="D1261" s="2" t="n">
        <v>83.349006652832</v>
      </c>
      <c r="E1261" s="2" t="n">
        <v>95103.6171875</v>
      </c>
      <c r="F1261" s="2" t="n">
        <v>15945.90625</v>
      </c>
      <c r="G1261" s="3" t="s">
        <v>128</v>
      </c>
    </row>
    <row r="1262" customFormat="false" ht="12.75" hidden="false" customHeight="false" outlineLevel="0" collapsed="false">
      <c r="A1262" s="3" t="n">
        <v>61</v>
      </c>
      <c r="B1262" s="3" t="s">
        <v>140</v>
      </c>
      <c r="C1262" s="3" t="n">
        <v>78</v>
      </c>
      <c r="D1262" s="2" t="n">
        <v>83.6562194824219</v>
      </c>
      <c r="E1262" s="2" t="n">
        <v>92832.859375</v>
      </c>
      <c r="F1262" s="2" t="n">
        <v>19682.658203125</v>
      </c>
      <c r="G1262" s="3" t="s">
        <v>128</v>
      </c>
    </row>
    <row r="1263" customFormat="false" ht="12.75" hidden="false" customHeight="false" outlineLevel="0" collapsed="false">
      <c r="A1263" s="3" t="n">
        <v>61</v>
      </c>
      <c r="B1263" s="3" t="s">
        <v>140</v>
      </c>
      <c r="C1263" s="3" t="n">
        <v>79</v>
      </c>
      <c r="D1263" s="2" t="n">
        <v>83.9634323120117</v>
      </c>
      <c r="E1263" s="2" t="n">
        <v>87746.640625</v>
      </c>
      <c r="F1263" s="2" t="n">
        <v>24037.8515625</v>
      </c>
      <c r="G1263" s="3" t="s">
        <v>128</v>
      </c>
    </row>
    <row r="1264" customFormat="false" ht="12.75" hidden="false" customHeight="false" outlineLevel="0" collapsed="false">
      <c r="A1264" s="3" t="n">
        <v>61</v>
      </c>
      <c r="B1264" s="3" t="s">
        <v>140</v>
      </c>
      <c r="C1264" s="3" t="n">
        <v>80</v>
      </c>
      <c r="D1264" s="2" t="n">
        <v>84.2706451416016</v>
      </c>
      <c r="E1264" s="2" t="n">
        <v>81569.90625</v>
      </c>
      <c r="F1264" s="2" t="n">
        <v>28498.103515625</v>
      </c>
      <c r="G1264" s="3" t="s">
        <v>128</v>
      </c>
    </row>
    <row r="1265" customFormat="false" ht="12.75" hidden="false" customHeight="false" outlineLevel="0" collapsed="false">
      <c r="A1265" s="3" t="n">
        <v>61</v>
      </c>
      <c r="B1265" s="3" t="s">
        <v>140</v>
      </c>
      <c r="C1265" s="3" t="n">
        <v>81</v>
      </c>
      <c r="D1265" s="2" t="n">
        <v>84.5778579711914</v>
      </c>
      <c r="E1265" s="2" t="n">
        <v>71037.6875</v>
      </c>
      <c r="F1265" s="2" t="n">
        <v>32290.869140625</v>
      </c>
      <c r="G1265" s="3" t="s">
        <v>128</v>
      </c>
    </row>
    <row r="1266" customFormat="false" ht="12.75" hidden="false" customHeight="false" outlineLevel="0" collapsed="false">
      <c r="A1266" s="3" t="n">
        <v>61</v>
      </c>
      <c r="B1266" s="3" t="s">
        <v>140</v>
      </c>
      <c r="C1266" s="3" t="n">
        <v>82</v>
      </c>
      <c r="D1266" s="2" t="n">
        <v>84.8850708007813</v>
      </c>
      <c r="E1266" s="2" t="n">
        <v>53127.0078125</v>
      </c>
      <c r="F1266" s="2" t="n">
        <v>34569.53515625</v>
      </c>
      <c r="G1266" s="3" t="s">
        <v>128</v>
      </c>
    </row>
    <row r="1267" customFormat="false" ht="12.75" hidden="false" customHeight="false" outlineLevel="0" collapsed="false">
      <c r="A1267" s="3" t="n">
        <v>61</v>
      </c>
      <c r="B1267" s="3" t="s">
        <v>140</v>
      </c>
      <c r="C1267" s="3" t="n">
        <v>83</v>
      </c>
      <c r="D1267" s="2" t="n">
        <v>85.1922836303711</v>
      </c>
      <c r="E1267" s="2" t="n">
        <v>28913.52734375</v>
      </c>
      <c r="F1267" s="2" t="n">
        <v>34691.4921875</v>
      </c>
      <c r="G1267" s="3" t="s">
        <v>128</v>
      </c>
    </row>
    <row r="1268" customFormat="false" ht="12.75" hidden="false" customHeight="false" outlineLevel="0" collapsed="false">
      <c r="A1268" s="3" t="n">
        <v>61</v>
      </c>
      <c r="B1268" s="3" t="s">
        <v>140</v>
      </c>
      <c r="C1268" s="3" t="n">
        <v>84</v>
      </c>
      <c r="D1268" s="2" t="n">
        <v>85.4994964599609</v>
      </c>
      <c r="E1268" s="2" t="n">
        <v>9403.3037109375</v>
      </c>
      <c r="F1268" s="2" t="n">
        <v>32466.224609375</v>
      </c>
      <c r="G1268" s="3" t="s">
        <v>128</v>
      </c>
    </row>
    <row r="1269" customFormat="false" ht="12.75" hidden="false" customHeight="false" outlineLevel="0" collapsed="false">
      <c r="A1269" s="3" t="n">
        <v>61</v>
      </c>
      <c r="B1269" s="3" t="s">
        <v>140</v>
      </c>
      <c r="C1269" s="3" t="n">
        <v>85</v>
      </c>
      <c r="D1269" s="2" t="n">
        <v>85.8067092895508</v>
      </c>
      <c r="E1269" s="2" t="n">
        <v>613.421875</v>
      </c>
      <c r="F1269" s="2" t="n">
        <v>28247.390625</v>
      </c>
      <c r="G1269" s="3" t="s">
        <v>128</v>
      </c>
    </row>
    <row r="1270" customFormat="false" ht="12.75" hidden="false" customHeight="false" outlineLevel="0" collapsed="false">
      <c r="A1270" s="3" t="n">
        <v>61</v>
      </c>
      <c r="B1270" s="3" t="s">
        <v>140</v>
      </c>
      <c r="C1270" s="3" t="n">
        <v>86</v>
      </c>
      <c r="D1270" s="2" t="n">
        <v>86.1139221191406</v>
      </c>
      <c r="E1270" s="2" t="n">
        <v>-139.977279663086</v>
      </c>
      <c r="F1270" s="2" t="n">
        <v>22815.998046875</v>
      </c>
      <c r="G1270" s="3" t="s">
        <v>128</v>
      </c>
    </row>
    <row r="1271" customFormat="false" ht="12.75" hidden="false" customHeight="false" outlineLevel="0" collapsed="false">
      <c r="A1271" s="3" t="n">
        <v>61</v>
      </c>
      <c r="B1271" s="3" t="s">
        <v>140</v>
      </c>
      <c r="C1271" s="3" t="n">
        <v>87</v>
      </c>
      <c r="D1271" s="2" t="n">
        <v>86.4211349487305</v>
      </c>
      <c r="E1271" s="2" t="n">
        <v>-1997.85864257813</v>
      </c>
      <c r="F1271" s="2" t="n">
        <v>17112.333984375</v>
      </c>
      <c r="G1271" s="3" t="s">
        <v>128</v>
      </c>
    </row>
    <row r="1272" customFormat="false" ht="12.75" hidden="false" customHeight="false" outlineLevel="0" collapsed="false">
      <c r="A1272" s="3" t="n">
        <v>61</v>
      </c>
      <c r="B1272" s="3" t="s">
        <v>140</v>
      </c>
      <c r="C1272" s="3" t="n">
        <v>88</v>
      </c>
      <c r="D1272" s="2" t="n">
        <v>86.7283477783203</v>
      </c>
      <c r="E1272" s="2" t="n">
        <v>-887.526062011719</v>
      </c>
      <c r="F1272" s="2" t="n">
        <v>11945.099609375</v>
      </c>
      <c r="G1272" s="3" t="s">
        <v>128</v>
      </c>
    </row>
    <row r="1273" customFormat="false" ht="12.75" hidden="false" customHeight="false" outlineLevel="0" collapsed="false">
      <c r="A1273" s="3" t="n">
        <v>61</v>
      </c>
      <c r="B1273" s="3" t="s">
        <v>140</v>
      </c>
      <c r="C1273" s="3" t="n">
        <v>89</v>
      </c>
      <c r="D1273" s="2" t="n">
        <v>87.0355606079102</v>
      </c>
      <c r="E1273" s="2" t="n">
        <v>-1526.94982910156</v>
      </c>
      <c r="F1273" s="2" t="n">
        <v>7800.81298828125</v>
      </c>
      <c r="G1273" s="3" t="s">
        <v>128</v>
      </c>
    </row>
    <row r="1274" customFormat="false" ht="12.75" hidden="false" customHeight="false" outlineLevel="0" collapsed="false">
      <c r="A1274" s="3" t="n">
        <v>61</v>
      </c>
      <c r="B1274" s="3" t="s">
        <v>140</v>
      </c>
      <c r="C1274" s="3" t="n">
        <v>90</v>
      </c>
      <c r="D1274" s="2" t="n">
        <v>87.3427734375</v>
      </c>
      <c r="E1274" s="2" t="n">
        <v>-2452.08569335938</v>
      </c>
      <c r="F1274" s="2" t="n">
        <v>4686.05419921875</v>
      </c>
      <c r="G1274" s="3" t="s">
        <v>128</v>
      </c>
    </row>
    <row r="1275" customFormat="false" ht="12.75" hidden="false" customHeight="false" outlineLevel="0" collapsed="false">
      <c r="A1275" s="3" t="n">
        <v>61</v>
      </c>
      <c r="B1275" s="3" t="s">
        <v>140</v>
      </c>
      <c r="C1275" s="3" t="n">
        <v>91</v>
      </c>
      <c r="D1275" s="2" t="n">
        <v>87.6499938964844</v>
      </c>
      <c r="E1275" s="2" t="n">
        <v>-2839.11865234375</v>
      </c>
      <c r="F1275" s="2" t="n">
        <v>2625.30615234375</v>
      </c>
      <c r="G1275" s="3" t="s">
        <v>128</v>
      </c>
    </row>
    <row r="1276" customFormat="false" ht="12.75" hidden="false" customHeight="false" outlineLevel="0" collapsed="false">
      <c r="A1276" s="3" t="n">
        <v>61</v>
      </c>
      <c r="B1276" s="3" t="s">
        <v>140</v>
      </c>
      <c r="C1276" s="3" t="n">
        <v>92</v>
      </c>
      <c r="D1276" s="2" t="n">
        <v>87.9571990966797</v>
      </c>
      <c r="E1276" s="2" t="n">
        <v>-2921.12915039063</v>
      </c>
      <c r="F1276" s="2" t="n">
        <v>1355.00146484375</v>
      </c>
      <c r="G1276" s="3" t="s">
        <v>128</v>
      </c>
    </row>
    <row r="1277" customFormat="false" ht="12.75" hidden="false" customHeight="false" outlineLevel="0" collapsed="false">
      <c r="A1277" s="3" t="n">
        <v>61</v>
      </c>
      <c r="B1277" s="3" t="s">
        <v>140</v>
      </c>
      <c r="C1277" s="3" t="n">
        <v>93</v>
      </c>
      <c r="D1277" s="2" t="n">
        <v>88.2644195556641</v>
      </c>
      <c r="E1277" s="2" t="n">
        <v>-2545.35180664063</v>
      </c>
      <c r="F1277" s="2" t="n">
        <v>605.689453125</v>
      </c>
      <c r="G1277" s="3" t="s">
        <v>128</v>
      </c>
    </row>
    <row r="1278" customFormat="false" ht="12.75" hidden="false" customHeight="false" outlineLevel="0" collapsed="false">
      <c r="A1278" s="3" t="n">
        <v>61</v>
      </c>
      <c r="B1278" s="3" t="s">
        <v>140</v>
      </c>
      <c r="C1278" s="3" t="n">
        <v>94</v>
      </c>
      <c r="D1278" s="2" t="n">
        <v>88.5716247558594</v>
      </c>
      <c r="E1278" s="2" t="n">
        <v>-2542.44775390625</v>
      </c>
      <c r="F1278" s="2" t="n">
        <v>171.41064453125</v>
      </c>
      <c r="G1278" s="3" t="s">
        <v>128</v>
      </c>
    </row>
    <row r="1279" customFormat="false" ht="12.75" hidden="false" customHeight="false" outlineLevel="0" collapsed="false">
      <c r="A1279" s="3" t="n">
        <v>61</v>
      </c>
      <c r="B1279" s="3" t="s">
        <v>140</v>
      </c>
      <c r="C1279" s="3" t="n">
        <v>95</v>
      </c>
      <c r="D1279" s="2" t="n">
        <v>88.8788452148438</v>
      </c>
      <c r="E1279" s="2" t="n">
        <v>-2337.30493164063</v>
      </c>
      <c r="F1279" s="2" t="n">
        <v>-81.09521484375</v>
      </c>
      <c r="G1279" s="3" t="s">
        <v>128</v>
      </c>
    </row>
    <row r="1280" customFormat="false" ht="12.75" hidden="false" customHeight="false" outlineLevel="0" collapsed="false">
      <c r="A1280" s="3" t="n">
        <v>61</v>
      </c>
      <c r="B1280" s="3" t="s">
        <v>140</v>
      </c>
      <c r="C1280" s="3" t="n">
        <v>96</v>
      </c>
      <c r="D1280" s="2" t="n">
        <v>89.1860504150391</v>
      </c>
      <c r="E1280" s="2" t="n">
        <v>-3023.17114257813</v>
      </c>
      <c r="F1280" s="2" t="n">
        <v>-229.69384765625</v>
      </c>
      <c r="G1280" s="3" t="s">
        <v>128</v>
      </c>
    </row>
    <row r="1281" customFormat="false" ht="12.75" hidden="false" customHeight="false" outlineLevel="0" collapsed="false">
      <c r="A1281" s="3" t="n">
        <v>61</v>
      </c>
      <c r="B1281" s="3" t="s">
        <v>140</v>
      </c>
      <c r="C1281" s="3" t="n">
        <v>97</v>
      </c>
      <c r="D1281" s="2" t="n">
        <v>89.4932708740234</v>
      </c>
      <c r="E1281" s="2" t="n">
        <v>-2743.64794921875</v>
      </c>
      <c r="F1281" s="2" t="n">
        <v>-316.3984375</v>
      </c>
      <c r="G1281" s="3" t="s">
        <v>128</v>
      </c>
    </row>
    <row r="1282" customFormat="false" ht="12.75" hidden="false" customHeight="false" outlineLevel="0" collapsed="false">
      <c r="A1282" s="3" t="n">
        <v>61</v>
      </c>
      <c r="B1282" s="3" t="s">
        <v>140</v>
      </c>
      <c r="C1282" s="3" t="n">
        <v>98</v>
      </c>
      <c r="D1282" s="2" t="n">
        <v>89.8004760742188</v>
      </c>
      <c r="E1282" s="2" t="n">
        <v>-2633.212890625</v>
      </c>
      <c r="F1282" s="2" t="n">
        <v>-361.06591796875</v>
      </c>
      <c r="G1282" s="3" t="s">
        <v>128</v>
      </c>
    </row>
    <row r="1283" customFormat="false" ht="12.75" hidden="false" customHeight="false" outlineLevel="0" collapsed="false">
      <c r="A1283" s="3" t="n">
        <v>61</v>
      </c>
      <c r="B1283" s="3" t="s">
        <v>140</v>
      </c>
      <c r="C1283" s="3" t="n">
        <v>99</v>
      </c>
      <c r="D1283" s="2" t="n">
        <v>90.1076965332031</v>
      </c>
      <c r="E1283" s="2" t="n">
        <v>-2076.88061523438</v>
      </c>
      <c r="F1283" s="2" t="n">
        <v>-372.00390625</v>
      </c>
      <c r="G1283" s="3" t="s">
        <v>128</v>
      </c>
    </row>
    <row r="1284" customFormat="false" ht="12.75" hidden="false" customHeight="false" outlineLevel="0" collapsed="false">
      <c r="A1284" s="3" t="n">
        <v>61</v>
      </c>
      <c r="B1284" s="3" t="s">
        <v>140</v>
      </c>
      <c r="C1284" s="3" t="n">
        <v>100</v>
      </c>
      <c r="D1284" s="2" t="n">
        <v>90.414909362793</v>
      </c>
      <c r="E1284" s="2" t="n">
        <v>-2538.65356445313</v>
      </c>
      <c r="F1284" s="2" t="n">
        <v>-355.900390625</v>
      </c>
      <c r="G1284" s="3" t="s">
        <v>128</v>
      </c>
    </row>
    <row r="1285" customFormat="false" ht="12.75" hidden="false" customHeight="false" outlineLevel="0" collapsed="false">
      <c r="A1285" s="3" t="n">
        <v>61</v>
      </c>
      <c r="B1285" s="3" t="s">
        <v>140</v>
      </c>
      <c r="C1285" s="3" t="n">
        <v>101</v>
      </c>
      <c r="D1285" s="2" t="n">
        <v>90.7221221923828</v>
      </c>
      <c r="E1285" s="2" t="n">
        <v>-2071.517578125</v>
      </c>
      <c r="F1285" s="2" t="n">
        <v>-324.3544921875</v>
      </c>
      <c r="G1285" s="3" t="s">
        <v>128</v>
      </c>
    </row>
    <row r="1286" customFormat="false" ht="12.75" hidden="false" customHeight="false" outlineLevel="0" collapsed="false">
      <c r="A1286" s="3" t="n">
        <v>61</v>
      </c>
      <c r="B1286" s="3" t="s">
        <v>140</v>
      </c>
      <c r="C1286" s="3" t="n">
        <v>102</v>
      </c>
      <c r="D1286" s="2" t="n">
        <v>91.0293350219727</v>
      </c>
      <c r="E1286" s="2" t="n">
        <v>-3143.56909179688</v>
      </c>
      <c r="F1286" s="2" t="n">
        <v>-293.19140625</v>
      </c>
      <c r="G1286" s="3" t="s">
        <v>128</v>
      </c>
    </row>
    <row r="1287" customFormat="false" ht="12.75" hidden="false" customHeight="false" outlineLevel="0" collapsed="false">
      <c r="A1287" s="3" t="n">
        <v>61</v>
      </c>
      <c r="B1287" s="3" t="s">
        <v>140</v>
      </c>
      <c r="C1287" s="3" t="n">
        <v>103</v>
      </c>
      <c r="D1287" s="2" t="n">
        <v>91.3365478515625</v>
      </c>
      <c r="E1287" s="2" t="n">
        <v>-2471.60791015625</v>
      </c>
      <c r="F1287" s="2" t="n">
        <v>-275.46826171875</v>
      </c>
      <c r="G1287" s="3" t="s">
        <v>128</v>
      </c>
    </row>
    <row r="1288" customFormat="false" ht="12.75" hidden="false" customHeight="false" outlineLevel="0" collapsed="false">
      <c r="A1288" s="3" t="n">
        <v>61</v>
      </c>
      <c r="B1288" s="3" t="s">
        <v>140</v>
      </c>
      <c r="C1288" s="3" t="n">
        <v>104</v>
      </c>
      <c r="D1288" s="2" t="n">
        <v>91.6437606811523</v>
      </c>
      <c r="E1288" s="2" t="n">
        <v>-2810.65161132813</v>
      </c>
      <c r="F1288" s="2" t="n">
        <v>-274.25830078125</v>
      </c>
      <c r="G1288" s="3" t="s">
        <v>128</v>
      </c>
    </row>
    <row r="1289" customFormat="false" ht="12.75" hidden="false" customHeight="false" outlineLevel="0" collapsed="false">
      <c r="A1289" s="3" t="n">
        <v>61</v>
      </c>
      <c r="B1289" s="3" t="s">
        <v>140</v>
      </c>
      <c r="C1289" s="3" t="n">
        <v>105</v>
      </c>
      <c r="D1289" s="2" t="n">
        <v>91.9509735107422</v>
      </c>
      <c r="E1289" s="2" t="n">
        <v>-2242.40649414063</v>
      </c>
      <c r="F1289" s="2" t="n">
        <v>-281.47998046875</v>
      </c>
      <c r="G1289" s="3" t="s">
        <v>128</v>
      </c>
    </row>
    <row r="1290" customFormat="false" ht="12.75" hidden="false" customHeight="false" outlineLevel="0" collapsed="false">
      <c r="A1290" s="3" t="n">
        <v>61</v>
      </c>
      <c r="B1290" s="3" t="s">
        <v>140</v>
      </c>
      <c r="C1290" s="3" t="n">
        <v>106</v>
      </c>
      <c r="D1290" s="2" t="n">
        <v>92.258186340332</v>
      </c>
      <c r="E1290" s="2" t="n">
        <v>-2982.4091796875</v>
      </c>
      <c r="F1290" s="2" t="n">
        <v>-284.13671875</v>
      </c>
      <c r="G1290" s="3" t="s">
        <v>128</v>
      </c>
    </row>
    <row r="1291" customFormat="false" ht="12.75" hidden="false" customHeight="false" outlineLevel="0" collapsed="false">
      <c r="A1291" s="3" t="n">
        <v>61</v>
      </c>
      <c r="B1291" s="3" t="s">
        <v>140</v>
      </c>
      <c r="C1291" s="3" t="n">
        <v>107</v>
      </c>
      <c r="D1291" s="2" t="n">
        <v>92.5653991699219</v>
      </c>
      <c r="E1291" s="2" t="n">
        <v>-2095.08837890625</v>
      </c>
      <c r="F1291" s="2" t="n">
        <v>-273.7900390625</v>
      </c>
      <c r="G1291" s="3" t="s">
        <v>128</v>
      </c>
    </row>
    <row r="1292" customFormat="false" ht="12.75" hidden="false" customHeight="false" outlineLevel="0" collapsed="false">
      <c r="A1292" s="3" t="n">
        <v>61</v>
      </c>
      <c r="B1292" s="3" t="s">
        <v>140</v>
      </c>
      <c r="C1292" s="3" t="n">
        <v>108</v>
      </c>
      <c r="D1292" s="2" t="n">
        <v>92.8726119995117</v>
      </c>
      <c r="E1292" s="2" t="n">
        <v>-2400.34423828125</v>
      </c>
      <c r="F1292" s="2" t="n">
        <v>-252.97705078125</v>
      </c>
      <c r="G1292" s="3" t="s">
        <v>128</v>
      </c>
    </row>
    <row r="1293" customFormat="false" ht="12.75" hidden="false" customHeight="false" outlineLevel="0" collapsed="false">
      <c r="A1293" s="3" t="n">
        <v>61</v>
      </c>
      <c r="B1293" s="3" t="s">
        <v>140</v>
      </c>
      <c r="C1293" s="3" t="n">
        <v>109</v>
      </c>
      <c r="D1293" s="2" t="n">
        <v>93.1798248291016</v>
      </c>
      <c r="E1293" s="2" t="n">
        <v>-2969.11889648438</v>
      </c>
      <c r="F1293" s="2" t="n">
        <v>-234.263671875</v>
      </c>
      <c r="G1293" s="3" t="s">
        <v>128</v>
      </c>
    </row>
    <row r="1294" customFormat="false" ht="12.75" hidden="false" customHeight="false" outlineLevel="0" collapsed="false">
      <c r="A1294" s="3" t="n">
        <v>61</v>
      </c>
      <c r="B1294" s="3" t="s">
        <v>140</v>
      </c>
      <c r="C1294" s="3" t="n">
        <v>110</v>
      </c>
      <c r="D1294" s="2" t="n">
        <v>93.4870452880859</v>
      </c>
      <c r="E1294" s="2" t="n">
        <v>-2503.08544921875</v>
      </c>
      <c r="F1294" s="2" t="n">
        <v>-232.27490234375</v>
      </c>
      <c r="G1294" s="3" t="s">
        <v>128</v>
      </c>
    </row>
    <row r="1295" customFormat="false" ht="12.75" hidden="false" customHeight="false" outlineLevel="0" collapsed="false">
      <c r="A1295" s="3" t="n">
        <v>61</v>
      </c>
      <c r="B1295" s="3" t="s">
        <v>140</v>
      </c>
      <c r="C1295" s="3" t="n">
        <v>111</v>
      </c>
      <c r="D1295" s="2" t="n">
        <v>93.7942504882813</v>
      </c>
      <c r="E1295" s="2" t="n">
        <v>-3683.32495117188</v>
      </c>
      <c r="F1295" s="2" t="n">
        <v>-253.68212890625</v>
      </c>
      <c r="G1295" s="3" t="s">
        <v>128</v>
      </c>
    </row>
    <row r="1296" customFormat="false" ht="12.75" hidden="false" customHeight="false" outlineLevel="0" collapsed="false">
      <c r="A1296" s="3" t="n">
        <v>61</v>
      </c>
      <c r="B1296" s="3" t="s">
        <v>140</v>
      </c>
      <c r="C1296" s="3" t="n">
        <v>112</v>
      </c>
      <c r="D1296" s="2" t="n">
        <v>94.1014709472656</v>
      </c>
      <c r="E1296" s="2" t="n">
        <v>-2146.38500976563</v>
      </c>
      <c r="F1296" s="2" t="n">
        <v>-292.00537109375</v>
      </c>
      <c r="G1296" s="3" t="s">
        <v>128</v>
      </c>
    </row>
    <row r="1297" customFormat="false" ht="12.75" hidden="false" customHeight="false" outlineLevel="0" collapsed="false">
      <c r="A1297" s="3" t="n">
        <v>61</v>
      </c>
      <c r="B1297" s="3" t="s">
        <v>140</v>
      </c>
      <c r="C1297" s="3" t="n">
        <v>113</v>
      </c>
      <c r="D1297" s="2" t="n">
        <v>94.4086761474609</v>
      </c>
      <c r="E1297" s="2" t="n">
        <v>-2088.07250976563</v>
      </c>
      <c r="F1297" s="2" t="n">
        <v>-331.1357421875</v>
      </c>
      <c r="G1297" s="3" t="s">
        <v>128</v>
      </c>
    </row>
    <row r="1298" customFormat="false" ht="12.75" hidden="false" customHeight="false" outlineLevel="0" collapsed="false">
      <c r="A1298" s="3" t="n">
        <v>61</v>
      </c>
      <c r="B1298" s="3" t="s">
        <v>140</v>
      </c>
      <c r="C1298" s="3" t="n">
        <v>114</v>
      </c>
      <c r="D1298" s="2" t="n">
        <v>94.7158966064453</v>
      </c>
      <c r="E1298" s="2" t="n">
        <v>-2752.74169921875</v>
      </c>
      <c r="F1298" s="2" t="n">
        <v>-355.17041015625</v>
      </c>
      <c r="G1298" s="3" t="s">
        <v>128</v>
      </c>
    </row>
    <row r="1299" customFormat="false" ht="12.75" hidden="false" customHeight="false" outlineLevel="0" collapsed="false">
      <c r="A1299" s="3" t="n">
        <v>62</v>
      </c>
      <c r="B1299" s="3" t="s">
        <v>141</v>
      </c>
      <c r="C1299" s="3" t="n">
        <v>1</v>
      </c>
      <c r="D1299" s="2" t="n">
        <v>60.0008010864258</v>
      </c>
      <c r="E1299" s="2" t="n">
        <v>324360</v>
      </c>
      <c r="F1299" s="2" t="n">
        <v>9307.0634765625</v>
      </c>
      <c r="G1299" s="3" t="s">
        <v>128</v>
      </c>
    </row>
    <row r="1300" customFormat="false" ht="12.75" hidden="false" customHeight="false" outlineLevel="0" collapsed="false">
      <c r="A1300" s="3" t="n">
        <v>62</v>
      </c>
      <c r="B1300" s="3" t="s">
        <v>141</v>
      </c>
      <c r="C1300" s="3" t="n">
        <v>2</v>
      </c>
      <c r="D1300" s="2" t="n">
        <v>60.3080139160156</v>
      </c>
      <c r="E1300" s="2" t="n">
        <v>322144.375</v>
      </c>
      <c r="F1300" s="2" t="n">
        <v>9424.89453125</v>
      </c>
      <c r="G1300" s="3" t="s">
        <v>128</v>
      </c>
    </row>
    <row r="1301" customFormat="false" ht="12.75" hidden="false" customHeight="false" outlineLevel="0" collapsed="false">
      <c r="A1301" s="3" t="n">
        <v>62</v>
      </c>
      <c r="B1301" s="3" t="s">
        <v>141</v>
      </c>
      <c r="C1301" s="3" t="n">
        <v>3</v>
      </c>
      <c r="D1301" s="2" t="n">
        <v>60.6152305603027</v>
      </c>
      <c r="E1301" s="2" t="n">
        <v>319343.09375</v>
      </c>
      <c r="F1301" s="2" t="n">
        <v>9539.826171875</v>
      </c>
      <c r="G1301" s="3" t="s">
        <v>128</v>
      </c>
    </row>
    <row r="1302" customFormat="false" ht="12.75" hidden="false" customHeight="false" outlineLevel="0" collapsed="false">
      <c r="A1302" s="3" t="n">
        <v>62</v>
      </c>
      <c r="B1302" s="3" t="s">
        <v>141</v>
      </c>
      <c r="C1302" s="3" t="n">
        <v>4</v>
      </c>
      <c r="D1302" s="2" t="n">
        <v>60.9224433898926</v>
      </c>
      <c r="E1302" s="2" t="n">
        <v>317373.375</v>
      </c>
      <c r="F1302" s="2" t="n">
        <v>9631.8818359375</v>
      </c>
      <c r="G1302" s="3" t="s">
        <v>128</v>
      </c>
    </row>
    <row r="1303" customFormat="false" ht="12.75" hidden="false" customHeight="false" outlineLevel="0" collapsed="false">
      <c r="A1303" s="3" t="n">
        <v>62</v>
      </c>
      <c r="B1303" s="3" t="s">
        <v>141</v>
      </c>
      <c r="C1303" s="3" t="n">
        <v>5</v>
      </c>
      <c r="D1303" s="2" t="n">
        <v>61.2296562194824</v>
      </c>
      <c r="E1303" s="2" t="n">
        <v>313627.6875</v>
      </c>
      <c r="F1303" s="2" t="n">
        <v>9691.2509765625</v>
      </c>
      <c r="G1303" s="3" t="s">
        <v>128</v>
      </c>
    </row>
    <row r="1304" customFormat="false" ht="12.75" hidden="false" customHeight="false" outlineLevel="0" collapsed="false">
      <c r="A1304" s="3" t="n">
        <v>62</v>
      </c>
      <c r="B1304" s="3" t="s">
        <v>141</v>
      </c>
      <c r="C1304" s="3" t="n">
        <v>6</v>
      </c>
      <c r="D1304" s="2" t="n">
        <v>61.5368690490723</v>
      </c>
      <c r="E1304" s="2" t="n">
        <v>310723.875</v>
      </c>
      <c r="F1304" s="2" t="n">
        <v>9721.935546875</v>
      </c>
      <c r="G1304" s="3" t="s">
        <v>128</v>
      </c>
    </row>
    <row r="1305" customFormat="false" ht="12.75" hidden="false" customHeight="false" outlineLevel="0" collapsed="false">
      <c r="A1305" s="3" t="n">
        <v>62</v>
      </c>
      <c r="B1305" s="3" t="s">
        <v>141</v>
      </c>
      <c r="C1305" s="3" t="n">
        <v>7</v>
      </c>
      <c r="D1305" s="2" t="n">
        <v>61.8440818786621</v>
      </c>
      <c r="E1305" s="2" t="n">
        <v>307875.78125</v>
      </c>
      <c r="F1305" s="2" t="n">
        <v>9738.177734375</v>
      </c>
      <c r="G1305" s="3" t="s">
        <v>128</v>
      </c>
    </row>
    <row r="1306" customFormat="false" ht="12.75" hidden="false" customHeight="false" outlineLevel="0" collapsed="false">
      <c r="A1306" s="3" t="n">
        <v>62</v>
      </c>
      <c r="B1306" s="3" t="s">
        <v>141</v>
      </c>
      <c r="C1306" s="3" t="n">
        <v>8</v>
      </c>
      <c r="D1306" s="2" t="n">
        <v>62.151294708252</v>
      </c>
      <c r="E1306" s="2" t="n">
        <v>304733.8125</v>
      </c>
      <c r="F1306" s="2" t="n">
        <v>9756.087890625</v>
      </c>
      <c r="G1306" s="3" t="s">
        <v>128</v>
      </c>
    </row>
    <row r="1307" customFormat="false" ht="12.75" hidden="false" customHeight="false" outlineLevel="0" collapsed="false">
      <c r="A1307" s="3" t="n">
        <v>62</v>
      </c>
      <c r="B1307" s="3" t="s">
        <v>141</v>
      </c>
      <c r="C1307" s="3" t="n">
        <v>9</v>
      </c>
      <c r="D1307" s="2" t="n">
        <v>62.4585075378418</v>
      </c>
      <c r="E1307" s="2" t="n">
        <v>301773.34375</v>
      </c>
      <c r="F1307" s="2" t="n">
        <v>9786.396484375</v>
      </c>
      <c r="G1307" s="3" t="s">
        <v>128</v>
      </c>
    </row>
    <row r="1308" customFormat="false" ht="12.75" hidden="false" customHeight="false" outlineLevel="0" collapsed="false">
      <c r="A1308" s="3" t="n">
        <v>62</v>
      </c>
      <c r="B1308" s="3" t="s">
        <v>141</v>
      </c>
      <c r="C1308" s="3" t="n">
        <v>10</v>
      </c>
      <c r="D1308" s="2" t="n">
        <v>62.7657203674316</v>
      </c>
      <c r="E1308" s="2" t="n">
        <v>299142.8125</v>
      </c>
      <c r="F1308" s="2" t="n">
        <v>9832.1806640625</v>
      </c>
      <c r="G1308" s="3" t="s">
        <v>128</v>
      </c>
    </row>
    <row r="1309" customFormat="false" ht="12.75" hidden="false" customHeight="false" outlineLevel="0" collapsed="false">
      <c r="A1309" s="3" t="n">
        <v>62</v>
      </c>
      <c r="B1309" s="3" t="s">
        <v>141</v>
      </c>
      <c r="C1309" s="3" t="n">
        <v>11</v>
      </c>
      <c r="D1309" s="2" t="n">
        <v>63.0729331970215</v>
      </c>
      <c r="E1309" s="2" t="n">
        <v>296115.21875</v>
      </c>
      <c r="F1309" s="2" t="n">
        <v>9891.3544921875</v>
      </c>
      <c r="G1309" s="3" t="s">
        <v>128</v>
      </c>
    </row>
    <row r="1310" customFormat="false" ht="12.75" hidden="false" customHeight="false" outlineLevel="0" collapsed="false">
      <c r="A1310" s="3" t="n">
        <v>62</v>
      </c>
      <c r="B1310" s="3" t="s">
        <v>141</v>
      </c>
      <c r="C1310" s="3" t="n">
        <v>12</v>
      </c>
      <c r="D1310" s="2" t="n">
        <v>63.3801498413086</v>
      </c>
      <c r="E1310" s="2" t="n">
        <v>291367.96875</v>
      </c>
      <c r="F1310" s="2" t="n">
        <v>9959.376953125</v>
      </c>
      <c r="G1310" s="3" t="s">
        <v>128</v>
      </c>
    </row>
    <row r="1311" customFormat="false" ht="12.75" hidden="false" customHeight="false" outlineLevel="0" collapsed="false">
      <c r="A1311" s="3" t="n">
        <v>62</v>
      </c>
      <c r="B1311" s="3" t="s">
        <v>141</v>
      </c>
      <c r="C1311" s="3" t="n">
        <v>13</v>
      </c>
      <c r="D1311" s="2" t="n">
        <v>63.6873626708984</v>
      </c>
      <c r="E1311" s="2" t="n">
        <v>290088.71875</v>
      </c>
      <c r="F1311" s="2" t="n">
        <v>10030.099609375</v>
      </c>
      <c r="G1311" s="3" t="s">
        <v>128</v>
      </c>
    </row>
    <row r="1312" customFormat="false" ht="12.75" hidden="false" customHeight="false" outlineLevel="0" collapsed="false">
      <c r="A1312" s="3" t="n">
        <v>62</v>
      </c>
      <c r="B1312" s="3" t="s">
        <v>141</v>
      </c>
      <c r="C1312" s="3" t="n">
        <v>14</v>
      </c>
      <c r="D1312" s="2" t="n">
        <v>63.9945755004883</v>
      </c>
      <c r="E1312" s="2" t="n">
        <v>285912.28125</v>
      </c>
      <c r="F1312" s="2" t="n">
        <v>10094.4423828125</v>
      </c>
      <c r="G1312" s="3" t="s">
        <v>128</v>
      </c>
    </row>
    <row r="1313" customFormat="false" ht="12.75" hidden="false" customHeight="false" outlineLevel="0" collapsed="false">
      <c r="A1313" s="3" t="n">
        <v>62</v>
      </c>
      <c r="B1313" s="3" t="s">
        <v>141</v>
      </c>
      <c r="C1313" s="3" t="n">
        <v>15</v>
      </c>
      <c r="D1313" s="2" t="n">
        <v>64.3017883300781</v>
      </c>
      <c r="E1313" s="2" t="n">
        <v>284028.71875</v>
      </c>
      <c r="F1313" s="2" t="n">
        <v>10141.5849609375</v>
      </c>
      <c r="G1313" s="3" t="s">
        <v>128</v>
      </c>
    </row>
    <row r="1314" customFormat="false" ht="12.75" hidden="false" customHeight="false" outlineLevel="0" collapsed="false">
      <c r="A1314" s="3" t="n">
        <v>62</v>
      </c>
      <c r="B1314" s="3" t="s">
        <v>141</v>
      </c>
      <c r="C1314" s="3" t="n">
        <v>16</v>
      </c>
      <c r="D1314" s="2" t="n">
        <v>64.609001159668</v>
      </c>
      <c r="E1314" s="2" t="n">
        <v>279991.53125</v>
      </c>
      <c r="F1314" s="2" t="n">
        <v>10163.2587890625</v>
      </c>
      <c r="G1314" s="3" t="s">
        <v>128</v>
      </c>
    </row>
    <row r="1315" customFormat="false" ht="12.75" hidden="false" customHeight="false" outlineLevel="0" collapsed="false">
      <c r="A1315" s="3" t="n">
        <v>62</v>
      </c>
      <c r="B1315" s="3" t="s">
        <v>141</v>
      </c>
      <c r="C1315" s="3" t="n">
        <v>17</v>
      </c>
      <c r="D1315" s="2" t="n">
        <v>64.9162139892578</v>
      </c>
      <c r="E1315" s="2" t="n">
        <v>275412.53125</v>
      </c>
      <c r="F1315" s="2" t="n">
        <v>10157.8603515625</v>
      </c>
      <c r="G1315" s="3" t="s">
        <v>128</v>
      </c>
    </row>
    <row r="1316" customFormat="false" ht="12.75" hidden="false" customHeight="false" outlineLevel="0" collapsed="false">
      <c r="A1316" s="3" t="n">
        <v>62</v>
      </c>
      <c r="B1316" s="3" t="s">
        <v>141</v>
      </c>
      <c r="C1316" s="3" t="n">
        <v>18</v>
      </c>
      <c r="D1316" s="2" t="n">
        <v>65.2234268188477</v>
      </c>
      <c r="E1316" s="2" t="n">
        <v>273444.96875</v>
      </c>
      <c r="F1316" s="2" t="n">
        <v>10129.546875</v>
      </c>
      <c r="G1316" s="3" t="s">
        <v>128</v>
      </c>
    </row>
    <row r="1317" customFormat="false" ht="12.75" hidden="false" customHeight="false" outlineLevel="0" collapsed="false">
      <c r="A1317" s="3" t="n">
        <v>62</v>
      </c>
      <c r="B1317" s="3" t="s">
        <v>141</v>
      </c>
      <c r="C1317" s="3" t="n">
        <v>19</v>
      </c>
      <c r="D1317" s="2" t="n">
        <v>65.5306396484375</v>
      </c>
      <c r="E1317" s="2" t="n">
        <v>270611.46875</v>
      </c>
      <c r="F1317" s="2" t="n">
        <v>10082.865234375</v>
      </c>
      <c r="G1317" s="3" t="s">
        <v>128</v>
      </c>
    </row>
    <row r="1318" customFormat="false" ht="12.75" hidden="false" customHeight="false" outlineLevel="0" collapsed="false">
      <c r="A1318" s="3" t="n">
        <v>62</v>
      </c>
      <c r="B1318" s="3" t="s">
        <v>141</v>
      </c>
      <c r="C1318" s="3" t="n">
        <v>20</v>
      </c>
      <c r="D1318" s="2" t="n">
        <v>65.8378524780273</v>
      </c>
      <c r="E1318" s="2" t="n">
        <v>267499.09375</v>
      </c>
      <c r="F1318" s="2" t="n">
        <v>10018.228515625</v>
      </c>
      <c r="G1318" s="3" t="s">
        <v>128</v>
      </c>
    </row>
    <row r="1319" customFormat="false" ht="12.75" hidden="false" customHeight="false" outlineLevel="0" collapsed="false">
      <c r="A1319" s="3" t="n">
        <v>62</v>
      </c>
      <c r="B1319" s="3" t="s">
        <v>141</v>
      </c>
      <c r="C1319" s="3" t="n">
        <v>21</v>
      </c>
      <c r="D1319" s="2" t="n">
        <v>66.1450653076172</v>
      </c>
      <c r="E1319" s="2" t="n">
        <v>263057.15625</v>
      </c>
      <c r="F1319" s="2" t="n">
        <v>9933.177734375</v>
      </c>
      <c r="G1319" s="3" t="s">
        <v>128</v>
      </c>
    </row>
    <row r="1320" customFormat="false" ht="12.75" hidden="false" customHeight="false" outlineLevel="0" collapsed="false">
      <c r="A1320" s="3" t="n">
        <v>62</v>
      </c>
      <c r="B1320" s="3" t="s">
        <v>141</v>
      </c>
      <c r="C1320" s="3" t="n">
        <v>22</v>
      </c>
      <c r="D1320" s="2" t="n">
        <v>66.452278137207</v>
      </c>
      <c r="E1320" s="2" t="n">
        <v>260523.4375</v>
      </c>
      <c r="F1320" s="2" t="n">
        <v>9827.7705078125</v>
      </c>
      <c r="G1320" s="3" t="s">
        <v>128</v>
      </c>
    </row>
    <row r="1321" customFormat="false" ht="12.75" hidden="false" customHeight="false" outlineLevel="0" collapsed="false">
      <c r="A1321" s="3" t="n">
        <v>62</v>
      </c>
      <c r="B1321" s="3" t="s">
        <v>141</v>
      </c>
      <c r="C1321" s="3" t="n">
        <v>23</v>
      </c>
      <c r="D1321" s="2" t="n">
        <v>66.7594909667969</v>
      </c>
      <c r="E1321" s="2" t="n">
        <v>257653.328125</v>
      </c>
      <c r="F1321" s="2" t="n">
        <v>9709.2421875</v>
      </c>
      <c r="G1321" s="3" t="s">
        <v>128</v>
      </c>
    </row>
    <row r="1322" customFormat="false" ht="12.75" hidden="false" customHeight="false" outlineLevel="0" collapsed="false">
      <c r="A1322" s="3" t="n">
        <v>62</v>
      </c>
      <c r="B1322" s="3" t="s">
        <v>141</v>
      </c>
      <c r="C1322" s="3" t="n">
        <v>24</v>
      </c>
      <c r="D1322" s="2" t="n">
        <v>67.0667037963867</v>
      </c>
      <c r="E1322" s="2" t="n">
        <v>253462.578125</v>
      </c>
      <c r="F1322" s="2" t="n">
        <v>9591.93359375</v>
      </c>
      <c r="G1322" s="3" t="s">
        <v>128</v>
      </c>
    </row>
    <row r="1323" customFormat="false" ht="12.75" hidden="false" customHeight="false" outlineLevel="0" collapsed="false">
      <c r="A1323" s="3" t="n">
        <v>62</v>
      </c>
      <c r="B1323" s="3" t="s">
        <v>141</v>
      </c>
      <c r="C1323" s="3" t="n">
        <v>25</v>
      </c>
      <c r="D1323" s="2" t="n">
        <v>67.3739166259766</v>
      </c>
      <c r="E1323" s="2" t="n">
        <v>251789.125</v>
      </c>
      <c r="F1323" s="2" t="n">
        <v>9493.009765625</v>
      </c>
      <c r="G1323" s="3" t="s">
        <v>128</v>
      </c>
    </row>
    <row r="1324" customFormat="false" ht="12.75" hidden="false" customHeight="false" outlineLevel="0" collapsed="false">
      <c r="A1324" s="3" t="n">
        <v>62</v>
      </c>
      <c r="B1324" s="3" t="s">
        <v>141</v>
      </c>
      <c r="C1324" s="3" t="n">
        <v>26</v>
      </c>
      <c r="D1324" s="2" t="n">
        <v>67.6811294555664</v>
      </c>
      <c r="E1324" s="2" t="n">
        <v>248317.53125</v>
      </c>
      <c r="F1324" s="2" t="n">
        <v>9427.6953125</v>
      </c>
      <c r="G1324" s="3" t="s">
        <v>128</v>
      </c>
    </row>
    <row r="1325" customFormat="false" ht="12.75" hidden="false" customHeight="false" outlineLevel="0" collapsed="false">
      <c r="A1325" s="3" t="n">
        <v>62</v>
      </c>
      <c r="B1325" s="3" t="s">
        <v>141</v>
      </c>
      <c r="C1325" s="3" t="n">
        <v>27</v>
      </c>
      <c r="D1325" s="2" t="n">
        <v>67.9883422851563</v>
      </c>
      <c r="E1325" s="2" t="n">
        <v>245433.40625</v>
      </c>
      <c r="F1325" s="2" t="n">
        <v>9405.1171875</v>
      </c>
      <c r="G1325" s="3" t="s">
        <v>128</v>
      </c>
    </row>
    <row r="1326" customFormat="false" ht="12.75" hidden="false" customHeight="false" outlineLevel="0" collapsed="false">
      <c r="A1326" s="3" t="n">
        <v>62</v>
      </c>
      <c r="B1326" s="3" t="s">
        <v>141</v>
      </c>
      <c r="C1326" s="3" t="n">
        <v>28</v>
      </c>
      <c r="D1326" s="2" t="n">
        <v>68.2955627441406</v>
      </c>
      <c r="E1326" s="2" t="n">
        <v>241878</v>
      </c>
      <c r="F1326" s="2" t="n">
        <v>9425.302734375</v>
      </c>
      <c r="G1326" s="3" t="s">
        <v>128</v>
      </c>
    </row>
    <row r="1327" customFormat="false" ht="12.75" hidden="false" customHeight="false" outlineLevel="0" collapsed="false">
      <c r="A1327" s="3" t="n">
        <v>62</v>
      </c>
      <c r="B1327" s="3" t="s">
        <v>141</v>
      </c>
      <c r="C1327" s="3" t="n">
        <v>29</v>
      </c>
      <c r="D1327" s="2" t="n">
        <v>68.6027679443359</v>
      </c>
      <c r="E1327" s="2" t="n">
        <v>240364.421875</v>
      </c>
      <c r="F1327" s="2" t="n">
        <v>9476.587890625</v>
      </c>
      <c r="G1327" s="3" t="s">
        <v>128</v>
      </c>
    </row>
    <row r="1328" customFormat="false" ht="12.75" hidden="false" customHeight="false" outlineLevel="0" collapsed="false">
      <c r="A1328" s="3" t="n">
        <v>62</v>
      </c>
      <c r="B1328" s="3" t="s">
        <v>141</v>
      </c>
      <c r="C1328" s="3" t="n">
        <v>30</v>
      </c>
      <c r="D1328" s="2" t="n">
        <v>68.9099884033203</v>
      </c>
      <c r="E1328" s="2" t="n">
        <v>236903.40625</v>
      </c>
      <c r="F1328" s="2" t="n">
        <v>9535.38671875</v>
      </c>
      <c r="G1328" s="3" t="s">
        <v>128</v>
      </c>
    </row>
    <row r="1329" customFormat="false" ht="12.75" hidden="false" customHeight="false" outlineLevel="0" collapsed="false">
      <c r="A1329" s="3" t="n">
        <v>62</v>
      </c>
      <c r="B1329" s="3" t="s">
        <v>141</v>
      </c>
      <c r="C1329" s="3" t="n">
        <v>31</v>
      </c>
      <c r="D1329" s="2" t="n">
        <v>69.2172012329102</v>
      </c>
      <c r="E1329" s="2" t="n">
        <v>233911.390625</v>
      </c>
      <c r="F1329" s="2" t="n">
        <v>9571.3173828125</v>
      </c>
      <c r="G1329" s="3" t="s">
        <v>128</v>
      </c>
    </row>
    <row r="1330" customFormat="false" ht="12.75" hidden="false" customHeight="false" outlineLevel="0" collapsed="false">
      <c r="A1330" s="3" t="n">
        <v>62</v>
      </c>
      <c r="B1330" s="3" t="s">
        <v>141</v>
      </c>
      <c r="C1330" s="3" t="n">
        <v>32</v>
      </c>
      <c r="D1330" s="2" t="n">
        <v>69.5244140625</v>
      </c>
      <c r="E1330" s="2" t="n">
        <v>230307.625</v>
      </c>
      <c r="F1330" s="2" t="n">
        <v>9556.9404296875</v>
      </c>
      <c r="G1330" s="3" t="s">
        <v>128</v>
      </c>
    </row>
    <row r="1331" customFormat="false" ht="12.75" hidden="false" customHeight="false" outlineLevel="0" collapsed="false">
      <c r="A1331" s="3" t="n">
        <v>62</v>
      </c>
      <c r="B1331" s="3" t="s">
        <v>141</v>
      </c>
      <c r="C1331" s="3" t="n">
        <v>33</v>
      </c>
      <c r="D1331" s="2" t="n">
        <v>69.8316268920898</v>
      </c>
      <c r="E1331" s="2" t="n">
        <v>227323.28125</v>
      </c>
      <c r="F1331" s="2" t="n">
        <v>9478.7119140625</v>
      </c>
      <c r="G1331" s="3" t="s">
        <v>128</v>
      </c>
    </row>
    <row r="1332" customFormat="false" ht="12.75" hidden="false" customHeight="false" outlineLevel="0" collapsed="false">
      <c r="A1332" s="3" t="n">
        <v>62</v>
      </c>
      <c r="B1332" s="3" t="s">
        <v>141</v>
      </c>
      <c r="C1332" s="3" t="n">
        <v>34</v>
      </c>
      <c r="D1332" s="2" t="n">
        <v>70.1388397216797</v>
      </c>
      <c r="E1332" s="2" t="n">
        <v>224388.53125</v>
      </c>
      <c r="F1332" s="2" t="n">
        <v>9343.515625</v>
      </c>
      <c r="G1332" s="3" t="s">
        <v>128</v>
      </c>
    </row>
    <row r="1333" customFormat="false" ht="12.75" hidden="false" customHeight="false" outlineLevel="0" collapsed="false">
      <c r="A1333" s="3" t="n">
        <v>62</v>
      </c>
      <c r="B1333" s="3" t="s">
        <v>141</v>
      </c>
      <c r="C1333" s="3" t="n">
        <v>35</v>
      </c>
      <c r="D1333" s="2" t="n">
        <v>70.4460525512695</v>
      </c>
      <c r="E1333" s="2" t="n">
        <v>221145.53125</v>
      </c>
      <c r="F1333" s="2" t="n">
        <v>9177.279296875</v>
      </c>
      <c r="G1333" s="3" t="s">
        <v>128</v>
      </c>
    </row>
    <row r="1334" customFormat="false" ht="12.75" hidden="false" customHeight="false" outlineLevel="0" collapsed="false">
      <c r="A1334" s="3" t="n">
        <v>62</v>
      </c>
      <c r="B1334" s="3" t="s">
        <v>141</v>
      </c>
      <c r="C1334" s="3" t="n">
        <v>36</v>
      </c>
      <c r="D1334" s="2" t="n">
        <v>70.7532653808594</v>
      </c>
      <c r="E1334" s="2" t="n">
        <v>218179.4375</v>
      </c>
      <c r="F1334" s="2" t="n">
        <v>9016.220703125</v>
      </c>
      <c r="G1334" s="3" t="s">
        <v>128</v>
      </c>
    </row>
    <row r="1335" customFormat="false" ht="12.75" hidden="false" customHeight="false" outlineLevel="0" collapsed="false">
      <c r="A1335" s="3" t="n">
        <v>62</v>
      </c>
      <c r="B1335" s="3" t="s">
        <v>141</v>
      </c>
      <c r="C1335" s="3" t="n">
        <v>37</v>
      </c>
      <c r="D1335" s="2" t="n">
        <v>71.0604782104492</v>
      </c>
      <c r="E1335" s="2" t="n">
        <v>216018.3125</v>
      </c>
      <c r="F1335" s="2" t="n">
        <v>8891.7216796875</v>
      </c>
      <c r="G1335" s="3" t="s">
        <v>128</v>
      </c>
    </row>
    <row r="1336" customFormat="false" ht="12.75" hidden="false" customHeight="false" outlineLevel="0" collapsed="false">
      <c r="A1336" s="3" t="n">
        <v>62</v>
      </c>
      <c r="B1336" s="3" t="s">
        <v>141</v>
      </c>
      <c r="C1336" s="3" t="n">
        <v>38</v>
      </c>
      <c r="D1336" s="2" t="n">
        <v>71.3676910400391</v>
      </c>
      <c r="E1336" s="2" t="n">
        <v>213467.59375</v>
      </c>
      <c r="F1336" s="2" t="n">
        <v>8825.7373046875</v>
      </c>
      <c r="G1336" s="3" t="s">
        <v>128</v>
      </c>
    </row>
    <row r="1337" customFormat="false" ht="12.75" hidden="false" customHeight="false" outlineLevel="0" collapsed="false">
      <c r="A1337" s="3" t="n">
        <v>62</v>
      </c>
      <c r="B1337" s="3" t="s">
        <v>141</v>
      </c>
      <c r="C1337" s="3" t="n">
        <v>39</v>
      </c>
      <c r="D1337" s="2" t="n">
        <v>71.6749038696289</v>
      </c>
      <c r="E1337" s="2" t="n">
        <v>210717.59375</v>
      </c>
      <c r="F1337" s="2" t="n">
        <v>8827.2197265625</v>
      </c>
      <c r="G1337" s="3" t="s">
        <v>128</v>
      </c>
    </row>
    <row r="1338" customFormat="false" ht="12.75" hidden="false" customHeight="false" outlineLevel="0" collapsed="false">
      <c r="A1338" s="3" t="n">
        <v>62</v>
      </c>
      <c r="B1338" s="3" t="s">
        <v>141</v>
      </c>
      <c r="C1338" s="3" t="n">
        <v>40</v>
      </c>
      <c r="D1338" s="2" t="n">
        <v>71.9821166992188</v>
      </c>
      <c r="E1338" s="2" t="n">
        <v>208067.5625</v>
      </c>
      <c r="F1338" s="2" t="n">
        <v>8884.1328125</v>
      </c>
      <c r="G1338" s="3" t="s">
        <v>128</v>
      </c>
    </row>
    <row r="1339" customFormat="false" ht="12.75" hidden="false" customHeight="false" outlineLevel="0" collapsed="false">
      <c r="A1339" s="3" t="n">
        <v>62</v>
      </c>
      <c r="B1339" s="3" t="s">
        <v>141</v>
      </c>
      <c r="C1339" s="3" t="n">
        <v>41</v>
      </c>
      <c r="D1339" s="2" t="n">
        <v>72.2893295288086</v>
      </c>
      <c r="E1339" s="2" t="n">
        <v>205139.46875</v>
      </c>
      <c r="F1339" s="2" t="n">
        <v>8973.2802734375</v>
      </c>
      <c r="G1339" s="3" t="s">
        <v>128</v>
      </c>
    </row>
    <row r="1340" customFormat="false" ht="12.75" hidden="false" customHeight="false" outlineLevel="0" collapsed="false">
      <c r="A1340" s="3" t="n">
        <v>62</v>
      </c>
      <c r="B1340" s="3" t="s">
        <v>141</v>
      </c>
      <c r="C1340" s="3" t="n">
        <v>42</v>
      </c>
      <c r="D1340" s="2" t="n">
        <v>72.5965423583984</v>
      </c>
      <c r="E1340" s="2" t="n">
        <v>201847.015625</v>
      </c>
      <c r="F1340" s="2" t="n">
        <v>9070.4033203125</v>
      </c>
      <c r="G1340" s="3" t="s">
        <v>128</v>
      </c>
    </row>
    <row r="1341" customFormat="false" ht="12.75" hidden="false" customHeight="false" outlineLevel="0" collapsed="false">
      <c r="A1341" s="3" t="n">
        <v>62</v>
      </c>
      <c r="B1341" s="3" t="s">
        <v>141</v>
      </c>
      <c r="C1341" s="3" t="n">
        <v>43</v>
      </c>
      <c r="D1341" s="2" t="n">
        <v>72.9037551879883</v>
      </c>
      <c r="E1341" s="2" t="n">
        <v>199640.5</v>
      </c>
      <c r="F1341" s="2" t="n">
        <v>9155.83203125</v>
      </c>
      <c r="G1341" s="3" t="s">
        <v>128</v>
      </c>
    </row>
    <row r="1342" customFormat="false" ht="12.75" hidden="false" customHeight="false" outlineLevel="0" collapsed="false">
      <c r="A1342" s="3" t="n">
        <v>62</v>
      </c>
      <c r="B1342" s="3" t="s">
        <v>141</v>
      </c>
      <c r="C1342" s="3" t="n">
        <v>44</v>
      </c>
      <c r="D1342" s="2" t="n">
        <v>73.2109680175781</v>
      </c>
      <c r="E1342" s="2" t="n">
        <v>196750.140625</v>
      </c>
      <c r="F1342" s="2" t="n">
        <v>9206.3486328125</v>
      </c>
      <c r="G1342" s="3" t="s">
        <v>128</v>
      </c>
    </row>
    <row r="1343" customFormat="false" ht="12.75" hidden="false" customHeight="false" outlineLevel="0" collapsed="false">
      <c r="A1343" s="3" t="n">
        <v>62</v>
      </c>
      <c r="B1343" s="3" t="s">
        <v>141</v>
      </c>
      <c r="C1343" s="3" t="n">
        <v>45</v>
      </c>
      <c r="D1343" s="2" t="n">
        <v>73.518180847168</v>
      </c>
      <c r="E1343" s="2" t="n">
        <v>193948.359375</v>
      </c>
      <c r="F1343" s="2" t="n">
        <v>9200.974609375</v>
      </c>
      <c r="G1343" s="3" t="s">
        <v>128</v>
      </c>
    </row>
    <row r="1344" customFormat="false" ht="12.75" hidden="false" customHeight="false" outlineLevel="0" collapsed="false">
      <c r="A1344" s="3" t="n">
        <v>62</v>
      </c>
      <c r="B1344" s="3" t="s">
        <v>141</v>
      </c>
      <c r="C1344" s="3" t="n">
        <v>46</v>
      </c>
      <c r="D1344" s="2" t="n">
        <v>73.8253936767578</v>
      </c>
      <c r="E1344" s="2" t="n">
        <v>190168.8125</v>
      </c>
      <c r="F1344" s="2" t="n">
        <v>9127.7451171875</v>
      </c>
      <c r="G1344" s="3" t="s">
        <v>128</v>
      </c>
    </row>
    <row r="1345" customFormat="false" ht="12.75" hidden="false" customHeight="false" outlineLevel="0" collapsed="false">
      <c r="A1345" s="3" t="n">
        <v>62</v>
      </c>
      <c r="B1345" s="3" t="s">
        <v>141</v>
      </c>
      <c r="C1345" s="3" t="n">
        <v>47</v>
      </c>
      <c r="D1345" s="2" t="n">
        <v>74.1326065063477</v>
      </c>
      <c r="E1345" s="2" t="n">
        <v>187101.28125</v>
      </c>
      <c r="F1345" s="2" t="n">
        <v>8990.767578125</v>
      </c>
      <c r="G1345" s="3" t="s">
        <v>128</v>
      </c>
    </row>
    <row r="1346" customFormat="false" ht="12.75" hidden="false" customHeight="false" outlineLevel="0" collapsed="false">
      <c r="A1346" s="3" t="n">
        <v>62</v>
      </c>
      <c r="B1346" s="3" t="s">
        <v>141</v>
      </c>
      <c r="C1346" s="3" t="n">
        <v>48</v>
      </c>
      <c r="D1346" s="2" t="n">
        <v>74.4398193359375</v>
      </c>
      <c r="E1346" s="2" t="n">
        <v>184816.75</v>
      </c>
      <c r="F1346" s="2" t="n">
        <v>8803.5361328125</v>
      </c>
      <c r="G1346" s="3" t="s">
        <v>128</v>
      </c>
    </row>
    <row r="1347" customFormat="false" ht="12.75" hidden="false" customHeight="false" outlineLevel="0" collapsed="false">
      <c r="A1347" s="3" t="n">
        <v>62</v>
      </c>
      <c r="B1347" s="3" t="s">
        <v>141</v>
      </c>
      <c r="C1347" s="3" t="n">
        <v>49</v>
      </c>
      <c r="D1347" s="2" t="n">
        <v>74.7470397949219</v>
      </c>
      <c r="E1347" s="2" t="n">
        <v>181608.203125</v>
      </c>
      <c r="F1347" s="2" t="n">
        <v>8602.16015625</v>
      </c>
      <c r="G1347" s="3" t="s">
        <v>128</v>
      </c>
    </row>
    <row r="1348" customFormat="false" ht="12.75" hidden="false" customHeight="false" outlineLevel="0" collapsed="false">
      <c r="A1348" s="3" t="n">
        <v>62</v>
      </c>
      <c r="B1348" s="3" t="s">
        <v>141</v>
      </c>
      <c r="C1348" s="3" t="n">
        <v>50</v>
      </c>
      <c r="D1348" s="2" t="n">
        <v>75.0542449951172</v>
      </c>
      <c r="E1348" s="2" t="n">
        <v>179301.859375</v>
      </c>
      <c r="F1348" s="2" t="n">
        <v>8425.513671875</v>
      </c>
      <c r="G1348" s="3" t="s">
        <v>128</v>
      </c>
    </row>
    <row r="1349" customFormat="false" ht="12.75" hidden="false" customHeight="false" outlineLevel="0" collapsed="false">
      <c r="A1349" s="3" t="n">
        <v>62</v>
      </c>
      <c r="B1349" s="3" t="s">
        <v>141</v>
      </c>
      <c r="C1349" s="3" t="n">
        <v>51</v>
      </c>
      <c r="D1349" s="2" t="n">
        <v>75.3614654541016</v>
      </c>
      <c r="E1349" s="2" t="n">
        <v>177134.96875</v>
      </c>
      <c r="F1349" s="2" t="n">
        <v>8299.1337890625</v>
      </c>
      <c r="G1349" s="3" t="s">
        <v>128</v>
      </c>
    </row>
    <row r="1350" customFormat="false" ht="12.75" hidden="false" customHeight="false" outlineLevel="0" collapsed="false">
      <c r="A1350" s="3" t="n">
        <v>62</v>
      </c>
      <c r="B1350" s="3" t="s">
        <v>141</v>
      </c>
      <c r="C1350" s="3" t="n">
        <v>52</v>
      </c>
      <c r="D1350" s="2" t="n">
        <v>75.6686706542969</v>
      </c>
      <c r="E1350" s="2" t="n">
        <v>174163.515625</v>
      </c>
      <c r="F1350" s="2" t="n">
        <v>8234.2158203125</v>
      </c>
      <c r="G1350" s="3" t="s">
        <v>128</v>
      </c>
    </row>
    <row r="1351" customFormat="false" ht="12.75" hidden="false" customHeight="false" outlineLevel="0" collapsed="false">
      <c r="A1351" s="3" t="n">
        <v>62</v>
      </c>
      <c r="B1351" s="3" t="s">
        <v>141</v>
      </c>
      <c r="C1351" s="3" t="n">
        <v>53</v>
      </c>
      <c r="D1351" s="2" t="n">
        <v>75.9758911132813</v>
      </c>
      <c r="E1351" s="2" t="n">
        <v>171517.140625</v>
      </c>
      <c r="F1351" s="2" t="n">
        <v>8227.0029296875</v>
      </c>
      <c r="G1351" s="3" t="s">
        <v>128</v>
      </c>
    </row>
    <row r="1352" customFormat="false" ht="12.75" hidden="false" customHeight="false" outlineLevel="0" collapsed="false">
      <c r="A1352" s="3" t="n">
        <v>62</v>
      </c>
      <c r="B1352" s="3" t="s">
        <v>141</v>
      </c>
      <c r="C1352" s="3" t="n">
        <v>54</v>
      </c>
      <c r="D1352" s="2" t="n">
        <v>76.2831039428711</v>
      </c>
      <c r="E1352" s="2" t="n">
        <v>168919.671875</v>
      </c>
      <c r="F1352" s="2" t="n">
        <v>8260.0458984375</v>
      </c>
      <c r="G1352" s="3" t="s">
        <v>128</v>
      </c>
    </row>
    <row r="1353" customFormat="false" ht="12.75" hidden="false" customHeight="false" outlineLevel="0" collapsed="false">
      <c r="A1353" s="3" t="n">
        <v>62</v>
      </c>
      <c r="B1353" s="3" t="s">
        <v>141</v>
      </c>
      <c r="C1353" s="3" t="n">
        <v>55</v>
      </c>
      <c r="D1353" s="2" t="n">
        <v>76.5903167724609</v>
      </c>
      <c r="E1353" s="2" t="n">
        <v>166762.078125</v>
      </c>
      <c r="F1353" s="2" t="n">
        <v>8304.322265625</v>
      </c>
      <c r="G1353" s="3" t="s">
        <v>128</v>
      </c>
    </row>
    <row r="1354" customFormat="false" ht="12.75" hidden="false" customHeight="false" outlineLevel="0" collapsed="false">
      <c r="A1354" s="3" t="n">
        <v>62</v>
      </c>
      <c r="B1354" s="3" t="s">
        <v>141</v>
      </c>
      <c r="C1354" s="3" t="n">
        <v>56</v>
      </c>
      <c r="D1354" s="2" t="n">
        <v>76.8975296020508</v>
      </c>
      <c r="E1354" s="2" t="n">
        <v>163987.296875</v>
      </c>
      <c r="F1354" s="2" t="n">
        <v>8324.927734375</v>
      </c>
      <c r="G1354" s="3" t="s">
        <v>128</v>
      </c>
    </row>
    <row r="1355" customFormat="false" ht="12.75" hidden="false" customHeight="false" outlineLevel="0" collapsed="false">
      <c r="A1355" s="3" t="n">
        <v>62</v>
      </c>
      <c r="B1355" s="3" t="s">
        <v>141</v>
      </c>
      <c r="C1355" s="3" t="n">
        <v>57</v>
      </c>
      <c r="D1355" s="2" t="n">
        <v>77.2047424316406</v>
      </c>
      <c r="E1355" s="2" t="n">
        <v>160789.75</v>
      </c>
      <c r="F1355" s="2" t="n">
        <v>8291.853515625</v>
      </c>
      <c r="G1355" s="3" t="s">
        <v>128</v>
      </c>
    </row>
    <row r="1356" customFormat="false" ht="12.75" hidden="false" customHeight="false" outlineLevel="0" collapsed="false">
      <c r="A1356" s="3" t="n">
        <v>62</v>
      </c>
      <c r="B1356" s="3" t="s">
        <v>141</v>
      </c>
      <c r="C1356" s="3" t="n">
        <v>58</v>
      </c>
      <c r="D1356" s="2" t="n">
        <v>77.5119552612305</v>
      </c>
      <c r="E1356" s="2" t="n">
        <v>157776.03125</v>
      </c>
      <c r="F1356" s="2" t="n">
        <v>8191.94921875</v>
      </c>
      <c r="G1356" s="3" t="s">
        <v>128</v>
      </c>
    </row>
    <row r="1357" customFormat="false" ht="12.75" hidden="false" customHeight="false" outlineLevel="0" collapsed="false">
      <c r="A1357" s="3" t="n">
        <v>62</v>
      </c>
      <c r="B1357" s="3" t="s">
        <v>141</v>
      </c>
      <c r="C1357" s="3" t="n">
        <v>59</v>
      </c>
      <c r="D1357" s="2" t="n">
        <v>77.8191680908203</v>
      </c>
      <c r="E1357" s="2" t="n">
        <v>154381.625</v>
      </c>
      <c r="F1357" s="2" t="n">
        <v>8034.50634765625</v>
      </c>
      <c r="G1357" s="3" t="s">
        <v>128</v>
      </c>
    </row>
    <row r="1358" customFormat="false" ht="12.75" hidden="false" customHeight="false" outlineLevel="0" collapsed="false">
      <c r="A1358" s="3" t="n">
        <v>62</v>
      </c>
      <c r="B1358" s="3" t="s">
        <v>141</v>
      </c>
      <c r="C1358" s="3" t="n">
        <v>60</v>
      </c>
      <c r="D1358" s="2" t="n">
        <v>78.1263809204102</v>
      </c>
      <c r="E1358" s="2" t="n">
        <v>153168.640625</v>
      </c>
      <c r="F1358" s="2" t="n">
        <v>7846.43798828125</v>
      </c>
      <c r="G1358" s="3" t="s">
        <v>128</v>
      </c>
    </row>
    <row r="1359" customFormat="false" ht="12.75" hidden="false" customHeight="false" outlineLevel="0" collapsed="false">
      <c r="A1359" s="3" t="n">
        <v>62</v>
      </c>
      <c r="B1359" s="3" t="s">
        <v>141</v>
      </c>
      <c r="C1359" s="3" t="n">
        <v>61</v>
      </c>
      <c r="D1359" s="2" t="n">
        <v>78.43359375</v>
      </c>
      <c r="E1359" s="2" t="n">
        <v>150718.765625</v>
      </c>
      <c r="F1359" s="2" t="n">
        <v>7659.361328125</v>
      </c>
      <c r="G1359" s="3" t="s">
        <v>128</v>
      </c>
    </row>
    <row r="1360" customFormat="false" ht="12.75" hidden="false" customHeight="false" outlineLevel="0" collapsed="false">
      <c r="A1360" s="3" t="n">
        <v>62</v>
      </c>
      <c r="B1360" s="3" t="s">
        <v>141</v>
      </c>
      <c r="C1360" s="3" t="n">
        <v>62</v>
      </c>
      <c r="D1360" s="2" t="n">
        <v>78.7408065795898</v>
      </c>
      <c r="E1360" s="2" t="n">
        <v>148487.09375</v>
      </c>
      <c r="F1360" s="2" t="n">
        <v>7499.4150390625</v>
      </c>
      <c r="G1360" s="3" t="s">
        <v>128</v>
      </c>
    </row>
    <row r="1361" customFormat="false" ht="12.75" hidden="false" customHeight="false" outlineLevel="0" collapsed="false">
      <c r="A1361" s="3" t="n">
        <v>62</v>
      </c>
      <c r="B1361" s="3" t="s">
        <v>141</v>
      </c>
      <c r="C1361" s="3" t="n">
        <v>63</v>
      </c>
      <c r="D1361" s="2" t="n">
        <v>79.0480194091797</v>
      </c>
      <c r="E1361" s="2" t="n">
        <v>145062.953125</v>
      </c>
      <c r="F1361" s="2" t="n">
        <v>7384.62841796875</v>
      </c>
      <c r="G1361" s="3" t="s">
        <v>128</v>
      </c>
    </row>
    <row r="1362" customFormat="false" ht="12.75" hidden="false" customHeight="false" outlineLevel="0" collapsed="false">
      <c r="A1362" s="3" t="n">
        <v>62</v>
      </c>
      <c r="B1362" s="3" t="s">
        <v>141</v>
      </c>
      <c r="C1362" s="3" t="n">
        <v>64</v>
      </c>
      <c r="D1362" s="2" t="n">
        <v>79.3552322387695</v>
      </c>
      <c r="E1362" s="2" t="n">
        <v>143494.421875</v>
      </c>
      <c r="F1362" s="2" t="n">
        <v>7327.919921875</v>
      </c>
      <c r="G1362" s="3" t="s">
        <v>128</v>
      </c>
    </row>
    <row r="1363" customFormat="false" ht="12.75" hidden="false" customHeight="false" outlineLevel="0" collapsed="false">
      <c r="A1363" s="3" t="n">
        <v>62</v>
      </c>
      <c r="B1363" s="3" t="s">
        <v>141</v>
      </c>
      <c r="C1363" s="3" t="n">
        <v>65</v>
      </c>
      <c r="D1363" s="2" t="n">
        <v>79.6624450683594</v>
      </c>
      <c r="E1363" s="2" t="n">
        <v>141090.984375</v>
      </c>
      <c r="F1363" s="2" t="n">
        <v>7337.478515625</v>
      </c>
      <c r="G1363" s="3" t="s">
        <v>128</v>
      </c>
    </row>
    <row r="1364" customFormat="false" ht="12.75" hidden="false" customHeight="false" outlineLevel="0" collapsed="false">
      <c r="A1364" s="3" t="n">
        <v>62</v>
      </c>
      <c r="B1364" s="3" t="s">
        <v>141</v>
      </c>
      <c r="C1364" s="3" t="n">
        <v>66</v>
      </c>
      <c r="D1364" s="2" t="n">
        <v>79.9696578979492</v>
      </c>
      <c r="E1364" s="2" t="n">
        <v>139243.46875</v>
      </c>
      <c r="F1364" s="2" t="n">
        <v>7410.74755859375</v>
      </c>
      <c r="G1364" s="3" t="s">
        <v>128</v>
      </c>
    </row>
    <row r="1365" customFormat="false" ht="12.75" hidden="false" customHeight="false" outlineLevel="0" collapsed="false">
      <c r="A1365" s="3" t="n">
        <v>62</v>
      </c>
      <c r="B1365" s="3" t="s">
        <v>141</v>
      </c>
      <c r="C1365" s="3" t="n">
        <v>67</v>
      </c>
      <c r="D1365" s="2" t="n">
        <v>80.2768707275391</v>
      </c>
      <c r="E1365" s="2" t="n">
        <v>137327.359375</v>
      </c>
      <c r="F1365" s="2" t="n">
        <v>7527.828125</v>
      </c>
      <c r="G1365" s="3" t="s">
        <v>128</v>
      </c>
    </row>
    <row r="1366" customFormat="false" ht="12.75" hidden="false" customHeight="false" outlineLevel="0" collapsed="false">
      <c r="A1366" s="3" t="n">
        <v>62</v>
      </c>
      <c r="B1366" s="3" t="s">
        <v>141</v>
      </c>
      <c r="C1366" s="3" t="n">
        <v>68</v>
      </c>
      <c r="D1366" s="2" t="n">
        <v>80.5840835571289</v>
      </c>
      <c r="E1366" s="2" t="n">
        <v>134514.9375</v>
      </c>
      <c r="F1366" s="2" t="n">
        <v>7654.740234375</v>
      </c>
      <c r="G1366" s="3" t="s">
        <v>128</v>
      </c>
    </row>
    <row r="1367" customFormat="false" ht="12.75" hidden="false" customHeight="false" outlineLevel="0" collapsed="false">
      <c r="A1367" s="3" t="n">
        <v>62</v>
      </c>
      <c r="B1367" s="3" t="s">
        <v>141</v>
      </c>
      <c r="C1367" s="3" t="n">
        <v>69</v>
      </c>
      <c r="D1367" s="2" t="n">
        <v>80.8912963867188</v>
      </c>
      <c r="E1367" s="2" t="n">
        <v>132190.296875</v>
      </c>
      <c r="F1367" s="2" t="n">
        <v>7760.49658203125</v>
      </c>
      <c r="G1367" s="3" t="s">
        <v>128</v>
      </c>
    </row>
    <row r="1368" customFormat="false" ht="12.75" hidden="false" customHeight="false" outlineLevel="0" collapsed="false">
      <c r="A1368" s="3" t="n">
        <v>62</v>
      </c>
      <c r="B1368" s="3" t="s">
        <v>141</v>
      </c>
      <c r="C1368" s="3" t="n">
        <v>70</v>
      </c>
      <c r="D1368" s="2" t="n">
        <v>81.1985168457031</v>
      </c>
      <c r="E1368" s="2" t="n">
        <v>128007.703125</v>
      </c>
      <c r="F1368" s="2" t="n">
        <v>7841.90185546875</v>
      </c>
      <c r="G1368" s="3" t="s">
        <v>128</v>
      </c>
    </row>
    <row r="1369" customFormat="false" ht="12.75" hidden="false" customHeight="false" outlineLevel="0" collapsed="false">
      <c r="A1369" s="3" t="n">
        <v>62</v>
      </c>
      <c r="B1369" s="3" t="s">
        <v>141</v>
      </c>
      <c r="C1369" s="3" t="n">
        <v>71</v>
      </c>
      <c r="D1369" s="2" t="n">
        <v>81.5057220458984</v>
      </c>
      <c r="E1369" s="2" t="n">
        <v>126130.2578125</v>
      </c>
      <c r="F1369" s="2" t="n">
        <v>7943.1943359375</v>
      </c>
      <c r="G1369" s="3" t="s">
        <v>128</v>
      </c>
    </row>
    <row r="1370" customFormat="false" ht="12.75" hidden="false" customHeight="false" outlineLevel="0" collapsed="false">
      <c r="A1370" s="3" t="n">
        <v>62</v>
      </c>
      <c r="B1370" s="3" t="s">
        <v>141</v>
      </c>
      <c r="C1370" s="3" t="n">
        <v>72</v>
      </c>
      <c r="D1370" s="2" t="n">
        <v>81.8129425048828</v>
      </c>
      <c r="E1370" s="2" t="n">
        <v>124788.265625</v>
      </c>
      <c r="F1370" s="2" t="n">
        <v>8162.98974609375</v>
      </c>
      <c r="G1370" s="3" t="s">
        <v>128</v>
      </c>
    </row>
    <row r="1371" customFormat="false" ht="12.75" hidden="false" customHeight="false" outlineLevel="0" collapsed="false">
      <c r="A1371" s="3" t="n">
        <v>62</v>
      </c>
      <c r="B1371" s="3" t="s">
        <v>141</v>
      </c>
      <c r="C1371" s="3" t="n">
        <v>73</v>
      </c>
      <c r="D1371" s="2" t="n">
        <v>82.1201477050781</v>
      </c>
      <c r="E1371" s="2" t="n">
        <v>122481.6171875</v>
      </c>
      <c r="F1371" s="2" t="n">
        <v>8651.4423828125</v>
      </c>
      <c r="G1371" s="3" t="s">
        <v>128</v>
      </c>
    </row>
    <row r="1372" customFormat="false" ht="12.75" hidden="false" customHeight="false" outlineLevel="0" collapsed="false">
      <c r="A1372" s="3" t="n">
        <v>62</v>
      </c>
      <c r="B1372" s="3" t="s">
        <v>141</v>
      </c>
      <c r="C1372" s="3" t="n">
        <v>74</v>
      </c>
      <c r="D1372" s="2" t="n">
        <v>82.4273681640625</v>
      </c>
      <c r="E1372" s="2" t="n">
        <v>119473.3828125</v>
      </c>
      <c r="F1372" s="2" t="n">
        <v>9564.84375</v>
      </c>
      <c r="G1372" s="3" t="s">
        <v>128</v>
      </c>
    </row>
    <row r="1373" customFormat="false" ht="12.75" hidden="false" customHeight="false" outlineLevel="0" collapsed="false">
      <c r="A1373" s="3" t="n">
        <v>62</v>
      </c>
      <c r="B1373" s="3" t="s">
        <v>141</v>
      </c>
      <c r="C1373" s="3" t="n">
        <v>75</v>
      </c>
      <c r="D1373" s="2" t="n">
        <v>82.7345809936523</v>
      </c>
      <c r="E1373" s="2" t="n">
        <v>117361.0546875</v>
      </c>
      <c r="F1373" s="2" t="n">
        <v>11120.095703125</v>
      </c>
      <c r="G1373" s="3" t="s">
        <v>128</v>
      </c>
    </row>
    <row r="1374" customFormat="false" ht="12.75" hidden="false" customHeight="false" outlineLevel="0" collapsed="false">
      <c r="A1374" s="3" t="n">
        <v>62</v>
      </c>
      <c r="B1374" s="3" t="s">
        <v>141</v>
      </c>
      <c r="C1374" s="3" t="n">
        <v>76</v>
      </c>
      <c r="D1374" s="2" t="n">
        <v>83.0417938232422</v>
      </c>
      <c r="E1374" s="2" t="n">
        <v>115063.9609375</v>
      </c>
      <c r="F1374" s="2" t="n">
        <v>13564.6513671875</v>
      </c>
      <c r="G1374" s="3" t="s">
        <v>128</v>
      </c>
    </row>
    <row r="1375" customFormat="false" ht="12.75" hidden="false" customHeight="false" outlineLevel="0" collapsed="false">
      <c r="A1375" s="3" t="n">
        <v>62</v>
      </c>
      <c r="B1375" s="3" t="s">
        <v>141</v>
      </c>
      <c r="C1375" s="3" t="n">
        <v>77</v>
      </c>
      <c r="D1375" s="2" t="n">
        <v>83.349006652832</v>
      </c>
      <c r="E1375" s="2" t="n">
        <v>110500.3515625</v>
      </c>
      <c r="F1375" s="2" t="n">
        <v>17068.03125</v>
      </c>
      <c r="G1375" s="3" t="s">
        <v>128</v>
      </c>
    </row>
    <row r="1376" customFormat="false" ht="12.75" hidden="false" customHeight="false" outlineLevel="0" collapsed="false">
      <c r="A1376" s="3" t="n">
        <v>62</v>
      </c>
      <c r="B1376" s="3" t="s">
        <v>141</v>
      </c>
      <c r="C1376" s="3" t="n">
        <v>78</v>
      </c>
      <c r="D1376" s="2" t="n">
        <v>83.6562194824219</v>
      </c>
      <c r="E1376" s="2" t="n">
        <v>108019.71875</v>
      </c>
      <c r="F1376" s="2" t="n">
        <v>21622.59375</v>
      </c>
      <c r="G1376" s="3" t="s">
        <v>128</v>
      </c>
    </row>
    <row r="1377" customFormat="false" ht="12.75" hidden="false" customHeight="false" outlineLevel="0" collapsed="false">
      <c r="A1377" s="3" t="n">
        <v>62</v>
      </c>
      <c r="B1377" s="3" t="s">
        <v>141</v>
      </c>
      <c r="C1377" s="3" t="n">
        <v>79</v>
      </c>
      <c r="D1377" s="2" t="n">
        <v>83.9634323120117</v>
      </c>
      <c r="E1377" s="2" t="n">
        <v>102997.8125</v>
      </c>
      <c r="F1377" s="2" t="n">
        <v>26917.37109375</v>
      </c>
      <c r="G1377" s="3" t="s">
        <v>128</v>
      </c>
    </row>
    <row r="1378" customFormat="false" ht="12.75" hidden="false" customHeight="false" outlineLevel="0" collapsed="false">
      <c r="A1378" s="3" t="n">
        <v>62</v>
      </c>
      <c r="B1378" s="3" t="s">
        <v>141</v>
      </c>
      <c r="C1378" s="3" t="n">
        <v>80</v>
      </c>
      <c r="D1378" s="2" t="n">
        <v>84.2706451416016</v>
      </c>
      <c r="E1378" s="2" t="n">
        <v>95004.2578125</v>
      </c>
      <c r="F1378" s="2" t="n">
        <v>32278.7265625</v>
      </c>
      <c r="G1378" s="3" t="s">
        <v>128</v>
      </c>
    </row>
    <row r="1379" customFormat="false" ht="12.75" hidden="false" customHeight="false" outlineLevel="0" collapsed="false">
      <c r="A1379" s="3" t="n">
        <v>62</v>
      </c>
      <c r="B1379" s="3" t="s">
        <v>141</v>
      </c>
      <c r="C1379" s="3" t="n">
        <v>81</v>
      </c>
      <c r="D1379" s="2" t="n">
        <v>84.5778579711914</v>
      </c>
      <c r="E1379" s="2" t="n">
        <v>80903.8671875</v>
      </c>
      <c r="F1379" s="2" t="n">
        <v>36754.1171875</v>
      </c>
      <c r="G1379" s="3" t="s">
        <v>128</v>
      </c>
    </row>
    <row r="1380" customFormat="false" ht="12.75" hidden="false" customHeight="false" outlineLevel="0" collapsed="false">
      <c r="A1380" s="3" t="n">
        <v>62</v>
      </c>
      <c r="B1380" s="3" t="s">
        <v>141</v>
      </c>
      <c r="C1380" s="3" t="n">
        <v>82</v>
      </c>
      <c r="D1380" s="2" t="n">
        <v>84.8850708007813</v>
      </c>
      <c r="E1380" s="2" t="n">
        <v>58992.84375</v>
      </c>
      <c r="F1380" s="2" t="n">
        <v>39356.37890625</v>
      </c>
      <c r="G1380" s="3" t="s">
        <v>128</v>
      </c>
    </row>
    <row r="1381" customFormat="false" ht="12.75" hidden="false" customHeight="false" outlineLevel="0" collapsed="false">
      <c r="A1381" s="3" t="n">
        <v>62</v>
      </c>
      <c r="B1381" s="3" t="s">
        <v>141</v>
      </c>
      <c r="C1381" s="3" t="n">
        <v>83</v>
      </c>
      <c r="D1381" s="2" t="n">
        <v>85.1922836303711</v>
      </c>
      <c r="E1381" s="2" t="n">
        <v>31828.09765625</v>
      </c>
      <c r="F1381" s="2" t="n">
        <v>39389.60546875</v>
      </c>
      <c r="G1381" s="3" t="s">
        <v>128</v>
      </c>
    </row>
    <row r="1382" customFormat="false" ht="12.75" hidden="false" customHeight="false" outlineLevel="0" collapsed="false">
      <c r="A1382" s="3" t="n">
        <v>62</v>
      </c>
      <c r="B1382" s="3" t="s">
        <v>141</v>
      </c>
      <c r="C1382" s="3" t="n">
        <v>84</v>
      </c>
      <c r="D1382" s="2" t="n">
        <v>85.4994964599609</v>
      </c>
      <c r="E1382" s="2" t="n">
        <v>8638.8779296875</v>
      </c>
      <c r="F1382" s="2" t="n">
        <v>36710.34765625</v>
      </c>
      <c r="G1382" s="3" t="s">
        <v>128</v>
      </c>
    </row>
    <row r="1383" customFormat="false" ht="12.75" hidden="false" customHeight="false" outlineLevel="0" collapsed="false">
      <c r="A1383" s="3" t="n">
        <v>62</v>
      </c>
      <c r="B1383" s="3" t="s">
        <v>141</v>
      </c>
      <c r="C1383" s="3" t="n">
        <v>85</v>
      </c>
      <c r="D1383" s="2" t="n">
        <v>85.8067092895508</v>
      </c>
      <c r="E1383" s="2" t="n">
        <v>950.656616210938</v>
      </c>
      <c r="F1383" s="2" t="n">
        <v>31792.21875</v>
      </c>
      <c r="G1383" s="3" t="s">
        <v>128</v>
      </c>
    </row>
    <row r="1384" customFormat="false" ht="12.75" hidden="false" customHeight="false" outlineLevel="0" collapsed="false">
      <c r="A1384" s="3" t="n">
        <v>62</v>
      </c>
      <c r="B1384" s="3" t="s">
        <v>141</v>
      </c>
      <c r="C1384" s="3" t="n">
        <v>86</v>
      </c>
      <c r="D1384" s="2" t="n">
        <v>86.1139221191406</v>
      </c>
      <c r="E1384" s="2" t="n">
        <v>-1989.23181152344</v>
      </c>
      <c r="F1384" s="2" t="n">
        <v>25561.0390625</v>
      </c>
      <c r="G1384" s="3" t="s">
        <v>128</v>
      </c>
    </row>
    <row r="1385" customFormat="false" ht="12.75" hidden="false" customHeight="false" outlineLevel="0" collapsed="false">
      <c r="A1385" s="3" t="n">
        <v>62</v>
      </c>
      <c r="B1385" s="3" t="s">
        <v>141</v>
      </c>
      <c r="C1385" s="3" t="n">
        <v>87</v>
      </c>
      <c r="D1385" s="2" t="n">
        <v>86.4211349487305</v>
      </c>
      <c r="E1385" s="2" t="n">
        <v>-2912.99829101563</v>
      </c>
      <c r="F1385" s="2" t="n">
        <v>19083.767578125</v>
      </c>
      <c r="G1385" s="3" t="s">
        <v>128</v>
      </c>
    </row>
    <row r="1386" customFormat="false" ht="12.75" hidden="false" customHeight="false" outlineLevel="0" collapsed="false">
      <c r="A1386" s="3" t="n">
        <v>62</v>
      </c>
      <c r="B1386" s="3" t="s">
        <v>141</v>
      </c>
      <c r="C1386" s="3" t="n">
        <v>88</v>
      </c>
      <c r="D1386" s="2" t="n">
        <v>86.7283477783203</v>
      </c>
      <c r="E1386" s="2" t="n">
        <v>-3311.34619140625</v>
      </c>
      <c r="F1386" s="2" t="n">
        <v>13256.1328125</v>
      </c>
      <c r="G1386" s="3" t="s">
        <v>128</v>
      </c>
    </row>
    <row r="1387" customFormat="false" ht="12.75" hidden="false" customHeight="false" outlineLevel="0" collapsed="false">
      <c r="A1387" s="3" t="n">
        <v>62</v>
      </c>
      <c r="B1387" s="3" t="s">
        <v>141</v>
      </c>
      <c r="C1387" s="3" t="n">
        <v>89</v>
      </c>
      <c r="D1387" s="2" t="n">
        <v>87.0355606079102</v>
      </c>
      <c r="E1387" s="2" t="n">
        <v>-2601.19165039063</v>
      </c>
      <c r="F1387" s="2" t="n">
        <v>8589.326171875</v>
      </c>
      <c r="G1387" s="3" t="s">
        <v>128</v>
      </c>
    </row>
    <row r="1388" customFormat="false" ht="12.75" hidden="false" customHeight="false" outlineLevel="0" collapsed="false">
      <c r="A1388" s="3" t="n">
        <v>62</v>
      </c>
      <c r="B1388" s="3" t="s">
        <v>141</v>
      </c>
      <c r="C1388" s="3" t="n">
        <v>90</v>
      </c>
      <c r="D1388" s="2" t="n">
        <v>87.3427734375</v>
      </c>
      <c r="E1388" s="2" t="n">
        <v>-2886.29418945313</v>
      </c>
      <c r="F1388" s="2" t="n">
        <v>5049.6962890625</v>
      </c>
      <c r="G1388" s="3" t="s">
        <v>128</v>
      </c>
    </row>
    <row r="1389" customFormat="false" ht="12.75" hidden="false" customHeight="false" outlineLevel="0" collapsed="false">
      <c r="A1389" s="3" t="n">
        <v>62</v>
      </c>
      <c r="B1389" s="3" t="s">
        <v>141</v>
      </c>
      <c r="C1389" s="3" t="n">
        <v>91</v>
      </c>
      <c r="D1389" s="2" t="n">
        <v>87.6499938964844</v>
      </c>
      <c r="E1389" s="2" t="n">
        <v>-3707.0283203125</v>
      </c>
      <c r="F1389" s="2" t="n">
        <v>2750.5341796875</v>
      </c>
      <c r="G1389" s="3" t="s">
        <v>128</v>
      </c>
    </row>
    <row r="1390" customFormat="false" ht="12.75" hidden="false" customHeight="false" outlineLevel="0" collapsed="false">
      <c r="A1390" s="3" t="n">
        <v>62</v>
      </c>
      <c r="B1390" s="3" t="s">
        <v>141</v>
      </c>
      <c r="C1390" s="3" t="n">
        <v>92</v>
      </c>
      <c r="D1390" s="2" t="n">
        <v>87.9571990966797</v>
      </c>
      <c r="E1390" s="2" t="n">
        <v>-3611.86499023438</v>
      </c>
      <c r="F1390" s="2" t="n">
        <v>1374.9580078125</v>
      </c>
      <c r="G1390" s="3" t="s">
        <v>128</v>
      </c>
    </row>
    <row r="1391" customFormat="false" ht="12.75" hidden="false" customHeight="false" outlineLevel="0" collapsed="false">
      <c r="A1391" s="3" t="n">
        <v>62</v>
      </c>
      <c r="B1391" s="3" t="s">
        <v>141</v>
      </c>
      <c r="C1391" s="3" t="n">
        <v>93</v>
      </c>
      <c r="D1391" s="2" t="n">
        <v>88.2644195556641</v>
      </c>
      <c r="E1391" s="2" t="n">
        <v>-4087.96044921875</v>
      </c>
      <c r="F1391" s="2" t="n">
        <v>597.2880859375</v>
      </c>
      <c r="G1391" s="3" t="s">
        <v>128</v>
      </c>
    </row>
    <row r="1392" customFormat="false" ht="12.75" hidden="false" customHeight="false" outlineLevel="0" collapsed="false">
      <c r="A1392" s="3" t="n">
        <v>62</v>
      </c>
      <c r="B1392" s="3" t="s">
        <v>141</v>
      </c>
      <c r="C1392" s="3" t="n">
        <v>94</v>
      </c>
      <c r="D1392" s="2" t="n">
        <v>88.5716247558594</v>
      </c>
      <c r="E1392" s="2" t="n">
        <v>-4060.52514648438</v>
      </c>
      <c r="F1392" s="2" t="n">
        <v>165.615234375</v>
      </c>
      <c r="G1392" s="3" t="s">
        <v>128</v>
      </c>
    </row>
    <row r="1393" customFormat="false" ht="12.75" hidden="false" customHeight="false" outlineLevel="0" collapsed="false">
      <c r="A1393" s="3" t="n">
        <v>62</v>
      </c>
      <c r="B1393" s="3" t="s">
        <v>141</v>
      </c>
      <c r="C1393" s="3" t="n">
        <v>95</v>
      </c>
      <c r="D1393" s="2" t="n">
        <v>88.8788452148438</v>
      </c>
      <c r="E1393" s="2" t="n">
        <v>-2827.08056640625</v>
      </c>
      <c r="F1393" s="2" t="n">
        <v>-78.1494140625</v>
      </c>
      <c r="G1393" s="3" t="s">
        <v>128</v>
      </c>
    </row>
    <row r="1394" customFormat="false" ht="12.75" hidden="false" customHeight="false" outlineLevel="0" collapsed="false">
      <c r="A1394" s="3" t="n">
        <v>62</v>
      </c>
      <c r="B1394" s="3" t="s">
        <v>141</v>
      </c>
      <c r="C1394" s="3" t="n">
        <v>96</v>
      </c>
      <c r="D1394" s="2" t="n">
        <v>89.1860504150391</v>
      </c>
      <c r="E1394" s="2" t="n">
        <v>-4192.02490234375</v>
      </c>
      <c r="F1394" s="2" t="n">
        <v>-217.474609375</v>
      </c>
      <c r="G1394" s="3" t="s">
        <v>128</v>
      </c>
    </row>
    <row r="1395" customFormat="false" ht="12.75" hidden="false" customHeight="false" outlineLevel="0" collapsed="false">
      <c r="A1395" s="3" t="n">
        <v>62</v>
      </c>
      <c r="B1395" s="3" t="s">
        <v>141</v>
      </c>
      <c r="C1395" s="3" t="n">
        <v>97</v>
      </c>
      <c r="D1395" s="2" t="n">
        <v>89.4932708740234</v>
      </c>
      <c r="E1395" s="2" t="n">
        <v>-3559.33862304688</v>
      </c>
      <c r="F1395" s="2" t="n">
        <v>-291.34375</v>
      </c>
      <c r="G1395" s="3" t="s">
        <v>128</v>
      </c>
    </row>
    <row r="1396" customFormat="false" ht="12.75" hidden="false" customHeight="false" outlineLevel="0" collapsed="false">
      <c r="A1396" s="3" t="n">
        <v>62</v>
      </c>
      <c r="B1396" s="3" t="s">
        <v>141</v>
      </c>
      <c r="C1396" s="3" t="n">
        <v>98</v>
      </c>
      <c r="D1396" s="2" t="n">
        <v>89.8004760742188</v>
      </c>
      <c r="E1396" s="2" t="n">
        <v>-3698.77197265625</v>
      </c>
      <c r="F1396" s="2" t="n">
        <v>-317.810546875</v>
      </c>
      <c r="G1396" s="3" t="s">
        <v>128</v>
      </c>
    </row>
    <row r="1397" customFormat="false" ht="12.75" hidden="false" customHeight="false" outlineLevel="0" collapsed="false">
      <c r="A1397" s="3" t="n">
        <v>62</v>
      </c>
      <c r="B1397" s="3" t="s">
        <v>141</v>
      </c>
      <c r="C1397" s="3" t="n">
        <v>99</v>
      </c>
      <c r="D1397" s="2" t="n">
        <v>90.1076965332031</v>
      </c>
      <c r="E1397" s="2" t="n">
        <v>-3543.06201171875</v>
      </c>
      <c r="F1397" s="2" t="n">
        <v>-307.548828125</v>
      </c>
      <c r="G1397" s="3" t="s">
        <v>128</v>
      </c>
    </row>
    <row r="1398" customFormat="false" ht="12.75" hidden="false" customHeight="false" outlineLevel="0" collapsed="false">
      <c r="A1398" s="3" t="n">
        <v>62</v>
      </c>
      <c r="B1398" s="3" t="s">
        <v>141</v>
      </c>
      <c r="C1398" s="3" t="n">
        <v>100</v>
      </c>
      <c r="D1398" s="2" t="n">
        <v>90.414909362793</v>
      </c>
      <c r="E1398" s="2" t="n">
        <v>-3355.91772460938</v>
      </c>
      <c r="F1398" s="2" t="n">
        <v>-271.1337890625</v>
      </c>
      <c r="G1398" s="3" t="s">
        <v>128</v>
      </c>
    </row>
    <row r="1399" customFormat="false" ht="12.75" hidden="false" customHeight="false" outlineLevel="0" collapsed="false">
      <c r="A1399" s="3" t="n">
        <v>62</v>
      </c>
      <c r="B1399" s="3" t="s">
        <v>141</v>
      </c>
      <c r="C1399" s="3" t="n">
        <v>101</v>
      </c>
      <c r="D1399" s="2" t="n">
        <v>90.7221221923828</v>
      </c>
      <c r="E1399" s="2" t="n">
        <v>-3344.41479492188</v>
      </c>
      <c r="F1399" s="2" t="n">
        <v>-222.4794921875</v>
      </c>
      <c r="G1399" s="3" t="s">
        <v>128</v>
      </c>
    </row>
    <row r="1400" customFormat="false" ht="12.75" hidden="false" customHeight="false" outlineLevel="0" collapsed="false">
      <c r="A1400" s="3" t="n">
        <v>62</v>
      </c>
      <c r="B1400" s="3" t="s">
        <v>141</v>
      </c>
      <c r="C1400" s="3" t="n">
        <v>102</v>
      </c>
      <c r="D1400" s="2" t="n">
        <v>91.0293350219727</v>
      </c>
      <c r="E1400" s="2" t="n">
        <v>-4060.84790039063</v>
      </c>
      <c r="F1400" s="2" t="n">
        <v>-177.6162109375</v>
      </c>
      <c r="G1400" s="3" t="s">
        <v>128</v>
      </c>
    </row>
    <row r="1401" customFormat="false" ht="12.75" hidden="false" customHeight="false" outlineLevel="0" collapsed="false">
      <c r="A1401" s="3" t="n">
        <v>62</v>
      </c>
      <c r="B1401" s="3" t="s">
        <v>141</v>
      </c>
      <c r="C1401" s="3" t="n">
        <v>103</v>
      </c>
      <c r="D1401" s="2" t="n">
        <v>91.3365478515625</v>
      </c>
      <c r="E1401" s="2" t="n">
        <v>-3939.23828125</v>
      </c>
      <c r="F1401" s="2" t="n">
        <v>-148.755859375</v>
      </c>
      <c r="G1401" s="3" t="s">
        <v>128</v>
      </c>
    </row>
    <row r="1402" customFormat="false" ht="12.75" hidden="false" customHeight="false" outlineLevel="0" collapsed="false">
      <c r="A1402" s="3" t="n">
        <v>62</v>
      </c>
      <c r="B1402" s="3" t="s">
        <v>141</v>
      </c>
      <c r="C1402" s="3" t="n">
        <v>104</v>
      </c>
      <c r="D1402" s="2" t="n">
        <v>91.6437606811523</v>
      </c>
      <c r="E1402" s="2" t="n">
        <v>-4322.85791015625</v>
      </c>
      <c r="F1402" s="2" t="n">
        <v>-137.779296875</v>
      </c>
      <c r="G1402" s="3" t="s">
        <v>128</v>
      </c>
    </row>
    <row r="1403" customFormat="false" ht="12.75" hidden="false" customHeight="false" outlineLevel="0" collapsed="false">
      <c r="A1403" s="3" t="n">
        <v>62</v>
      </c>
      <c r="B1403" s="3" t="s">
        <v>141</v>
      </c>
      <c r="C1403" s="3" t="n">
        <v>105</v>
      </c>
      <c r="D1403" s="2" t="n">
        <v>91.9509735107422</v>
      </c>
      <c r="E1403" s="2" t="n">
        <v>-3358.26123046875</v>
      </c>
      <c r="F1403" s="2" t="n">
        <v>-135.1513671875</v>
      </c>
      <c r="G1403" s="3" t="s">
        <v>128</v>
      </c>
    </row>
    <row r="1404" customFormat="false" ht="12.75" hidden="false" customHeight="false" outlineLevel="0" collapsed="false">
      <c r="A1404" s="3" t="n">
        <v>62</v>
      </c>
      <c r="B1404" s="3" t="s">
        <v>141</v>
      </c>
      <c r="C1404" s="3" t="n">
        <v>106</v>
      </c>
      <c r="D1404" s="2" t="n">
        <v>92.258186340332</v>
      </c>
      <c r="E1404" s="2" t="n">
        <v>-4141.69140625</v>
      </c>
      <c r="F1404" s="2" t="n">
        <v>-126.4296875</v>
      </c>
      <c r="G1404" s="3" t="s">
        <v>128</v>
      </c>
    </row>
    <row r="1405" customFormat="false" ht="12.75" hidden="false" customHeight="false" outlineLevel="0" collapsed="false">
      <c r="A1405" s="3" t="n">
        <v>62</v>
      </c>
      <c r="B1405" s="3" t="s">
        <v>141</v>
      </c>
      <c r="C1405" s="3" t="n">
        <v>107</v>
      </c>
      <c r="D1405" s="2" t="n">
        <v>92.5653991699219</v>
      </c>
      <c r="E1405" s="2" t="n">
        <v>-3543.384765625</v>
      </c>
      <c r="F1405" s="2" t="n">
        <v>-101.9853515625</v>
      </c>
      <c r="G1405" s="3" t="s">
        <v>128</v>
      </c>
    </row>
    <row r="1406" customFormat="false" ht="12.75" hidden="false" customHeight="false" outlineLevel="0" collapsed="false">
      <c r="A1406" s="3" t="n">
        <v>62</v>
      </c>
      <c r="B1406" s="3" t="s">
        <v>141</v>
      </c>
      <c r="C1406" s="3" t="n">
        <v>108</v>
      </c>
      <c r="D1406" s="2" t="n">
        <v>92.8726119995117</v>
      </c>
      <c r="E1406" s="2" t="n">
        <v>-4189.423828125</v>
      </c>
      <c r="F1406" s="2" t="n">
        <v>-62.7314453125</v>
      </c>
      <c r="G1406" s="3" t="s">
        <v>128</v>
      </c>
    </row>
    <row r="1407" customFormat="false" ht="12.75" hidden="false" customHeight="false" outlineLevel="0" collapsed="false">
      <c r="A1407" s="3" t="n">
        <v>62</v>
      </c>
      <c r="B1407" s="3" t="s">
        <v>141</v>
      </c>
      <c r="C1407" s="3" t="n">
        <v>109</v>
      </c>
      <c r="D1407" s="2" t="n">
        <v>93.1798248291016</v>
      </c>
      <c r="E1407" s="2" t="n">
        <v>-4430.79248046875</v>
      </c>
      <c r="F1407" s="2" t="n">
        <v>-18.1396484375</v>
      </c>
      <c r="G1407" s="3" t="s">
        <v>128</v>
      </c>
    </row>
    <row r="1408" customFormat="false" ht="12.75" hidden="false" customHeight="false" outlineLevel="0" collapsed="false">
      <c r="A1408" s="3" t="n">
        <v>62</v>
      </c>
      <c r="B1408" s="3" t="s">
        <v>141</v>
      </c>
      <c r="C1408" s="3" t="n">
        <v>110</v>
      </c>
      <c r="D1408" s="2" t="n">
        <v>93.4870452880859</v>
      </c>
      <c r="E1408" s="2" t="n">
        <v>-4259.4951171875</v>
      </c>
      <c r="F1408" s="2" t="n">
        <v>20.8583984375</v>
      </c>
      <c r="G1408" s="3" t="s">
        <v>128</v>
      </c>
    </row>
    <row r="1409" customFormat="false" ht="12.75" hidden="false" customHeight="false" outlineLevel="0" collapsed="false">
      <c r="A1409" s="3" t="n">
        <v>62</v>
      </c>
      <c r="B1409" s="3" t="s">
        <v>141</v>
      </c>
      <c r="C1409" s="3" t="n">
        <v>111</v>
      </c>
      <c r="D1409" s="2" t="n">
        <v>93.7942504882813</v>
      </c>
      <c r="E1409" s="2" t="n">
        <v>-4496.54296875</v>
      </c>
      <c r="F1409" s="2" t="n">
        <v>48.212890625</v>
      </c>
      <c r="G1409" s="3" t="s">
        <v>128</v>
      </c>
    </row>
    <row r="1410" customFormat="false" ht="12.75" hidden="false" customHeight="false" outlineLevel="0" collapsed="false">
      <c r="A1410" s="3" t="n">
        <v>62</v>
      </c>
      <c r="B1410" s="3" t="s">
        <v>141</v>
      </c>
      <c r="C1410" s="3" t="n">
        <v>112</v>
      </c>
      <c r="D1410" s="2" t="n">
        <v>94.1014709472656</v>
      </c>
      <c r="E1410" s="2" t="n">
        <v>-4468.548828125</v>
      </c>
      <c r="F1410" s="2" t="n">
        <v>64.421875</v>
      </c>
      <c r="G1410" s="3" t="s">
        <v>128</v>
      </c>
    </row>
    <row r="1411" customFormat="false" ht="12.75" hidden="false" customHeight="false" outlineLevel="0" collapsed="false">
      <c r="A1411" s="3" t="n">
        <v>62</v>
      </c>
      <c r="B1411" s="3" t="s">
        <v>141</v>
      </c>
      <c r="C1411" s="3" t="n">
        <v>113</v>
      </c>
      <c r="D1411" s="2" t="n">
        <v>94.4086761474609</v>
      </c>
      <c r="E1411" s="2" t="n">
        <v>-5100.24658203125</v>
      </c>
      <c r="F1411" s="2" t="n">
        <v>74.07421875</v>
      </c>
      <c r="G1411" s="3" t="s">
        <v>128</v>
      </c>
    </row>
    <row r="1412" customFormat="false" ht="12.75" hidden="false" customHeight="false" outlineLevel="0" collapsed="false">
      <c r="A1412" s="3" t="n">
        <v>62</v>
      </c>
      <c r="B1412" s="3" t="s">
        <v>141</v>
      </c>
      <c r="C1412" s="3" t="n">
        <v>114</v>
      </c>
      <c r="D1412" s="2" t="n">
        <v>94.7158966064453</v>
      </c>
      <c r="E1412" s="2" t="n">
        <v>-4514.23828125</v>
      </c>
      <c r="F1412" s="2" t="n">
        <v>82.326171875</v>
      </c>
      <c r="G1412" s="3" t="s">
        <v>128</v>
      </c>
    </row>
    <row r="1413" customFormat="false" ht="12.75" hidden="false" customHeight="false" outlineLevel="0" collapsed="false">
      <c r="A1413" s="3" t="n">
        <v>73</v>
      </c>
      <c r="B1413" s="3" t="s">
        <v>152</v>
      </c>
      <c r="C1413" s="3" t="n">
        <v>1</v>
      </c>
      <c r="D1413" s="2" t="n">
        <v>60.0008010864258</v>
      </c>
      <c r="E1413" s="2" t="n">
        <v>176193.203125</v>
      </c>
      <c r="F1413" s="2" t="n">
        <v>5147.4482421875</v>
      </c>
      <c r="G1413" s="3" t="s">
        <v>128</v>
      </c>
    </row>
    <row r="1414" customFormat="false" ht="12.75" hidden="false" customHeight="false" outlineLevel="0" collapsed="false">
      <c r="A1414" s="3" t="n">
        <v>73</v>
      </c>
      <c r="B1414" s="3" t="s">
        <v>152</v>
      </c>
      <c r="C1414" s="3" t="n">
        <v>2</v>
      </c>
      <c r="D1414" s="2" t="n">
        <v>60.3080139160156</v>
      </c>
      <c r="E1414" s="2" t="n">
        <v>174458.546875</v>
      </c>
      <c r="F1414" s="2" t="n">
        <v>5163.037109375</v>
      </c>
      <c r="G1414" s="3" t="s">
        <v>128</v>
      </c>
    </row>
    <row r="1415" customFormat="false" ht="12.75" hidden="false" customHeight="false" outlineLevel="0" collapsed="false">
      <c r="A1415" s="3" t="n">
        <v>73</v>
      </c>
      <c r="B1415" s="3" t="s">
        <v>152</v>
      </c>
      <c r="C1415" s="3" t="n">
        <v>3</v>
      </c>
      <c r="D1415" s="2" t="n">
        <v>60.6152305603027</v>
      </c>
      <c r="E1415" s="2" t="n">
        <v>173851.578125</v>
      </c>
      <c r="F1415" s="2" t="n">
        <v>5185.74365234375</v>
      </c>
      <c r="G1415" s="3" t="s">
        <v>128</v>
      </c>
    </row>
    <row r="1416" customFormat="false" ht="12.75" hidden="false" customHeight="false" outlineLevel="0" collapsed="false">
      <c r="A1416" s="3" t="n">
        <v>73</v>
      </c>
      <c r="B1416" s="3" t="s">
        <v>152</v>
      </c>
      <c r="C1416" s="3" t="n">
        <v>4</v>
      </c>
      <c r="D1416" s="2" t="n">
        <v>60.9224433898926</v>
      </c>
      <c r="E1416" s="2" t="n">
        <v>172594.484375</v>
      </c>
      <c r="F1416" s="2" t="n">
        <v>5209.4716796875</v>
      </c>
      <c r="G1416" s="3" t="s">
        <v>128</v>
      </c>
    </row>
    <row r="1417" customFormat="false" ht="12.75" hidden="false" customHeight="false" outlineLevel="0" collapsed="false">
      <c r="A1417" s="3" t="n">
        <v>73</v>
      </c>
      <c r="B1417" s="3" t="s">
        <v>152</v>
      </c>
      <c r="C1417" s="3" t="n">
        <v>5</v>
      </c>
      <c r="D1417" s="2" t="n">
        <v>61.2296562194824</v>
      </c>
      <c r="E1417" s="2" t="n">
        <v>170711.3125</v>
      </c>
      <c r="F1417" s="2" t="n">
        <v>5229.4072265625</v>
      </c>
      <c r="G1417" s="3" t="s">
        <v>128</v>
      </c>
    </row>
    <row r="1418" customFormat="false" ht="12.75" hidden="false" customHeight="false" outlineLevel="0" collapsed="false">
      <c r="A1418" s="3" t="n">
        <v>73</v>
      </c>
      <c r="B1418" s="3" t="s">
        <v>152</v>
      </c>
      <c r="C1418" s="3" t="n">
        <v>6</v>
      </c>
      <c r="D1418" s="2" t="n">
        <v>61.5368690490723</v>
      </c>
      <c r="E1418" s="2" t="n">
        <v>168814.234375</v>
      </c>
      <c r="F1418" s="2" t="n">
        <v>5243.89453125</v>
      </c>
      <c r="G1418" s="3" t="s">
        <v>128</v>
      </c>
    </row>
    <row r="1419" customFormat="false" ht="12.75" hidden="false" customHeight="false" outlineLevel="0" collapsed="false">
      <c r="A1419" s="3" t="n">
        <v>73</v>
      </c>
      <c r="B1419" s="3" t="s">
        <v>152</v>
      </c>
      <c r="C1419" s="3" t="n">
        <v>7</v>
      </c>
      <c r="D1419" s="2" t="n">
        <v>61.8440818786621</v>
      </c>
      <c r="E1419" s="2" t="n">
        <v>167059.078125</v>
      </c>
      <c r="F1419" s="2" t="n">
        <v>5253.298828125</v>
      </c>
      <c r="G1419" s="3" t="s">
        <v>128</v>
      </c>
    </row>
    <row r="1420" customFormat="false" ht="12.75" hidden="false" customHeight="false" outlineLevel="0" collapsed="false">
      <c r="A1420" s="3" t="n">
        <v>73</v>
      </c>
      <c r="B1420" s="3" t="s">
        <v>152</v>
      </c>
      <c r="C1420" s="3" t="n">
        <v>8</v>
      </c>
      <c r="D1420" s="2" t="n">
        <v>62.151294708252</v>
      </c>
      <c r="E1420" s="2" t="n">
        <v>166020.265625</v>
      </c>
      <c r="F1420" s="2" t="n">
        <v>5257.78857421875</v>
      </c>
      <c r="G1420" s="3" t="s">
        <v>128</v>
      </c>
    </row>
    <row r="1421" customFormat="false" ht="12.75" hidden="false" customHeight="false" outlineLevel="0" collapsed="false">
      <c r="A1421" s="3" t="n">
        <v>73</v>
      </c>
      <c r="B1421" s="3" t="s">
        <v>152</v>
      </c>
      <c r="C1421" s="3" t="n">
        <v>9</v>
      </c>
      <c r="D1421" s="2" t="n">
        <v>62.4585075378418</v>
      </c>
      <c r="E1421" s="2" t="n">
        <v>165038.390625</v>
      </c>
      <c r="F1421" s="2" t="n">
        <v>5256.22314453125</v>
      </c>
      <c r="G1421" s="3" t="s">
        <v>128</v>
      </c>
    </row>
    <row r="1422" customFormat="false" ht="12.75" hidden="false" customHeight="false" outlineLevel="0" collapsed="false">
      <c r="A1422" s="3" t="n">
        <v>73</v>
      </c>
      <c r="B1422" s="3" t="s">
        <v>152</v>
      </c>
      <c r="C1422" s="3" t="n">
        <v>10</v>
      </c>
      <c r="D1422" s="2" t="n">
        <v>62.7657203674316</v>
      </c>
      <c r="E1422" s="2" t="n">
        <v>161895.125</v>
      </c>
      <c r="F1422" s="2" t="n">
        <v>5247.43212890625</v>
      </c>
      <c r="G1422" s="3" t="s">
        <v>128</v>
      </c>
    </row>
    <row r="1423" customFormat="false" ht="12.75" hidden="false" customHeight="false" outlineLevel="0" collapsed="false">
      <c r="A1423" s="3" t="n">
        <v>73</v>
      </c>
      <c r="B1423" s="3" t="s">
        <v>152</v>
      </c>
      <c r="C1423" s="3" t="n">
        <v>11</v>
      </c>
      <c r="D1423" s="2" t="n">
        <v>63.0729331970215</v>
      </c>
      <c r="E1423" s="2" t="n">
        <v>160324.046875</v>
      </c>
      <c r="F1423" s="2" t="n">
        <v>5232.0283203125</v>
      </c>
      <c r="G1423" s="3" t="s">
        <v>128</v>
      </c>
    </row>
    <row r="1424" customFormat="false" ht="12.75" hidden="false" customHeight="false" outlineLevel="0" collapsed="false">
      <c r="A1424" s="3" t="n">
        <v>73</v>
      </c>
      <c r="B1424" s="3" t="s">
        <v>152</v>
      </c>
      <c r="C1424" s="3" t="n">
        <v>12</v>
      </c>
      <c r="D1424" s="2" t="n">
        <v>63.3801498413086</v>
      </c>
      <c r="E1424" s="2" t="n">
        <v>159556.3125</v>
      </c>
      <c r="F1424" s="2" t="n">
        <v>5212.45166015625</v>
      </c>
      <c r="G1424" s="3" t="s">
        <v>128</v>
      </c>
    </row>
    <row r="1425" customFormat="false" ht="12.75" hidden="false" customHeight="false" outlineLevel="0" collapsed="false">
      <c r="A1425" s="3" t="n">
        <v>73</v>
      </c>
      <c r="B1425" s="3" t="s">
        <v>152</v>
      </c>
      <c r="C1425" s="3" t="n">
        <v>13</v>
      </c>
      <c r="D1425" s="2" t="n">
        <v>63.6873626708984</v>
      </c>
      <c r="E1425" s="2" t="n">
        <v>157697.515625</v>
      </c>
      <c r="F1425" s="2" t="n">
        <v>5191.23779296875</v>
      </c>
      <c r="G1425" s="3" t="s">
        <v>128</v>
      </c>
    </row>
    <row r="1426" customFormat="false" ht="12.75" hidden="false" customHeight="false" outlineLevel="0" collapsed="false">
      <c r="A1426" s="3" t="n">
        <v>73</v>
      </c>
      <c r="B1426" s="3" t="s">
        <v>152</v>
      </c>
      <c r="C1426" s="3" t="n">
        <v>14</v>
      </c>
      <c r="D1426" s="2" t="n">
        <v>63.9945755004883</v>
      </c>
      <c r="E1426" s="2" t="n">
        <v>155965.484375</v>
      </c>
      <c r="F1426" s="2" t="n">
        <v>5169.7001953125</v>
      </c>
      <c r="G1426" s="3" t="s">
        <v>128</v>
      </c>
    </row>
    <row r="1427" customFormat="false" ht="12.75" hidden="false" customHeight="false" outlineLevel="0" collapsed="false">
      <c r="A1427" s="3" t="n">
        <v>73</v>
      </c>
      <c r="B1427" s="3" t="s">
        <v>152</v>
      </c>
      <c r="C1427" s="3" t="n">
        <v>15</v>
      </c>
      <c r="D1427" s="2" t="n">
        <v>64.3017883300781</v>
      </c>
      <c r="E1427" s="2" t="n">
        <v>154355.328125</v>
      </c>
      <c r="F1427" s="2" t="n">
        <v>5148.6591796875</v>
      </c>
      <c r="G1427" s="3" t="s">
        <v>128</v>
      </c>
    </row>
    <row r="1428" customFormat="false" ht="12.75" hidden="false" customHeight="false" outlineLevel="0" collapsed="false">
      <c r="A1428" s="3" t="n">
        <v>73</v>
      </c>
      <c r="B1428" s="3" t="s">
        <v>152</v>
      </c>
      <c r="C1428" s="3" t="n">
        <v>16</v>
      </c>
      <c r="D1428" s="2" t="n">
        <v>64.609001159668</v>
      </c>
      <c r="E1428" s="2" t="n">
        <v>152475.921875</v>
      </c>
      <c r="F1428" s="2" t="n">
        <v>5130.4111328125</v>
      </c>
      <c r="G1428" s="3" t="s">
        <v>128</v>
      </c>
    </row>
    <row r="1429" customFormat="false" ht="12.75" hidden="false" customHeight="false" outlineLevel="0" collapsed="false">
      <c r="A1429" s="3" t="n">
        <v>73</v>
      </c>
      <c r="B1429" s="3" t="s">
        <v>152</v>
      </c>
      <c r="C1429" s="3" t="n">
        <v>17</v>
      </c>
      <c r="D1429" s="2" t="n">
        <v>64.9162139892578</v>
      </c>
      <c r="E1429" s="2" t="n">
        <v>151462.75</v>
      </c>
      <c r="F1429" s="2" t="n">
        <v>5119.505859375</v>
      </c>
      <c r="G1429" s="3" t="s">
        <v>128</v>
      </c>
    </row>
    <row r="1430" customFormat="false" ht="12.75" hidden="false" customHeight="false" outlineLevel="0" collapsed="false">
      <c r="A1430" s="3" t="n">
        <v>73</v>
      </c>
      <c r="B1430" s="3" t="s">
        <v>152</v>
      </c>
      <c r="C1430" s="3" t="n">
        <v>18</v>
      </c>
      <c r="D1430" s="2" t="n">
        <v>65.2234268188477</v>
      </c>
      <c r="E1430" s="2" t="n">
        <v>149421.59375</v>
      </c>
      <c r="F1430" s="2" t="n">
        <v>5121.111328125</v>
      </c>
      <c r="G1430" s="3" t="s">
        <v>128</v>
      </c>
    </row>
    <row r="1431" customFormat="false" ht="12.75" hidden="false" customHeight="false" outlineLevel="0" collapsed="false">
      <c r="A1431" s="3" t="n">
        <v>73</v>
      </c>
      <c r="B1431" s="3" t="s">
        <v>152</v>
      </c>
      <c r="C1431" s="3" t="n">
        <v>19</v>
      </c>
      <c r="D1431" s="2" t="n">
        <v>65.5306396484375</v>
      </c>
      <c r="E1431" s="2" t="n">
        <v>147813.890625</v>
      </c>
      <c r="F1431" s="2" t="n">
        <v>5137.92138671875</v>
      </c>
      <c r="G1431" s="3" t="s">
        <v>128</v>
      </c>
    </row>
    <row r="1432" customFormat="false" ht="12.75" hidden="false" customHeight="false" outlineLevel="0" collapsed="false">
      <c r="A1432" s="3" t="n">
        <v>73</v>
      </c>
      <c r="B1432" s="3" t="s">
        <v>152</v>
      </c>
      <c r="C1432" s="3" t="n">
        <v>20</v>
      </c>
      <c r="D1432" s="2" t="n">
        <v>65.8378524780273</v>
      </c>
      <c r="E1432" s="2" t="n">
        <v>146988.578125</v>
      </c>
      <c r="F1432" s="2" t="n">
        <v>5167.60791015625</v>
      </c>
      <c r="G1432" s="3" t="s">
        <v>128</v>
      </c>
    </row>
    <row r="1433" customFormat="false" ht="12.75" hidden="false" customHeight="false" outlineLevel="0" collapsed="false">
      <c r="A1433" s="3" t="n">
        <v>73</v>
      </c>
      <c r="B1433" s="3" t="s">
        <v>152</v>
      </c>
      <c r="C1433" s="3" t="n">
        <v>21</v>
      </c>
      <c r="D1433" s="2" t="n">
        <v>66.1450653076172</v>
      </c>
      <c r="E1433" s="2" t="n">
        <v>144622.59375</v>
      </c>
      <c r="F1433" s="2" t="n">
        <v>5202.6181640625</v>
      </c>
      <c r="G1433" s="3" t="s">
        <v>128</v>
      </c>
    </row>
    <row r="1434" customFormat="false" ht="12.75" hidden="false" customHeight="false" outlineLevel="0" collapsed="false">
      <c r="A1434" s="3" t="n">
        <v>73</v>
      </c>
      <c r="B1434" s="3" t="s">
        <v>152</v>
      </c>
      <c r="C1434" s="3" t="n">
        <v>22</v>
      </c>
      <c r="D1434" s="2" t="n">
        <v>66.452278137207</v>
      </c>
      <c r="E1434" s="2" t="n">
        <v>143245.78125</v>
      </c>
      <c r="F1434" s="2" t="n">
        <v>5233.02685546875</v>
      </c>
      <c r="G1434" s="3" t="s">
        <v>128</v>
      </c>
    </row>
    <row r="1435" customFormat="false" ht="12.75" hidden="false" customHeight="false" outlineLevel="0" collapsed="false">
      <c r="A1435" s="3" t="n">
        <v>73</v>
      </c>
      <c r="B1435" s="3" t="s">
        <v>152</v>
      </c>
      <c r="C1435" s="3" t="n">
        <v>23</v>
      </c>
      <c r="D1435" s="2" t="n">
        <v>66.7594909667969</v>
      </c>
      <c r="E1435" s="2" t="n">
        <v>141678.578125</v>
      </c>
      <c r="F1435" s="2" t="n">
        <v>5250.615234375</v>
      </c>
      <c r="G1435" s="3" t="s">
        <v>128</v>
      </c>
    </row>
    <row r="1436" customFormat="false" ht="12.75" hidden="false" customHeight="false" outlineLevel="0" collapsed="false">
      <c r="A1436" s="3" t="n">
        <v>73</v>
      </c>
      <c r="B1436" s="3" t="s">
        <v>152</v>
      </c>
      <c r="C1436" s="3" t="n">
        <v>24</v>
      </c>
      <c r="D1436" s="2" t="n">
        <v>67.0667037963867</v>
      </c>
      <c r="E1436" s="2" t="n">
        <v>139538.296875</v>
      </c>
      <c r="F1436" s="2" t="n">
        <v>5252.27587890625</v>
      </c>
      <c r="G1436" s="3" t="s">
        <v>128</v>
      </c>
    </row>
    <row r="1437" customFormat="false" ht="12.75" hidden="false" customHeight="false" outlineLevel="0" collapsed="false">
      <c r="A1437" s="3" t="n">
        <v>73</v>
      </c>
      <c r="B1437" s="3" t="s">
        <v>152</v>
      </c>
      <c r="C1437" s="3" t="n">
        <v>25</v>
      </c>
      <c r="D1437" s="2" t="n">
        <v>67.3739166259766</v>
      </c>
      <c r="E1437" s="2" t="n">
        <v>137866.984375</v>
      </c>
      <c r="F1437" s="2" t="n">
        <v>5240.34375</v>
      </c>
      <c r="G1437" s="3" t="s">
        <v>128</v>
      </c>
    </row>
    <row r="1438" customFormat="false" ht="12.75" hidden="false" customHeight="false" outlineLevel="0" collapsed="false">
      <c r="A1438" s="3" t="n">
        <v>73</v>
      </c>
      <c r="B1438" s="3" t="s">
        <v>152</v>
      </c>
      <c r="C1438" s="3" t="n">
        <v>26</v>
      </c>
      <c r="D1438" s="2" t="n">
        <v>67.6811294555664</v>
      </c>
      <c r="E1438" s="2" t="n">
        <v>136549.203125</v>
      </c>
      <c r="F1438" s="2" t="n">
        <v>5220.0341796875</v>
      </c>
      <c r="G1438" s="3" t="s">
        <v>128</v>
      </c>
    </row>
    <row r="1439" customFormat="false" ht="12.75" hidden="false" customHeight="false" outlineLevel="0" collapsed="false">
      <c r="A1439" s="3" t="n">
        <v>73</v>
      </c>
      <c r="B1439" s="3" t="s">
        <v>152</v>
      </c>
      <c r="C1439" s="3" t="n">
        <v>27</v>
      </c>
      <c r="D1439" s="2" t="n">
        <v>67.9883422851563</v>
      </c>
      <c r="E1439" s="2" t="n">
        <v>134642.953125</v>
      </c>
      <c r="F1439" s="2" t="n">
        <v>5195.65185546875</v>
      </c>
      <c r="G1439" s="3" t="s">
        <v>128</v>
      </c>
    </row>
    <row r="1440" customFormat="false" ht="12.75" hidden="false" customHeight="false" outlineLevel="0" collapsed="false">
      <c r="A1440" s="3" t="n">
        <v>73</v>
      </c>
      <c r="B1440" s="3" t="s">
        <v>152</v>
      </c>
      <c r="C1440" s="3" t="n">
        <v>28</v>
      </c>
      <c r="D1440" s="2" t="n">
        <v>68.2955627441406</v>
      </c>
      <c r="E1440" s="2" t="n">
        <v>133506</v>
      </c>
      <c r="F1440" s="2" t="n">
        <v>5168.49853515625</v>
      </c>
      <c r="G1440" s="3" t="s">
        <v>128</v>
      </c>
    </row>
    <row r="1441" customFormat="false" ht="12.75" hidden="false" customHeight="false" outlineLevel="0" collapsed="false">
      <c r="A1441" s="3" t="n">
        <v>73</v>
      </c>
      <c r="B1441" s="3" t="s">
        <v>152</v>
      </c>
      <c r="C1441" s="3" t="n">
        <v>29</v>
      </c>
      <c r="D1441" s="2" t="n">
        <v>68.6027679443359</v>
      </c>
      <c r="E1441" s="2" t="n">
        <v>131380.109375</v>
      </c>
      <c r="F1441" s="2" t="n">
        <v>5137.38232421875</v>
      </c>
      <c r="G1441" s="3" t="s">
        <v>128</v>
      </c>
    </row>
    <row r="1442" customFormat="false" ht="12.75" hidden="false" customHeight="false" outlineLevel="0" collapsed="false">
      <c r="A1442" s="3" t="n">
        <v>73</v>
      </c>
      <c r="B1442" s="3" t="s">
        <v>152</v>
      </c>
      <c r="C1442" s="3" t="n">
        <v>30</v>
      </c>
      <c r="D1442" s="2" t="n">
        <v>68.9099884033203</v>
      </c>
      <c r="E1442" s="2" t="n">
        <v>130097.4296875</v>
      </c>
      <c r="F1442" s="2" t="n">
        <v>5100.93408203125</v>
      </c>
      <c r="G1442" s="3" t="s">
        <v>128</v>
      </c>
    </row>
    <row r="1443" customFormat="false" ht="12.75" hidden="false" customHeight="false" outlineLevel="0" collapsed="false">
      <c r="A1443" s="3" t="n">
        <v>73</v>
      </c>
      <c r="B1443" s="3" t="s">
        <v>152</v>
      </c>
      <c r="C1443" s="3" t="n">
        <v>31</v>
      </c>
      <c r="D1443" s="2" t="n">
        <v>69.2172012329102</v>
      </c>
      <c r="E1443" s="2" t="n">
        <v>128185.125</v>
      </c>
      <c r="F1443" s="2" t="n">
        <v>5059.2861328125</v>
      </c>
      <c r="G1443" s="3" t="s">
        <v>128</v>
      </c>
    </row>
    <row r="1444" customFormat="false" ht="12.75" hidden="false" customHeight="false" outlineLevel="0" collapsed="false">
      <c r="A1444" s="3" t="n">
        <v>73</v>
      </c>
      <c r="B1444" s="3" t="s">
        <v>152</v>
      </c>
      <c r="C1444" s="3" t="n">
        <v>32</v>
      </c>
      <c r="D1444" s="2" t="n">
        <v>69.5244140625</v>
      </c>
      <c r="E1444" s="2" t="n">
        <v>126490.421875</v>
      </c>
      <c r="F1444" s="2" t="n">
        <v>5013.99853515625</v>
      </c>
      <c r="G1444" s="3" t="s">
        <v>128</v>
      </c>
    </row>
    <row r="1445" customFormat="false" ht="12.75" hidden="false" customHeight="false" outlineLevel="0" collapsed="false">
      <c r="A1445" s="3" t="n">
        <v>73</v>
      </c>
      <c r="B1445" s="3" t="s">
        <v>152</v>
      </c>
      <c r="C1445" s="3" t="n">
        <v>33</v>
      </c>
      <c r="D1445" s="2" t="n">
        <v>69.8316268920898</v>
      </c>
      <c r="E1445" s="2" t="n">
        <v>126035.546875</v>
      </c>
      <c r="F1445" s="2" t="n">
        <v>4967.0078125</v>
      </c>
      <c r="G1445" s="3" t="s">
        <v>128</v>
      </c>
    </row>
    <row r="1446" customFormat="false" ht="12.75" hidden="false" customHeight="false" outlineLevel="0" collapsed="false">
      <c r="A1446" s="3" t="n">
        <v>73</v>
      </c>
      <c r="B1446" s="3" t="s">
        <v>152</v>
      </c>
      <c r="C1446" s="3" t="n">
        <v>34</v>
      </c>
      <c r="D1446" s="2" t="n">
        <v>70.1388397216797</v>
      </c>
      <c r="E1446" s="2" t="n">
        <v>123309.875</v>
      </c>
      <c r="F1446" s="2" t="n">
        <v>4920.0615234375</v>
      </c>
      <c r="G1446" s="3" t="s">
        <v>128</v>
      </c>
    </row>
    <row r="1447" customFormat="false" ht="12.75" hidden="false" customHeight="false" outlineLevel="0" collapsed="false">
      <c r="A1447" s="3" t="n">
        <v>73</v>
      </c>
      <c r="B1447" s="3" t="s">
        <v>152</v>
      </c>
      <c r="C1447" s="3" t="n">
        <v>35</v>
      </c>
      <c r="D1447" s="2" t="n">
        <v>70.4460525512695</v>
      </c>
      <c r="E1447" s="2" t="n">
        <v>122199.078125</v>
      </c>
      <c r="F1447" s="2" t="n">
        <v>4875.17138671875</v>
      </c>
      <c r="G1447" s="3" t="s">
        <v>128</v>
      </c>
    </row>
    <row r="1448" customFormat="false" ht="12.75" hidden="false" customHeight="false" outlineLevel="0" collapsed="false">
      <c r="A1448" s="3" t="n">
        <v>73</v>
      </c>
      <c r="B1448" s="3" t="s">
        <v>152</v>
      </c>
      <c r="C1448" s="3" t="n">
        <v>36</v>
      </c>
      <c r="D1448" s="2" t="n">
        <v>70.7532653808594</v>
      </c>
      <c r="E1448" s="2" t="n">
        <v>120601.0859375</v>
      </c>
      <c r="F1448" s="2" t="n">
        <v>4835.04150390625</v>
      </c>
      <c r="G1448" s="3" t="s">
        <v>128</v>
      </c>
    </row>
    <row r="1449" customFormat="false" ht="12.75" hidden="false" customHeight="false" outlineLevel="0" collapsed="false">
      <c r="A1449" s="3" t="n">
        <v>73</v>
      </c>
      <c r="B1449" s="3" t="s">
        <v>152</v>
      </c>
      <c r="C1449" s="3" t="n">
        <v>37</v>
      </c>
      <c r="D1449" s="2" t="n">
        <v>71.0604782104492</v>
      </c>
      <c r="E1449" s="2" t="n">
        <v>119445.53125</v>
      </c>
      <c r="F1449" s="2" t="n">
        <v>4802.5048828125</v>
      </c>
      <c r="G1449" s="3" t="s">
        <v>128</v>
      </c>
    </row>
    <row r="1450" customFormat="false" ht="12.75" hidden="false" customHeight="false" outlineLevel="0" collapsed="false">
      <c r="A1450" s="3" t="n">
        <v>73</v>
      </c>
      <c r="B1450" s="3" t="s">
        <v>152</v>
      </c>
      <c r="C1450" s="3" t="n">
        <v>38</v>
      </c>
      <c r="D1450" s="2" t="n">
        <v>71.3676910400391</v>
      </c>
      <c r="E1450" s="2" t="n">
        <v>118045.34375</v>
      </c>
      <c r="F1450" s="2" t="n">
        <v>4779.32421875</v>
      </c>
      <c r="G1450" s="3" t="s">
        <v>128</v>
      </c>
    </row>
    <row r="1451" customFormat="false" ht="12.75" hidden="false" customHeight="false" outlineLevel="0" collapsed="false">
      <c r="A1451" s="3" t="n">
        <v>73</v>
      </c>
      <c r="B1451" s="3" t="s">
        <v>152</v>
      </c>
      <c r="C1451" s="3" t="n">
        <v>39</v>
      </c>
      <c r="D1451" s="2" t="n">
        <v>71.6749038696289</v>
      </c>
      <c r="E1451" s="2" t="n">
        <v>116167.7421875</v>
      </c>
      <c r="F1451" s="2" t="n">
        <v>4765.3095703125</v>
      </c>
      <c r="G1451" s="3" t="s">
        <v>128</v>
      </c>
    </row>
    <row r="1452" customFormat="false" ht="12.75" hidden="false" customHeight="false" outlineLevel="0" collapsed="false">
      <c r="A1452" s="3" t="n">
        <v>73</v>
      </c>
      <c r="B1452" s="3" t="s">
        <v>152</v>
      </c>
      <c r="C1452" s="3" t="n">
        <v>40</v>
      </c>
      <c r="D1452" s="2" t="n">
        <v>71.9821166992188</v>
      </c>
      <c r="E1452" s="2" t="n">
        <v>114987.234375</v>
      </c>
      <c r="F1452" s="2" t="n">
        <v>4758.58203125</v>
      </c>
      <c r="G1452" s="3" t="s">
        <v>128</v>
      </c>
    </row>
    <row r="1453" customFormat="false" ht="12.75" hidden="false" customHeight="false" outlineLevel="0" collapsed="false">
      <c r="A1453" s="3" t="n">
        <v>73</v>
      </c>
      <c r="B1453" s="3" t="s">
        <v>152</v>
      </c>
      <c r="C1453" s="3" t="n">
        <v>41</v>
      </c>
      <c r="D1453" s="2" t="n">
        <v>72.2893295288086</v>
      </c>
      <c r="E1453" s="2" t="n">
        <v>113596.296875</v>
      </c>
      <c r="F1453" s="2" t="n">
        <v>4756.41455078125</v>
      </c>
      <c r="G1453" s="3" t="s">
        <v>128</v>
      </c>
    </row>
    <row r="1454" customFormat="false" ht="12.75" hidden="false" customHeight="false" outlineLevel="0" collapsed="false">
      <c r="A1454" s="3" t="n">
        <v>73</v>
      </c>
      <c r="B1454" s="3" t="s">
        <v>152</v>
      </c>
      <c r="C1454" s="3" t="n">
        <v>42</v>
      </c>
      <c r="D1454" s="2" t="n">
        <v>72.5965423583984</v>
      </c>
      <c r="E1454" s="2" t="n">
        <v>111918.7890625</v>
      </c>
      <c r="F1454" s="2" t="n">
        <v>4756.2138671875</v>
      </c>
      <c r="G1454" s="3" t="s">
        <v>128</v>
      </c>
    </row>
    <row r="1455" customFormat="false" ht="12.75" hidden="false" customHeight="false" outlineLevel="0" collapsed="false">
      <c r="A1455" s="3" t="n">
        <v>73</v>
      </c>
      <c r="B1455" s="3" t="s">
        <v>152</v>
      </c>
      <c r="C1455" s="3" t="n">
        <v>43</v>
      </c>
      <c r="D1455" s="2" t="n">
        <v>72.9037551879883</v>
      </c>
      <c r="E1455" s="2" t="n">
        <v>110755.671875</v>
      </c>
      <c r="F1455" s="2" t="n">
        <v>4755.9775390625</v>
      </c>
      <c r="G1455" s="3" t="s">
        <v>128</v>
      </c>
    </row>
    <row r="1456" customFormat="false" ht="12.75" hidden="false" customHeight="false" outlineLevel="0" collapsed="false">
      <c r="A1456" s="3" t="n">
        <v>73</v>
      </c>
      <c r="B1456" s="3" t="s">
        <v>152</v>
      </c>
      <c r="C1456" s="3" t="n">
        <v>44</v>
      </c>
      <c r="D1456" s="2" t="n">
        <v>73.2109680175781</v>
      </c>
      <c r="E1456" s="2" t="n">
        <v>108915.921875</v>
      </c>
      <c r="F1456" s="2" t="n">
        <v>4754.23876953125</v>
      </c>
      <c r="G1456" s="3" t="s">
        <v>128</v>
      </c>
    </row>
    <row r="1457" customFormat="false" ht="12.75" hidden="false" customHeight="false" outlineLevel="0" collapsed="false">
      <c r="A1457" s="3" t="n">
        <v>73</v>
      </c>
      <c r="B1457" s="3" t="s">
        <v>152</v>
      </c>
      <c r="C1457" s="3" t="n">
        <v>45</v>
      </c>
      <c r="D1457" s="2" t="n">
        <v>73.518180847168</v>
      </c>
      <c r="E1457" s="2" t="n">
        <v>107597.9609375</v>
      </c>
      <c r="F1457" s="2" t="n">
        <v>4749.8349609375</v>
      </c>
      <c r="G1457" s="3" t="s">
        <v>128</v>
      </c>
    </row>
    <row r="1458" customFormat="false" ht="12.75" hidden="false" customHeight="false" outlineLevel="0" collapsed="false">
      <c r="A1458" s="3" t="n">
        <v>73</v>
      </c>
      <c r="B1458" s="3" t="s">
        <v>152</v>
      </c>
      <c r="C1458" s="3" t="n">
        <v>46</v>
      </c>
      <c r="D1458" s="2" t="n">
        <v>73.8253936767578</v>
      </c>
      <c r="E1458" s="2" t="n">
        <v>106510.640625</v>
      </c>
      <c r="F1458" s="2" t="n">
        <v>4740.58447265625</v>
      </c>
      <c r="G1458" s="3" t="s">
        <v>128</v>
      </c>
    </row>
    <row r="1459" customFormat="false" ht="12.75" hidden="false" customHeight="false" outlineLevel="0" collapsed="false">
      <c r="A1459" s="3" t="n">
        <v>73</v>
      </c>
      <c r="B1459" s="3" t="s">
        <v>152</v>
      </c>
      <c r="C1459" s="3" t="n">
        <v>47</v>
      </c>
      <c r="D1459" s="2" t="n">
        <v>74.1326065063477</v>
      </c>
      <c r="E1459" s="2" t="n">
        <v>104872.15625</v>
      </c>
      <c r="F1459" s="2" t="n">
        <v>4728.59423828125</v>
      </c>
      <c r="G1459" s="3" t="s">
        <v>128</v>
      </c>
    </row>
    <row r="1460" customFormat="false" ht="12.75" hidden="false" customHeight="false" outlineLevel="0" collapsed="false">
      <c r="A1460" s="3" t="n">
        <v>73</v>
      </c>
      <c r="B1460" s="3" t="s">
        <v>152</v>
      </c>
      <c r="C1460" s="3" t="n">
        <v>48</v>
      </c>
      <c r="D1460" s="2" t="n">
        <v>74.4398193359375</v>
      </c>
      <c r="E1460" s="2" t="n">
        <v>102888.765625</v>
      </c>
      <c r="F1460" s="2" t="n">
        <v>4717.056640625</v>
      </c>
      <c r="G1460" s="3" t="s">
        <v>128</v>
      </c>
    </row>
    <row r="1461" customFormat="false" ht="12.75" hidden="false" customHeight="false" outlineLevel="0" collapsed="false">
      <c r="A1461" s="3" t="n">
        <v>73</v>
      </c>
      <c r="B1461" s="3" t="s">
        <v>152</v>
      </c>
      <c r="C1461" s="3" t="n">
        <v>49</v>
      </c>
      <c r="D1461" s="2" t="n">
        <v>74.7470397949219</v>
      </c>
      <c r="E1461" s="2" t="n">
        <v>101788.5625</v>
      </c>
      <c r="F1461" s="2" t="n">
        <v>4709.1884765625</v>
      </c>
      <c r="G1461" s="3" t="s">
        <v>128</v>
      </c>
    </row>
    <row r="1462" customFormat="false" ht="12.75" hidden="false" customHeight="false" outlineLevel="0" collapsed="false">
      <c r="A1462" s="3" t="n">
        <v>73</v>
      </c>
      <c r="B1462" s="3" t="s">
        <v>152</v>
      </c>
      <c r="C1462" s="3" t="n">
        <v>50</v>
      </c>
      <c r="D1462" s="2" t="n">
        <v>75.0542449951172</v>
      </c>
      <c r="E1462" s="2" t="n">
        <v>100366.8203125</v>
      </c>
      <c r="F1462" s="2" t="n">
        <v>4704.19189453125</v>
      </c>
      <c r="G1462" s="3" t="s">
        <v>128</v>
      </c>
    </row>
    <row r="1463" customFormat="false" ht="12.75" hidden="false" customHeight="false" outlineLevel="0" collapsed="false">
      <c r="A1463" s="3" t="n">
        <v>73</v>
      </c>
      <c r="B1463" s="3" t="s">
        <v>152</v>
      </c>
      <c r="C1463" s="3" t="n">
        <v>51</v>
      </c>
      <c r="D1463" s="2" t="n">
        <v>75.3614654541016</v>
      </c>
      <c r="E1463" s="2" t="n">
        <v>99874.5859375</v>
      </c>
      <c r="F1463" s="2" t="n">
        <v>4694.021484375</v>
      </c>
      <c r="G1463" s="3" t="s">
        <v>128</v>
      </c>
    </row>
    <row r="1464" customFormat="false" ht="12.75" hidden="false" customHeight="false" outlineLevel="0" collapsed="false">
      <c r="A1464" s="3" t="n">
        <v>73</v>
      </c>
      <c r="B1464" s="3" t="s">
        <v>152</v>
      </c>
      <c r="C1464" s="3" t="n">
        <v>52</v>
      </c>
      <c r="D1464" s="2" t="n">
        <v>75.6686706542969</v>
      </c>
      <c r="E1464" s="2" t="n">
        <v>96599.9375</v>
      </c>
      <c r="F1464" s="2" t="n">
        <v>4664.2646484375</v>
      </c>
      <c r="G1464" s="3" t="s">
        <v>128</v>
      </c>
    </row>
    <row r="1465" customFormat="false" ht="12.75" hidden="false" customHeight="false" outlineLevel="0" collapsed="false">
      <c r="A1465" s="3" t="n">
        <v>73</v>
      </c>
      <c r="B1465" s="3" t="s">
        <v>152</v>
      </c>
      <c r="C1465" s="3" t="n">
        <v>53</v>
      </c>
      <c r="D1465" s="2" t="n">
        <v>75.9758911132813</v>
      </c>
      <c r="E1465" s="2" t="n">
        <v>96439.3671875</v>
      </c>
      <c r="F1465" s="2" t="n">
        <v>4600.80908203125</v>
      </c>
      <c r="G1465" s="3" t="s">
        <v>128</v>
      </c>
    </row>
    <row r="1466" customFormat="false" ht="12.75" hidden="false" customHeight="false" outlineLevel="0" collapsed="false">
      <c r="A1466" s="3" t="n">
        <v>73</v>
      </c>
      <c r="B1466" s="3" t="s">
        <v>152</v>
      </c>
      <c r="C1466" s="3" t="n">
        <v>54</v>
      </c>
      <c r="D1466" s="2" t="n">
        <v>76.2831039428711</v>
      </c>
      <c r="E1466" s="2" t="n">
        <v>94258.7578125</v>
      </c>
      <c r="F1466" s="2" t="n">
        <v>4498.96630859375</v>
      </c>
      <c r="G1466" s="3" t="s">
        <v>128</v>
      </c>
    </row>
    <row r="1467" customFormat="false" ht="12.75" hidden="false" customHeight="false" outlineLevel="0" collapsed="false">
      <c r="A1467" s="3" t="n">
        <v>73</v>
      </c>
      <c r="B1467" s="3" t="s">
        <v>152</v>
      </c>
      <c r="C1467" s="3" t="n">
        <v>55</v>
      </c>
      <c r="D1467" s="2" t="n">
        <v>76.5903167724609</v>
      </c>
      <c r="E1467" s="2" t="n">
        <v>92919.1484375</v>
      </c>
      <c r="F1467" s="2" t="n">
        <v>4369.95263671875</v>
      </c>
      <c r="G1467" s="3" t="s">
        <v>128</v>
      </c>
    </row>
    <row r="1468" customFormat="false" ht="12.75" hidden="false" customHeight="false" outlineLevel="0" collapsed="false">
      <c r="A1468" s="3" t="n">
        <v>73</v>
      </c>
      <c r="B1468" s="3" t="s">
        <v>152</v>
      </c>
      <c r="C1468" s="3" t="n">
        <v>56</v>
      </c>
      <c r="D1468" s="2" t="n">
        <v>76.8975296020508</v>
      </c>
      <c r="E1468" s="2" t="n">
        <v>91065.8671875</v>
      </c>
      <c r="F1468" s="2" t="n">
        <v>4239.7685546875</v>
      </c>
      <c r="G1468" s="3" t="s">
        <v>128</v>
      </c>
    </row>
    <row r="1469" customFormat="false" ht="12.75" hidden="false" customHeight="false" outlineLevel="0" collapsed="false">
      <c r="A1469" s="3" t="n">
        <v>73</v>
      </c>
      <c r="B1469" s="3" t="s">
        <v>152</v>
      </c>
      <c r="C1469" s="3" t="n">
        <v>57</v>
      </c>
      <c r="D1469" s="2" t="n">
        <v>77.2047424316406</v>
      </c>
      <c r="E1469" s="2" t="n">
        <v>90335.0859375</v>
      </c>
      <c r="F1469" s="2" t="n">
        <v>4139.62158203125</v>
      </c>
      <c r="G1469" s="3" t="s">
        <v>128</v>
      </c>
    </row>
    <row r="1470" customFormat="false" ht="12.75" hidden="false" customHeight="false" outlineLevel="0" collapsed="false">
      <c r="A1470" s="3" t="n">
        <v>73</v>
      </c>
      <c r="B1470" s="3" t="s">
        <v>152</v>
      </c>
      <c r="C1470" s="3" t="n">
        <v>58</v>
      </c>
      <c r="D1470" s="2" t="n">
        <v>77.5119552612305</v>
      </c>
      <c r="E1470" s="2" t="n">
        <v>89641.2265625</v>
      </c>
      <c r="F1470" s="2" t="n">
        <v>4091.57177734375</v>
      </c>
      <c r="G1470" s="3" t="s">
        <v>128</v>
      </c>
    </row>
    <row r="1471" customFormat="false" ht="12.75" hidden="false" customHeight="false" outlineLevel="0" collapsed="false">
      <c r="A1471" s="3" t="n">
        <v>73</v>
      </c>
      <c r="B1471" s="3" t="s">
        <v>152</v>
      </c>
      <c r="C1471" s="3" t="n">
        <v>59</v>
      </c>
      <c r="D1471" s="2" t="n">
        <v>77.8191680908203</v>
      </c>
      <c r="E1471" s="2" t="n">
        <v>88225.6640625</v>
      </c>
      <c r="F1471" s="2" t="n">
        <v>4096.900390625</v>
      </c>
      <c r="G1471" s="3" t="s">
        <v>128</v>
      </c>
    </row>
    <row r="1472" customFormat="false" ht="12.75" hidden="false" customHeight="false" outlineLevel="0" collapsed="false">
      <c r="A1472" s="3" t="n">
        <v>73</v>
      </c>
      <c r="B1472" s="3" t="s">
        <v>152</v>
      </c>
      <c r="C1472" s="3" t="n">
        <v>60</v>
      </c>
      <c r="D1472" s="2" t="n">
        <v>78.1263809204102</v>
      </c>
      <c r="E1472" s="2" t="n">
        <v>86810.7890625</v>
      </c>
      <c r="F1472" s="2" t="n">
        <v>4134.23681640625</v>
      </c>
      <c r="G1472" s="3" t="s">
        <v>128</v>
      </c>
    </row>
    <row r="1473" customFormat="false" ht="12.75" hidden="false" customHeight="false" outlineLevel="0" collapsed="false">
      <c r="A1473" s="3" t="n">
        <v>73</v>
      </c>
      <c r="B1473" s="3" t="s">
        <v>152</v>
      </c>
      <c r="C1473" s="3" t="n">
        <v>61</v>
      </c>
      <c r="D1473" s="2" t="n">
        <v>78.43359375</v>
      </c>
      <c r="E1473" s="2" t="n">
        <v>85792.9296875</v>
      </c>
      <c r="F1473" s="2" t="n">
        <v>4169.771484375</v>
      </c>
      <c r="G1473" s="3" t="s">
        <v>128</v>
      </c>
    </row>
    <row r="1474" customFormat="false" ht="12.75" hidden="false" customHeight="false" outlineLevel="0" collapsed="false">
      <c r="A1474" s="3" t="n">
        <v>73</v>
      </c>
      <c r="B1474" s="3" t="s">
        <v>152</v>
      </c>
      <c r="C1474" s="3" t="n">
        <v>62</v>
      </c>
      <c r="D1474" s="2" t="n">
        <v>78.7408065795898</v>
      </c>
      <c r="E1474" s="2" t="n">
        <v>83986.6484375</v>
      </c>
      <c r="F1474" s="2" t="n">
        <v>4174.78955078125</v>
      </c>
      <c r="G1474" s="3" t="s">
        <v>128</v>
      </c>
    </row>
    <row r="1475" customFormat="false" ht="12.75" hidden="false" customHeight="false" outlineLevel="0" collapsed="false">
      <c r="A1475" s="3" t="n">
        <v>73</v>
      </c>
      <c r="B1475" s="3" t="s">
        <v>152</v>
      </c>
      <c r="C1475" s="3" t="n">
        <v>63</v>
      </c>
      <c r="D1475" s="2" t="n">
        <v>79.0480194091797</v>
      </c>
      <c r="E1475" s="2" t="n">
        <v>82027.7890625</v>
      </c>
      <c r="F1475" s="2" t="n">
        <v>4141.259765625</v>
      </c>
      <c r="G1475" s="3" t="s">
        <v>128</v>
      </c>
    </row>
    <row r="1476" customFormat="false" ht="12.75" hidden="false" customHeight="false" outlineLevel="0" collapsed="false">
      <c r="A1476" s="3" t="n">
        <v>73</v>
      </c>
      <c r="B1476" s="3" t="s">
        <v>152</v>
      </c>
      <c r="C1476" s="3" t="n">
        <v>64</v>
      </c>
      <c r="D1476" s="2" t="n">
        <v>79.3552322387695</v>
      </c>
      <c r="E1476" s="2" t="n">
        <v>81154.4140625</v>
      </c>
      <c r="F1476" s="2" t="n">
        <v>4086.44897460938</v>
      </c>
      <c r="G1476" s="3" t="s">
        <v>128</v>
      </c>
    </row>
    <row r="1477" customFormat="false" ht="12.75" hidden="false" customHeight="false" outlineLevel="0" collapsed="false">
      <c r="A1477" s="3" t="n">
        <v>73</v>
      </c>
      <c r="B1477" s="3" t="s">
        <v>152</v>
      </c>
      <c r="C1477" s="3" t="n">
        <v>65</v>
      </c>
      <c r="D1477" s="2" t="n">
        <v>79.6624450683594</v>
      </c>
      <c r="E1477" s="2" t="n">
        <v>79990.78125</v>
      </c>
      <c r="F1477" s="2" t="n">
        <v>4043.33862304688</v>
      </c>
      <c r="G1477" s="3" t="s">
        <v>128</v>
      </c>
    </row>
    <row r="1478" customFormat="false" ht="12.75" hidden="false" customHeight="false" outlineLevel="0" collapsed="false">
      <c r="A1478" s="3" t="n">
        <v>73</v>
      </c>
      <c r="B1478" s="3" t="s">
        <v>152</v>
      </c>
      <c r="C1478" s="3" t="n">
        <v>66</v>
      </c>
      <c r="D1478" s="2" t="n">
        <v>79.9696578979492</v>
      </c>
      <c r="E1478" s="2" t="n">
        <v>79321.171875</v>
      </c>
      <c r="F1478" s="2" t="n">
        <v>4042.1513671875</v>
      </c>
      <c r="G1478" s="3" t="s">
        <v>128</v>
      </c>
    </row>
    <row r="1479" customFormat="false" ht="12.75" hidden="false" customHeight="false" outlineLevel="0" collapsed="false">
      <c r="A1479" s="3" t="n">
        <v>73</v>
      </c>
      <c r="B1479" s="3" t="s">
        <v>152</v>
      </c>
      <c r="C1479" s="3" t="n">
        <v>67</v>
      </c>
      <c r="D1479" s="2" t="n">
        <v>80.2768707275391</v>
      </c>
      <c r="E1479" s="2" t="n">
        <v>78065.671875</v>
      </c>
      <c r="F1479" s="2" t="n">
        <v>4094.26123046875</v>
      </c>
      <c r="G1479" s="3" t="s">
        <v>128</v>
      </c>
    </row>
    <row r="1480" customFormat="false" ht="12.75" hidden="false" customHeight="false" outlineLevel="0" collapsed="false">
      <c r="A1480" s="3" t="n">
        <v>73</v>
      </c>
      <c r="B1480" s="3" t="s">
        <v>152</v>
      </c>
      <c r="C1480" s="3" t="n">
        <v>68</v>
      </c>
      <c r="D1480" s="2" t="n">
        <v>80.5840835571289</v>
      </c>
      <c r="E1480" s="2" t="n">
        <v>77070.609375</v>
      </c>
      <c r="F1480" s="2" t="n">
        <v>4188.67822265625</v>
      </c>
      <c r="G1480" s="3" t="s">
        <v>128</v>
      </c>
    </row>
    <row r="1481" customFormat="false" ht="12.75" hidden="false" customHeight="false" outlineLevel="0" collapsed="false">
      <c r="A1481" s="3" t="n">
        <v>73</v>
      </c>
      <c r="B1481" s="3" t="s">
        <v>152</v>
      </c>
      <c r="C1481" s="3" t="n">
        <v>69</v>
      </c>
      <c r="D1481" s="2" t="n">
        <v>80.8912963867188</v>
      </c>
      <c r="E1481" s="2" t="n">
        <v>75415.2109375</v>
      </c>
      <c r="F1481" s="2" t="n">
        <v>4303.88037109375</v>
      </c>
      <c r="G1481" s="3" t="s">
        <v>128</v>
      </c>
    </row>
    <row r="1482" customFormat="false" ht="12.75" hidden="false" customHeight="false" outlineLevel="0" collapsed="false">
      <c r="A1482" s="3" t="n">
        <v>73</v>
      </c>
      <c r="B1482" s="3" t="s">
        <v>152</v>
      </c>
      <c r="C1482" s="3" t="n">
        <v>70</v>
      </c>
      <c r="D1482" s="2" t="n">
        <v>81.1985168457031</v>
      </c>
      <c r="E1482" s="2" t="n">
        <v>73354.0625</v>
      </c>
      <c r="F1482" s="2" t="n">
        <v>4428.17333984375</v>
      </c>
      <c r="G1482" s="3" t="s">
        <v>128</v>
      </c>
    </row>
    <row r="1483" customFormat="false" ht="12.75" hidden="false" customHeight="false" outlineLevel="0" collapsed="false">
      <c r="A1483" s="3" t="n">
        <v>73</v>
      </c>
      <c r="B1483" s="3" t="s">
        <v>152</v>
      </c>
      <c r="C1483" s="3" t="n">
        <v>71</v>
      </c>
      <c r="D1483" s="2" t="n">
        <v>81.5057220458984</v>
      </c>
      <c r="E1483" s="2" t="n">
        <v>72223.2734375</v>
      </c>
      <c r="F1483" s="2" t="n">
        <v>4577.27294921875</v>
      </c>
      <c r="G1483" s="3" t="s">
        <v>128</v>
      </c>
    </row>
    <row r="1484" customFormat="false" ht="12.75" hidden="false" customHeight="false" outlineLevel="0" collapsed="false">
      <c r="A1484" s="3" t="n">
        <v>73</v>
      </c>
      <c r="B1484" s="3" t="s">
        <v>152</v>
      </c>
      <c r="C1484" s="3" t="n">
        <v>72</v>
      </c>
      <c r="D1484" s="2" t="n">
        <v>81.8129425048828</v>
      </c>
      <c r="E1484" s="2" t="n">
        <v>70911.078125</v>
      </c>
      <c r="F1484" s="2" t="n">
        <v>4791.244140625</v>
      </c>
      <c r="G1484" s="3" t="s">
        <v>128</v>
      </c>
    </row>
    <row r="1485" customFormat="false" ht="12.75" hidden="false" customHeight="false" outlineLevel="0" collapsed="false">
      <c r="A1485" s="3" t="n">
        <v>73</v>
      </c>
      <c r="B1485" s="3" t="s">
        <v>152</v>
      </c>
      <c r="C1485" s="3" t="n">
        <v>73</v>
      </c>
      <c r="D1485" s="2" t="n">
        <v>82.1201477050781</v>
      </c>
      <c r="E1485" s="2" t="n">
        <v>70400.4921875</v>
      </c>
      <c r="F1485" s="2" t="n">
        <v>5097.37353515625</v>
      </c>
      <c r="G1485" s="3" t="s">
        <v>128</v>
      </c>
    </row>
    <row r="1486" customFormat="false" ht="12.75" hidden="false" customHeight="false" outlineLevel="0" collapsed="false">
      <c r="A1486" s="3" t="n">
        <v>73</v>
      </c>
      <c r="B1486" s="3" t="s">
        <v>152</v>
      </c>
      <c r="C1486" s="3" t="n">
        <v>74</v>
      </c>
      <c r="D1486" s="2" t="n">
        <v>82.4273681640625</v>
      </c>
      <c r="E1486" s="2" t="n">
        <v>68574.1875</v>
      </c>
      <c r="F1486" s="2" t="n">
        <v>5615.84423828125</v>
      </c>
      <c r="G1486" s="3" t="s">
        <v>128</v>
      </c>
    </row>
    <row r="1487" customFormat="false" ht="12.75" hidden="false" customHeight="false" outlineLevel="0" collapsed="false">
      <c r="A1487" s="3" t="n">
        <v>73</v>
      </c>
      <c r="B1487" s="3" t="s">
        <v>152</v>
      </c>
      <c r="C1487" s="3" t="n">
        <v>75</v>
      </c>
      <c r="D1487" s="2" t="n">
        <v>82.7345809936523</v>
      </c>
      <c r="E1487" s="2" t="n">
        <v>66704.890625</v>
      </c>
      <c r="F1487" s="2" t="n">
        <v>6446.1455078125</v>
      </c>
      <c r="G1487" s="3" t="s">
        <v>128</v>
      </c>
    </row>
    <row r="1488" customFormat="false" ht="12.75" hidden="false" customHeight="false" outlineLevel="0" collapsed="false">
      <c r="A1488" s="3" t="n">
        <v>73</v>
      </c>
      <c r="B1488" s="3" t="s">
        <v>152</v>
      </c>
      <c r="C1488" s="3" t="n">
        <v>76</v>
      </c>
      <c r="D1488" s="2" t="n">
        <v>83.0417938232422</v>
      </c>
      <c r="E1488" s="2" t="n">
        <v>65394.25390625</v>
      </c>
      <c r="F1488" s="2" t="n">
        <v>7684.44921875</v>
      </c>
      <c r="G1488" s="3" t="s">
        <v>128</v>
      </c>
    </row>
    <row r="1489" customFormat="false" ht="12.75" hidden="false" customHeight="false" outlineLevel="0" collapsed="false">
      <c r="A1489" s="3" t="n">
        <v>73</v>
      </c>
      <c r="B1489" s="3" t="s">
        <v>152</v>
      </c>
      <c r="C1489" s="3" t="n">
        <v>77</v>
      </c>
      <c r="D1489" s="2" t="n">
        <v>83.349006652832</v>
      </c>
      <c r="E1489" s="2" t="n">
        <v>63061.62109375</v>
      </c>
      <c r="F1489" s="2" t="n">
        <v>9386.9990234375</v>
      </c>
      <c r="G1489" s="3" t="s">
        <v>128</v>
      </c>
    </row>
    <row r="1490" customFormat="false" ht="12.75" hidden="false" customHeight="false" outlineLevel="0" collapsed="false">
      <c r="A1490" s="3" t="n">
        <v>73</v>
      </c>
      <c r="B1490" s="3" t="s">
        <v>152</v>
      </c>
      <c r="C1490" s="3" t="n">
        <v>78</v>
      </c>
      <c r="D1490" s="2" t="n">
        <v>83.6562194824219</v>
      </c>
      <c r="E1490" s="2" t="n">
        <v>60800.11328125</v>
      </c>
      <c r="F1490" s="2" t="n">
        <v>11513.033203125</v>
      </c>
      <c r="G1490" s="3" t="s">
        <v>128</v>
      </c>
    </row>
    <row r="1491" customFormat="false" ht="12.75" hidden="false" customHeight="false" outlineLevel="0" collapsed="false">
      <c r="A1491" s="3" t="n">
        <v>73</v>
      </c>
      <c r="B1491" s="3" t="s">
        <v>152</v>
      </c>
      <c r="C1491" s="3" t="n">
        <v>79</v>
      </c>
      <c r="D1491" s="2" t="n">
        <v>83.9634323120117</v>
      </c>
      <c r="E1491" s="2" t="n">
        <v>58219.17578125</v>
      </c>
      <c r="F1491" s="2" t="n">
        <v>13869.67578125</v>
      </c>
      <c r="G1491" s="3" t="s">
        <v>128</v>
      </c>
    </row>
    <row r="1492" customFormat="false" ht="12.75" hidden="false" customHeight="false" outlineLevel="0" collapsed="false">
      <c r="A1492" s="3" t="n">
        <v>73</v>
      </c>
      <c r="B1492" s="3" t="s">
        <v>152</v>
      </c>
      <c r="C1492" s="3" t="n">
        <v>80</v>
      </c>
      <c r="D1492" s="2" t="n">
        <v>84.2706451416016</v>
      </c>
      <c r="E1492" s="2" t="n">
        <v>53815.94140625</v>
      </c>
      <c r="F1492" s="2" t="n">
        <v>16099.779296875</v>
      </c>
      <c r="G1492" s="3" t="s">
        <v>128</v>
      </c>
    </row>
    <row r="1493" customFormat="false" ht="12.75" hidden="false" customHeight="false" outlineLevel="0" collapsed="false">
      <c r="A1493" s="3" t="n">
        <v>73</v>
      </c>
      <c r="B1493" s="3" t="s">
        <v>152</v>
      </c>
      <c r="C1493" s="3" t="n">
        <v>81</v>
      </c>
      <c r="D1493" s="2" t="n">
        <v>84.5778579711914</v>
      </c>
      <c r="E1493" s="2" t="n">
        <v>44754.12890625</v>
      </c>
      <c r="F1493" s="2" t="n">
        <v>17747.203125</v>
      </c>
      <c r="G1493" s="3" t="s">
        <v>128</v>
      </c>
    </row>
    <row r="1494" customFormat="false" ht="12.75" hidden="false" customHeight="false" outlineLevel="0" collapsed="false">
      <c r="A1494" s="3" t="n">
        <v>73</v>
      </c>
      <c r="B1494" s="3" t="s">
        <v>152</v>
      </c>
      <c r="C1494" s="3" t="n">
        <v>82</v>
      </c>
      <c r="D1494" s="2" t="n">
        <v>84.8850708007813</v>
      </c>
      <c r="E1494" s="2" t="n">
        <v>32143.037109375</v>
      </c>
      <c r="F1494" s="2" t="n">
        <v>18394.73828125</v>
      </c>
      <c r="G1494" s="3" t="s">
        <v>128</v>
      </c>
    </row>
    <row r="1495" customFormat="false" ht="12.75" hidden="false" customHeight="false" outlineLevel="0" collapsed="false">
      <c r="A1495" s="3" t="n">
        <v>73</v>
      </c>
      <c r="B1495" s="3" t="s">
        <v>152</v>
      </c>
      <c r="C1495" s="3" t="n">
        <v>83</v>
      </c>
      <c r="D1495" s="2" t="n">
        <v>85.1922836303711</v>
      </c>
      <c r="E1495" s="2" t="n">
        <v>17285.29296875</v>
      </c>
      <c r="F1495" s="2" t="n">
        <v>17819.0625</v>
      </c>
      <c r="G1495" s="3" t="s">
        <v>128</v>
      </c>
    </row>
    <row r="1496" customFormat="false" ht="12.75" hidden="false" customHeight="false" outlineLevel="0" collapsed="false">
      <c r="A1496" s="3" t="n">
        <v>73</v>
      </c>
      <c r="B1496" s="3" t="s">
        <v>152</v>
      </c>
      <c r="C1496" s="3" t="n">
        <v>84</v>
      </c>
      <c r="D1496" s="2" t="n">
        <v>85.4994964599609</v>
      </c>
      <c r="E1496" s="2" t="n">
        <v>10214.888671875</v>
      </c>
      <c r="F1496" s="2" t="n">
        <v>16083.798828125</v>
      </c>
      <c r="G1496" s="3" t="s">
        <v>128</v>
      </c>
    </row>
    <row r="1497" customFormat="false" ht="12.75" hidden="false" customHeight="false" outlineLevel="0" collapsed="false">
      <c r="A1497" s="3" t="n">
        <v>73</v>
      </c>
      <c r="B1497" s="3" t="s">
        <v>152</v>
      </c>
      <c r="C1497" s="3" t="n">
        <v>85</v>
      </c>
      <c r="D1497" s="2" t="n">
        <v>85.8067092895508</v>
      </c>
      <c r="E1497" s="2" t="n">
        <v>7684.1611328125</v>
      </c>
      <c r="F1497" s="2" t="n">
        <v>13519.18359375</v>
      </c>
      <c r="G1497" s="3" t="s">
        <v>128</v>
      </c>
    </row>
    <row r="1498" customFormat="false" ht="12.75" hidden="false" customHeight="false" outlineLevel="0" collapsed="false">
      <c r="A1498" s="3" t="n">
        <v>73</v>
      </c>
      <c r="B1498" s="3" t="s">
        <v>152</v>
      </c>
      <c r="C1498" s="3" t="n">
        <v>86</v>
      </c>
      <c r="D1498" s="2" t="n">
        <v>86.1139221191406</v>
      </c>
      <c r="E1498" s="2" t="n">
        <v>6359.41650390625</v>
      </c>
      <c r="F1498" s="2" t="n">
        <v>10600.35546875</v>
      </c>
      <c r="G1498" s="3" t="s">
        <v>128</v>
      </c>
    </row>
    <row r="1499" customFormat="false" ht="12.75" hidden="false" customHeight="false" outlineLevel="0" collapsed="false">
      <c r="A1499" s="3" t="n">
        <v>73</v>
      </c>
      <c r="B1499" s="3" t="s">
        <v>152</v>
      </c>
      <c r="C1499" s="3" t="n">
        <v>87</v>
      </c>
      <c r="D1499" s="2" t="n">
        <v>86.4211349487305</v>
      </c>
      <c r="E1499" s="2" t="n">
        <v>6361.9033203125</v>
      </c>
      <c r="F1499" s="2" t="n">
        <v>7789.1328125</v>
      </c>
      <c r="G1499" s="3" t="s">
        <v>128</v>
      </c>
    </row>
    <row r="1500" customFormat="false" ht="12.75" hidden="false" customHeight="false" outlineLevel="0" collapsed="false">
      <c r="A1500" s="3" t="n">
        <v>73</v>
      </c>
      <c r="B1500" s="3" t="s">
        <v>152</v>
      </c>
      <c r="C1500" s="3" t="n">
        <v>88</v>
      </c>
      <c r="D1500" s="2" t="n">
        <v>86.7283477783203</v>
      </c>
      <c r="E1500" s="2" t="n">
        <v>6090.87255859375</v>
      </c>
      <c r="F1500" s="2" t="n">
        <v>5412.7216796875</v>
      </c>
      <c r="G1500" s="3" t="s">
        <v>128</v>
      </c>
    </row>
    <row r="1501" customFormat="false" ht="12.75" hidden="false" customHeight="false" outlineLevel="0" collapsed="false">
      <c r="A1501" s="3" t="n">
        <v>73</v>
      </c>
      <c r="B1501" s="3" t="s">
        <v>152</v>
      </c>
      <c r="C1501" s="3" t="n">
        <v>89</v>
      </c>
      <c r="D1501" s="2" t="n">
        <v>87.0355606079102</v>
      </c>
      <c r="E1501" s="2" t="n">
        <v>6362.69287109375</v>
      </c>
      <c r="F1501" s="2" t="n">
        <v>3342.173828125</v>
      </c>
      <c r="G1501" s="3" t="s">
        <v>128</v>
      </c>
    </row>
    <row r="1502" customFormat="false" ht="12.75" hidden="false" customHeight="false" outlineLevel="0" collapsed="false">
      <c r="A1502" s="3" t="n">
        <v>73</v>
      </c>
      <c r="B1502" s="3" t="s">
        <v>152</v>
      </c>
      <c r="C1502" s="3" t="n">
        <v>90</v>
      </c>
      <c r="D1502" s="2" t="n">
        <v>87.3427734375</v>
      </c>
      <c r="E1502" s="2" t="n">
        <v>6453.29296875</v>
      </c>
      <c r="F1502" s="2" t="n">
        <v>1823.19775390625</v>
      </c>
      <c r="G1502" s="3" t="s">
        <v>128</v>
      </c>
    </row>
    <row r="1503" customFormat="false" ht="12.75" hidden="false" customHeight="false" outlineLevel="0" collapsed="false">
      <c r="A1503" s="3" t="n">
        <v>73</v>
      </c>
      <c r="B1503" s="3" t="s">
        <v>152</v>
      </c>
      <c r="C1503" s="3" t="n">
        <v>91</v>
      </c>
      <c r="D1503" s="2" t="n">
        <v>87.6499938964844</v>
      </c>
      <c r="E1503" s="2" t="n">
        <v>6076.38818359375</v>
      </c>
      <c r="F1503" s="2" t="n">
        <v>888.319580078125</v>
      </c>
      <c r="G1503" s="3" t="s">
        <v>128</v>
      </c>
    </row>
    <row r="1504" customFormat="false" ht="12.75" hidden="false" customHeight="false" outlineLevel="0" collapsed="false">
      <c r="A1504" s="3" t="n">
        <v>73</v>
      </c>
      <c r="B1504" s="3" t="s">
        <v>152</v>
      </c>
      <c r="C1504" s="3" t="n">
        <v>92</v>
      </c>
      <c r="D1504" s="2" t="n">
        <v>87.9571990966797</v>
      </c>
      <c r="E1504" s="2" t="n">
        <v>6485.71630859375</v>
      </c>
      <c r="F1504" s="2" t="n">
        <v>367.7080078125</v>
      </c>
      <c r="G1504" s="3" t="s">
        <v>128</v>
      </c>
    </row>
    <row r="1505" customFormat="false" ht="12.75" hidden="false" customHeight="false" outlineLevel="0" collapsed="false">
      <c r="A1505" s="3" t="n">
        <v>73</v>
      </c>
      <c r="B1505" s="3" t="s">
        <v>152</v>
      </c>
      <c r="C1505" s="3" t="n">
        <v>93</v>
      </c>
      <c r="D1505" s="2" t="n">
        <v>88.2644195556641</v>
      </c>
      <c r="E1505" s="2" t="n">
        <v>6043.3330078125</v>
      </c>
      <c r="F1505" s="2" t="n">
        <v>105.19873046875</v>
      </c>
      <c r="G1505" s="3" t="s">
        <v>128</v>
      </c>
    </row>
    <row r="1506" customFormat="false" ht="12.75" hidden="false" customHeight="false" outlineLevel="0" collapsed="false">
      <c r="A1506" s="3" t="n">
        <v>73</v>
      </c>
      <c r="B1506" s="3" t="s">
        <v>152</v>
      </c>
      <c r="C1506" s="3" t="n">
        <v>94</v>
      </c>
      <c r="D1506" s="2" t="n">
        <v>88.5716247558594</v>
      </c>
      <c r="E1506" s="2" t="n">
        <v>6186.32763671875</v>
      </c>
      <c r="F1506" s="2" t="n">
        <v>-16.3076171875</v>
      </c>
      <c r="G1506" s="3" t="s">
        <v>128</v>
      </c>
    </row>
    <row r="1507" customFormat="false" ht="12.75" hidden="false" customHeight="false" outlineLevel="0" collapsed="false">
      <c r="A1507" s="3" t="n">
        <v>73</v>
      </c>
      <c r="B1507" s="3" t="s">
        <v>152</v>
      </c>
      <c r="C1507" s="3" t="n">
        <v>95</v>
      </c>
      <c r="D1507" s="2" t="n">
        <v>88.8788452148438</v>
      </c>
      <c r="E1507" s="2" t="n">
        <v>6429.17822265625</v>
      </c>
      <c r="F1507" s="2" t="n">
        <v>-71.63818359375</v>
      </c>
      <c r="G1507" s="3" t="s">
        <v>128</v>
      </c>
    </row>
    <row r="1508" customFormat="false" ht="12.75" hidden="false" customHeight="false" outlineLevel="0" collapsed="false">
      <c r="A1508" s="3" t="n">
        <v>73</v>
      </c>
      <c r="B1508" s="3" t="s">
        <v>152</v>
      </c>
      <c r="C1508" s="3" t="n">
        <v>96</v>
      </c>
      <c r="D1508" s="2" t="n">
        <v>89.1860504150391</v>
      </c>
      <c r="E1508" s="2" t="n">
        <v>5820.61083984375</v>
      </c>
      <c r="F1508" s="2" t="n">
        <v>-101.666015625</v>
      </c>
      <c r="G1508" s="3" t="s">
        <v>128</v>
      </c>
    </row>
    <row r="1509" customFormat="false" ht="12.75" hidden="false" customHeight="false" outlineLevel="0" collapsed="false">
      <c r="A1509" s="3" t="n">
        <v>73</v>
      </c>
      <c r="B1509" s="3" t="s">
        <v>152</v>
      </c>
      <c r="C1509" s="3" t="n">
        <v>97</v>
      </c>
      <c r="D1509" s="2" t="n">
        <v>89.4932708740234</v>
      </c>
      <c r="E1509" s="2" t="n">
        <v>6309.390625</v>
      </c>
      <c r="F1509" s="2" t="n">
        <v>-124.6025390625</v>
      </c>
      <c r="G1509" s="3" t="s">
        <v>128</v>
      </c>
    </row>
    <row r="1510" customFormat="false" ht="12.75" hidden="false" customHeight="false" outlineLevel="0" collapsed="false">
      <c r="A1510" s="3" t="n">
        <v>73</v>
      </c>
      <c r="B1510" s="3" t="s">
        <v>152</v>
      </c>
      <c r="C1510" s="3" t="n">
        <v>98</v>
      </c>
      <c r="D1510" s="2" t="n">
        <v>89.8004760742188</v>
      </c>
      <c r="E1510" s="2" t="n">
        <v>5967.82958984375</v>
      </c>
      <c r="F1510" s="2" t="n">
        <v>-146.041015625</v>
      </c>
      <c r="G1510" s="3" t="s">
        <v>128</v>
      </c>
    </row>
    <row r="1511" customFormat="false" ht="12.75" hidden="false" customHeight="false" outlineLevel="0" collapsed="false">
      <c r="A1511" s="3" t="n">
        <v>73</v>
      </c>
      <c r="B1511" s="3" t="s">
        <v>152</v>
      </c>
      <c r="C1511" s="3" t="n">
        <v>99</v>
      </c>
      <c r="D1511" s="2" t="n">
        <v>90.1076965332031</v>
      </c>
      <c r="E1511" s="2" t="n">
        <v>6306.568359375</v>
      </c>
      <c r="F1511" s="2" t="n">
        <v>-166.6044921875</v>
      </c>
      <c r="G1511" s="3" t="s">
        <v>128</v>
      </c>
    </row>
    <row r="1512" customFormat="false" ht="12.75" hidden="false" customHeight="false" outlineLevel="0" collapsed="false">
      <c r="A1512" s="3" t="n">
        <v>73</v>
      </c>
      <c r="B1512" s="3" t="s">
        <v>152</v>
      </c>
      <c r="C1512" s="3" t="n">
        <v>100</v>
      </c>
      <c r="D1512" s="2" t="n">
        <v>90.414909362793</v>
      </c>
      <c r="E1512" s="2" t="n">
        <v>6232.2490234375</v>
      </c>
      <c r="F1512" s="2" t="n">
        <v>-186.69775390625</v>
      </c>
      <c r="G1512" s="3" t="s">
        <v>128</v>
      </c>
    </row>
    <row r="1513" customFormat="false" ht="12.75" hidden="false" customHeight="false" outlineLevel="0" collapsed="false">
      <c r="A1513" s="3" t="n">
        <v>73</v>
      </c>
      <c r="B1513" s="3" t="s">
        <v>152</v>
      </c>
      <c r="C1513" s="3" t="n">
        <v>101</v>
      </c>
      <c r="D1513" s="2" t="n">
        <v>90.7221221923828</v>
      </c>
      <c r="E1513" s="2" t="n">
        <v>6300.7861328125</v>
      </c>
      <c r="F1513" s="2" t="n">
        <v>-207.53173828125</v>
      </c>
      <c r="G1513" s="3" t="s">
        <v>128</v>
      </c>
    </row>
    <row r="1514" customFormat="false" ht="12.75" hidden="false" customHeight="false" outlineLevel="0" collapsed="false">
      <c r="A1514" s="3" t="n">
        <v>73</v>
      </c>
      <c r="B1514" s="3" t="s">
        <v>152</v>
      </c>
      <c r="C1514" s="3" t="n">
        <v>102</v>
      </c>
      <c r="D1514" s="2" t="n">
        <v>91.0293350219727</v>
      </c>
      <c r="E1514" s="2" t="n">
        <v>5926.90087890625</v>
      </c>
      <c r="F1514" s="2" t="n">
        <v>-228.580078125</v>
      </c>
      <c r="G1514" s="3" t="s">
        <v>128</v>
      </c>
    </row>
    <row r="1515" customFormat="false" ht="12.75" hidden="false" customHeight="false" outlineLevel="0" collapsed="false">
      <c r="A1515" s="3" t="n">
        <v>73</v>
      </c>
      <c r="B1515" s="3" t="s">
        <v>152</v>
      </c>
      <c r="C1515" s="3" t="n">
        <v>103</v>
      </c>
      <c r="D1515" s="2" t="n">
        <v>91.3365478515625</v>
      </c>
      <c r="E1515" s="2" t="n">
        <v>5880.10986328125</v>
      </c>
      <c r="F1515" s="2" t="n">
        <v>-244.21923828125</v>
      </c>
      <c r="G1515" s="3" t="s">
        <v>128</v>
      </c>
    </row>
    <row r="1516" customFormat="false" ht="12.75" hidden="false" customHeight="false" outlineLevel="0" collapsed="false">
      <c r="A1516" s="3" t="n">
        <v>73</v>
      </c>
      <c r="B1516" s="3" t="s">
        <v>152</v>
      </c>
      <c r="C1516" s="3" t="n">
        <v>104</v>
      </c>
      <c r="D1516" s="2" t="n">
        <v>91.6437606811523</v>
      </c>
      <c r="E1516" s="2" t="n">
        <v>6743.38720703125</v>
      </c>
      <c r="F1516" s="2" t="n">
        <v>-243.814453125</v>
      </c>
      <c r="G1516" s="3" t="s">
        <v>128</v>
      </c>
    </row>
    <row r="1517" customFormat="false" ht="12.75" hidden="false" customHeight="false" outlineLevel="0" collapsed="false">
      <c r="A1517" s="3" t="n">
        <v>73</v>
      </c>
      <c r="B1517" s="3" t="s">
        <v>152</v>
      </c>
      <c r="C1517" s="3" t="n">
        <v>105</v>
      </c>
      <c r="D1517" s="2" t="n">
        <v>91.9509735107422</v>
      </c>
      <c r="E1517" s="2" t="n">
        <v>6521.5341796875</v>
      </c>
      <c r="F1517" s="2" t="n">
        <v>-217.18896484375</v>
      </c>
      <c r="G1517" s="3" t="s">
        <v>128</v>
      </c>
    </row>
    <row r="1518" customFormat="false" ht="12.75" hidden="false" customHeight="false" outlineLevel="0" collapsed="false">
      <c r="A1518" s="3" t="n">
        <v>73</v>
      </c>
      <c r="B1518" s="3" t="s">
        <v>152</v>
      </c>
      <c r="C1518" s="3" t="n">
        <v>106</v>
      </c>
      <c r="D1518" s="2" t="n">
        <v>92.258186340332</v>
      </c>
      <c r="E1518" s="2" t="n">
        <v>6524.23779296875</v>
      </c>
      <c r="F1518" s="2" t="n">
        <v>-162.62109375</v>
      </c>
      <c r="G1518" s="3" t="s">
        <v>128</v>
      </c>
    </row>
    <row r="1519" customFormat="false" ht="12.75" hidden="false" customHeight="false" outlineLevel="0" collapsed="false">
      <c r="A1519" s="3" t="n">
        <v>73</v>
      </c>
      <c r="B1519" s="3" t="s">
        <v>152</v>
      </c>
      <c r="C1519" s="3" t="n">
        <v>107</v>
      </c>
      <c r="D1519" s="2" t="n">
        <v>92.5653991699219</v>
      </c>
      <c r="E1519" s="2" t="n">
        <v>6274.32275390625</v>
      </c>
      <c r="F1519" s="2" t="n">
        <v>-91.3955078125</v>
      </c>
      <c r="G1519" s="3" t="s">
        <v>128</v>
      </c>
    </row>
    <row r="1520" customFormat="false" ht="12.75" hidden="false" customHeight="false" outlineLevel="0" collapsed="false">
      <c r="A1520" s="3" t="n">
        <v>73</v>
      </c>
      <c r="B1520" s="3" t="s">
        <v>152</v>
      </c>
      <c r="C1520" s="3" t="n">
        <v>108</v>
      </c>
      <c r="D1520" s="2" t="n">
        <v>92.8726119995117</v>
      </c>
      <c r="E1520" s="2" t="n">
        <v>6169.63232421875</v>
      </c>
      <c r="F1520" s="2" t="n">
        <v>-24.78271484375</v>
      </c>
      <c r="G1520" s="3" t="s">
        <v>128</v>
      </c>
    </row>
    <row r="1521" customFormat="false" ht="12.75" hidden="false" customHeight="false" outlineLevel="0" collapsed="false">
      <c r="A1521" s="3" t="n">
        <v>73</v>
      </c>
      <c r="B1521" s="3" t="s">
        <v>152</v>
      </c>
      <c r="C1521" s="3" t="n">
        <v>109</v>
      </c>
      <c r="D1521" s="2" t="n">
        <v>93.1798248291016</v>
      </c>
      <c r="E1521" s="2" t="n">
        <v>6215.9482421875</v>
      </c>
      <c r="F1521" s="2" t="n">
        <v>15.46533203125</v>
      </c>
      <c r="G1521" s="3" t="s">
        <v>128</v>
      </c>
    </row>
    <row r="1522" customFormat="false" ht="12.75" hidden="false" customHeight="false" outlineLevel="0" collapsed="false">
      <c r="A1522" s="3" t="n">
        <v>73</v>
      </c>
      <c r="B1522" s="3" t="s">
        <v>152</v>
      </c>
      <c r="C1522" s="3" t="n">
        <v>110</v>
      </c>
      <c r="D1522" s="2" t="n">
        <v>93.4870452880859</v>
      </c>
      <c r="E1522" s="2" t="n">
        <v>5552.60009765625</v>
      </c>
      <c r="F1522" s="2" t="n">
        <v>17.70556640625</v>
      </c>
      <c r="G1522" s="3" t="s">
        <v>128</v>
      </c>
    </row>
    <row r="1523" customFormat="false" ht="12.75" hidden="false" customHeight="false" outlineLevel="0" collapsed="false">
      <c r="A1523" s="3" t="n">
        <v>73</v>
      </c>
      <c r="B1523" s="3" t="s">
        <v>152</v>
      </c>
      <c r="C1523" s="3" t="n">
        <v>111</v>
      </c>
      <c r="D1523" s="2" t="n">
        <v>93.7942504882813</v>
      </c>
      <c r="E1523" s="2" t="n">
        <v>5900.19970703125</v>
      </c>
      <c r="F1523" s="2" t="n">
        <v>-13.91259765625</v>
      </c>
      <c r="G1523" s="3" t="s">
        <v>128</v>
      </c>
    </row>
    <row r="1524" customFormat="false" ht="12.75" hidden="false" customHeight="false" outlineLevel="0" collapsed="false">
      <c r="A1524" s="3" t="n">
        <v>73</v>
      </c>
      <c r="B1524" s="3" t="s">
        <v>152</v>
      </c>
      <c r="C1524" s="3" t="n">
        <v>112</v>
      </c>
      <c r="D1524" s="2" t="n">
        <v>94.1014709472656</v>
      </c>
      <c r="E1524" s="2" t="n">
        <v>6217.66552734375</v>
      </c>
      <c r="F1524" s="2" t="n">
        <v>-61.77685546875</v>
      </c>
      <c r="G1524" s="3" t="s">
        <v>128</v>
      </c>
    </row>
    <row r="1525" customFormat="false" ht="12.75" hidden="false" customHeight="false" outlineLevel="0" collapsed="false">
      <c r="A1525" s="3" t="n">
        <v>73</v>
      </c>
      <c r="B1525" s="3" t="s">
        <v>152</v>
      </c>
      <c r="C1525" s="3" t="n">
        <v>113</v>
      </c>
      <c r="D1525" s="2" t="n">
        <v>94.4086761474609</v>
      </c>
      <c r="E1525" s="2" t="n">
        <v>5943.990234375</v>
      </c>
      <c r="F1525" s="2" t="n">
        <v>-103.74365234375</v>
      </c>
      <c r="G1525" s="3" t="s">
        <v>128</v>
      </c>
    </row>
    <row r="1526" customFormat="false" ht="12.75" hidden="false" customHeight="false" outlineLevel="0" collapsed="false">
      <c r="A1526" s="3" t="n">
        <v>73</v>
      </c>
      <c r="B1526" s="3" t="s">
        <v>152</v>
      </c>
      <c r="C1526" s="3" t="n">
        <v>114</v>
      </c>
      <c r="D1526" s="2" t="n">
        <v>94.7158966064453</v>
      </c>
      <c r="E1526" s="2" t="n">
        <v>6434.36865234375</v>
      </c>
      <c r="F1526" s="2" t="n">
        <v>-123.595703125</v>
      </c>
      <c r="G1526" s="3" t="s">
        <v>128</v>
      </c>
    </row>
    <row r="1527" customFormat="false" ht="12.75" hidden="false" customHeight="false" outlineLevel="0" collapsed="false">
      <c r="A1527" s="3" t="n">
        <v>74</v>
      </c>
      <c r="B1527" s="3" t="s">
        <v>153</v>
      </c>
      <c r="C1527" s="3" t="n">
        <v>1</v>
      </c>
      <c r="D1527" s="2" t="n">
        <v>60.0008010864258</v>
      </c>
      <c r="E1527" s="2" t="n">
        <v>332710.78125</v>
      </c>
      <c r="F1527" s="2" t="n">
        <v>9455.70703125</v>
      </c>
      <c r="G1527" s="3" t="s">
        <v>128</v>
      </c>
    </row>
    <row r="1528" customFormat="false" ht="12.75" hidden="false" customHeight="false" outlineLevel="0" collapsed="false">
      <c r="A1528" s="3" t="n">
        <v>74</v>
      </c>
      <c r="B1528" s="3" t="s">
        <v>153</v>
      </c>
      <c r="C1528" s="3" t="n">
        <v>2</v>
      </c>
      <c r="D1528" s="2" t="n">
        <v>60.3080139160156</v>
      </c>
      <c r="E1528" s="2" t="n">
        <v>330705.25</v>
      </c>
      <c r="F1528" s="2" t="n">
        <v>9540.91015625</v>
      </c>
      <c r="G1528" s="3" t="s">
        <v>128</v>
      </c>
    </row>
    <row r="1529" customFormat="false" ht="12.75" hidden="false" customHeight="false" outlineLevel="0" collapsed="false">
      <c r="A1529" s="3" t="n">
        <v>74</v>
      </c>
      <c r="B1529" s="3" t="s">
        <v>153</v>
      </c>
      <c r="C1529" s="3" t="n">
        <v>3</v>
      </c>
      <c r="D1529" s="2" t="n">
        <v>60.6152305603027</v>
      </c>
      <c r="E1529" s="2" t="n">
        <v>327298.03125</v>
      </c>
      <c r="F1529" s="2" t="n">
        <v>9633.953125</v>
      </c>
      <c r="G1529" s="3" t="s">
        <v>128</v>
      </c>
    </row>
    <row r="1530" customFormat="false" ht="12.75" hidden="false" customHeight="false" outlineLevel="0" collapsed="false">
      <c r="A1530" s="3" t="n">
        <v>74</v>
      </c>
      <c r="B1530" s="3" t="s">
        <v>153</v>
      </c>
      <c r="C1530" s="3" t="n">
        <v>4</v>
      </c>
      <c r="D1530" s="2" t="n">
        <v>60.9224433898926</v>
      </c>
      <c r="E1530" s="2" t="n">
        <v>326140.28125</v>
      </c>
      <c r="F1530" s="2" t="n">
        <v>9718.458984375</v>
      </c>
      <c r="G1530" s="3" t="s">
        <v>128</v>
      </c>
    </row>
    <row r="1531" customFormat="false" ht="12.75" hidden="false" customHeight="false" outlineLevel="0" collapsed="false">
      <c r="A1531" s="3" t="n">
        <v>74</v>
      </c>
      <c r="B1531" s="3" t="s">
        <v>153</v>
      </c>
      <c r="C1531" s="3" t="n">
        <v>5</v>
      </c>
      <c r="D1531" s="2" t="n">
        <v>61.2296562194824</v>
      </c>
      <c r="E1531" s="2" t="n">
        <v>322365.34375</v>
      </c>
      <c r="F1531" s="2" t="n">
        <v>9783.9736328125</v>
      </c>
      <c r="G1531" s="3" t="s">
        <v>128</v>
      </c>
    </row>
    <row r="1532" customFormat="false" ht="12.75" hidden="false" customHeight="false" outlineLevel="0" collapsed="false">
      <c r="A1532" s="3" t="n">
        <v>74</v>
      </c>
      <c r="B1532" s="3" t="s">
        <v>153</v>
      </c>
      <c r="C1532" s="3" t="n">
        <v>6</v>
      </c>
      <c r="D1532" s="2" t="n">
        <v>61.5368690490723</v>
      </c>
      <c r="E1532" s="2" t="n">
        <v>318706.40625</v>
      </c>
      <c r="F1532" s="2" t="n">
        <v>9829.927734375</v>
      </c>
      <c r="G1532" s="3" t="s">
        <v>128</v>
      </c>
    </row>
    <row r="1533" customFormat="false" ht="12.75" hidden="false" customHeight="false" outlineLevel="0" collapsed="false">
      <c r="A1533" s="3" t="n">
        <v>74</v>
      </c>
      <c r="B1533" s="3" t="s">
        <v>153</v>
      </c>
      <c r="C1533" s="3" t="n">
        <v>7</v>
      </c>
      <c r="D1533" s="2" t="n">
        <v>61.8440818786621</v>
      </c>
      <c r="E1533" s="2" t="n">
        <v>316308.1875</v>
      </c>
      <c r="F1533" s="2" t="n">
        <v>9864.36328125</v>
      </c>
      <c r="G1533" s="3" t="s">
        <v>128</v>
      </c>
    </row>
    <row r="1534" customFormat="false" ht="12.75" hidden="false" customHeight="false" outlineLevel="0" collapsed="false">
      <c r="A1534" s="3" t="n">
        <v>74</v>
      </c>
      <c r="B1534" s="3" t="s">
        <v>153</v>
      </c>
      <c r="C1534" s="3" t="n">
        <v>8</v>
      </c>
      <c r="D1534" s="2" t="n">
        <v>62.151294708252</v>
      </c>
      <c r="E1534" s="2" t="n">
        <v>312750.8125</v>
      </c>
      <c r="F1534" s="2" t="n">
        <v>9897.447265625</v>
      </c>
      <c r="G1534" s="3" t="s">
        <v>128</v>
      </c>
    </row>
    <row r="1535" customFormat="false" ht="12.75" hidden="false" customHeight="false" outlineLevel="0" collapsed="false">
      <c r="A1535" s="3" t="n">
        <v>74</v>
      </c>
      <c r="B1535" s="3" t="s">
        <v>153</v>
      </c>
      <c r="C1535" s="3" t="n">
        <v>9</v>
      </c>
      <c r="D1535" s="2" t="n">
        <v>62.4585075378418</v>
      </c>
      <c r="E1535" s="2" t="n">
        <v>310008.375</v>
      </c>
      <c r="F1535" s="2" t="n">
        <v>9934.44921875</v>
      </c>
      <c r="G1535" s="3" t="s">
        <v>128</v>
      </c>
    </row>
    <row r="1536" customFormat="false" ht="12.75" hidden="false" customHeight="false" outlineLevel="0" collapsed="false">
      <c r="A1536" s="3" t="n">
        <v>74</v>
      </c>
      <c r="B1536" s="3" t="s">
        <v>153</v>
      </c>
      <c r="C1536" s="3" t="n">
        <v>10</v>
      </c>
      <c r="D1536" s="2" t="n">
        <v>62.7657203674316</v>
      </c>
      <c r="E1536" s="2" t="n">
        <v>307431.6875</v>
      </c>
      <c r="F1536" s="2" t="n">
        <v>9973.42578125</v>
      </c>
      <c r="G1536" s="3" t="s">
        <v>128</v>
      </c>
    </row>
    <row r="1537" customFormat="false" ht="12.75" hidden="false" customHeight="false" outlineLevel="0" collapsed="false">
      <c r="A1537" s="3" t="n">
        <v>74</v>
      </c>
      <c r="B1537" s="3" t="s">
        <v>153</v>
      </c>
      <c r="C1537" s="3" t="n">
        <v>11</v>
      </c>
      <c r="D1537" s="2" t="n">
        <v>63.0729331970215</v>
      </c>
      <c r="E1537" s="2" t="n">
        <v>303075.15625</v>
      </c>
      <c r="F1537" s="2" t="n">
        <v>10007.923828125</v>
      </c>
      <c r="G1537" s="3" t="s">
        <v>128</v>
      </c>
    </row>
    <row r="1538" customFormat="false" ht="12.75" hidden="false" customHeight="false" outlineLevel="0" collapsed="false">
      <c r="A1538" s="3" t="n">
        <v>74</v>
      </c>
      <c r="B1538" s="3" t="s">
        <v>153</v>
      </c>
      <c r="C1538" s="3" t="n">
        <v>12</v>
      </c>
      <c r="D1538" s="2" t="n">
        <v>63.3801498413086</v>
      </c>
      <c r="E1538" s="2" t="n">
        <v>300371.84375</v>
      </c>
      <c r="F1538" s="2" t="n">
        <v>10031.556640625</v>
      </c>
      <c r="G1538" s="3" t="s">
        <v>128</v>
      </c>
    </row>
    <row r="1539" customFormat="false" ht="12.75" hidden="false" customHeight="false" outlineLevel="0" collapsed="false">
      <c r="A1539" s="3" t="n">
        <v>74</v>
      </c>
      <c r="B1539" s="3" t="s">
        <v>153</v>
      </c>
      <c r="C1539" s="3" t="n">
        <v>13</v>
      </c>
      <c r="D1539" s="2" t="n">
        <v>63.6873626708984</v>
      </c>
      <c r="E1539" s="2" t="n">
        <v>296714.78125</v>
      </c>
      <c r="F1539" s="2" t="n">
        <v>10040.5849609375</v>
      </c>
      <c r="G1539" s="3" t="s">
        <v>128</v>
      </c>
    </row>
    <row r="1540" customFormat="false" ht="12.75" hidden="false" customHeight="false" outlineLevel="0" collapsed="false">
      <c r="A1540" s="3" t="n">
        <v>74</v>
      </c>
      <c r="B1540" s="3" t="s">
        <v>153</v>
      </c>
      <c r="C1540" s="3" t="n">
        <v>14</v>
      </c>
      <c r="D1540" s="2" t="n">
        <v>63.9945755004883</v>
      </c>
      <c r="E1540" s="2" t="n">
        <v>294097.46875</v>
      </c>
      <c r="F1540" s="2" t="n">
        <v>10034.11328125</v>
      </c>
      <c r="G1540" s="3" t="s">
        <v>128</v>
      </c>
    </row>
    <row r="1541" customFormat="false" ht="12.75" hidden="false" customHeight="false" outlineLevel="0" collapsed="false">
      <c r="A1541" s="3" t="n">
        <v>74</v>
      </c>
      <c r="B1541" s="3" t="s">
        <v>153</v>
      </c>
      <c r="C1541" s="3" t="n">
        <v>15</v>
      </c>
      <c r="D1541" s="2" t="n">
        <v>64.3017883300781</v>
      </c>
      <c r="E1541" s="2" t="n">
        <v>291316.0625</v>
      </c>
      <c r="F1541" s="2" t="n">
        <v>10014.6484375</v>
      </c>
      <c r="G1541" s="3" t="s">
        <v>128</v>
      </c>
    </row>
    <row r="1542" customFormat="false" ht="12.75" hidden="false" customHeight="false" outlineLevel="0" collapsed="false">
      <c r="A1542" s="3" t="n">
        <v>74</v>
      </c>
      <c r="B1542" s="3" t="s">
        <v>153</v>
      </c>
      <c r="C1542" s="3" t="n">
        <v>16</v>
      </c>
      <c r="D1542" s="2" t="n">
        <v>64.609001159668</v>
      </c>
      <c r="E1542" s="2" t="n">
        <v>287265.25</v>
      </c>
      <c r="F1542" s="2" t="n">
        <v>9989.8046875</v>
      </c>
      <c r="G1542" s="3" t="s">
        <v>128</v>
      </c>
    </row>
    <row r="1543" customFormat="false" ht="12.75" hidden="false" customHeight="false" outlineLevel="0" collapsed="false">
      <c r="A1543" s="3" t="n">
        <v>74</v>
      </c>
      <c r="B1543" s="3" t="s">
        <v>153</v>
      </c>
      <c r="C1543" s="3" t="n">
        <v>17</v>
      </c>
      <c r="D1543" s="2" t="n">
        <v>64.9162139892578</v>
      </c>
      <c r="E1543" s="2" t="n">
        <v>283861.59375</v>
      </c>
      <c r="F1543" s="2" t="n">
        <v>9971.9892578125</v>
      </c>
      <c r="G1543" s="3" t="s">
        <v>128</v>
      </c>
    </row>
    <row r="1544" customFormat="false" ht="12.75" hidden="false" customHeight="false" outlineLevel="0" collapsed="false">
      <c r="A1544" s="3" t="n">
        <v>74</v>
      </c>
      <c r="B1544" s="3" t="s">
        <v>153</v>
      </c>
      <c r="C1544" s="3" t="n">
        <v>18</v>
      </c>
      <c r="D1544" s="2" t="n">
        <v>65.2234268188477</v>
      </c>
      <c r="E1544" s="2" t="n">
        <v>281078.34375</v>
      </c>
      <c r="F1544" s="2" t="n">
        <v>9972.6435546875</v>
      </c>
      <c r="G1544" s="3" t="s">
        <v>128</v>
      </c>
    </row>
    <row r="1545" customFormat="false" ht="12.75" hidden="false" customHeight="false" outlineLevel="0" collapsed="false">
      <c r="A1545" s="3" t="n">
        <v>74</v>
      </c>
      <c r="B1545" s="3" t="s">
        <v>153</v>
      </c>
      <c r="C1545" s="3" t="n">
        <v>19</v>
      </c>
      <c r="D1545" s="2" t="n">
        <v>65.5306396484375</v>
      </c>
      <c r="E1545" s="2" t="n">
        <v>277934</v>
      </c>
      <c r="F1545" s="2" t="n">
        <v>9992.357421875</v>
      </c>
      <c r="G1545" s="3" t="s">
        <v>128</v>
      </c>
    </row>
    <row r="1546" customFormat="false" ht="12.75" hidden="false" customHeight="false" outlineLevel="0" collapsed="false">
      <c r="A1546" s="3" t="n">
        <v>74</v>
      </c>
      <c r="B1546" s="3" t="s">
        <v>153</v>
      </c>
      <c r="C1546" s="3" t="n">
        <v>20</v>
      </c>
      <c r="D1546" s="2" t="n">
        <v>65.8378524780273</v>
      </c>
      <c r="E1546" s="2" t="n">
        <v>275749.0625</v>
      </c>
      <c r="F1546" s="2" t="n">
        <v>10015.1748046875</v>
      </c>
      <c r="G1546" s="3" t="s">
        <v>128</v>
      </c>
    </row>
    <row r="1547" customFormat="false" ht="12.75" hidden="false" customHeight="false" outlineLevel="0" collapsed="false">
      <c r="A1547" s="3" t="n">
        <v>74</v>
      </c>
      <c r="B1547" s="3" t="s">
        <v>153</v>
      </c>
      <c r="C1547" s="3" t="n">
        <v>21</v>
      </c>
      <c r="D1547" s="2" t="n">
        <v>66.1450653076172</v>
      </c>
      <c r="E1547" s="2" t="n">
        <v>272038.375</v>
      </c>
      <c r="F1547" s="2" t="n">
        <v>10014.2568359375</v>
      </c>
      <c r="G1547" s="3" t="s">
        <v>128</v>
      </c>
    </row>
    <row r="1548" customFormat="false" ht="12.75" hidden="false" customHeight="false" outlineLevel="0" collapsed="false">
      <c r="A1548" s="3" t="n">
        <v>74</v>
      </c>
      <c r="B1548" s="3" t="s">
        <v>153</v>
      </c>
      <c r="C1548" s="3" t="n">
        <v>22</v>
      </c>
      <c r="D1548" s="2" t="n">
        <v>66.452278137207</v>
      </c>
      <c r="E1548" s="2" t="n">
        <v>268024.03125</v>
      </c>
      <c r="F1548" s="2" t="n">
        <v>9967.6015625</v>
      </c>
      <c r="G1548" s="3" t="s">
        <v>128</v>
      </c>
    </row>
    <row r="1549" customFormat="false" ht="12.75" hidden="false" customHeight="false" outlineLevel="0" collapsed="false">
      <c r="A1549" s="3" t="n">
        <v>74</v>
      </c>
      <c r="B1549" s="3" t="s">
        <v>153</v>
      </c>
      <c r="C1549" s="3" t="n">
        <v>23</v>
      </c>
      <c r="D1549" s="2" t="n">
        <v>66.7594909667969</v>
      </c>
      <c r="E1549" s="2" t="n">
        <v>264254.375</v>
      </c>
      <c r="F1549" s="2" t="n">
        <v>9872.814453125</v>
      </c>
      <c r="G1549" s="3" t="s">
        <v>128</v>
      </c>
    </row>
    <row r="1550" customFormat="false" ht="12.75" hidden="false" customHeight="false" outlineLevel="0" collapsed="false">
      <c r="A1550" s="3" t="n">
        <v>74</v>
      </c>
      <c r="B1550" s="3" t="s">
        <v>153</v>
      </c>
      <c r="C1550" s="3" t="n">
        <v>24</v>
      </c>
      <c r="D1550" s="2" t="n">
        <v>67.0667037963867</v>
      </c>
      <c r="E1550" s="2" t="n">
        <v>261859.203125</v>
      </c>
      <c r="F1550" s="2" t="n">
        <v>9750.279296875</v>
      </c>
      <c r="G1550" s="3" t="s">
        <v>128</v>
      </c>
    </row>
    <row r="1551" customFormat="false" ht="12.75" hidden="false" customHeight="false" outlineLevel="0" collapsed="false">
      <c r="A1551" s="3" t="n">
        <v>74</v>
      </c>
      <c r="B1551" s="3" t="s">
        <v>153</v>
      </c>
      <c r="C1551" s="3" t="n">
        <v>25</v>
      </c>
      <c r="D1551" s="2" t="n">
        <v>67.3739166259766</v>
      </c>
      <c r="E1551" s="2" t="n">
        <v>258171.28125</v>
      </c>
      <c r="F1551" s="2" t="n">
        <v>9631.80078125</v>
      </c>
      <c r="G1551" s="3" t="s">
        <v>128</v>
      </c>
    </row>
    <row r="1552" customFormat="false" ht="12.75" hidden="false" customHeight="false" outlineLevel="0" collapsed="false">
      <c r="A1552" s="3" t="n">
        <v>74</v>
      </c>
      <c r="B1552" s="3" t="s">
        <v>153</v>
      </c>
      <c r="C1552" s="3" t="n">
        <v>26</v>
      </c>
      <c r="D1552" s="2" t="n">
        <v>67.6811294555664</v>
      </c>
      <c r="E1552" s="2" t="n">
        <v>256119.015625</v>
      </c>
      <c r="F1552" s="2" t="n">
        <v>9542.6552734375</v>
      </c>
      <c r="G1552" s="3" t="s">
        <v>128</v>
      </c>
    </row>
    <row r="1553" customFormat="false" ht="12.75" hidden="false" customHeight="false" outlineLevel="0" collapsed="false">
      <c r="A1553" s="3" t="n">
        <v>74</v>
      </c>
      <c r="B1553" s="3" t="s">
        <v>153</v>
      </c>
      <c r="C1553" s="3" t="n">
        <v>27</v>
      </c>
      <c r="D1553" s="2" t="n">
        <v>67.9883422851563</v>
      </c>
      <c r="E1553" s="2" t="n">
        <v>252363.21875</v>
      </c>
      <c r="F1553" s="2" t="n">
        <v>9488.86328125</v>
      </c>
      <c r="G1553" s="3" t="s">
        <v>128</v>
      </c>
    </row>
    <row r="1554" customFormat="false" ht="12.75" hidden="false" customHeight="false" outlineLevel="0" collapsed="false">
      <c r="A1554" s="3" t="n">
        <v>74</v>
      </c>
      <c r="B1554" s="3" t="s">
        <v>153</v>
      </c>
      <c r="C1554" s="3" t="n">
        <v>28</v>
      </c>
      <c r="D1554" s="2" t="n">
        <v>68.2955627441406</v>
      </c>
      <c r="E1554" s="2" t="n">
        <v>250234.796875</v>
      </c>
      <c r="F1554" s="2" t="n">
        <v>9456.314453125</v>
      </c>
      <c r="G1554" s="3" t="s">
        <v>128</v>
      </c>
    </row>
    <row r="1555" customFormat="false" ht="12.75" hidden="false" customHeight="false" outlineLevel="0" collapsed="false">
      <c r="A1555" s="3" t="n">
        <v>74</v>
      </c>
      <c r="B1555" s="3" t="s">
        <v>153</v>
      </c>
      <c r="C1555" s="3" t="n">
        <v>29</v>
      </c>
      <c r="D1555" s="2" t="n">
        <v>68.6027679443359</v>
      </c>
      <c r="E1555" s="2" t="n">
        <v>246946.3125</v>
      </c>
      <c r="F1555" s="2" t="n">
        <v>9421.251953125</v>
      </c>
      <c r="G1555" s="3" t="s">
        <v>128</v>
      </c>
    </row>
    <row r="1556" customFormat="false" ht="12.75" hidden="false" customHeight="false" outlineLevel="0" collapsed="false">
      <c r="A1556" s="3" t="n">
        <v>74</v>
      </c>
      <c r="B1556" s="3" t="s">
        <v>153</v>
      </c>
      <c r="C1556" s="3" t="n">
        <v>30</v>
      </c>
      <c r="D1556" s="2" t="n">
        <v>68.9099884033203</v>
      </c>
      <c r="E1556" s="2" t="n">
        <v>242728.53125</v>
      </c>
      <c r="F1556" s="2" t="n">
        <v>9364.65625</v>
      </c>
      <c r="G1556" s="3" t="s">
        <v>128</v>
      </c>
    </row>
    <row r="1557" customFormat="false" ht="12.75" hidden="false" customHeight="false" outlineLevel="0" collapsed="false">
      <c r="A1557" s="3" t="n">
        <v>74</v>
      </c>
      <c r="B1557" s="3" t="s">
        <v>153</v>
      </c>
      <c r="C1557" s="3" t="n">
        <v>31</v>
      </c>
      <c r="D1557" s="2" t="n">
        <v>69.2172012329102</v>
      </c>
      <c r="E1557" s="2" t="n">
        <v>241098.921875</v>
      </c>
      <c r="F1557" s="2" t="n">
        <v>9282.9794921875</v>
      </c>
      <c r="G1557" s="3" t="s">
        <v>128</v>
      </c>
    </row>
    <row r="1558" customFormat="false" ht="12.75" hidden="false" customHeight="false" outlineLevel="0" collapsed="false">
      <c r="A1558" s="3" t="n">
        <v>74</v>
      </c>
      <c r="B1558" s="3" t="s">
        <v>153</v>
      </c>
      <c r="C1558" s="3" t="n">
        <v>32</v>
      </c>
      <c r="D1558" s="2" t="n">
        <v>69.5244140625</v>
      </c>
      <c r="E1558" s="2" t="n">
        <v>237535.015625</v>
      </c>
      <c r="F1558" s="2" t="n">
        <v>9190.1865234375</v>
      </c>
      <c r="G1558" s="3" t="s">
        <v>128</v>
      </c>
    </row>
    <row r="1559" customFormat="false" ht="12.75" hidden="false" customHeight="false" outlineLevel="0" collapsed="false">
      <c r="A1559" s="3" t="n">
        <v>74</v>
      </c>
      <c r="B1559" s="3" t="s">
        <v>153</v>
      </c>
      <c r="C1559" s="3" t="n">
        <v>33</v>
      </c>
      <c r="D1559" s="2" t="n">
        <v>69.8316268920898</v>
      </c>
      <c r="E1559" s="2" t="n">
        <v>233956.71875</v>
      </c>
      <c r="F1559" s="2" t="n">
        <v>9109.8759765625</v>
      </c>
      <c r="G1559" s="3" t="s">
        <v>128</v>
      </c>
    </row>
    <row r="1560" customFormat="false" ht="12.75" hidden="false" customHeight="false" outlineLevel="0" collapsed="false">
      <c r="A1560" s="3" t="n">
        <v>74</v>
      </c>
      <c r="B1560" s="3" t="s">
        <v>153</v>
      </c>
      <c r="C1560" s="3" t="n">
        <v>34</v>
      </c>
      <c r="D1560" s="2" t="n">
        <v>70.1388397216797</v>
      </c>
      <c r="E1560" s="2" t="n">
        <v>232077.46875</v>
      </c>
      <c r="F1560" s="2" t="n">
        <v>9061.7373046875</v>
      </c>
      <c r="G1560" s="3" t="s">
        <v>128</v>
      </c>
    </row>
    <row r="1561" customFormat="false" ht="12.75" hidden="false" customHeight="false" outlineLevel="0" collapsed="false">
      <c r="A1561" s="3" t="n">
        <v>74</v>
      </c>
      <c r="B1561" s="3" t="s">
        <v>153</v>
      </c>
      <c r="C1561" s="3" t="n">
        <v>35</v>
      </c>
      <c r="D1561" s="2" t="n">
        <v>70.4460525512695</v>
      </c>
      <c r="E1561" s="2" t="n">
        <v>229382.875</v>
      </c>
      <c r="F1561" s="2" t="n">
        <v>9049.3818359375</v>
      </c>
      <c r="G1561" s="3" t="s">
        <v>128</v>
      </c>
    </row>
    <row r="1562" customFormat="false" ht="12.75" hidden="false" customHeight="false" outlineLevel="0" collapsed="false">
      <c r="A1562" s="3" t="n">
        <v>74</v>
      </c>
      <c r="B1562" s="3" t="s">
        <v>153</v>
      </c>
      <c r="C1562" s="3" t="n">
        <v>36</v>
      </c>
      <c r="D1562" s="2" t="n">
        <v>70.7532653808594</v>
      </c>
      <c r="E1562" s="2" t="n">
        <v>226503.015625</v>
      </c>
      <c r="F1562" s="2" t="n">
        <v>9057.279296875</v>
      </c>
      <c r="G1562" s="3" t="s">
        <v>128</v>
      </c>
    </row>
    <row r="1563" customFormat="false" ht="12.75" hidden="false" customHeight="false" outlineLevel="0" collapsed="false">
      <c r="A1563" s="3" t="n">
        <v>74</v>
      </c>
      <c r="B1563" s="3" t="s">
        <v>153</v>
      </c>
      <c r="C1563" s="3" t="n">
        <v>37</v>
      </c>
      <c r="D1563" s="2" t="n">
        <v>71.0604782104492</v>
      </c>
      <c r="E1563" s="2" t="n">
        <v>223876.59375</v>
      </c>
      <c r="F1563" s="2" t="n">
        <v>9059.9755859375</v>
      </c>
      <c r="G1563" s="3" t="s">
        <v>128</v>
      </c>
    </row>
    <row r="1564" customFormat="false" ht="12.75" hidden="false" customHeight="false" outlineLevel="0" collapsed="false">
      <c r="A1564" s="3" t="n">
        <v>74</v>
      </c>
      <c r="B1564" s="3" t="s">
        <v>153</v>
      </c>
      <c r="C1564" s="3" t="n">
        <v>38</v>
      </c>
      <c r="D1564" s="2" t="n">
        <v>71.3676910400391</v>
      </c>
      <c r="E1564" s="2" t="n">
        <v>220090.46875</v>
      </c>
      <c r="F1564" s="2" t="n">
        <v>9037.9951171875</v>
      </c>
      <c r="G1564" s="3" t="s">
        <v>128</v>
      </c>
    </row>
    <row r="1565" customFormat="false" ht="12.75" hidden="false" customHeight="false" outlineLevel="0" collapsed="false">
      <c r="A1565" s="3" t="n">
        <v>74</v>
      </c>
      <c r="B1565" s="3" t="s">
        <v>153</v>
      </c>
      <c r="C1565" s="3" t="n">
        <v>39</v>
      </c>
      <c r="D1565" s="2" t="n">
        <v>71.6749038696289</v>
      </c>
      <c r="E1565" s="2" t="n">
        <v>216949.078125</v>
      </c>
      <c r="F1565" s="2" t="n">
        <v>8990.0322265625</v>
      </c>
      <c r="G1565" s="3" t="s">
        <v>128</v>
      </c>
    </row>
    <row r="1566" customFormat="false" ht="12.75" hidden="false" customHeight="false" outlineLevel="0" collapsed="false">
      <c r="A1566" s="3" t="n">
        <v>74</v>
      </c>
      <c r="B1566" s="3" t="s">
        <v>153</v>
      </c>
      <c r="C1566" s="3" t="n">
        <v>40</v>
      </c>
      <c r="D1566" s="2" t="n">
        <v>71.9821166992188</v>
      </c>
      <c r="E1566" s="2" t="n">
        <v>214032.515625</v>
      </c>
      <c r="F1566" s="2" t="n">
        <v>8931.83203125</v>
      </c>
      <c r="G1566" s="3" t="s">
        <v>128</v>
      </c>
    </row>
    <row r="1567" customFormat="false" ht="12.75" hidden="false" customHeight="false" outlineLevel="0" collapsed="false">
      <c r="A1567" s="3" t="n">
        <v>74</v>
      </c>
      <c r="B1567" s="3" t="s">
        <v>153</v>
      </c>
      <c r="C1567" s="3" t="n">
        <v>41</v>
      </c>
      <c r="D1567" s="2" t="n">
        <v>72.2893295288086</v>
      </c>
      <c r="E1567" s="2" t="n">
        <v>212485.046875</v>
      </c>
      <c r="F1567" s="2" t="n">
        <v>8882.6591796875</v>
      </c>
      <c r="G1567" s="3" t="s">
        <v>128</v>
      </c>
    </row>
    <row r="1568" customFormat="false" ht="12.75" hidden="false" customHeight="false" outlineLevel="0" collapsed="false">
      <c r="A1568" s="3" t="n">
        <v>74</v>
      </c>
      <c r="B1568" s="3" t="s">
        <v>153</v>
      </c>
      <c r="C1568" s="3" t="n">
        <v>42</v>
      </c>
      <c r="D1568" s="2" t="n">
        <v>72.5965423583984</v>
      </c>
      <c r="E1568" s="2" t="n">
        <v>208334.890625</v>
      </c>
      <c r="F1568" s="2" t="n">
        <v>8848.947265625</v>
      </c>
      <c r="G1568" s="3" t="s">
        <v>128</v>
      </c>
    </row>
    <row r="1569" customFormat="false" ht="12.75" hidden="false" customHeight="false" outlineLevel="0" collapsed="false">
      <c r="A1569" s="3" t="n">
        <v>74</v>
      </c>
      <c r="B1569" s="3" t="s">
        <v>153</v>
      </c>
      <c r="C1569" s="3" t="n">
        <v>43</v>
      </c>
      <c r="D1569" s="2" t="n">
        <v>72.9037551879883</v>
      </c>
      <c r="E1569" s="2" t="n">
        <v>206900.515625</v>
      </c>
      <c r="F1569" s="2" t="n">
        <v>8818.578125</v>
      </c>
      <c r="G1569" s="3" t="s">
        <v>128</v>
      </c>
    </row>
    <row r="1570" customFormat="false" ht="12.75" hidden="false" customHeight="false" outlineLevel="0" collapsed="false">
      <c r="A1570" s="3" t="n">
        <v>74</v>
      </c>
      <c r="B1570" s="3" t="s">
        <v>153</v>
      </c>
      <c r="C1570" s="3" t="n">
        <v>44</v>
      </c>
      <c r="D1570" s="2" t="n">
        <v>73.2109680175781</v>
      </c>
      <c r="E1570" s="2" t="n">
        <v>204283.671875</v>
      </c>
      <c r="F1570" s="2" t="n">
        <v>8769.6884765625</v>
      </c>
      <c r="G1570" s="3" t="s">
        <v>128</v>
      </c>
    </row>
    <row r="1571" customFormat="false" ht="12.75" hidden="false" customHeight="false" outlineLevel="0" collapsed="false">
      <c r="A1571" s="3" t="n">
        <v>74</v>
      </c>
      <c r="B1571" s="3" t="s">
        <v>153</v>
      </c>
      <c r="C1571" s="3" t="n">
        <v>45</v>
      </c>
      <c r="D1571" s="2" t="n">
        <v>73.518180847168</v>
      </c>
      <c r="E1571" s="2" t="n">
        <v>199091.515625</v>
      </c>
      <c r="F1571" s="2" t="n">
        <v>8688.2666015625</v>
      </c>
      <c r="G1571" s="3" t="s">
        <v>128</v>
      </c>
    </row>
    <row r="1572" customFormat="false" ht="12.75" hidden="false" customHeight="false" outlineLevel="0" collapsed="false">
      <c r="A1572" s="3" t="n">
        <v>74</v>
      </c>
      <c r="B1572" s="3" t="s">
        <v>153</v>
      </c>
      <c r="C1572" s="3" t="n">
        <v>46</v>
      </c>
      <c r="D1572" s="2" t="n">
        <v>73.8253936767578</v>
      </c>
      <c r="E1572" s="2" t="n">
        <v>197656.546875</v>
      </c>
      <c r="F1572" s="2" t="n">
        <v>8580.4345703125</v>
      </c>
      <c r="G1572" s="3" t="s">
        <v>128</v>
      </c>
    </row>
    <row r="1573" customFormat="false" ht="12.75" hidden="false" customHeight="false" outlineLevel="0" collapsed="false">
      <c r="A1573" s="3" t="n">
        <v>74</v>
      </c>
      <c r="B1573" s="3" t="s">
        <v>153</v>
      </c>
      <c r="C1573" s="3" t="n">
        <v>47</v>
      </c>
      <c r="D1573" s="2" t="n">
        <v>74.1326065063477</v>
      </c>
      <c r="E1573" s="2" t="n">
        <v>194354.109375</v>
      </c>
      <c r="F1573" s="2" t="n">
        <v>8469.8818359375</v>
      </c>
      <c r="G1573" s="3" t="s">
        <v>128</v>
      </c>
    </row>
    <row r="1574" customFormat="false" ht="12.75" hidden="false" customHeight="false" outlineLevel="0" collapsed="false">
      <c r="A1574" s="3" t="n">
        <v>74</v>
      </c>
      <c r="B1574" s="3" t="s">
        <v>153</v>
      </c>
      <c r="C1574" s="3" t="n">
        <v>48</v>
      </c>
      <c r="D1574" s="2" t="n">
        <v>74.4398193359375</v>
      </c>
      <c r="E1574" s="2" t="n">
        <v>192988.09375</v>
      </c>
      <c r="F1574" s="2" t="n">
        <v>8381.7314453125</v>
      </c>
      <c r="G1574" s="3" t="s">
        <v>128</v>
      </c>
    </row>
    <row r="1575" customFormat="false" ht="12.75" hidden="false" customHeight="false" outlineLevel="0" collapsed="false">
      <c r="A1575" s="3" t="n">
        <v>74</v>
      </c>
      <c r="B1575" s="3" t="s">
        <v>153</v>
      </c>
      <c r="C1575" s="3" t="n">
        <v>49</v>
      </c>
      <c r="D1575" s="2" t="n">
        <v>74.7470397949219</v>
      </c>
      <c r="E1575" s="2" t="n">
        <v>189449.4375</v>
      </c>
      <c r="F1575" s="2" t="n">
        <v>8325.5693359375</v>
      </c>
      <c r="G1575" s="3" t="s">
        <v>128</v>
      </c>
    </row>
    <row r="1576" customFormat="false" ht="12.75" hidden="false" customHeight="false" outlineLevel="0" collapsed="false">
      <c r="A1576" s="3" t="n">
        <v>74</v>
      </c>
      <c r="B1576" s="3" t="s">
        <v>153</v>
      </c>
      <c r="C1576" s="3" t="n">
        <v>50</v>
      </c>
      <c r="D1576" s="2" t="n">
        <v>75.0542449951172</v>
      </c>
      <c r="E1576" s="2" t="n">
        <v>187381.671875</v>
      </c>
      <c r="F1576" s="2" t="n">
        <v>8289.1396484375</v>
      </c>
      <c r="G1576" s="3" t="s">
        <v>128</v>
      </c>
    </row>
    <row r="1577" customFormat="false" ht="12.75" hidden="false" customHeight="false" outlineLevel="0" collapsed="false">
      <c r="A1577" s="3" t="n">
        <v>74</v>
      </c>
      <c r="B1577" s="3" t="s">
        <v>153</v>
      </c>
      <c r="C1577" s="3" t="n">
        <v>51</v>
      </c>
      <c r="D1577" s="2" t="n">
        <v>75.3614654541016</v>
      </c>
      <c r="E1577" s="2" t="n">
        <v>184863.03125</v>
      </c>
      <c r="F1577" s="2" t="n">
        <v>8248.1376953125</v>
      </c>
      <c r="G1577" s="3" t="s">
        <v>128</v>
      </c>
    </row>
    <row r="1578" customFormat="false" ht="12.75" hidden="false" customHeight="false" outlineLevel="0" collapsed="false">
      <c r="A1578" s="3" t="n">
        <v>74</v>
      </c>
      <c r="B1578" s="3" t="s">
        <v>153</v>
      </c>
      <c r="C1578" s="3" t="n">
        <v>52</v>
      </c>
      <c r="D1578" s="2" t="n">
        <v>75.6686706542969</v>
      </c>
      <c r="E1578" s="2" t="n">
        <v>180809.09375</v>
      </c>
      <c r="F1578" s="2" t="n">
        <v>8184.1904296875</v>
      </c>
      <c r="G1578" s="3" t="s">
        <v>128</v>
      </c>
    </row>
    <row r="1579" customFormat="false" ht="12.75" hidden="false" customHeight="false" outlineLevel="0" collapsed="false">
      <c r="A1579" s="3" t="n">
        <v>74</v>
      </c>
      <c r="B1579" s="3" t="s">
        <v>153</v>
      </c>
      <c r="C1579" s="3" t="n">
        <v>53</v>
      </c>
      <c r="D1579" s="2" t="n">
        <v>75.9758911132813</v>
      </c>
      <c r="E1579" s="2" t="n">
        <v>178947.421875</v>
      </c>
      <c r="F1579" s="2" t="n">
        <v>8099.08349609375</v>
      </c>
      <c r="G1579" s="3" t="s">
        <v>128</v>
      </c>
    </row>
    <row r="1580" customFormat="false" ht="12.75" hidden="false" customHeight="false" outlineLevel="0" collapsed="false">
      <c r="A1580" s="3" t="n">
        <v>74</v>
      </c>
      <c r="B1580" s="3" t="s">
        <v>153</v>
      </c>
      <c r="C1580" s="3" t="n">
        <v>54</v>
      </c>
      <c r="D1580" s="2" t="n">
        <v>76.2831039428711</v>
      </c>
      <c r="E1580" s="2" t="n">
        <v>175300.90625</v>
      </c>
      <c r="F1580" s="2" t="n">
        <v>8014.11572265625</v>
      </c>
      <c r="G1580" s="3" t="s">
        <v>128</v>
      </c>
    </row>
    <row r="1581" customFormat="false" ht="12.75" hidden="false" customHeight="false" outlineLevel="0" collapsed="false">
      <c r="A1581" s="3" t="n">
        <v>74</v>
      </c>
      <c r="B1581" s="3" t="s">
        <v>153</v>
      </c>
      <c r="C1581" s="3" t="n">
        <v>55</v>
      </c>
      <c r="D1581" s="2" t="n">
        <v>76.5903167724609</v>
      </c>
      <c r="E1581" s="2" t="n">
        <v>173498.625</v>
      </c>
      <c r="F1581" s="2" t="n">
        <v>7955.22216796875</v>
      </c>
      <c r="G1581" s="3" t="s">
        <v>128</v>
      </c>
    </row>
    <row r="1582" customFormat="false" ht="12.75" hidden="false" customHeight="false" outlineLevel="0" collapsed="false">
      <c r="A1582" s="3" t="n">
        <v>74</v>
      </c>
      <c r="B1582" s="3" t="s">
        <v>153</v>
      </c>
      <c r="C1582" s="3" t="n">
        <v>56</v>
      </c>
      <c r="D1582" s="2" t="n">
        <v>76.8975296020508</v>
      </c>
      <c r="E1582" s="2" t="n">
        <v>172102.40625</v>
      </c>
      <c r="F1582" s="2" t="n">
        <v>7933.416015625</v>
      </c>
      <c r="G1582" s="3" t="s">
        <v>128</v>
      </c>
    </row>
    <row r="1583" customFormat="false" ht="12.75" hidden="false" customHeight="false" outlineLevel="0" collapsed="false">
      <c r="A1583" s="3" t="n">
        <v>74</v>
      </c>
      <c r="B1583" s="3" t="s">
        <v>153</v>
      </c>
      <c r="C1583" s="3" t="n">
        <v>57</v>
      </c>
      <c r="D1583" s="2" t="n">
        <v>77.2047424316406</v>
      </c>
      <c r="E1583" s="2" t="n">
        <v>168399.171875</v>
      </c>
      <c r="F1583" s="2" t="n">
        <v>7935.33740234375</v>
      </c>
      <c r="G1583" s="3" t="s">
        <v>128</v>
      </c>
    </row>
    <row r="1584" customFormat="false" ht="12.75" hidden="false" customHeight="false" outlineLevel="0" collapsed="false">
      <c r="A1584" s="3" t="n">
        <v>74</v>
      </c>
      <c r="B1584" s="3" t="s">
        <v>153</v>
      </c>
      <c r="C1584" s="3" t="n">
        <v>58</v>
      </c>
      <c r="D1584" s="2" t="n">
        <v>77.5119552612305</v>
      </c>
      <c r="E1584" s="2" t="n">
        <v>166190.375</v>
      </c>
      <c r="F1584" s="2" t="n">
        <v>7931.89892578125</v>
      </c>
      <c r="G1584" s="3" t="s">
        <v>128</v>
      </c>
    </row>
    <row r="1585" customFormat="false" ht="12.75" hidden="false" customHeight="false" outlineLevel="0" collapsed="false">
      <c r="A1585" s="3" t="n">
        <v>74</v>
      </c>
      <c r="B1585" s="3" t="s">
        <v>153</v>
      </c>
      <c r="C1585" s="3" t="n">
        <v>59</v>
      </c>
      <c r="D1585" s="2" t="n">
        <v>77.8191680908203</v>
      </c>
      <c r="E1585" s="2" t="n">
        <v>163225.3125</v>
      </c>
      <c r="F1585" s="2" t="n">
        <v>7898.55419921875</v>
      </c>
      <c r="G1585" s="3" t="s">
        <v>128</v>
      </c>
    </row>
    <row r="1586" customFormat="false" ht="12.75" hidden="false" customHeight="false" outlineLevel="0" collapsed="false">
      <c r="A1586" s="3" t="n">
        <v>74</v>
      </c>
      <c r="B1586" s="3" t="s">
        <v>153</v>
      </c>
      <c r="C1586" s="3" t="n">
        <v>60</v>
      </c>
      <c r="D1586" s="2" t="n">
        <v>78.1263809204102</v>
      </c>
      <c r="E1586" s="2" t="n">
        <v>159178</v>
      </c>
      <c r="F1586" s="2" t="n">
        <v>7832.73486328125</v>
      </c>
      <c r="G1586" s="3" t="s">
        <v>128</v>
      </c>
    </row>
    <row r="1587" customFormat="false" ht="12.75" hidden="false" customHeight="false" outlineLevel="0" collapsed="false">
      <c r="A1587" s="3" t="n">
        <v>74</v>
      </c>
      <c r="B1587" s="3" t="s">
        <v>153</v>
      </c>
      <c r="C1587" s="3" t="n">
        <v>61</v>
      </c>
      <c r="D1587" s="2" t="n">
        <v>78.43359375</v>
      </c>
      <c r="E1587" s="2" t="n">
        <v>157860.5</v>
      </c>
      <c r="F1587" s="2" t="n">
        <v>7754.2783203125</v>
      </c>
      <c r="G1587" s="3" t="s">
        <v>128</v>
      </c>
    </row>
    <row r="1588" customFormat="false" ht="12.75" hidden="false" customHeight="false" outlineLevel="0" collapsed="false">
      <c r="A1588" s="3" t="n">
        <v>74</v>
      </c>
      <c r="B1588" s="3" t="s">
        <v>153</v>
      </c>
      <c r="C1588" s="3" t="n">
        <v>62</v>
      </c>
      <c r="D1588" s="2" t="n">
        <v>78.7408065795898</v>
      </c>
      <c r="E1588" s="2" t="n">
        <v>156083.65625</v>
      </c>
      <c r="F1588" s="2" t="n">
        <v>7689.35693359375</v>
      </c>
      <c r="G1588" s="3" t="s">
        <v>128</v>
      </c>
    </row>
    <row r="1589" customFormat="false" ht="12.75" hidden="false" customHeight="false" outlineLevel="0" collapsed="false">
      <c r="A1589" s="3" t="n">
        <v>74</v>
      </c>
      <c r="B1589" s="3" t="s">
        <v>153</v>
      </c>
      <c r="C1589" s="3" t="n">
        <v>63</v>
      </c>
      <c r="D1589" s="2" t="n">
        <v>79.0480194091797</v>
      </c>
      <c r="E1589" s="2" t="n">
        <v>153353.4375</v>
      </c>
      <c r="F1589" s="2" t="n">
        <v>7650.955078125</v>
      </c>
      <c r="G1589" s="3" t="s">
        <v>128</v>
      </c>
    </row>
    <row r="1590" customFormat="false" ht="12.75" hidden="false" customHeight="false" outlineLevel="0" collapsed="false">
      <c r="A1590" s="3" t="n">
        <v>74</v>
      </c>
      <c r="B1590" s="3" t="s">
        <v>153</v>
      </c>
      <c r="C1590" s="3" t="n">
        <v>64</v>
      </c>
      <c r="D1590" s="2" t="n">
        <v>79.3552322387695</v>
      </c>
      <c r="E1590" s="2" t="n">
        <v>151545.171875</v>
      </c>
      <c r="F1590" s="2" t="n">
        <v>7632.43701171875</v>
      </c>
      <c r="G1590" s="3" t="s">
        <v>128</v>
      </c>
    </row>
    <row r="1591" customFormat="false" ht="12.75" hidden="false" customHeight="false" outlineLevel="0" collapsed="false">
      <c r="A1591" s="3" t="n">
        <v>74</v>
      </c>
      <c r="B1591" s="3" t="s">
        <v>153</v>
      </c>
      <c r="C1591" s="3" t="n">
        <v>65</v>
      </c>
      <c r="D1591" s="2" t="n">
        <v>79.6624450683594</v>
      </c>
      <c r="E1591" s="2" t="n">
        <v>147091.453125</v>
      </c>
      <c r="F1591" s="2" t="n">
        <v>7617.75</v>
      </c>
      <c r="G1591" s="3" t="s">
        <v>128</v>
      </c>
    </row>
    <row r="1592" customFormat="false" ht="12.75" hidden="false" customHeight="false" outlineLevel="0" collapsed="false">
      <c r="A1592" s="3" t="n">
        <v>74</v>
      </c>
      <c r="B1592" s="3" t="s">
        <v>153</v>
      </c>
      <c r="C1592" s="3" t="n">
        <v>66</v>
      </c>
      <c r="D1592" s="2" t="n">
        <v>79.9696578979492</v>
      </c>
      <c r="E1592" s="2" t="n">
        <v>145015.9375</v>
      </c>
      <c r="F1592" s="2" t="n">
        <v>7598.41015625</v>
      </c>
      <c r="G1592" s="3" t="s">
        <v>128</v>
      </c>
    </row>
    <row r="1593" customFormat="false" ht="12.75" hidden="false" customHeight="false" outlineLevel="0" collapsed="false">
      <c r="A1593" s="3" t="n">
        <v>74</v>
      </c>
      <c r="B1593" s="3" t="s">
        <v>153</v>
      </c>
      <c r="C1593" s="3" t="n">
        <v>67</v>
      </c>
      <c r="D1593" s="2" t="n">
        <v>80.2768707275391</v>
      </c>
      <c r="E1593" s="2" t="n">
        <v>143339.140625</v>
      </c>
      <c r="F1593" s="2" t="n">
        <v>7582.22607421875</v>
      </c>
      <c r="G1593" s="3" t="s">
        <v>128</v>
      </c>
    </row>
    <row r="1594" customFormat="false" ht="12.75" hidden="false" customHeight="false" outlineLevel="0" collapsed="false">
      <c r="A1594" s="3" t="n">
        <v>74</v>
      </c>
      <c r="B1594" s="3" t="s">
        <v>153</v>
      </c>
      <c r="C1594" s="3" t="n">
        <v>68</v>
      </c>
      <c r="D1594" s="2" t="n">
        <v>80.5840835571289</v>
      </c>
      <c r="E1594" s="2" t="n">
        <v>140914.28125</v>
      </c>
      <c r="F1594" s="2" t="n">
        <v>7588.3935546875</v>
      </c>
      <c r="G1594" s="3" t="s">
        <v>128</v>
      </c>
    </row>
    <row r="1595" customFormat="false" ht="12.75" hidden="false" customHeight="false" outlineLevel="0" collapsed="false">
      <c r="A1595" s="3" t="n">
        <v>74</v>
      </c>
      <c r="B1595" s="3" t="s">
        <v>153</v>
      </c>
      <c r="C1595" s="3" t="n">
        <v>69</v>
      </c>
      <c r="D1595" s="2" t="n">
        <v>80.8912963867188</v>
      </c>
      <c r="E1595" s="2" t="n">
        <v>139260.296875</v>
      </c>
      <c r="F1595" s="2" t="n">
        <v>7637.13525390625</v>
      </c>
      <c r="G1595" s="3" t="s">
        <v>128</v>
      </c>
    </row>
    <row r="1596" customFormat="false" ht="12.75" hidden="false" customHeight="false" outlineLevel="0" collapsed="false">
      <c r="A1596" s="3" t="n">
        <v>74</v>
      </c>
      <c r="B1596" s="3" t="s">
        <v>153</v>
      </c>
      <c r="C1596" s="3" t="n">
        <v>70</v>
      </c>
      <c r="D1596" s="2" t="n">
        <v>81.1985168457031</v>
      </c>
      <c r="E1596" s="2" t="n">
        <v>135755.75</v>
      </c>
      <c r="F1596" s="2" t="n">
        <v>7746.66796875</v>
      </c>
      <c r="G1596" s="3" t="s">
        <v>128</v>
      </c>
    </row>
    <row r="1597" customFormat="false" ht="12.75" hidden="false" customHeight="false" outlineLevel="0" collapsed="false">
      <c r="A1597" s="3" t="n">
        <v>74</v>
      </c>
      <c r="B1597" s="3" t="s">
        <v>153</v>
      </c>
      <c r="C1597" s="3" t="n">
        <v>71</v>
      </c>
      <c r="D1597" s="2" t="n">
        <v>81.5057220458984</v>
      </c>
      <c r="E1597" s="2" t="n">
        <v>133140.671875</v>
      </c>
      <c r="F1597" s="2" t="n">
        <v>7943.48046875</v>
      </c>
      <c r="G1597" s="3" t="s">
        <v>128</v>
      </c>
    </row>
    <row r="1598" customFormat="false" ht="12.75" hidden="false" customHeight="false" outlineLevel="0" collapsed="false">
      <c r="A1598" s="3" t="n">
        <v>74</v>
      </c>
      <c r="B1598" s="3" t="s">
        <v>153</v>
      </c>
      <c r="C1598" s="3" t="n">
        <v>72</v>
      </c>
      <c r="D1598" s="2" t="n">
        <v>81.8129425048828</v>
      </c>
      <c r="E1598" s="2" t="n">
        <v>131157.0625</v>
      </c>
      <c r="F1598" s="2" t="n">
        <v>8282.98828125</v>
      </c>
      <c r="G1598" s="3" t="s">
        <v>128</v>
      </c>
    </row>
    <row r="1599" customFormat="false" ht="12.75" hidden="false" customHeight="false" outlineLevel="0" collapsed="false">
      <c r="A1599" s="3" t="n">
        <v>74</v>
      </c>
      <c r="B1599" s="3" t="s">
        <v>153</v>
      </c>
      <c r="C1599" s="3" t="n">
        <v>73</v>
      </c>
      <c r="D1599" s="2" t="n">
        <v>82.1201477050781</v>
      </c>
      <c r="E1599" s="2" t="n">
        <v>129280.8671875</v>
      </c>
      <c r="F1599" s="2" t="n">
        <v>8871.8701171875</v>
      </c>
      <c r="G1599" s="3" t="s">
        <v>128</v>
      </c>
    </row>
    <row r="1600" customFormat="false" ht="12.75" hidden="false" customHeight="false" outlineLevel="0" collapsed="false">
      <c r="A1600" s="3" t="n">
        <v>74</v>
      </c>
      <c r="B1600" s="3" t="s">
        <v>153</v>
      </c>
      <c r="C1600" s="3" t="n">
        <v>74</v>
      </c>
      <c r="D1600" s="2" t="n">
        <v>82.4273681640625</v>
      </c>
      <c r="E1600" s="2" t="n">
        <v>125415.4296875</v>
      </c>
      <c r="F1600" s="2" t="n">
        <v>9877.5927734375</v>
      </c>
      <c r="G1600" s="3" t="s">
        <v>128</v>
      </c>
    </row>
    <row r="1601" customFormat="false" ht="12.75" hidden="false" customHeight="false" outlineLevel="0" collapsed="false">
      <c r="A1601" s="3" t="n">
        <v>74</v>
      </c>
      <c r="B1601" s="3" t="s">
        <v>153</v>
      </c>
      <c r="C1601" s="3" t="n">
        <v>75</v>
      </c>
      <c r="D1601" s="2" t="n">
        <v>82.7345809936523</v>
      </c>
      <c r="E1601" s="2" t="n">
        <v>122953.765625</v>
      </c>
      <c r="F1601" s="2" t="n">
        <v>11540.0966796875</v>
      </c>
      <c r="G1601" s="3" t="s">
        <v>128</v>
      </c>
    </row>
    <row r="1602" customFormat="false" ht="12.75" hidden="false" customHeight="false" outlineLevel="0" collapsed="false">
      <c r="A1602" s="3" t="n">
        <v>74</v>
      </c>
      <c r="B1602" s="3" t="s">
        <v>153</v>
      </c>
      <c r="C1602" s="3" t="n">
        <v>76</v>
      </c>
      <c r="D1602" s="2" t="n">
        <v>83.0417938232422</v>
      </c>
      <c r="E1602" s="2" t="n">
        <v>121215.890625</v>
      </c>
      <c r="F1602" s="2" t="n">
        <v>14123.95703125</v>
      </c>
      <c r="G1602" s="3" t="s">
        <v>128</v>
      </c>
    </row>
    <row r="1603" customFormat="false" ht="12.75" hidden="false" customHeight="false" outlineLevel="0" collapsed="false">
      <c r="A1603" s="3" t="n">
        <v>74</v>
      </c>
      <c r="B1603" s="3" t="s">
        <v>153</v>
      </c>
      <c r="C1603" s="3" t="n">
        <v>77</v>
      </c>
      <c r="D1603" s="2" t="n">
        <v>83.349006652832</v>
      </c>
      <c r="E1603" s="2" t="n">
        <v>117299.15625</v>
      </c>
      <c r="F1603" s="2" t="n">
        <v>17838.267578125</v>
      </c>
      <c r="G1603" s="3" t="s">
        <v>128</v>
      </c>
    </row>
    <row r="1604" customFormat="false" ht="12.75" hidden="false" customHeight="false" outlineLevel="0" collapsed="false">
      <c r="A1604" s="3" t="n">
        <v>74</v>
      </c>
      <c r="B1604" s="3" t="s">
        <v>153</v>
      </c>
      <c r="C1604" s="3" t="n">
        <v>78</v>
      </c>
      <c r="D1604" s="2" t="n">
        <v>83.6562194824219</v>
      </c>
      <c r="E1604" s="2" t="n">
        <v>113037.0703125</v>
      </c>
      <c r="F1604" s="2" t="n">
        <v>22707.208984375</v>
      </c>
      <c r="G1604" s="3" t="s">
        <v>128</v>
      </c>
    </row>
    <row r="1605" customFormat="false" ht="12.75" hidden="false" customHeight="false" outlineLevel="0" collapsed="false">
      <c r="A1605" s="3" t="n">
        <v>74</v>
      </c>
      <c r="B1605" s="3" t="s">
        <v>153</v>
      </c>
      <c r="C1605" s="3" t="n">
        <v>79</v>
      </c>
      <c r="D1605" s="2" t="n">
        <v>83.9634323120117</v>
      </c>
      <c r="E1605" s="2" t="n">
        <v>108278.1796875</v>
      </c>
      <c r="F1605" s="2" t="n">
        <v>28432.90234375</v>
      </c>
      <c r="G1605" s="3" t="s">
        <v>128</v>
      </c>
    </row>
    <row r="1606" customFormat="false" ht="12.75" hidden="false" customHeight="false" outlineLevel="0" collapsed="false">
      <c r="A1606" s="3" t="n">
        <v>74</v>
      </c>
      <c r="B1606" s="3" t="s">
        <v>153</v>
      </c>
      <c r="C1606" s="3" t="n">
        <v>80</v>
      </c>
      <c r="D1606" s="2" t="n">
        <v>84.2706451416016</v>
      </c>
      <c r="E1606" s="2" t="n">
        <v>100253.0078125</v>
      </c>
      <c r="F1606" s="2" t="n">
        <v>34324.5859375</v>
      </c>
      <c r="G1606" s="3" t="s">
        <v>128</v>
      </c>
    </row>
    <row r="1607" customFormat="false" ht="12.75" hidden="false" customHeight="false" outlineLevel="0" collapsed="false">
      <c r="A1607" s="3" t="n">
        <v>74</v>
      </c>
      <c r="B1607" s="3" t="s">
        <v>153</v>
      </c>
      <c r="C1607" s="3" t="n">
        <v>81</v>
      </c>
      <c r="D1607" s="2" t="n">
        <v>84.5778579711914</v>
      </c>
      <c r="E1607" s="2" t="n">
        <v>87223.7734375</v>
      </c>
      <c r="F1607" s="2" t="n">
        <v>39373.40234375</v>
      </c>
      <c r="G1607" s="3" t="s">
        <v>128</v>
      </c>
    </row>
    <row r="1608" customFormat="false" ht="12.75" hidden="false" customHeight="false" outlineLevel="0" collapsed="false">
      <c r="A1608" s="3" t="n">
        <v>74</v>
      </c>
      <c r="B1608" s="3" t="s">
        <v>153</v>
      </c>
      <c r="C1608" s="3" t="n">
        <v>82</v>
      </c>
      <c r="D1608" s="2" t="n">
        <v>84.8850708007813</v>
      </c>
      <c r="E1608" s="2" t="n">
        <v>65183.390625</v>
      </c>
      <c r="F1608" s="2" t="n">
        <v>42498.2109375</v>
      </c>
      <c r="G1608" s="3" t="s">
        <v>128</v>
      </c>
    </row>
    <row r="1609" customFormat="false" ht="12.75" hidden="false" customHeight="false" outlineLevel="0" collapsed="false">
      <c r="A1609" s="3" t="n">
        <v>74</v>
      </c>
      <c r="B1609" s="3" t="s">
        <v>153</v>
      </c>
      <c r="C1609" s="3" t="n">
        <v>83</v>
      </c>
      <c r="D1609" s="2" t="n">
        <v>85.1922836303711</v>
      </c>
      <c r="E1609" s="2" t="n">
        <v>35189.86328125</v>
      </c>
      <c r="F1609" s="2" t="n">
        <v>42890.8515625</v>
      </c>
      <c r="G1609" s="3" t="s">
        <v>128</v>
      </c>
    </row>
    <row r="1610" customFormat="false" ht="12.75" hidden="false" customHeight="false" outlineLevel="0" collapsed="false">
      <c r="A1610" s="3" t="n">
        <v>74</v>
      </c>
      <c r="B1610" s="3" t="s">
        <v>153</v>
      </c>
      <c r="C1610" s="3" t="n">
        <v>84</v>
      </c>
      <c r="D1610" s="2" t="n">
        <v>85.4994964599609</v>
      </c>
      <c r="E1610" s="2" t="n">
        <v>11628.728515625</v>
      </c>
      <c r="F1610" s="2" t="n">
        <v>40312.09375</v>
      </c>
      <c r="G1610" s="3" t="s">
        <v>128</v>
      </c>
    </row>
    <row r="1611" customFormat="false" ht="12.75" hidden="false" customHeight="false" outlineLevel="0" collapsed="false">
      <c r="A1611" s="3" t="n">
        <v>74</v>
      </c>
      <c r="B1611" s="3" t="s">
        <v>153</v>
      </c>
      <c r="C1611" s="3" t="n">
        <v>85</v>
      </c>
      <c r="D1611" s="2" t="n">
        <v>85.8067092895508</v>
      </c>
      <c r="E1611" s="2" t="n">
        <v>1370.42858886719</v>
      </c>
      <c r="F1611" s="2" t="n">
        <v>35191.42578125</v>
      </c>
      <c r="G1611" s="3" t="s">
        <v>128</v>
      </c>
    </row>
    <row r="1612" customFormat="false" ht="12.75" hidden="false" customHeight="false" outlineLevel="0" collapsed="false">
      <c r="A1612" s="3" t="n">
        <v>74</v>
      </c>
      <c r="B1612" s="3" t="s">
        <v>153</v>
      </c>
      <c r="C1612" s="3" t="n">
        <v>86</v>
      </c>
      <c r="D1612" s="2" t="n">
        <v>86.1139221191406</v>
      </c>
      <c r="E1612" s="2" t="n">
        <v>-1947.8662109375</v>
      </c>
      <c r="F1612" s="2" t="n">
        <v>28480.69921875</v>
      </c>
      <c r="G1612" s="3" t="s">
        <v>128</v>
      </c>
    </row>
    <row r="1613" customFormat="false" ht="12.75" hidden="false" customHeight="false" outlineLevel="0" collapsed="false">
      <c r="A1613" s="3" t="n">
        <v>74</v>
      </c>
      <c r="B1613" s="3" t="s">
        <v>153</v>
      </c>
      <c r="C1613" s="3" t="n">
        <v>87</v>
      </c>
      <c r="D1613" s="2" t="n">
        <v>86.4211349487305</v>
      </c>
      <c r="E1613" s="2" t="n">
        <v>-2919.39086914063</v>
      </c>
      <c r="F1613" s="2" t="n">
        <v>21335.765625</v>
      </c>
      <c r="G1613" s="3" t="s">
        <v>128</v>
      </c>
    </row>
    <row r="1614" customFormat="false" ht="12.75" hidden="false" customHeight="false" outlineLevel="0" collapsed="false">
      <c r="A1614" s="3" t="n">
        <v>74</v>
      </c>
      <c r="B1614" s="3" t="s">
        <v>153</v>
      </c>
      <c r="C1614" s="3" t="n">
        <v>88</v>
      </c>
      <c r="D1614" s="2" t="n">
        <v>86.7283477783203</v>
      </c>
      <c r="E1614" s="2" t="n">
        <v>-4140.81396484375</v>
      </c>
      <c r="F1614" s="2" t="n">
        <v>14775.0634765625</v>
      </c>
      <c r="G1614" s="3" t="s">
        <v>128</v>
      </c>
    </row>
    <row r="1615" customFormat="false" ht="12.75" hidden="false" customHeight="false" outlineLevel="0" collapsed="false">
      <c r="A1615" s="3" t="n">
        <v>74</v>
      </c>
      <c r="B1615" s="3" t="s">
        <v>153</v>
      </c>
      <c r="C1615" s="3" t="n">
        <v>89</v>
      </c>
      <c r="D1615" s="2" t="n">
        <v>87.0355606079102</v>
      </c>
      <c r="E1615" s="2" t="n">
        <v>-3097.26831054688</v>
      </c>
      <c r="F1615" s="2" t="n">
        <v>9449.0107421875</v>
      </c>
      <c r="G1615" s="3" t="s">
        <v>128</v>
      </c>
    </row>
    <row r="1616" customFormat="false" ht="12.75" hidden="false" customHeight="false" outlineLevel="0" collapsed="false">
      <c r="A1616" s="3" t="n">
        <v>74</v>
      </c>
      <c r="B1616" s="3" t="s">
        <v>153</v>
      </c>
      <c r="C1616" s="3" t="n">
        <v>90</v>
      </c>
      <c r="D1616" s="2" t="n">
        <v>87.3427734375</v>
      </c>
      <c r="E1616" s="2" t="n">
        <v>-2791.30590820313</v>
      </c>
      <c r="F1616" s="2" t="n">
        <v>5557.99951171875</v>
      </c>
      <c r="G1616" s="3" t="s">
        <v>128</v>
      </c>
    </row>
    <row r="1617" customFormat="false" ht="12.75" hidden="false" customHeight="false" outlineLevel="0" collapsed="false">
      <c r="A1617" s="3" t="n">
        <v>74</v>
      </c>
      <c r="B1617" s="3" t="s">
        <v>153</v>
      </c>
      <c r="C1617" s="3" t="n">
        <v>91</v>
      </c>
      <c r="D1617" s="2" t="n">
        <v>87.6499938964844</v>
      </c>
      <c r="E1617" s="2" t="n">
        <v>-3514.68627929688</v>
      </c>
      <c r="F1617" s="2" t="n">
        <v>3000.52685546875</v>
      </c>
      <c r="G1617" s="3" t="s">
        <v>128</v>
      </c>
    </row>
    <row r="1618" customFormat="false" ht="12.75" hidden="false" customHeight="false" outlineLevel="0" collapsed="false">
      <c r="A1618" s="3" t="n">
        <v>74</v>
      </c>
      <c r="B1618" s="3" t="s">
        <v>153</v>
      </c>
      <c r="C1618" s="3" t="n">
        <v>92</v>
      </c>
      <c r="D1618" s="2" t="n">
        <v>87.9571990966797</v>
      </c>
      <c r="E1618" s="2" t="n">
        <v>-3866.42822265625</v>
      </c>
      <c r="F1618" s="2" t="n">
        <v>1461.25537109375</v>
      </c>
      <c r="G1618" s="3" t="s">
        <v>128</v>
      </c>
    </row>
    <row r="1619" customFormat="false" ht="12.75" hidden="false" customHeight="false" outlineLevel="0" collapsed="false">
      <c r="A1619" s="3" t="n">
        <v>74</v>
      </c>
      <c r="B1619" s="3" t="s">
        <v>153</v>
      </c>
      <c r="C1619" s="3" t="n">
        <v>93</v>
      </c>
      <c r="D1619" s="2" t="n">
        <v>88.2644195556641</v>
      </c>
      <c r="E1619" s="2" t="n">
        <v>-4736.87841796875</v>
      </c>
      <c r="F1619" s="2" t="n">
        <v>585.685546875</v>
      </c>
      <c r="G1619" s="3" t="s">
        <v>128</v>
      </c>
    </row>
    <row r="1620" customFormat="false" ht="12.75" hidden="false" customHeight="false" outlineLevel="0" collapsed="false">
      <c r="A1620" s="3" t="n">
        <v>74</v>
      </c>
      <c r="B1620" s="3" t="s">
        <v>153</v>
      </c>
      <c r="C1620" s="3" t="n">
        <v>94</v>
      </c>
      <c r="D1620" s="2" t="n">
        <v>88.5716247558594</v>
      </c>
      <c r="E1620" s="2" t="n">
        <v>-4207.42822265625</v>
      </c>
      <c r="F1620" s="2" t="n">
        <v>89.2568359375</v>
      </c>
      <c r="G1620" s="3" t="s">
        <v>128</v>
      </c>
    </row>
    <row r="1621" customFormat="false" ht="12.75" hidden="false" customHeight="false" outlineLevel="0" collapsed="false">
      <c r="A1621" s="3" t="n">
        <v>74</v>
      </c>
      <c r="B1621" s="3" t="s">
        <v>153</v>
      </c>
      <c r="C1621" s="3" t="n">
        <v>95</v>
      </c>
      <c r="D1621" s="2" t="n">
        <v>88.8788452148438</v>
      </c>
      <c r="E1621" s="2" t="n">
        <v>-3588.48583984375</v>
      </c>
      <c r="F1621" s="2" t="n">
        <v>-203.404296875</v>
      </c>
      <c r="G1621" s="3" t="s">
        <v>128</v>
      </c>
    </row>
    <row r="1622" customFormat="false" ht="12.75" hidden="false" customHeight="false" outlineLevel="0" collapsed="false">
      <c r="A1622" s="3" t="n">
        <v>74</v>
      </c>
      <c r="B1622" s="3" t="s">
        <v>153</v>
      </c>
      <c r="C1622" s="3" t="n">
        <v>96</v>
      </c>
      <c r="D1622" s="2" t="n">
        <v>89.1860504150391</v>
      </c>
      <c r="E1622" s="2" t="n">
        <v>-4640.03369140625</v>
      </c>
      <c r="F1622" s="2" t="n">
        <v>-372.9150390625</v>
      </c>
      <c r="G1622" s="3" t="s">
        <v>128</v>
      </c>
    </row>
    <row r="1623" customFormat="false" ht="12.75" hidden="false" customHeight="false" outlineLevel="0" collapsed="false">
      <c r="A1623" s="3" t="n">
        <v>74</v>
      </c>
      <c r="B1623" s="3" t="s">
        <v>153</v>
      </c>
      <c r="C1623" s="3" t="n">
        <v>97</v>
      </c>
      <c r="D1623" s="2" t="n">
        <v>89.4932708740234</v>
      </c>
      <c r="E1623" s="2" t="n">
        <v>-3674.8291015625</v>
      </c>
      <c r="F1623" s="2" t="n">
        <v>-446.45703125</v>
      </c>
      <c r="G1623" s="3" t="s">
        <v>128</v>
      </c>
    </row>
    <row r="1624" customFormat="false" ht="12.75" hidden="false" customHeight="false" outlineLevel="0" collapsed="false">
      <c r="A1624" s="3" t="n">
        <v>74</v>
      </c>
      <c r="B1624" s="3" t="s">
        <v>153</v>
      </c>
      <c r="C1624" s="3" t="n">
        <v>98</v>
      </c>
      <c r="D1624" s="2" t="n">
        <v>89.8004760742188</v>
      </c>
      <c r="E1624" s="2" t="n">
        <v>-2516.87182617188</v>
      </c>
      <c r="F1624" s="2" t="n">
        <v>-438.943359375</v>
      </c>
      <c r="G1624" s="3" t="s">
        <v>128</v>
      </c>
    </row>
    <row r="1625" customFormat="false" ht="12.75" hidden="false" customHeight="false" outlineLevel="0" collapsed="false">
      <c r="A1625" s="3" t="n">
        <v>74</v>
      </c>
      <c r="B1625" s="3" t="s">
        <v>153</v>
      </c>
      <c r="C1625" s="3" t="n">
        <v>99</v>
      </c>
      <c r="D1625" s="2" t="n">
        <v>90.1076965332031</v>
      </c>
      <c r="E1625" s="2" t="n">
        <v>-4070.59545898438</v>
      </c>
      <c r="F1625" s="2" t="n">
        <v>-376.103515625</v>
      </c>
      <c r="G1625" s="3" t="s">
        <v>128</v>
      </c>
    </row>
    <row r="1626" customFormat="false" ht="12.75" hidden="false" customHeight="false" outlineLevel="0" collapsed="false">
      <c r="A1626" s="3" t="n">
        <v>74</v>
      </c>
      <c r="B1626" s="3" t="s">
        <v>153</v>
      </c>
      <c r="C1626" s="3" t="n">
        <v>100</v>
      </c>
      <c r="D1626" s="2" t="n">
        <v>90.414909362793</v>
      </c>
      <c r="E1626" s="2" t="n">
        <v>-4429.7626953125</v>
      </c>
      <c r="F1626" s="2" t="n">
        <v>-294.849609375</v>
      </c>
      <c r="G1626" s="3" t="s">
        <v>128</v>
      </c>
    </row>
    <row r="1627" customFormat="false" ht="12.75" hidden="false" customHeight="false" outlineLevel="0" collapsed="false">
      <c r="A1627" s="3" t="n">
        <v>74</v>
      </c>
      <c r="B1627" s="3" t="s">
        <v>153</v>
      </c>
      <c r="C1627" s="3" t="n">
        <v>101</v>
      </c>
      <c r="D1627" s="2" t="n">
        <v>90.7221221923828</v>
      </c>
      <c r="E1627" s="2" t="n">
        <v>-4113.25048828125</v>
      </c>
      <c r="F1627" s="2" t="n">
        <v>-228.8525390625</v>
      </c>
      <c r="G1627" s="3" t="s">
        <v>128</v>
      </c>
    </row>
    <row r="1628" customFormat="false" ht="12.75" hidden="false" customHeight="false" outlineLevel="0" collapsed="false">
      <c r="A1628" s="3" t="n">
        <v>74</v>
      </c>
      <c r="B1628" s="3" t="s">
        <v>153</v>
      </c>
      <c r="C1628" s="3" t="n">
        <v>102</v>
      </c>
      <c r="D1628" s="2" t="n">
        <v>91.0293350219727</v>
      </c>
      <c r="E1628" s="2" t="n">
        <v>-4521.92138671875</v>
      </c>
      <c r="F1628" s="2" t="n">
        <v>-194.171875</v>
      </c>
      <c r="G1628" s="3" t="s">
        <v>128</v>
      </c>
    </row>
    <row r="1629" customFormat="false" ht="12.75" hidden="false" customHeight="false" outlineLevel="0" collapsed="false">
      <c r="A1629" s="3" t="n">
        <v>74</v>
      </c>
      <c r="B1629" s="3" t="s">
        <v>153</v>
      </c>
      <c r="C1629" s="3" t="n">
        <v>103</v>
      </c>
      <c r="D1629" s="2" t="n">
        <v>91.3365478515625</v>
      </c>
      <c r="E1629" s="2" t="n">
        <v>-4137.185546875</v>
      </c>
      <c r="F1629" s="2" t="n">
        <v>-186.7265625</v>
      </c>
      <c r="G1629" s="3" t="s">
        <v>128</v>
      </c>
    </row>
    <row r="1630" customFormat="false" ht="12.75" hidden="false" customHeight="false" outlineLevel="0" collapsed="false">
      <c r="A1630" s="3" t="n">
        <v>74</v>
      </c>
      <c r="B1630" s="3" t="s">
        <v>153</v>
      </c>
      <c r="C1630" s="3" t="n">
        <v>104</v>
      </c>
      <c r="D1630" s="2" t="n">
        <v>91.6437606811523</v>
      </c>
      <c r="E1630" s="2" t="n">
        <v>-3790.970703125</v>
      </c>
      <c r="F1630" s="2" t="n">
        <v>-192.5625</v>
      </c>
      <c r="G1630" s="3" t="s">
        <v>128</v>
      </c>
    </row>
    <row r="1631" customFormat="false" ht="12.75" hidden="false" customHeight="false" outlineLevel="0" collapsed="false">
      <c r="A1631" s="3" t="n">
        <v>74</v>
      </c>
      <c r="B1631" s="3" t="s">
        <v>153</v>
      </c>
      <c r="C1631" s="3" t="n">
        <v>105</v>
      </c>
      <c r="D1631" s="2" t="n">
        <v>91.9509735107422</v>
      </c>
      <c r="E1631" s="2" t="n">
        <v>-4425.052734375</v>
      </c>
      <c r="F1631" s="2" t="n">
        <v>-201.65234375</v>
      </c>
      <c r="G1631" s="3" t="s">
        <v>128</v>
      </c>
    </row>
    <row r="1632" customFormat="false" ht="12.75" hidden="false" customHeight="false" outlineLevel="0" collapsed="false">
      <c r="A1632" s="3" t="n">
        <v>74</v>
      </c>
      <c r="B1632" s="3" t="s">
        <v>153</v>
      </c>
      <c r="C1632" s="3" t="n">
        <v>106</v>
      </c>
      <c r="D1632" s="2" t="n">
        <v>92.258186340332</v>
      </c>
      <c r="E1632" s="2" t="n">
        <v>-5064.94970703125</v>
      </c>
      <c r="F1632" s="2" t="n">
        <v>-214.6640625</v>
      </c>
      <c r="G1632" s="3" t="s">
        <v>128</v>
      </c>
    </row>
    <row r="1633" customFormat="false" ht="12.75" hidden="false" customHeight="false" outlineLevel="0" collapsed="false">
      <c r="A1633" s="3" t="n">
        <v>74</v>
      </c>
      <c r="B1633" s="3" t="s">
        <v>153</v>
      </c>
      <c r="C1633" s="3" t="n">
        <v>107</v>
      </c>
      <c r="D1633" s="2" t="n">
        <v>92.5653991699219</v>
      </c>
      <c r="E1633" s="2" t="n">
        <v>-4028.853515625</v>
      </c>
      <c r="F1633" s="2" t="n">
        <v>-239.556640625</v>
      </c>
      <c r="G1633" s="3" t="s">
        <v>128</v>
      </c>
    </row>
    <row r="1634" customFormat="false" ht="12.75" hidden="false" customHeight="false" outlineLevel="0" collapsed="false">
      <c r="A1634" s="3" t="n">
        <v>74</v>
      </c>
      <c r="B1634" s="3" t="s">
        <v>153</v>
      </c>
      <c r="C1634" s="3" t="n">
        <v>108</v>
      </c>
      <c r="D1634" s="2" t="n">
        <v>92.8726119995117</v>
      </c>
      <c r="E1634" s="2" t="n">
        <v>-5176.6455078125</v>
      </c>
      <c r="F1634" s="2" t="n">
        <v>-283.1015625</v>
      </c>
      <c r="G1634" s="3" t="s">
        <v>128</v>
      </c>
    </row>
    <row r="1635" customFormat="false" ht="12.75" hidden="false" customHeight="false" outlineLevel="0" collapsed="false">
      <c r="A1635" s="3" t="n">
        <v>74</v>
      </c>
      <c r="B1635" s="3" t="s">
        <v>153</v>
      </c>
      <c r="C1635" s="3" t="n">
        <v>109</v>
      </c>
      <c r="D1635" s="2" t="n">
        <v>93.1798248291016</v>
      </c>
      <c r="E1635" s="2" t="n">
        <v>-4341.1845703125</v>
      </c>
      <c r="F1635" s="2" t="n">
        <v>-344.6435546875</v>
      </c>
      <c r="G1635" s="3" t="s">
        <v>128</v>
      </c>
    </row>
    <row r="1636" customFormat="false" ht="12.75" hidden="false" customHeight="false" outlineLevel="0" collapsed="false">
      <c r="A1636" s="3" t="n">
        <v>74</v>
      </c>
      <c r="B1636" s="3" t="s">
        <v>153</v>
      </c>
      <c r="C1636" s="3" t="n">
        <v>110</v>
      </c>
      <c r="D1636" s="2" t="n">
        <v>93.4870452880859</v>
      </c>
      <c r="E1636" s="2" t="n">
        <v>-4778.6923828125</v>
      </c>
      <c r="F1636" s="2" t="n">
        <v>-415.5185546875</v>
      </c>
      <c r="G1636" s="3" t="s">
        <v>128</v>
      </c>
    </row>
    <row r="1637" customFormat="false" ht="12.75" hidden="false" customHeight="false" outlineLevel="0" collapsed="false">
      <c r="A1637" s="3" t="n">
        <v>74</v>
      </c>
      <c r="B1637" s="3" t="s">
        <v>153</v>
      </c>
      <c r="C1637" s="3" t="n">
        <v>111</v>
      </c>
      <c r="D1637" s="2" t="n">
        <v>93.7942504882813</v>
      </c>
      <c r="E1637" s="2" t="n">
        <v>-4699.05322265625</v>
      </c>
      <c r="F1637" s="2" t="n">
        <v>-482.955078125</v>
      </c>
      <c r="G1637" s="3" t="s">
        <v>128</v>
      </c>
    </row>
    <row r="1638" customFormat="false" ht="12.75" hidden="false" customHeight="false" outlineLevel="0" collapsed="false">
      <c r="A1638" s="3" t="n">
        <v>74</v>
      </c>
      <c r="B1638" s="3" t="s">
        <v>153</v>
      </c>
      <c r="C1638" s="3" t="n">
        <v>112</v>
      </c>
      <c r="D1638" s="2" t="n">
        <v>94.1014709472656</v>
      </c>
      <c r="E1638" s="2" t="n">
        <v>-4247.03076171875</v>
      </c>
      <c r="F1638" s="2" t="n">
        <v>-535.4716796875</v>
      </c>
      <c r="G1638" s="3" t="s">
        <v>128</v>
      </c>
    </row>
    <row r="1639" customFormat="false" ht="12.75" hidden="false" customHeight="false" outlineLevel="0" collapsed="false">
      <c r="A1639" s="3" t="n">
        <v>74</v>
      </c>
      <c r="B1639" s="3" t="s">
        <v>153</v>
      </c>
      <c r="C1639" s="3" t="n">
        <v>113</v>
      </c>
      <c r="D1639" s="2" t="n">
        <v>94.4086761474609</v>
      </c>
      <c r="E1639" s="2" t="n">
        <v>-3903.33959960938</v>
      </c>
      <c r="F1639" s="2" t="n">
        <v>-567.341796875</v>
      </c>
      <c r="G1639" s="3" t="s">
        <v>128</v>
      </c>
    </row>
    <row r="1640" customFormat="false" ht="12.75" hidden="false" customHeight="false" outlineLevel="0" collapsed="false">
      <c r="A1640" s="3" t="n">
        <v>74</v>
      </c>
      <c r="B1640" s="3" t="s">
        <v>153</v>
      </c>
      <c r="C1640" s="3" t="n">
        <v>114</v>
      </c>
      <c r="D1640" s="2" t="n">
        <v>94.7158966064453</v>
      </c>
      <c r="E1640" s="2" t="n">
        <v>-4675.6474609375</v>
      </c>
      <c r="F1640" s="2" t="n">
        <v>-580.4931640625</v>
      </c>
      <c r="G1640" s="3" t="s">
        <v>128</v>
      </c>
    </row>
    <row r="1641" customFormat="false" ht="12.75" hidden="false" customHeight="false" outlineLevel="0" collapsed="false">
      <c r="A1641" s="3" t="n">
        <v>85</v>
      </c>
      <c r="B1641" s="3" t="s">
        <v>164</v>
      </c>
      <c r="C1641" s="3" t="n">
        <v>1</v>
      </c>
      <c r="D1641" s="2" t="n">
        <v>60.0008010864258</v>
      </c>
      <c r="E1641" s="2" t="n">
        <v>287660.5625</v>
      </c>
      <c r="F1641" s="2" t="n">
        <v>8898.5087890625</v>
      </c>
      <c r="G1641" s="3" t="s">
        <v>128</v>
      </c>
    </row>
    <row r="1642" customFormat="false" ht="12.75" hidden="false" customHeight="false" outlineLevel="0" collapsed="false">
      <c r="A1642" s="3" t="n">
        <v>85</v>
      </c>
      <c r="B1642" s="3" t="s">
        <v>164</v>
      </c>
      <c r="C1642" s="3" t="n">
        <v>2</v>
      </c>
      <c r="D1642" s="2" t="n">
        <v>60.3080139160156</v>
      </c>
      <c r="E1642" s="2" t="n">
        <v>283914.34375</v>
      </c>
      <c r="F1642" s="2" t="n">
        <v>8879.6416015625</v>
      </c>
      <c r="G1642" s="3" t="s">
        <v>128</v>
      </c>
    </row>
    <row r="1643" customFormat="false" ht="12.75" hidden="false" customHeight="false" outlineLevel="0" collapsed="false">
      <c r="A1643" s="3" t="n">
        <v>85</v>
      </c>
      <c r="B1643" s="3" t="s">
        <v>164</v>
      </c>
      <c r="C1643" s="3" t="n">
        <v>3</v>
      </c>
      <c r="D1643" s="2" t="n">
        <v>60.6152305603027</v>
      </c>
      <c r="E1643" s="2" t="n">
        <v>282738.75</v>
      </c>
      <c r="F1643" s="2" t="n">
        <v>8854.6220703125</v>
      </c>
      <c r="G1643" s="3" t="s">
        <v>128</v>
      </c>
    </row>
    <row r="1644" customFormat="false" ht="12.75" hidden="false" customHeight="false" outlineLevel="0" collapsed="false">
      <c r="A1644" s="3" t="n">
        <v>85</v>
      </c>
      <c r="B1644" s="3" t="s">
        <v>164</v>
      </c>
      <c r="C1644" s="3" t="n">
        <v>4</v>
      </c>
      <c r="D1644" s="2" t="n">
        <v>60.9224433898926</v>
      </c>
      <c r="E1644" s="2" t="n">
        <v>279008.5625</v>
      </c>
      <c r="F1644" s="2" t="n">
        <v>8829.384765625</v>
      </c>
      <c r="G1644" s="3" t="s">
        <v>128</v>
      </c>
    </row>
    <row r="1645" customFormat="false" ht="12.75" hidden="false" customHeight="false" outlineLevel="0" collapsed="false">
      <c r="A1645" s="3" t="n">
        <v>85</v>
      </c>
      <c r="B1645" s="3" t="s">
        <v>164</v>
      </c>
      <c r="C1645" s="3" t="n">
        <v>5</v>
      </c>
      <c r="D1645" s="2" t="n">
        <v>61.2296562194824</v>
      </c>
      <c r="E1645" s="2" t="n">
        <v>276982.4375</v>
      </c>
      <c r="F1645" s="2" t="n">
        <v>8815.001953125</v>
      </c>
      <c r="G1645" s="3" t="s">
        <v>128</v>
      </c>
    </row>
    <row r="1646" customFormat="false" ht="12.75" hidden="false" customHeight="false" outlineLevel="0" collapsed="false">
      <c r="A1646" s="3" t="n">
        <v>85</v>
      </c>
      <c r="B1646" s="3" t="s">
        <v>164</v>
      </c>
      <c r="C1646" s="3" t="n">
        <v>6</v>
      </c>
      <c r="D1646" s="2" t="n">
        <v>61.5368690490723</v>
      </c>
      <c r="E1646" s="2" t="n">
        <v>274171.34375</v>
      </c>
      <c r="F1646" s="2" t="n">
        <v>8817.75</v>
      </c>
      <c r="G1646" s="3" t="s">
        <v>128</v>
      </c>
    </row>
    <row r="1647" customFormat="false" ht="12.75" hidden="false" customHeight="false" outlineLevel="0" collapsed="false">
      <c r="A1647" s="3" t="n">
        <v>85</v>
      </c>
      <c r="B1647" s="3" t="s">
        <v>164</v>
      </c>
      <c r="C1647" s="3" t="n">
        <v>7</v>
      </c>
      <c r="D1647" s="2" t="n">
        <v>61.8440818786621</v>
      </c>
      <c r="E1647" s="2" t="n">
        <v>273580.28125</v>
      </c>
      <c r="F1647" s="2" t="n">
        <v>8831.9677734375</v>
      </c>
      <c r="G1647" s="3" t="s">
        <v>128</v>
      </c>
    </row>
    <row r="1648" customFormat="false" ht="12.75" hidden="false" customHeight="false" outlineLevel="0" collapsed="false">
      <c r="A1648" s="3" t="n">
        <v>85</v>
      </c>
      <c r="B1648" s="3" t="s">
        <v>164</v>
      </c>
      <c r="C1648" s="3" t="n">
        <v>8</v>
      </c>
      <c r="D1648" s="2" t="n">
        <v>62.151294708252</v>
      </c>
      <c r="E1648" s="2" t="n">
        <v>268180.53125</v>
      </c>
      <c r="F1648" s="2" t="n">
        <v>8842.0390625</v>
      </c>
      <c r="G1648" s="3" t="s">
        <v>128</v>
      </c>
    </row>
    <row r="1649" customFormat="false" ht="12.75" hidden="false" customHeight="false" outlineLevel="0" collapsed="false">
      <c r="A1649" s="3" t="n">
        <v>85</v>
      </c>
      <c r="B1649" s="3" t="s">
        <v>164</v>
      </c>
      <c r="C1649" s="3" t="n">
        <v>9</v>
      </c>
      <c r="D1649" s="2" t="n">
        <v>62.4585075378418</v>
      </c>
      <c r="E1649" s="2" t="n">
        <v>265916.8125</v>
      </c>
      <c r="F1649" s="2" t="n">
        <v>8831.8125</v>
      </c>
      <c r="G1649" s="3" t="s">
        <v>128</v>
      </c>
    </row>
    <row r="1650" customFormat="false" ht="12.75" hidden="false" customHeight="false" outlineLevel="0" collapsed="false">
      <c r="A1650" s="3" t="n">
        <v>85</v>
      </c>
      <c r="B1650" s="3" t="s">
        <v>164</v>
      </c>
      <c r="C1650" s="3" t="n">
        <v>10</v>
      </c>
      <c r="D1650" s="2" t="n">
        <v>62.7657203674316</v>
      </c>
      <c r="E1650" s="2" t="n">
        <v>263030.21875</v>
      </c>
      <c r="F1650" s="2" t="n">
        <v>8793.525390625</v>
      </c>
      <c r="G1650" s="3" t="s">
        <v>128</v>
      </c>
    </row>
    <row r="1651" customFormat="false" ht="12.75" hidden="false" customHeight="false" outlineLevel="0" collapsed="false">
      <c r="A1651" s="3" t="n">
        <v>85</v>
      </c>
      <c r="B1651" s="3" t="s">
        <v>164</v>
      </c>
      <c r="C1651" s="3" t="n">
        <v>11</v>
      </c>
      <c r="D1651" s="2" t="n">
        <v>63.0729331970215</v>
      </c>
      <c r="E1651" s="2" t="n">
        <v>260676.859375</v>
      </c>
      <c r="F1651" s="2" t="n">
        <v>8730.73828125</v>
      </c>
      <c r="G1651" s="3" t="s">
        <v>128</v>
      </c>
    </row>
    <row r="1652" customFormat="false" ht="12.75" hidden="false" customHeight="false" outlineLevel="0" collapsed="false">
      <c r="A1652" s="3" t="n">
        <v>85</v>
      </c>
      <c r="B1652" s="3" t="s">
        <v>164</v>
      </c>
      <c r="C1652" s="3" t="n">
        <v>12</v>
      </c>
      <c r="D1652" s="2" t="n">
        <v>63.3801498413086</v>
      </c>
      <c r="E1652" s="2" t="n">
        <v>257322.53125</v>
      </c>
      <c r="F1652" s="2" t="n">
        <v>8654.521484375</v>
      </c>
      <c r="G1652" s="3" t="s">
        <v>128</v>
      </c>
    </row>
    <row r="1653" customFormat="false" ht="12.75" hidden="false" customHeight="false" outlineLevel="0" collapsed="false">
      <c r="A1653" s="3" t="n">
        <v>85</v>
      </c>
      <c r="B1653" s="3" t="s">
        <v>164</v>
      </c>
      <c r="C1653" s="3" t="n">
        <v>13</v>
      </c>
      <c r="D1653" s="2" t="n">
        <v>63.6873626708984</v>
      </c>
      <c r="E1653" s="2" t="n">
        <v>254686.71875</v>
      </c>
      <c r="F1653" s="2" t="n">
        <v>8577.7392578125</v>
      </c>
      <c r="G1653" s="3" t="s">
        <v>128</v>
      </c>
    </row>
    <row r="1654" customFormat="false" ht="12.75" hidden="false" customHeight="false" outlineLevel="0" collapsed="false">
      <c r="A1654" s="3" t="n">
        <v>85</v>
      </c>
      <c r="B1654" s="3" t="s">
        <v>164</v>
      </c>
      <c r="C1654" s="3" t="n">
        <v>14</v>
      </c>
      <c r="D1654" s="2" t="n">
        <v>63.9945755004883</v>
      </c>
      <c r="E1654" s="2" t="n">
        <v>251915.40625</v>
      </c>
      <c r="F1654" s="2" t="n">
        <v>8510.287109375</v>
      </c>
      <c r="G1654" s="3" t="s">
        <v>128</v>
      </c>
    </row>
    <row r="1655" customFormat="false" ht="12.75" hidden="false" customHeight="false" outlineLevel="0" collapsed="false">
      <c r="A1655" s="3" t="n">
        <v>85</v>
      </c>
      <c r="B1655" s="3" t="s">
        <v>164</v>
      </c>
      <c r="C1655" s="3" t="n">
        <v>15</v>
      </c>
      <c r="D1655" s="2" t="n">
        <v>64.3017883300781</v>
      </c>
      <c r="E1655" s="2" t="n">
        <v>250007.9375</v>
      </c>
      <c r="F1655" s="2" t="n">
        <v>8458.025390625</v>
      </c>
      <c r="G1655" s="3" t="s">
        <v>128</v>
      </c>
    </row>
    <row r="1656" customFormat="false" ht="12.75" hidden="false" customHeight="false" outlineLevel="0" collapsed="false">
      <c r="A1656" s="3" t="n">
        <v>85</v>
      </c>
      <c r="B1656" s="3" t="s">
        <v>164</v>
      </c>
      <c r="C1656" s="3" t="n">
        <v>16</v>
      </c>
      <c r="D1656" s="2" t="n">
        <v>64.609001159668</v>
      </c>
      <c r="E1656" s="2" t="n">
        <v>246603.703125</v>
      </c>
      <c r="F1656" s="2" t="n">
        <v>8423.55859375</v>
      </c>
      <c r="G1656" s="3" t="s">
        <v>128</v>
      </c>
    </row>
    <row r="1657" customFormat="false" ht="12.75" hidden="false" customHeight="false" outlineLevel="0" collapsed="false">
      <c r="A1657" s="3" t="n">
        <v>85</v>
      </c>
      <c r="B1657" s="3" t="s">
        <v>164</v>
      </c>
      <c r="C1657" s="3" t="n">
        <v>17</v>
      </c>
      <c r="D1657" s="2" t="n">
        <v>64.9162139892578</v>
      </c>
      <c r="E1657" s="2" t="n">
        <v>243995.265625</v>
      </c>
      <c r="F1657" s="2" t="n">
        <v>8408.37109375</v>
      </c>
      <c r="G1657" s="3" t="s">
        <v>128</v>
      </c>
    </row>
    <row r="1658" customFormat="false" ht="12.75" hidden="false" customHeight="false" outlineLevel="0" collapsed="false">
      <c r="A1658" s="3" t="n">
        <v>85</v>
      </c>
      <c r="B1658" s="3" t="s">
        <v>164</v>
      </c>
      <c r="C1658" s="3" t="n">
        <v>18</v>
      </c>
      <c r="D1658" s="2" t="n">
        <v>65.2234268188477</v>
      </c>
      <c r="E1658" s="2" t="n">
        <v>241573.546875</v>
      </c>
      <c r="F1658" s="2" t="n">
        <v>8413.59375</v>
      </c>
      <c r="G1658" s="3" t="s">
        <v>128</v>
      </c>
    </row>
    <row r="1659" customFormat="false" ht="12.75" hidden="false" customHeight="false" outlineLevel="0" collapsed="false">
      <c r="A1659" s="3" t="n">
        <v>85</v>
      </c>
      <c r="B1659" s="3" t="s">
        <v>164</v>
      </c>
      <c r="C1659" s="3" t="n">
        <v>19</v>
      </c>
      <c r="D1659" s="2" t="n">
        <v>65.5306396484375</v>
      </c>
      <c r="E1659" s="2" t="n">
        <v>238653.453125</v>
      </c>
      <c r="F1659" s="2" t="n">
        <v>8439.177734375</v>
      </c>
      <c r="G1659" s="3" t="s">
        <v>128</v>
      </c>
    </row>
    <row r="1660" customFormat="false" ht="12.75" hidden="false" customHeight="false" outlineLevel="0" collapsed="false">
      <c r="A1660" s="3" t="n">
        <v>85</v>
      </c>
      <c r="B1660" s="3" t="s">
        <v>164</v>
      </c>
      <c r="C1660" s="3" t="n">
        <v>20</v>
      </c>
      <c r="D1660" s="2" t="n">
        <v>65.8378524780273</v>
      </c>
      <c r="E1660" s="2" t="n">
        <v>236826.3125</v>
      </c>
      <c r="F1660" s="2" t="n">
        <v>8481.439453125</v>
      </c>
      <c r="G1660" s="3" t="s">
        <v>128</v>
      </c>
    </row>
    <row r="1661" customFormat="false" ht="12.75" hidden="false" customHeight="false" outlineLevel="0" collapsed="false">
      <c r="A1661" s="3" t="n">
        <v>85</v>
      </c>
      <c r="B1661" s="3" t="s">
        <v>164</v>
      </c>
      <c r="C1661" s="3" t="n">
        <v>21</v>
      </c>
      <c r="D1661" s="2" t="n">
        <v>66.1450653076172</v>
      </c>
      <c r="E1661" s="2" t="n">
        <v>233023.265625</v>
      </c>
      <c r="F1661" s="2" t="n">
        <v>8530.3173828125</v>
      </c>
      <c r="G1661" s="3" t="s">
        <v>128</v>
      </c>
    </row>
    <row r="1662" customFormat="false" ht="12.75" hidden="false" customHeight="false" outlineLevel="0" collapsed="false">
      <c r="A1662" s="3" t="n">
        <v>85</v>
      </c>
      <c r="B1662" s="3" t="s">
        <v>164</v>
      </c>
      <c r="C1662" s="3" t="n">
        <v>22</v>
      </c>
      <c r="D1662" s="2" t="n">
        <v>66.452278137207</v>
      </c>
      <c r="E1662" s="2" t="n">
        <v>230470.96875</v>
      </c>
      <c r="F1662" s="2" t="n">
        <v>8568.80078125</v>
      </c>
      <c r="G1662" s="3" t="s">
        <v>128</v>
      </c>
    </row>
    <row r="1663" customFormat="false" ht="12.75" hidden="false" customHeight="false" outlineLevel="0" collapsed="false">
      <c r="A1663" s="3" t="n">
        <v>85</v>
      </c>
      <c r="B1663" s="3" t="s">
        <v>164</v>
      </c>
      <c r="C1663" s="3" t="n">
        <v>23</v>
      </c>
      <c r="D1663" s="2" t="n">
        <v>66.7594909667969</v>
      </c>
      <c r="E1663" s="2" t="n">
        <v>228571.421875</v>
      </c>
      <c r="F1663" s="2" t="n">
        <v>8576.2841796875</v>
      </c>
      <c r="G1663" s="3" t="s">
        <v>128</v>
      </c>
    </row>
    <row r="1664" customFormat="false" ht="12.75" hidden="false" customHeight="false" outlineLevel="0" collapsed="false">
      <c r="A1664" s="3" t="n">
        <v>85</v>
      </c>
      <c r="B1664" s="3" t="s">
        <v>164</v>
      </c>
      <c r="C1664" s="3" t="n">
        <v>24</v>
      </c>
      <c r="D1664" s="2" t="n">
        <v>67.0667037963867</v>
      </c>
      <c r="E1664" s="2" t="n">
        <v>225173.78125</v>
      </c>
      <c r="F1664" s="2" t="n">
        <v>8537.34765625</v>
      </c>
      <c r="G1664" s="3" t="s">
        <v>128</v>
      </c>
    </row>
    <row r="1665" customFormat="false" ht="12.75" hidden="false" customHeight="false" outlineLevel="0" collapsed="false">
      <c r="A1665" s="3" t="n">
        <v>85</v>
      </c>
      <c r="B1665" s="3" t="s">
        <v>164</v>
      </c>
      <c r="C1665" s="3" t="n">
        <v>25</v>
      </c>
      <c r="D1665" s="2" t="n">
        <v>67.3739166259766</v>
      </c>
      <c r="E1665" s="2" t="n">
        <v>222017.375</v>
      </c>
      <c r="F1665" s="2" t="n">
        <v>8452.560546875</v>
      </c>
      <c r="G1665" s="3" t="s">
        <v>128</v>
      </c>
    </row>
    <row r="1666" customFormat="false" ht="12.75" hidden="false" customHeight="false" outlineLevel="0" collapsed="false">
      <c r="A1666" s="3" t="n">
        <v>85</v>
      </c>
      <c r="B1666" s="3" t="s">
        <v>164</v>
      </c>
      <c r="C1666" s="3" t="n">
        <v>26</v>
      </c>
      <c r="D1666" s="2" t="n">
        <v>67.6811294555664</v>
      </c>
      <c r="E1666" s="2" t="n">
        <v>218476.8125</v>
      </c>
      <c r="F1666" s="2" t="n">
        <v>8343.7919921875</v>
      </c>
      <c r="G1666" s="3" t="s">
        <v>128</v>
      </c>
    </row>
    <row r="1667" customFormat="false" ht="12.75" hidden="false" customHeight="false" outlineLevel="0" collapsed="false">
      <c r="A1667" s="3" t="n">
        <v>85</v>
      </c>
      <c r="B1667" s="3" t="s">
        <v>164</v>
      </c>
      <c r="C1667" s="3" t="n">
        <v>27</v>
      </c>
      <c r="D1667" s="2" t="n">
        <v>67.9883422851563</v>
      </c>
      <c r="E1667" s="2" t="n">
        <v>216603.734375</v>
      </c>
      <c r="F1667" s="2" t="n">
        <v>8247.86328125</v>
      </c>
      <c r="G1667" s="3" t="s">
        <v>128</v>
      </c>
    </row>
    <row r="1668" customFormat="false" ht="12.75" hidden="false" customHeight="false" outlineLevel="0" collapsed="false">
      <c r="A1668" s="3" t="n">
        <v>85</v>
      </c>
      <c r="B1668" s="3" t="s">
        <v>164</v>
      </c>
      <c r="C1668" s="3" t="n">
        <v>28</v>
      </c>
      <c r="D1668" s="2" t="n">
        <v>68.2955627441406</v>
      </c>
      <c r="E1668" s="2" t="n">
        <v>214210.796875</v>
      </c>
      <c r="F1668" s="2" t="n">
        <v>8199.142578125</v>
      </c>
      <c r="G1668" s="3" t="s">
        <v>128</v>
      </c>
    </row>
    <row r="1669" customFormat="false" ht="12.75" hidden="false" customHeight="false" outlineLevel="0" collapsed="false">
      <c r="A1669" s="3" t="n">
        <v>85</v>
      </c>
      <c r="B1669" s="3" t="s">
        <v>164</v>
      </c>
      <c r="C1669" s="3" t="n">
        <v>29</v>
      </c>
      <c r="D1669" s="2" t="n">
        <v>68.6027679443359</v>
      </c>
      <c r="E1669" s="2" t="n">
        <v>212167.234375</v>
      </c>
      <c r="F1669" s="2" t="n">
        <v>8210.7890625</v>
      </c>
      <c r="G1669" s="3" t="s">
        <v>128</v>
      </c>
    </row>
    <row r="1670" customFormat="false" ht="12.75" hidden="false" customHeight="false" outlineLevel="0" collapsed="false">
      <c r="A1670" s="3" t="n">
        <v>85</v>
      </c>
      <c r="B1670" s="3" t="s">
        <v>164</v>
      </c>
      <c r="C1670" s="3" t="n">
        <v>30</v>
      </c>
      <c r="D1670" s="2" t="n">
        <v>68.9099884033203</v>
      </c>
      <c r="E1670" s="2" t="n">
        <v>210326.953125</v>
      </c>
      <c r="F1670" s="2" t="n">
        <v>8266.8203125</v>
      </c>
      <c r="G1670" s="3" t="s">
        <v>128</v>
      </c>
    </row>
    <row r="1671" customFormat="false" ht="12.75" hidden="false" customHeight="false" outlineLevel="0" collapsed="false">
      <c r="A1671" s="3" t="n">
        <v>85</v>
      </c>
      <c r="B1671" s="3" t="s">
        <v>164</v>
      </c>
      <c r="C1671" s="3" t="n">
        <v>31</v>
      </c>
      <c r="D1671" s="2" t="n">
        <v>69.2172012329102</v>
      </c>
      <c r="E1671" s="2" t="n">
        <v>206471.8125</v>
      </c>
      <c r="F1671" s="2" t="n">
        <v>8330.5087890625</v>
      </c>
      <c r="G1671" s="3" t="s">
        <v>128</v>
      </c>
    </row>
    <row r="1672" customFormat="false" ht="12.75" hidden="false" customHeight="false" outlineLevel="0" collapsed="false">
      <c r="A1672" s="3" t="n">
        <v>85</v>
      </c>
      <c r="B1672" s="3" t="s">
        <v>164</v>
      </c>
      <c r="C1672" s="3" t="n">
        <v>32</v>
      </c>
      <c r="D1672" s="2" t="n">
        <v>69.5244140625</v>
      </c>
      <c r="E1672" s="2" t="n">
        <v>203978.4375</v>
      </c>
      <c r="F1672" s="2" t="n">
        <v>8363.1826171875</v>
      </c>
      <c r="G1672" s="3" t="s">
        <v>128</v>
      </c>
    </row>
    <row r="1673" customFormat="false" ht="12.75" hidden="false" customHeight="false" outlineLevel="0" collapsed="false">
      <c r="A1673" s="3" t="n">
        <v>85</v>
      </c>
      <c r="B1673" s="3" t="s">
        <v>164</v>
      </c>
      <c r="C1673" s="3" t="n">
        <v>33</v>
      </c>
      <c r="D1673" s="2" t="n">
        <v>69.8316268920898</v>
      </c>
      <c r="E1673" s="2" t="n">
        <v>200936.125</v>
      </c>
      <c r="F1673" s="2" t="n">
        <v>8342.361328125</v>
      </c>
      <c r="G1673" s="3" t="s">
        <v>128</v>
      </c>
    </row>
    <row r="1674" customFormat="false" ht="12.75" hidden="false" customHeight="false" outlineLevel="0" collapsed="false">
      <c r="A1674" s="3" t="n">
        <v>85</v>
      </c>
      <c r="B1674" s="3" t="s">
        <v>164</v>
      </c>
      <c r="C1674" s="3" t="n">
        <v>34</v>
      </c>
      <c r="D1674" s="2" t="n">
        <v>70.1388397216797</v>
      </c>
      <c r="E1674" s="2" t="n">
        <v>198224.21875</v>
      </c>
      <c r="F1674" s="2" t="n">
        <v>8269.0849609375</v>
      </c>
      <c r="G1674" s="3" t="s">
        <v>128</v>
      </c>
    </row>
    <row r="1675" customFormat="false" ht="12.75" hidden="false" customHeight="false" outlineLevel="0" collapsed="false">
      <c r="A1675" s="3" t="n">
        <v>85</v>
      </c>
      <c r="B1675" s="3" t="s">
        <v>164</v>
      </c>
      <c r="C1675" s="3" t="n">
        <v>35</v>
      </c>
      <c r="D1675" s="2" t="n">
        <v>70.4460525512695</v>
      </c>
      <c r="E1675" s="2" t="n">
        <v>195898.1875</v>
      </c>
      <c r="F1675" s="2" t="n">
        <v>8162.970703125</v>
      </c>
      <c r="G1675" s="3" t="s">
        <v>128</v>
      </c>
    </row>
    <row r="1676" customFormat="false" ht="12.75" hidden="false" customHeight="false" outlineLevel="0" collapsed="false">
      <c r="A1676" s="3" t="n">
        <v>85</v>
      </c>
      <c r="B1676" s="3" t="s">
        <v>164</v>
      </c>
      <c r="C1676" s="3" t="n">
        <v>36</v>
      </c>
      <c r="D1676" s="2" t="n">
        <v>70.7532653808594</v>
      </c>
      <c r="E1676" s="2" t="n">
        <v>192644.765625</v>
      </c>
      <c r="F1676" s="2" t="n">
        <v>8049.8671875</v>
      </c>
      <c r="G1676" s="3" t="s">
        <v>128</v>
      </c>
    </row>
    <row r="1677" customFormat="false" ht="12.75" hidden="false" customHeight="false" outlineLevel="0" collapsed="false">
      <c r="A1677" s="3" t="n">
        <v>85</v>
      </c>
      <c r="B1677" s="3" t="s">
        <v>164</v>
      </c>
      <c r="C1677" s="3" t="n">
        <v>37</v>
      </c>
      <c r="D1677" s="2" t="n">
        <v>71.0604782104492</v>
      </c>
      <c r="E1677" s="2" t="n">
        <v>191015.375</v>
      </c>
      <c r="F1677" s="2" t="n">
        <v>7950.5029296875</v>
      </c>
      <c r="G1677" s="3" t="s">
        <v>128</v>
      </c>
    </row>
    <row r="1678" customFormat="false" ht="12.75" hidden="false" customHeight="false" outlineLevel="0" collapsed="false">
      <c r="A1678" s="3" t="n">
        <v>85</v>
      </c>
      <c r="B1678" s="3" t="s">
        <v>164</v>
      </c>
      <c r="C1678" s="3" t="n">
        <v>38</v>
      </c>
      <c r="D1678" s="2" t="n">
        <v>71.3676910400391</v>
      </c>
      <c r="E1678" s="2" t="n">
        <v>189269.328125</v>
      </c>
      <c r="F1678" s="2" t="n">
        <v>7874.92041015625</v>
      </c>
      <c r="G1678" s="3" t="s">
        <v>128</v>
      </c>
    </row>
    <row r="1679" customFormat="false" ht="12.75" hidden="false" customHeight="false" outlineLevel="0" collapsed="false">
      <c r="A1679" s="3" t="n">
        <v>85</v>
      </c>
      <c r="B1679" s="3" t="s">
        <v>164</v>
      </c>
      <c r="C1679" s="3" t="n">
        <v>39</v>
      </c>
      <c r="D1679" s="2" t="n">
        <v>71.6749038696289</v>
      </c>
      <c r="E1679" s="2" t="n">
        <v>185052.625</v>
      </c>
      <c r="F1679" s="2" t="n">
        <v>7823.7529296875</v>
      </c>
      <c r="G1679" s="3" t="s">
        <v>128</v>
      </c>
    </row>
    <row r="1680" customFormat="false" ht="12.75" hidden="false" customHeight="false" outlineLevel="0" collapsed="false">
      <c r="A1680" s="3" t="n">
        <v>85</v>
      </c>
      <c r="B1680" s="3" t="s">
        <v>164</v>
      </c>
      <c r="C1680" s="3" t="n">
        <v>40</v>
      </c>
      <c r="D1680" s="2" t="n">
        <v>71.9821166992188</v>
      </c>
      <c r="E1680" s="2" t="n">
        <v>183348.109375</v>
      </c>
      <c r="F1680" s="2" t="n">
        <v>7791.89501953125</v>
      </c>
      <c r="G1680" s="3" t="s">
        <v>128</v>
      </c>
    </row>
    <row r="1681" customFormat="false" ht="12.75" hidden="false" customHeight="false" outlineLevel="0" collapsed="false">
      <c r="A1681" s="3" t="n">
        <v>85</v>
      </c>
      <c r="B1681" s="3" t="s">
        <v>164</v>
      </c>
      <c r="C1681" s="3" t="n">
        <v>41</v>
      </c>
      <c r="D1681" s="2" t="n">
        <v>72.2893295288086</v>
      </c>
      <c r="E1681" s="2" t="n">
        <v>181053.171875</v>
      </c>
      <c r="F1681" s="2" t="n">
        <v>7772.1201171875</v>
      </c>
      <c r="G1681" s="3" t="s">
        <v>128</v>
      </c>
    </row>
    <row r="1682" customFormat="false" ht="12.75" hidden="false" customHeight="false" outlineLevel="0" collapsed="false">
      <c r="A1682" s="3" t="n">
        <v>85</v>
      </c>
      <c r="B1682" s="3" t="s">
        <v>164</v>
      </c>
      <c r="C1682" s="3" t="n">
        <v>42</v>
      </c>
      <c r="D1682" s="2" t="n">
        <v>72.5965423583984</v>
      </c>
      <c r="E1682" s="2" t="n">
        <v>179297.265625</v>
      </c>
      <c r="F1682" s="2" t="n">
        <v>7757.13525390625</v>
      </c>
      <c r="G1682" s="3" t="s">
        <v>128</v>
      </c>
    </row>
    <row r="1683" customFormat="false" ht="12.75" hidden="false" customHeight="false" outlineLevel="0" collapsed="false">
      <c r="A1683" s="3" t="n">
        <v>85</v>
      </c>
      <c r="B1683" s="3" t="s">
        <v>164</v>
      </c>
      <c r="C1683" s="3" t="n">
        <v>43</v>
      </c>
      <c r="D1683" s="2" t="n">
        <v>72.9037551879883</v>
      </c>
      <c r="E1683" s="2" t="n">
        <v>175315.71875</v>
      </c>
      <c r="F1683" s="2" t="n">
        <v>7741.0107421875</v>
      </c>
      <c r="G1683" s="3" t="s">
        <v>128</v>
      </c>
    </row>
    <row r="1684" customFormat="false" ht="12.75" hidden="false" customHeight="false" outlineLevel="0" collapsed="false">
      <c r="A1684" s="3" t="n">
        <v>85</v>
      </c>
      <c r="B1684" s="3" t="s">
        <v>164</v>
      </c>
      <c r="C1684" s="3" t="n">
        <v>44</v>
      </c>
      <c r="D1684" s="2" t="n">
        <v>73.2109680175781</v>
      </c>
      <c r="E1684" s="2" t="n">
        <v>173999.890625</v>
      </c>
      <c r="F1684" s="2" t="n">
        <v>7721.18310546875</v>
      </c>
      <c r="G1684" s="3" t="s">
        <v>128</v>
      </c>
    </row>
    <row r="1685" customFormat="false" ht="12.75" hidden="false" customHeight="false" outlineLevel="0" collapsed="false">
      <c r="A1685" s="3" t="n">
        <v>85</v>
      </c>
      <c r="B1685" s="3" t="s">
        <v>164</v>
      </c>
      <c r="C1685" s="3" t="n">
        <v>45</v>
      </c>
      <c r="D1685" s="2" t="n">
        <v>73.518180847168</v>
      </c>
      <c r="E1685" s="2" t="n">
        <v>170579.71875</v>
      </c>
      <c r="F1685" s="2" t="n">
        <v>7698.0986328125</v>
      </c>
      <c r="G1685" s="3" t="s">
        <v>128</v>
      </c>
    </row>
    <row r="1686" customFormat="false" ht="12.75" hidden="false" customHeight="false" outlineLevel="0" collapsed="false">
      <c r="A1686" s="3" t="n">
        <v>85</v>
      </c>
      <c r="B1686" s="3" t="s">
        <v>164</v>
      </c>
      <c r="C1686" s="3" t="n">
        <v>46</v>
      </c>
      <c r="D1686" s="2" t="n">
        <v>73.8253936767578</v>
      </c>
      <c r="E1686" s="2" t="n">
        <v>169036.234375</v>
      </c>
      <c r="F1686" s="2" t="n">
        <v>7673.564453125</v>
      </c>
      <c r="G1686" s="3" t="s">
        <v>128</v>
      </c>
    </row>
    <row r="1687" customFormat="false" ht="12.75" hidden="false" customHeight="false" outlineLevel="0" collapsed="false">
      <c r="A1687" s="3" t="n">
        <v>85</v>
      </c>
      <c r="B1687" s="3" t="s">
        <v>164</v>
      </c>
      <c r="C1687" s="3" t="n">
        <v>47</v>
      </c>
      <c r="D1687" s="2" t="n">
        <v>74.1326065063477</v>
      </c>
      <c r="E1687" s="2" t="n">
        <v>166945.515625</v>
      </c>
      <c r="F1687" s="2" t="n">
        <v>7650.03857421875</v>
      </c>
      <c r="G1687" s="3" t="s">
        <v>128</v>
      </c>
    </row>
    <row r="1688" customFormat="false" ht="12.75" hidden="false" customHeight="false" outlineLevel="0" collapsed="false">
      <c r="A1688" s="3" t="n">
        <v>85</v>
      </c>
      <c r="B1688" s="3" t="s">
        <v>164</v>
      </c>
      <c r="C1688" s="3" t="n">
        <v>48</v>
      </c>
      <c r="D1688" s="2" t="n">
        <v>74.4398193359375</v>
      </c>
      <c r="E1688" s="2" t="n">
        <v>163501.15625</v>
      </c>
      <c r="F1688" s="2" t="n">
        <v>7625.51220703125</v>
      </c>
      <c r="G1688" s="3" t="s">
        <v>128</v>
      </c>
    </row>
    <row r="1689" customFormat="false" ht="12.75" hidden="false" customHeight="false" outlineLevel="0" collapsed="false">
      <c r="A1689" s="3" t="n">
        <v>85</v>
      </c>
      <c r="B1689" s="3" t="s">
        <v>164</v>
      </c>
      <c r="C1689" s="3" t="n">
        <v>49</v>
      </c>
      <c r="D1689" s="2" t="n">
        <v>74.7470397949219</v>
      </c>
      <c r="E1689" s="2" t="n">
        <v>161412.828125</v>
      </c>
      <c r="F1689" s="2" t="n">
        <v>7594.2890625</v>
      </c>
      <c r="G1689" s="3" t="s">
        <v>128</v>
      </c>
    </row>
    <row r="1690" customFormat="false" ht="12.75" hidden="false" customHeight="false" outlineLevel="0" collapsed="false">
      <c r="A1690" s="3" t="n">
        <v>85</v>
      </c>
      <c r="B1690" s="3" t="s">
        <v>164</v>
      </c>
      <c r="C1690" s="3" t="n">
        <v>50</v>
      </c>
      <c r="D1690" s="2" t="n">
        <v>75.0542449951172</v>
      </c>
      <c r="E1690" s="2" t="n">
        <v>158855.625</v>
      </c>
      <c r="F1690" s="2" t="n">
        <v>7548.05029296875</v>
      </c>
      <c r="G1690" s="3" t="s">
        <v>128</v>
      </c>
    </row>
    <row r="1691" customFormat="false" ht="12.75" hidden="false" customHeight="false" outlineLevel="0" collapsed="false">
      <c r="A1691" s="3" t="n">
        <v>85</v>
      </c>
      <c r="B1691" s="3" t="s">
        <v>164</v>
      </c>
      <c r="C1691" s="3" t="n">
        <v>51</v>
      </c>
      <c r="D1691" s="2" t="n">
        <v>75.3614654541016</v>
      </c>
      <c r="E1691" s="2" t="n">
        <v>157475</v>
      </c>
      <c r="F1691" s="2" t="n">
        <v>7478.55322265625</v>
      </c>
      <c r="G1691" s="3" t="s">
        <v>128</v>
      </c>
    </row>
    <row r="1692" customFormat="false" ht="12.75" hidden="false" customHeight="false" outlineLevel="0" collapsed="false">
      <c r="A1692" s="3" t="n">
        <v>85</v>
      </c>
      <c r="B1692" s="3" t="s">
        <v>164</v>
      </c>
      <c r="C1692" s="3" t="n">
        <v>52</v>
      </c>
      <c r="D1692" s="2" t="n">
        <v>75.6686706542969</v>
      </c>
      <c r="E1692" s="2" t="n">
        <v>153994.53125</v>
      </c>
      <c r="F1692" s="2" t="n">
        <v>7382.048828125</v>
      </c>
      <c r="G1692" s="3" t="s">
        <v>128</v>
      </c>
    </row>
    <row r="1693" customFormat="false" ht="12.75" hidden="false" customHeight="false" outlineLevel="0" collapsed="false">
      <c r="A1693" s="3" t="n">
        <v>85</v>
      </c>
      <c r="B1693" s="3" t="s">
        <v>164</v>
      </c>
      <c r="C1693" s="3" t="n">
        <v>53</v>
      </c>
      <c r="D1693" s="2" t="n">
        <v>75.9758911132813</v>
      </c>
      <c r="E1693" s="2" t="n">
        <v>151241.296875</v>
      </c>
      <c r="F1693" s="2" t="n">
        <v>7263.68603515625</v>
      </c>
      <c r="G1693" s="3" t="s">
        <v>128</v>
      </c>
    </row>
    <row r="1694" customFormat="false" ht="12.75" hidden="false" customHeight="false" outlineLevel="0" collapsed="false">
      <c r="A1694" s="3" t="n">
        <v>85</v>
      </c>
      <c r="B1694" s="3" t="s">
        <v>164</v>
      </c>
      <c r="C1694" s="3" t="n">
        <v>54</v>
      </c>
      <c r="D1694" s="2" t="n">
        <v>76.2831039428711</v>
      </c>
      <c r="E1694" s="2" t="n">
        <v>149189.359375</v>
      </c>
      <c r="F1694" s="2" t="n">
        <v>7137.59423828125</v>
      </c>
      <c r="G1694" s="3" t="s">
        <v>128</v>
      </c>
    </row>
    <row r="1695" customFormat="false" ht="12.75" hidden="false" customHeight="false" outlineLevel="0" collapsed="false">
      <c r="A1695" s="3" t="n">
        <v>85</v>
      </c>
      <c r="B1695" s="3" t="s">
        <v>164</v>
      </c>
      <c r="C1695" s="3" t="n">
        <v>55</v>
      </c>
      <c r="D1695" s="2" t="n">
        <v>76.5903167724609</v>
      </c>
      <c r="E1695" s="2" t="n">
        <v>146987.234375</v>
      </c>
      <c r="F1695" s="2" t="n">
        <v>7020.70166015625</v>
      </c>
      <c r="G1695" s="3" t="s">
        <v>128</v>
      </c>
    </row>
    <row r="1696" customFormat="false" ht="12.75" hidden="false" customHeight="false" outlineLevel="0" collapsed="false">
      <c r="A1696" s="3" t="n">
        <v>85</v>
      </c>
      <c r="B1696" s="3" t="s">
        <v>164</v>
      </c>
      <c r="C1696" s="3" t="n">
        <v>56</v>
      </c>
      <c r="D1696" s="2" t="n">
        <v>76.8975296020508</v>
      </c>
      <c r="E1696" s="2" t="n">
        <v>145679.875</v>
      </c>
      <c r="F1696" s="2" t="n">
        <v>6924.404296875</v>
      </c>
      <c r="G1696" s="3" t="s">
        <v>128</v>
      </c>
    </row>
    <row r="1697" customFormat="false" ht="12.75" hidden="false" customHeight="false" outlineLevel="0" collapsed="false">
      <c r="A1697" s="3" t="n">
        <v>85</v>
      </c>
      <c r="B1697" s="3" t="s">
        <v>164</v>
      </c>
      <c r="C1697" s="3" t="n">
        <v>57</v>
      </c>
      <c r="D1697" s="2" t="n">
        <v>77.2047424316406</v>
      </c>
      <c r="E1697" s="2" t="n">
        <v>142775.3125</v>
      </c>
      <c r="F1697" s="2" t="n">
        <v>6850.74755859375</v>
      </c>
      <c r="G1697" s="3" t="s">
        <v>128</v>
      </c>
    </row>
    <row r="1698" customFormat="false" ht="12.75" hidden="false" customHeight="false" outlineLevel="0" collapsed="false">
      <c r="A1698" s="3" t="n">
        <v>85</v>
      </c>
      <c r="B1698" s="3" t="s">
        <v>164</v>
      </c>
      <c r="C1698" s="3" t="n">
        <v>58</v>
      </c>
      <c r="D1698" s="2" t="n">
        <v>77.5119552612305</v>
      </c>
      <c r="E1698" s="2" t="n">
        <v>140581.28125</v>
      </c>
      <c r="F1698" s="2" t="n">
        <v>6796.7890625</v>
      </c>
      <c r="G1698" s="3" t="s">
        <v>128</v>
      </c>
    </row>
    <row r="1699" customFormat="false" ht="12.75" hidden="false" customHeight="false" outlineLevel="0" collapsed="false">
      <c r="A1699" s="3" t="n">
        <v>85</v>
      </c>
      <c r="B1699" s="3" t="s">
        <v>164</v>
      </c>
      <c r="C1699" s="3" t="n">
        <v>59</v>
      </c>
      <c r="D1699" s="2" t="n">
        <v>77.8191680908203</v>
      </c>
      <c r="E1699" s="2" t="n">
        <v>138004.609375</v>
      </c>
      <c r="F1699" s="2" t="n">
        <v>6762.1748046875</v>
      </c>
      <c r="G1699" s="3" t="s">
        <v>128</v>
      </c>
    </row>
    <row r="1700" customFormat="false" ht="12.75" hidden="false" customHeight="false" outlineLevel="0" collapsed="false">
      <c r="A1700" s="3" t="n">
        <v>85</v>
      </c>
      <c r="B1700" s="3" t="s">
        <v>164</v>
      </c>
      <c r="C1700" s="3" t="n">
        <v>60</v>
      </c>
      <c r="D1700" s="2" t="n">
        <v>78.1263809204102</v>
      </c>
      <c r="E1700" s="2" t="n">
        <v>135711.046875</v>
      </c>
      <c r="F1700" s="2" t="n">
        <v>6751.46044921875</v>
      </c>
      <c r="G1700" s="3" t="s">
        <v>128</v>
      </c>
    </row>
    <row r="1701" customFormat="false" ht="12.75" hidden="false" customHeight="false" outlineLevel="0" collapsed="false">
      <c r="A1701" s="3" t="n">
        <v>85</v>
      </c>
      <c r="B1701" s="3" t="s">
        <v>164</v>
      </c>
      <c r="C1701" s="3" t="n">
        <v>61</v>
      </c>
      <c r="D1701" s="2" t="n">
        <v>78.43359375</v>
      </c>
      <c r="E1701" s="2" t="n">
        <v>134754.171875</v>
      </c>
      <c r="F1701" s="2" t="n">
        <v>6768.13525390625</v>
      </c>
      <c r="G1701" s="3" t="s">
        <v>128</v>
      </c>
    </row>
    <row r="1702" customFormat="false" ht="12.75" hidden="false" customHeight="false" outlineLevel="0" collapsed="false">
      <c r="A1702" s="3" t="n">
        <v>85</v>
      </c>
      <c r="B1702" s="3" t="s">
        <v>164</v>
      </c>
      <c r="C1702" s="3" t="n">
        <v>62</v>
      </c>
      <c r="D1702" s="2" t="n">
        <v>78.7408065795898</v>
      </c>
      <c r="E1702" s="2" t="n">
        <v>132753.453125</v>
      </c>
      <c r="F1702" s="2" t="n">
        <v>6805.970703125</v>
      </c>
      <c r="G1702" s="3" t="s">
        <v>128</v>
      </c>
    </row>
    <row r="1703" customFormat="false" ht="12.75" hidden="false" customHeight="false" outlineLevel="0" collapsed="false">
      <c r="A1703" s="3" t="n">
        <v>85</v>
      </c>
      <c r="B1703" s="3" t="s">
        <v>164</v>
      </c>
      <c r="C1703" s="3" t="n">
        <v>63</v>
      </c>
      <c r="D1703" s="2" t="n">
        <v>79.0480194091797</v>
      </c>
      <c r="E1703" s="2" t="n">
        <v>129635.1171875</v>
      </c>
      <c r="F1703" s="2" t="n">
        <v>6846.90966796875</v>
      </c>
      <c r="G1703" s="3" t="s">
        <v>128</v>
      </c>
    </row>
    <row r="1704" customFormat="false" ht="12.75" hidden="false" customHeight="false" outlineLevel="0" collapsed="false">
      <c r="A1704" s="3" t="n">
        <v>85</v>
      </c>
      <c r="B1704" s="3" t="s">
        <v>164</v>
      </c>
      <c r="C1704" s="3" t="n">
        <v>64</v>
      </c>
      <c r="D1704" s="2" t="n">
        <v>79.3552322387695</v>
      </c>
      <c r="E1704" s="2" t="n">
        <v>127003.4921875</v>
      </c>
      <c r="F1704" s="2" t="n">
        <v>6868.97607421875</v>
      </c>
      <c r="G1704" s="3" t="s">
        <v>128</v>
      </c>
    </row>
    <row r="1705" customFormat="false" ht="12.75" hidden="false" customHeight="false" outlineLevel="0" collapsed="false">
      <c r="A1705" s="3" t="n">
        <v>85</v>
      </c>
      <c r="B1705" s="3" t="s">
        <v>164</v>
      </c>
      <c r="C1705" s="3" t="n">
        <v>65</v>
      </c>
      <c r="D1705" s="2" t="n">
        <v>79.6624450683594</v>
      </c>
      <c r="E1705" s="2" t="n">
        <v>125683.484375</v>
      </c>
      <c r="F1705" s="2" t="n">
        <v>6858.60546875</v>
      </c>
      <c r="G1705" s="3" t="s">
        <v>128</v>
      </c>
    </row>
    <row r="1706" customFormat="false" ht="12.75" hidden="false" customHeight="false" outlineLevel="0" collapsed="false">
      <c r="A1706" s="3" t="n">
        <v>85</v>
      </c>
      <c r="B1706" s="3" t="s">
        <v>164</v>
      </c>
      <c r="C1706" s="3" t="n">
        <v>66</v>
      </c>
      <c r="D1706" s="2" t="n">
        <v>79.9696578979492</v>
      </c>
      <c r="E1706" s="2" t="n">
        <v>122548.3671875</v>
      </c>
      <c r="F1706" s="2" t="n">
        <v>6818.32958984375</v>
      </c>
      <c r="G1706" s="3" t="s">
        <v>128</v>
      </c>
    </row>
    <row r="1707" customFormat="false" ht="12.75" hidden="false" customHeight="false" outlineLevel="0" collapsed="false">
      <c r="A1707" s="3" t="n">
        <v>85</v>
      </c>
      <c r="B1707" s="3" t="s">
        <v>164</v>
      </c>
      <c r="C1707" s="3" t="n">
        <v>67</v>
      </c>
      <c r="D1707" s="2" t="n">
        <v>80.2768707275391</v>
      </c>
      <c r="E1707" s="2" t="n">
        <v>120772.4921875</v>
      </c>
      <c r="F1707" s="2" t="n">
        <v>6764.669921875</v>
      </c>
      <c r="G1707" s="3" t="s">
        <v>128</v>
      </c>
    </row>
    <row r="1708" customFormat="false" ht="12.75" hidden="false" customHeight="false" outlineLevel="0" collapsed="false">
      <c r="A1708" s="3" t="n">
        <v>85</v>
      </c>
      <c r="B1708" s="3" t="s">
        <v>164</v>
      </c>
      <c r="C1708" s="3" t="n">
        <v>68</v>
      </c>
      <c r="D1708" s="2" t="n">
        <v>80.5840835571289</v>
      </c>
      <c r="E1708" s="2" t="n">
        <v>118962.34375</v>
      </c>
      <c r="F1708" s="2" t="n">
        <v>6719.3408203125</v>
      </c>
      <c r="G1708" s="3" t="s">
        <v>128</v>
      </c>
    </row>
    <row r="1709" customFormat="false" ht="12.75" hidden="false" customHeight="false" outlineLevel="0" collapsed="false">
      <c r="A1709" s="3" t="n">
        <v>85</v>
      </c>
      <c r="B1709" s="3" t="s">
        <v>164</v>
      </c>
      <c r="C1709" s="3" t="n">
        <v>69</v>
      </c>
      <c r="D1709" s="2" t="n">
        <v>80.8912963867188</v>
      </c>
      <c r="E1709" s="2" t="n">
        <v>117103</v>
      </c>
      <c r="F1709" s="2" t="n">
        <v>6702.1708984375</v>
      </c>
      <c r="G1709" s="3" t="s">
        <v>128</v>
      </c>
    </row>
    <row r="1710" customFormat="false" ht="12.75" hidden="false" customHeight="false" outlineLevel="0" collapsed="false">
      <c r="A1710" s="3" t="n">
        <v>85</v>
      </c>
      <c r="B1710" s="3" t="s">
        <v>164</v>
      </c>
      <c r="C1710" s="3" t="n">
        <v>70</v>
      </c>
      <c r="D1710" s="2" t="n">
        <v>81.1985168457031</v>
      </c>
      <c r="E1710" s="2" t="n">
        <v>115275.96875</v>
      </c>
      <c r="F1710" s="2" t="n">
        <v>6732.5234375</v>
      </c>
      <c r="G1710" s="3" t="s">
        <v>128</v>
      </c>
    </row>
    <row r="1711" customFormat="false" ht="12.75" hidden="false" customHeight="false" outlineLevel="0" collapsed="false">
      <c r="A1711" s="3" t="n">
        <v>85</v>
      </c>
      <c r="B1711" s="3" t="s">
        <v>164</v>
      </c>
      <c r="C1711" s="3" t="n">
        <v>71</v>
      </c>
      <c r="D1711" s="2" t="n">
        <v>81.5057220458984</v>
      </c>
      <c r="E1711" s="2" t="n">
        <v>112037.2890625</v>
      </c>
      <c r="F1711" s="2" t="n">
        <v>6840.19970703125</v>
      </c>
      <c r="G1711" s="3" t="s">
        <v>128</v>
      </c>
    </row>
    <row r="1712" customFormat="false" ht="12.75" hidden="false" customHeight="false" outlineLevel="0" collapsed="false">
      <c r="A1712" s="3" t="n">
        <v>85</v>
      </c>
      <c r="B1712" s="3" t="s">
        <v>164</v>
      </c>
      <c r="C1712" s="3" t="n">
        <v>72</v>
      </c>
      <c r="D1712" s="2" t="n">
        <v>81.8129425048828</v>
      </c>
      <c r="E1712" s="2" t="n">
        <v>110065.46875</v>
      </c>
      <c r="F1712" s="2" t="n">
        <v>7080.3603515625</v>
      </c>
      <c r="G1712" s="3" t="s">
        <v>128</v>
      </c>
    </row>
    <row r="1713" customFormat="false" ht="12.75" hidden="false" customHeight="false" outlineLevel="0" collapsed="false">
      <c r="A1713" s="3" t="n">
        <v>85</v>
      </c>
      <c r="B1713" s="3" t="s">
        <v>164</v>
      </c>
      <c r="C1713" s="3" t="n">
        <v>73</v>
      </c>
      <c r="D1713" s="2" t="n">
        <v>82.1201477050781</v>
      </c>
      <c r="E1713" s="2" t="n">
        <v>109012.3984375</v>
      </c>
      <c r="F1713" s="2" t="n">
        <v>7546.12939453125</v>
      </c>
      <c r="G1713" s="3" t="s">
        <v>128</v>
      </c>
    </row>
    <row r="1714" customFormat="false" ht="12.75" hidden="false" customHeight="false" outlineLevel="0" collapsed="false">
      <c r="A1714" s="3" t="n">
        <v>85</v>
      </c>
      <c r="B1714" s="3" t="s">
        <v>164</v>
      </c>
      <c r="C1714" s="3" t="n">
        <v>74</v>
      </c>
      <c r="D1714" s="2" t="n">
        <v>82.4273681640625</v>
      </c>
      <c r="E1714" s="2" t="n">
        <v>106804.84375</v>
      </c>
      <c r="F1714" s="2" t="n">
        <v>8333.84765625</v>
      </c>
      <c r="G1714" s="3" t="s">
        <v>128</v>
      </c>
    </row>
    <row r="1715" customFormat="false" ht="12.75" hidden="false" customHeight="false" outlineLevel="0" collapsed="false">
      <c r="A1715" s="3" t="n">
        <v>85</v>
      </c>
      <c r="B1715" s="3" t="s">
        <v>164</v>
      </c>
      <c r="C1715" s="3" t="n">
        <v>75</v>
      </c>
      <c r="D1715" s="2" t="n">
        <v>82.7345809936523</v>
      </c>
      <c r="E1715" s="2" t="n">
        <v>104406.8828125</v>
      </c>
      <c r="F1715" s="2" t="n">
        <v>9621.99609375</v>
      </c>
      <c r="G1715" s="3" t="s">
        <v>128</v>
      </c>
    </row>
    <row r="1716" customFormat="false" ht="12.75" hidden="false" customHeight="false" outlineLevel="0" collapsed="false">
      <c r="A1716" s="3" t="n">
        <v>85</v>
      </c>
      <c r="B1716" s="3" t="s">
        <v>164</v>
      </c>
      <c r="C1716" s="3" t="n">
        <v>76</v>
      </c>
      <c r="D1716" s="2" t="n">
        <v>83.0417938232422</v>
      </c>
      <c r="E1716" s="2" t="n">
        <v>101565.2890625</v>
      </c>
      <c r="F1716" s="2" t="n">
        <v>11611.751953125</v>
      </c>
      <c r="G1716" s="3" t="s">
        <v>128</v>
      </c>
    </row>
    <row r="1717" customFormat="false" ht="12.75" hidden="false" customHeight="false" outlineLevel="0" collapsed="false">
      <c r="A1717" s="3" t="n">
        <v>85</v>
      </c>
      <c r="B1717" s="3" t="s">
        <v>164</v>
      </c>
      <c r="C1717" s="3" t="n">
        <v>77</v>
      </c>
      <c r="D1717" s="2" t="n">
        <v>83.349006652832</v>
      </c>
      <c r="E1717" s="2" t="n">
        <v>98701.375</v>
      </c>
      <c r="F1717" s="2" t="n">
        <v>14467.33203125</v>
      </c>
      <c r="G1717" s="3" t="s">
        <v>128</v>
      </c>
    </row>
    <row r="1718" customFormat="false" ht="12.75" hidden="false" customHeight="false" outlineLevel="0" collapsed="false">
      <c r="A1718" s="3" t="n">
        <v>85</v>
      </c>
      <c r="B1718" s="3" t="s">
        <v>164</v>
      </c>
      <c r="C1718" s="3" t="n">
        <v>78</v>
      </c>
      <c r="D1718" s="2" t="n">
        <v>83.6562194824219</v>
      </c>
      <c r="E1718" s="2" t="n">
        <v>95617.2734375</v>
      </c>
      <c r="F1718" s="2" t="n">
        <v>18237.59375</v>
      </c>
      <c r="G1718" s="3" t="s">
        <v>128</v>
      </c>
    </row>
    <row r="1719" customFormat="false" ht="12.75" hidden="false" customHeight="false" outlineLevel="0" collapsed="false">
      <c r="A1719" s="3" t="n">
        <v>85</v>
      </c>
      <c r="B1719" s="3" t="s">
        <v>164</v>
      </c>
      <c r="C1719" s="3" t="n">
        <v>79</v>
      </c>
      <c r="D1719" s="2" t="n">
        <v>83.9634323120117</v>
      </c>
      <c r="E1719" s="2" t="n">
        <v>90512.4609375</v>
      </c>
      <c r="F1719" s="2" t="n">
        <v>22746.58984375</v>
      </c>
      <c r="G1719" s="3" t="s">
        <v>128</v>
      </c>
    </row>
    <row r="1720" customFormat="false" ht="12.75" hidden="false" customHeight="false" outlineLevel="0" collapsed="false">
      <c r="A1720" s="3" t="n">
        <v>85</v>
      </c>
      <c r="B1720" s="3" t="s">
        <v>164</v>
      </c>
      <c r="C1720" s="3" t="n">
        <v>80</v>
      </c>
      <c r="D1720" s="2" t="n">
        <v>84.2706451416016</v>
      </c>
      <c r="E1720" s="2" t="n">
        <v>85550.2265625</v>
      </c>
      <c r="F1720" s="2" t="n">
        <v>27517.435546875</v>
      </c>
      <c r="G1720" s="3" t="s">
        <v>128</v>
      </c>
    </row>
    <row r="1721" customFormat="false" ht="12.75" hidden="false" customHeight="false" outlineLevel="0" collapsed="false">
      <c r="A1721" s="3" t="n">
        <v>85</v>
      </c>
      <c r="B1721" s="3" t="s">
        <v>164</v>
      </c>
      <c r="C1721" s="3" t="n">
        <v>81</v>
      </c>
      <c r="D1721" s="2" t="n">
        <v>84.5778579711914</v>
      </c>
      <c r="E1721" s="2" t="n">
        <v>74050.453125</v>
      </c>
      <c r="F1721" s="2" t="n">
        <v>31797.9609375</v>
      </c>
      <c r="G1721" s="3" t="s">
        <v>128</v>
      </c>
    </row>
    <row r="1722" customFormat="false" ht="12.75" hidden="false" customHeight="false" outlineLevel="0" collapsed="false">
      <c r="A1722" s="3" t="n">
        <v>85</v>
      </c>
      <c r="B1722" s="3" t="s">
        <v>164</v>
      </c>
      <c r="C1722" s="3" t="n">
        <v>82</v>
      </c>
      <c r="D1722" s="2" t="n">
        <v>84.8850708007813</v>
      </c>
      <c r="E1722" s="2" t="n">
        <v>56615.09765625</v>
      </c>
      <c r="F1722" s="2" t="n">
        <v>34723.91015625</v>
      </c>
      <c r="G1722" s="3" t="s">
        <v>128</v>
      </c>
    </row>
    <row r="1723" customFormat="false" ht="12.75" hidden="false" customHeight="false" outlineLevel="0" collapsed="false">
      <c r="A1723" s="3" t="n">
        <v>85</v>
      </c>
      <c r="B1723" s="3" t="s">
        <v>164</v>
      </c>
      <c r="C1723" s="3" t="n">
        <v>83</v>
      </c>
      <c r="D1723" s="2" t="n">
        <v>85.1922836303711</v>
      </c>
      <c r="E1723" s="2" t="n">
        <v>30005.40234375</v>
      </c>
      <c r="F1723" s="2" t="n">
        <v>35581.0234375</v>
      </c>
      <c r="G1723" s="3" t="s">
        <v>128</v>
      </c>
    </row>
    <row r="1724" customFormat="false" ht="12.75" hidden="false" customHeight="false" outlineLevel="0" collapsed="false">
      <c r="A1724" s="3" t="n">
        <v>85</v>
      </c>
      <c r="B1724" s="3" t="s">
        <v>164</v>
      </c>
      <c r="C1724" s="3" t="n">
        <v>84</v>
      </c>
      <c r="D1724" s="2" t="n">
        <v>85.4994964599609</v>
      </c>
      <c r="E1724" s="2" t="n">
        <v>7731.25439453125</v>
      </c>
      <c r="F1724" s="2" t="n">
        <v>34057.84765625</v>
      </c>
      <c r="G1724" s="3" t="s">
        <v>128</v>
      </c>
    </row>
    <row r="1725" customFormat="false" ht="12.75" hidden="false" customHeight="false" outlineLevel="0" collapsed="false">
      <c r="A1725" s="3" t="n">
        <v>85</v>
      </c>
      <c r="B1725" s="3" t="s">
        <v>164</v>
      </c>
      <c r="C1725" s="3" t="n">
        <v>85</v>
      </c>
      <c r="D1725" s="2" t="n">
        <v>85.8067092895508</v>
      </c>
      <c r="E1725" s="2" t="n">
        <v>-3968.82397460938</v>
      </c>
      <c r="F1725" s="2" t="n">
        <v>30368.6171875</v>
      </c>
      <c r="G1725" s="3" t="s">
        <v>128</v>
      </c>
    </row>
    <row r="1726" customFormat="false" ht="12.75" hidden="false" customHeight="false" outlineLevel="0" collapsed="false">
      <c r="A1726" s="3" t="n">
        <v>85</v>
      </c>
      <c r="B1726" s="3" t="s">
        <v>164</v>
      </c>
      <c r="C1726" s="3" t="n">
        <v>86</v>
      </c>
      <c r="D1726" s="2" t="n">
        <v>86.1139221191406</v>
      </c>
      <c r="E1726" s="2" t="n">
        <v>-7559.42919921875</v>
      </c>
      <c r="F1726" s="2" t="n">
        <v>25185.400390625</v>
      </c>
      <c r="G1726" s="3" t="s">
        <v>128</v>
      </c>
    </row>
    <row r="1727" customFormat="false" ht="12.75" hidden="false" customHeight="false" outlineLevel="0" collapsed="false">
      <c r="A1727" s="3" t="n">
        <v>85</v>
      </c>
      <c r="B1727" s="3" t="s">
        <v>164</v>
      </c>
      <c r="C1727" s="3" t="n">
        <v>87</v>
      </c>
      <c r="D1727" s="2" t="n">
        <v>86.4211349487305</v>
      </c>
      <c r="E1727" s="2" t="n">
        <v>-9014.697265625</v>
      </c>
      <c r="F1727" s="2" t="n">
        <v>19414.30859375</v>
      </c>
      <c r="G1727" s="3" t="s">
        <v>128</v>
      </c>
    </row>
    <row r="1728" customFormat="false" ht="12.75" hidden="false" customHeight="false" outlineLevel="0" collapsed="false">
      <c r="A1728" s="3" t="n">
        <v>85</v>
      </c>
      <c r="B1728" s="3" t="s">
        <v>164</v>
      </c>
      <c r="C1728" s="3" t="n">
        <v>88</v>
      </c>
      <c r="D1728" s="2" t="n">
        <v>86.7283477783203</v>
      </c>
      <c r="E1728" s="2" t="n">
        <v>-9069.224609375</v>
      </c>
      <c r="F1728" s="2" t="n">
        <v>13920.66015625</v>
      </c>
      <c r="G1728" s="3" t="s">
        <v>128</v>
      </c>
    </row>
    <row r="1729" customFormat="false" ht="12.75" hidden="false" customHeight="false" outlineLevel="0" collapsed="false">
      <c r="A1729" s="3" t="n">
        <v>85</v>
      </c>
      <c r="B1729" s="3" t="s">
        <v>164</v>
      </c>
      <c r="C1729" s="3" t="n">
        <v>89</v>
      </c>
      <c r="D1729" s="2" t="n">
        <v>87.0355606079102</v>
      </c>
      <c r="E1729" s="2" t="n">
        <v>-9398.9931640625</v>
      </c>
      <c r="F1729" s="2" t="n">
        <v>9316.5498046875</v>
      </c>
      <c r="G1729" s="3" t="s">
        <v>128</v>
      </c>
    </row>
    <row r="1730" customFormat="false" ht="12.75" hidden="false" customHeight="false" outlineLevel="0" collapsed="false">
      <c r="A1730" s="3" t="n">
        <v>85</v>
      </c>
      <c r="B1730" s="3" t="s">
        <v>164</v>
      </c>
      <c r="C1730" s="3" t="n">
        <v>90</v>
      </c>
      <c r="D1730" s="2" t="n">
        <v>87.3427734375</v>
      </c>
      <c r="E1730" s="2" t="n">
        <v>-9111.3505859375</v>
      </c>
      <c r="F1730" s="2" t="n">
        <v>5754.6416015625</v>
      </c>
      <c r="G1730" s="3" t="s">
        <v>128</v>
      </c>
    </row>
    <row r="1731" customFormat="false" ht="12.75" hidden="false" customHeight="false" outlineLevel="0" collapsed="false">
      <c r="A1731" s="3" t="n">
        <v>85</v>
      </c>
      <c r="B1731" s="3" t="s">
        <v>164</v>
      </c>
      <c r="C1731" s="3" t="n">
        <v>91</v>
      </c>
      <c r="D1731" s="2" t="n">
        <v>87.6499938964844</v>
      </c>
      <c r="E1731" s="2" t="n">
        <v>-9244.724609375</v>
      </c>
      <c r="F1731" s="2" t="n">
        <v>3297.2783203125</v>
      </c>
      <c r="G1731" s="3" t="s">
        <v>128</v>
      </c>
    </row>
    <row r="1732" customFormat="false" ht="12.75" hidden="false" customHeight="false" outlineLevel="0" collapsed="false">
      <c r="A1732" s="3" t="n">
        <v>85</v>
      </c>
      <c r="B1732" s="3" t="s">
        <v>164</v>
      </c>
      <c r="C1732" s="3" t="n">
        <v>92</v>
      </c>
      <c r="D1732" s="2" t="n">
        <v>87.9571990966797</v>
      </c>
      <c r="E1732" s="2" t="n">
        <v>-9293.654296875</v>
      </c>
      <c r="F1732" s="2" t="n">
        <v>1820.26416015625</v>
      </c>
      <c r="G1732" s="3" t="s">
        <v>128</v>
      </c>
    </row>
    <row r="1733" customFormat="false" ht="12.75" hidden="false" customHeight="false" outlineLevel="0" collapsed="false">
      <c r="A1733" s="3" t="n">
        <v>85</v>
      </c>
      <c r="B1733" s="3" t="s">
        <v>164</v>
      </c>
      <c r="C1733" s="3" t="n">
        <v>93</v>
      </c>
      <c r="D1733" s="2" t="n">
        <v>88.2644195556641</v>
      </c>
      <c r="E1733" s="2" t="n">
        <v>-8953.6083984375</v>
      </c>
      <c r="F1733" s="2" t="n">
        <v>1021.11474609375</v>
      </c>
      <c r="G1733" s="3" t="s">
        <v>128</v>
      </c>
    </row>
    <row r="1734" customFormat="false" ht="12.75" hidden="false" customHeight="false" outlineLevel="0" collapsed="false">
      <c r="A1734" s="3" t="n">
        <v>85</v>
      </c>
      <c r="B1734" s="3" t="s">
        <v>164</v>
      </c>
      <c r="C1734" s="3" t="n">
        <v>94</v>
      </c>
      <c r="D1734" s="2" t="n">
        <v>88.5716247558594</v>
      </c>
      <c r="E1734" s="2" t="n">
        <v>-10455.5615234375</v>
      </c>
      <c r="F1734" s="2" t="n">
        <v>621.87255859375</v>
      </c>
      <c r="G1734" s="3" t="s">
        <v>128</v>
      </c>
    </row>
    <row r="1735" customFormat="false" ht="12.75" hidden="false" customHeight="false" outlineLevel="0" collapsed="false">
      <c r="A1735" s="3" t="n">
        <v>85</v>
      </c>
      <c r="B1735" s="3" t="s">
        <v>164</v>
      </c>
      <c r="C1735" s="3" t="n">
        <v>95</v>
      </c>
      <c r="D1735" s="2" t="n">
        <v>88.8788452148438</v>
      </c>
      <c r="E1735" s="2" t="n">
        <v>-9406.47265625</v>
      </c>
      <c r="F1735" s="2" t="n">
        <v>418.35693359375</v>
      </c>
      <c r="G1735" s="3" t="s">
        <v>128</v>
      </c>
    </row>
    <row r="1736" customFormat="false" ht="12.75" hidden="false" customHeight="false" outlineLevel="0" collapsed="false">
      <c r="A1736" s="3" t="n">
        <v>85</v>
      </c>
      <c r="B1736" s="3" t="s">
        <v>164</v>
      </c>
      <c r="C1736" s="3" t="n">
        <v>96</v>
      </c>
      <c r="D1736" s="2" t="n">
        <v>89.1860504150391</v>
      </c>
      <c r="E1736" s="2" t="n">
        <v>-10500.9453125</v>
      </c>
      <c r="F1736" s="2" t="n">
        <v>289.82080078125</v>
      </c>
      <c r="G1736" s="3" t="s">
        <v>128</v>
      </c>
    </row>
    <row r="1737" customFormat="false" ht="12.75" hidden="false" customHeight="false" outlineLevel="0" collapsed="false">
      <c r="A1737" s="3" t="n">
        <v>85</v>
      </c>
      <c r="B1737" s="3" t="s">
        <v>164</v>
      </c>
      <c r="C1737" s="3" t="n">
        <v>97</v>
      </c>
      <c r="D1737" s="2" t="n">
        <v>89.4932708740234</v>
      </c>
      <c r="E1737" s="2" t="n">
        <v>-9961.99609375</v>
      </c>
      <c r="F1737" s="2" t="n">
        <v>184.166015625</v>
      </c>
      <c r="G1737" s="3" t="s">
        <v>128</v>
      </c>
    </row>
    <row r="1738" customFormat="false" ht="12.75" hidden="false" customHeight="false" outlineLevel="0" collapsed="false">
      <c r="A1738" s="3" t="n">
        <v>85</v>
      </c>
      <c r="B1738" s="3" t="s">
        <v>164</v>
      </c>
      <c r="C1738" s="3" t="n">
        <v>98</v>
      </c>
      <c r="D1738" s="2" t="n">
        <v>89.8004760742188</v>
      </c>
      <c r="E1738" s="2" t="n">
        <v>-10064.416015625</v>
      </c>
      <c r="F1738" s="2" t="n">
        <v>92.56103515625</v>
      </c>
      <c r="G1738" s="3" t="s">
        <v>128</v>
      </c>
    </row>
    <row r="1739" customFormat="false" ht="12.75" hidden="false" customHeight="false" outlineLevel="0" collapsed="false">
      <c r="A1739" s="3" t="n">
        <v>85</v>
      </c>
      <c r="B1739" s="3" t="s">
        <v>164</v>
      </c>
      <c r="C1739" s="3" t="n">
        <v>99</v>
      </c>
      <c r="D1739" s="2" t="n">
        <v>90.1076965332031</v>
      </c>
      <c r="E1739" s="2" t="n">
        <v>-9173.1640625</v>
      </c>
      <c r="F1739" s="2" t="n">
        <v>24.0107421875</v>
      </c>
      <c r="G1739" s="3" t="s">
        <v>128</v>
      </c>
    </row>
    <row r="1740" customFormat="false" ht="12.75" hidden="false" customHeight="false" outlineLevel="0" collapsed="false">
      <c r="A1740" s="3" t="n">
        <v>85</v>
      </c>
      <c r="B1740" s="3" t="s">
        <v>164</v>
      </c>
      <c r="C1740" s="3" t="n">
        <v>100</v>
      </c>
      <c r="D1740" s="2" t="n">
        <v>90.414909362793</v>
      </c>
      <c r="E1740" s="2" t="n">
        <v>-10564.9306640625</v>
      </c>
      <c r="F1740" s="2" t="n">
        <v>-12.95068359375</v>
      </c>
      <c r="G1740" s="3" t="s">
        <v>128</v>
      </c>
    </row>
    <row r="1741" customFormat="false" ht="12.75" hidden="false" customHeight="false" outlineLevel="0" collapsed="false">
      <c r="A1741" s="3" t="n">
        <v>85</v>
      </c>
      <c r="B1741" s="3" t="s">
        <v>164</v>
      </c>
      <c r="C1741" s="3" t="n">
        <v>101</v>
      </c>
      <c r="D1741" s="2" t="n">
        <v>90.7221221923828</v>
      </c>
      <c r="E1741" s="2" t="n">
        <v>-9171.37890625</v>
      </c>
      <c r="F1741" s="2" t="n">
        <v>-18.3291015625</v>
      </c>
      <c r="G1741" s="3" t="s">
        <v>128</v>
      </c>
    </row>
    <row r="1742" customFormat="false" ht="12.75" hidden="false" customHeight="false" outlineLevel="0" collapsed="false">
      <c r="A1742" s="3" t="n">
        <v>85</v>
      </c>
      <c r="B1742" s="3" t="s">
        <v>164</v>
      </c>
      <c r="C1742" s="3" t="n">
        <v>102</v>
      </c>
      <c r="D1742" s="2" t="n">
        <v>91.0293350219727</v>
      </c>
      <c r="E1742" s="2" t="n">
        <v>-10298.8330078125</v>
      </c>
      <c r="F1742" s="2" t="n">
        <v>-0.04541015625</v>
      </c>
      <c r="G1742" s="3" t="s">
        <v>128</v>
      </c>
    </row>
    <row r="1743" customFormat="false" ht="12.75" hidden="false" customHeight="false" outlineLevel="0" collapsed="false">
      <c r="A1743" s="3" t="n">
        <v>85</v>
      </c>
      <c r="B1743" s="3" t="s">
        <v>164</v>
      </c>
      <c r="C1743" s="3" t="n">
        <v>103</v>
      </c>
      <c r="D1743" s="2" t="n">
        <v>91.3365478515625</v>
      </c>
      <c r="E1743" s="2" t="n">
        <v>-9590.005859375</v>
      </c>
      <c r="F1743" s="2" t="n">
        <v>30.72509765625</v>
      </c>
      <c r="G1743" s="3" t="s">
        <v>128</v>
      </c>
    </row>
    <row r="1744" customFormat="false" ht="12.75" hidden="false" customHeight="false" outlineLevel="0" collapsed="false">
      <c r="A1744" s="3" t="n">
        <v>85</v>
      </c>
      <c r="B1744" s="3" t="s">
        <v>164</v>
      </c>
      <c r="C1744" s="3" t="n">
        <v>104</v>
      </c>
      <c r="D1744" s="2" t="n">
        <v>91.6437606811523</v>
      </c>
      <c r="E1744" s="2" t="n">
        <v>-10149.3896484375</v>
      </c>
      <c r="F1744" s="2" t="n">
        <v>63.70263671875</v>
      </c>
      <c r="G1744" s="3" t="s">
        <v>128</v>
      </c>
    </row>
    <row r="1745" customFormat="false" ht="12.75" hidden="false" customHeight="false" outlineLevel="0" collapsed="false">
      <c r="A1745" s="3" t="n">
        <v>85</v>
      </c>
      <c r="B1745" s="3" t="s">
        <v>164</v>
      </c>
      <c r="C1745" s="3" t="n">
        <v>105</v>
      </c>
      <c r="D1745" s="2" t="n">
        <v>91.9509735107422</v>
      </c>
      <c r="E1745" s="2" t="n">
        <v>-9531.1357421875</v>
      </c>
      <c r="F1745" s="2" t="n">
        <v>91.20849609375</v>
      </c>
      <c r="G1745" s="3" t="s">
        <v>128</v>
      </c>
    </row>
    <row r="1746" customFormat="false" ht="12.75" hidden="false" customHeight="false" outlineLevel="0" collapsed="false">
      <c r="A1746" s="3" t="n">
        <v>85</v>
      </c>
      <c r="B1746" s="3" t="s">
        <v>164</v>
      </c>
      <c r="C1746" s="3" t="n">
        <v>106</v>
      </c>
      <c r="D1746" s="2" t="n">
        <v>92.258186340332</v>
      </c>
      <c r="E1746" s="2" t="n">
        <v>-10575.521484375</v>
      </c>
      <c r="F1746" s="2" t="n">
        <v>108.01953125</v>
      </c>
      <c r="G1746" s="3" t="s">
        <v>128</v>
      </c>
    </row>
    <row r="1747" customFormat="false" ht="12.75" hidden="false" customHeight="false" outlineLevel="0" collapsed="false">
      <c r="A1747" s="3" t="n">
        <v>85</v>
      </c>
      <c r="B1747" s="3" t="s">
        <v>164</v>
      </c>
      <c r="C1747" s="3" t="n">
        <v>107</v>
      </c>
      <c r="D1747" s="2" t="n">
        <v>92.5653991699219</v>
      </c>
      <c r="E1747" s="2" t="n">
        <v>-9874.1005859375</v>
      </c>
      <c r="F1747" s="2" t="n">
        <v>110.7392578125</v>
      </c>
      <c r="G1747" s="3" t="s">
        <v>128</v>
      </c>
    </row>
    <row r="1748" customFormat="false" ht="12.75" hidden="false" customHeight="false" outlineLevel="0" collapsed="false">
      <c r="A1748" s="3" t="n">
        <v>85</v>
      </c>
      <c r="B1748" s="3" t="s">
        <v>164</v>
      </c>
      <c r="C1748" s="3" t="n">
        <v>108</v>
      </c>
      <c r="D1748" s="2" t="n">
        <v>92.8726119995117</v>
      </c>
      <c r="E1748" s="2" t="n">
        <v>-10044.6318359375</v>
      </c>
      <c r="F1748" s="2" t="n">
        <v>97.537109375</v>
      </c>
      <c r="G1748" s="3" t="s">
        <v>128</v>
      </c>
    </row>
    <row r="1749" customFormat="false" ht="12.75" hidden="false" customHeight="false" outlineLevel="0" collapsed="false">
      <c r="A1749" s="3" t="n">
        <v>85</v>
      </c>
      <c r="B1749" s="3" t="s">
        <v>164</v>
      </c>
      <c r="C1749" s="3" t="n">
        <v>109</v>
      </c>
      <c r="D1749" s="2" t="n">
        <v>93.1798248291016</v>
      </c>
      <c r="E1749" s="2" t="n">
        <v>-10357.7265625</v>
      </c>
      <c r="F1749" s="2" t="n">
        <v>68.5556640625</v>
      </c>
      <c r="G1749" s="3" t="s">
        <v>128</v>
      </c>
    </row>
    <row r="1750" customFormat="false" ht="12.75" hidden="false" customHeight="false" outlineLevel="0" collapsed="false">
      <c r="A1750" s="3" t="n">
        <v>85</v>
      </c>
      <c r="B1750" s="3" t="s">
        <v>164</v>
      </c>
      <c r="C1750" s="3" t="n">
        <v>110</v>
      </c>
      <c r="D1750" s="2" t="n">
        <v>93.4870452880859</v>
      </c>
      <c r="E1750" s="2" t="n">
        <v>-10060.193359375</v>
      </c>
      <c r="F1750" s="2" t="n">
        <v>26.9296875</v>
      </c>
      <c r="G1750" s="3" t="s">
        <v>128</v>
      </c>
    </row>
    <row r="1751" customFormat="false" ht="12.75" hidden="false" customHeight="false" outlineLevel="0" collapsed="false">
      <c r="A1751" s="3" t="n">
        <v>85</v>
      </c>
      <c r="B1751" s="3" t="s">
        <v>164</v>
      </c>
      <c r="C1751" s="3" t="n">
        <v>111</v>
      </c>
      <c r="D1751" s="2" t="n">
        <v>93.7942504882813</v>
      </c>
      <c r="E1751" s="2" t="n">
        <v>-10701.97265625</v>
      </c>
      <c r="F1751" s="2" t="n">
        <v>-20.353515625</v>
      </c>
      <c r="G1751" s="3" t="s">
        <v>128</v>
      </c>
    </row>
    <row r="1752" customFormat="false" ht="12.75" hidden="false" customHeight="false" outlineLevel="0" collapsed="false">
      <c r="A1752" s="3" t="n">
        <v>85</v>
      </c>
      <c r="B1752" s="3" t="s">
        <v>164</v>
      </c>
      <c r="C1752" s="3" t="n">
        <v>112</v>
      </c>
      <c r="D1752" s="2" t="n">
        <v>94.1014709472656</v>
      </c>
      <c r="E1752" s="2" t="n">
        <v>-9579.1005859375</v>
      </c>
      <c r="F1752" s="2" t="n">
        <v>-63.2490234375</v>
      </c>
      <c r="G1752" s="3" t="s">
        <v>128</v>
      </c>
    </row>
    <row r="1753" customFormat="false" ht="12.75" hidden="false" customHeight="false" outlineLevel="0" collapsed="false">
      <c r="A1753" s="3" t="n">
        <v>85</v>
      </c>
      <c r="B1753" s="3" t="s">
        <v>164</v>
      </c>
      <c r="C1753" s="3" t="n">
        <v>113</v>
      </c>
      <c r="D1753" s="2" t="n">
        <v>94.4086761474609</v>
      </c>
      <c r="E1753" s="2" t="n">
        <v>-9839.3828125</v>
      </c>
      <c r="F1753" s="2" t="n">
        <v>-91.9970703125</v>
      </c>
      <c r="G1753" s="3" t="s">
        <v>128</v>
      </c>
    </row>
    <row r="1754" customFormat="false" ht="12.75" hidden="false" customHeight="false" outlineLevel="0" collapsed="false">
      <c r="A1754" s="3" t="n">
        <v>85</v>
      </c>
      <c r="B1754" s="3" t="s">
        <v>164</v>
      </c>
      <c r="C1754" s="3" t="n">
        <v>114</v>
      </c>
      <c r="D1754" s="2" t="n">
        <v>94.7158966064453</v>
      </c>
      <c r="E1754" s="2" t="n">
        <v>-9957.33984375</v>
      </c>
      <c r="F1754" s="2" t="n">
        <v>-101.63916015625</v>
      </c>
      <c r="G1754" s="3" t="s">
        <v>128</v>
      </c>
    </row>
    <row r="1755" customFormat="false" ht="12.75" hidden="false" customHeight="false" outlineLevel="0" collapsed="false">
      <c r="A1755" s="3" t="n">
        <v>86</v>
      </c>
      <c r="B1755" s="3" t="s">
        <v>165</v>
      </c>
      <c r="C1755" s="3" t="n">
        <v>1</v>
      </c>
      <c r="D1755" s="2" t="n">
        <v>60.0008010864258</v>
      </c>
      <c r="E1755" s="2" t="n">
        <v>324840.5</v>
      </c>
      <c r="F1755" s="2" t="n">
        <v>8529.400390625</v>
      </c>
      <c r="G1755" s="3" t="s">
        <v>128</v>
      </c>
    </row>
    <row r="1756" customFormat="false" ht="12.75" hidden="false" customHeight="false" outlineLevel="0" collapsed="false">
      <c r="A1756" s="3" t="n">
        <v>86</v>
      </c>
      <c r="B1756" s="3" t="s">
        <v>165</v>
      </c>
      <c r="C1756" s="3" t="n">
        <v>2</v>
      </c>
      <c r="D1756" s="2" t="n">
        <v>60.3080139160156</v>
      </c>
      <c r="E1756" s="2" t="n">
        <v>322494.375</v>
      </c>
      <c r="F1756" s="2" t="n">
        <v>8665.345703125</v>
      </c>
      <c r="G1756" s="3" t="s">
        <v>128</v>
      </c>
    </row>
    <row r="1757" customFormat="false" ht="12.75" hidden="false" customHeight="false" outlineLevel="0" collapsed="false">
      <c r="A1757" s="3" t="n">
        <v>86</v>
      </c>
      <c r="B1757" s="3" t="s">
        <v>165</v>
      </c>
      <c r="C1757" s="3" t="n">
        <v>3</v>
      </c>
      <c r="D1757" s="2" t="n">
        <v>60.6152305603027</v>
      </c>
      <c r="E1757" s="2" t="n">
        <v>321615.0625</v>
      </c>
      <c r="F1757" s="2" t="n">
        <v>8805.33984375</v>
      </c>
      <c r="G1757" s="3" t="s">
        <v>128</v>
      </c>
    </row>
    <row r="1758" customFormat="false" ht="12.75" hidden="false" customHeight="false" outlineLevel="0" collapsed="false">
      <c r="A1758" s="3" t="n">
        <v>86</v>
      </c>
      <c r="B1758" s="3" t="s">
        <v>165</v>
      </c>
      <c r="C1758" s="3" t="n">
        <v>4</v>
      </c>
      <c r="D1758" s="2" t="n">
        <v>60.9224433898926</v>
      </c>
      <c r="E1758" s="2" t="n">
        <v>316714.125</v>
      </c>
      <c r="F1758" s="2" t="n">
        <v>8941.8505859375</v>
      </c>
      <c r="G1758" s="3" t="s">
        <v>128</v>
      </c>
    </row>
    <row r="1759" customFormat="false" ht="12.75" hidden="false" customHeight="false" outlineLevel="0" collapsed="false">
      <c r="A1759" s="3" t="n">
        <v>86</v>
      </c>
      <c r="B1759" s="3" t="s">
        <v>165</v>
      </c>
      <c r="C1759" s="3" t="n">
        <v>5</v>
      </c>
      <c r="D1759" s="2" t="n">
        <v>61.2296562194824</v>
      </c>
      <c r="E1759" s="2" t="n">
        <v>315084.34375</v>
      </c>
      <c r="F1759" s="2" t="n">
        <v>9066.978515625</v>
      </c>
      <c r="G1759" s="3" t="s">
        <v>128</v>
      </c>
    </row>
    <row r="1760" customFormat="false" ht="12.75" hidden="false" customHeight="false" outlineLevel="0" collapsed="false">
      <c r="A1760" s="3" t="n">
        <v>86</v>
      </c>
      <c r="B1760" s="3" t="s">
        <v>165</v>
      </c>
      <c r="C1760" s="3" t="n">
        <v>6</v>
      </c>
      <c r="D1760" s="2" t="n">
        <v>61.5368690490723</v>
      </c>
      <c r="E1760" s="2" t="n">
        <v>312844.875</v>
      </c>
      <c r="F1760" s="2" t="n">
        <v>9174.326171875</v>
      </c>
      <c r="G1760" s="3" t="s">
        <v>128</v>
      </c>
    </row>
    <row r="1761" customFormat="false" ht="12.75" hidden="false" customHeight="false" outlineLevel="0" collapsed="false">
      <c r="A1761" s="3" t="n">
        <v>86</v>
      </c>
      <c r="B1761" s="3" t="s">
        <v>165</v>
      </c>
      <c r="C1761" s="3" t="n">
        <v>7</v>
      </c>
      <c r="D1761" s="2" t="n">
        <v>61.8440818786621</v>
      </c>
      <c r="E1761" s="2" t="n">
        <v>309420.53125</v>
      </c>
      <c r="F1761" s="2" t="n">
        <v>9258.16015625</v>
      </c>
      <c r="G1761" s="3" t="s">
        <v>128</v>
      </c>
    </row>
    <row r="1762" customFormat="false" ht="12.75" hidden="false" customHeight="false" outlineLevel="0" collapsed="false">
      <c r="A1762" s="3" t="n">
        <v>86</v>
      </c>
      <c r="B1762" s="3" t="s">
        <v>165</v>
      </c>
      <c r="C1762" s="3" t="n">
        <v>8</v>
      </c>
      <c r="D1762" s="2" t="n">
        <v>62.151294708252</v>
      </c>
      <c r="E1762" s="2" t="n">
        <v>306902.84375</v>
      </c>
      <c r="F1762" s="2" t="n">
        <v>9315.2724609375</v>
      </c>
      <c r="G1762" s="3" t="s">
        <v>128</v>
      </c>
    </row>
    <row r="1763" customFormat="false" ht="12.75" hidden="false" customHeight="false" outlineLevel="0" collapsed="false">
      <c r="A1763" s="3" t="n">
        <v>86</v>
      </c>
      <c r="B1763" s="3" t="s">
        <v>165</v>
      </c>
      <c r="C1763" s="3" t="n">
        <v>9</v>
      </c>
      <c r="D1763" s="2" t="n">
        <v>62.4585075378418</v>
      </c>
      <c r="E1763" s="2" t="n">
        <v>302472.40625</v>
      </c>
      <c r="F1763" s="2" t="n">
        <v>9348.3095703125</v>
      </c>
      <c r="G1763" s="3" t="s">
        <v>128</v>
      </c>
    </row>
    <row r="1764" customFormat="false" ht="12.75" hidden="false" customHeight="false" outlineLevel="0" collapsed="false">
      <c r="A1764" s="3" t="n">
        <v>86</v>
      </c>
      <c r="B1764" s="3" t="s">
        <v>165</v>
      </c>
      <c r="C1764" s="3" t="n">
        <v>10</v>
      </c>
      <c r="D1764" s="2" t="n">
        <v>62.7657203674316</v>
      </c>
      <c r="E1764" s="2" t="n">
        <v>300007.84375</v>
      </c>
      <c r="F1764" s="2" t="n">
        <v>9366.328125</v>
      </c>
      <c r="G1764" s="3" t="s">
        <v>128</v>
      </c>
    </row>
    <row r="1765" customFormat="false" ht="12.75" hidden="false" customHeight="false" outlineLevel="0" collapsed="false">
      <c r="A1765" s="3" t="n">
        <v>86</v>
      </c>
      <c r="B1765" s="3" t="s">
        <v>165</v>
      </c>
      <c r="C1765" s="3" t="n">
        <v>11</v>
      </c>
      <c r="D1765" s="2" t="n">
        <v>63.0729331970215</v>
      </c>
      <c r="E1765" s="2" t="n">
        <v>297312.40625</v>
      </c>
      <c r="F1765" s="2" t="n">
        <v>9380.904296875</v>
      </c>
      <c r="G1765" s="3" t="s">
        <v>128</v>
      </c>
    </row>
    <row r="1766" customFormat="false" ht="12.75" hidden="false" customHeight="false" outlineLevel="0" collapsed="false">
      <c r="A1766" s="3" t="n">
        <v>86</v>
      </c>
      <c r="B1766" s="3" t="s">
        <v>165</v>
      </c>
      <c r="C1766" s="3" t="n">
        <v>12</v>
      </c>
      <c r="D1766" s="2" t="n">
        <v>63.3801498413086</v>
      </c>
      <c r="E1766" s="2" t="n">
        <v>294710.125</v>
      </c>
      <c r="F1766" s="2" t="n">
        <v>9401.3544921875</v>
      </c>
      <c r="G1766" s="3" t="s">
        <v>128</v>
      </c>
    </row>
    <row r="1767" customFormat="false" ht="12.75" hidden="false" customHeight="false" outlineLevel="0" collapsed="false">
      <c r="A1767" s="3" t="n">
        <v>86</v>
      </c>
      <c r="B1767" s="3" t="s">
        <v>165</v>
      </c>
      <c r="C1767" s="3" t="n">
        <v>13</v>
      </c>
      <c r="D1767" s="2" t="n">
        <v>63.6873626708984</v>
      </c>
      <c r="E1767" s="2" t="n">
        <v>291556.34375</v>
      </c>
      <c r="F1767" s="2" t="n">
        <v>9432.5634765625</v>
      </c>
      <c r="G1767" s="3" t="s">
        <v>128</v>
      </c>
    </row>
    <row r="1768" customFormat="false" ht="12.75" hidden="false" customHeight="false" outlineLevel="0" collapsed="false">
      <c r="A1768" s="3" t="n">
        <v>86</v>
      </c>
      <c r="B1768" s="3" t="s">
        <v>165</v>
      </c>
      <c r="C1768" s="3" t="n">
        <v>14</v>
      </c>
      <c r="D1768" s="2" t="n">
        <v>63.9945755004883</v>
      </c>
      <c r="E1768" s="2" t="n">
        <v>287090.21875</v>
      </c>
      <c r="F1768" s="2" t="n">
        <v>9474.9560546875</v>
      </c>
      <c r="G1768" s="3" t="s">
        <v>128</v>
      </c>
    </row>
    <row r="1769" customFormat="false" ht="12.75" hidden="false" customHeight="false" outlineLevel="0" collapsed="false">
      <c r="A1769" s="3" t="n">
        <v>86</v>
      </c>
      <c r="B1769" s="3" t="s">
        <v>165</v>
      </c>
      <c r="C1769" s="3" t="n">
        <v>15</v>
      </c>
      <c r="D1769" s="2" t="n">
        <v>64.3017883300781</v>
      </c>
      <c r="E1769" s="2" t="n">
        <v>285382.875</v>
      </c>
      <c r="F1769" s="2" t="n">
        <v>9524.3232421875</v>
      </c>
      <c r="G1769" s="3" t="s">
        <v>128</v>
      </c>
    </row>
    <row r="1770" customFormat="false" ht="12.75" hidden="false" customHeight="false" outlineLevel="0" collapsed="false">
      <c r="A1770" s="3" t="n">
        <v>86</v>
      </c>
      <c r="B1770" s="3" t="s">
        <v>165</v>
      </c>
      <c r="C1770" s="3" t="n">
        <v>16</v>
      </c>
      <c r="D1770" s="2" t="n">
        <v>64.609001159668</v>
      </c>
      <c r="E1770" s="2" t="n">
        <v>282615.8125</v>
      </c>
      <c r="F1770" s="2" t="n">
        <v>9571.19140625</v>
      </c>
      <c r="G1770" s="3" t="s">
        <v>128</v>
      </c>
    </row>
    <row r="1771" customFormat="false" ht="12.75" hidden="false" customHeight="false" outlineLevel="0" collapsed="false">
      <c r="A1771" s="3" t="n">
        <v>86</v>
      </c>
      <c r="B1771" s="3" t="s">
        <v>165</v>
      </c>
      <c r="C1771" s="3" t="n">
        <v>17</v>
      </c>
      <c r="D1771" s="2" t="n">
        <v>64.9162139892578</v>
      </c>
      <c r="E1771" s="2" t="n">
        <v>278894.78125</v>
      </c>
      <c r="F1771" s="2" t="n">
        <v>9602.140625</v>
      </c>
      <c r="G1771" s="3" t="s">
        <v>128</v>
      </c>
    </row>
    <row r="1772" customFormat="false" ht="12.75" hidden="false" customHeight="false" outlineLevel="0" collapsed="false">
      <c r="A1772" s="3" t="n">
        <v>86</v>
      </c>
      <c r="B1772" s="3" t="s">
        <v>165</v>
      </c>
      <c r="C1772" s="3" t="n">
        <v>18</v>
      </c>
      <c r="D1772" s="2" t="n">
        <v>65.2234268188477</v>
      </c>
      <c r="E1772" s="2" t="n">
        <v>276790.4375</v>
      </c>
      <c r="F1772" s="2" t="n">
        <v>9605.400390625</v>
      </c>
      <c r="G1772" s="3" t="s">
        <v>128</v>
      </c>
    </row>
    <row r="1773" customFormat="false" ht="12.75" hidden="false" customHeight="false" outlineLevel="0" collapsed="false">
      <c r="A1773" s="3" t="n">
        <v>86</v>
      </c>
      <c r="B1773" s="3" t="s">
        <v>165</v>
      </c>
      <c r="C1773" s="3" t="n">
        <v>19</v>
      </c>
      <c r="D1773" s="2" t="n">
        <v>65.5306396484375</v>
      </c>
      <c r="E1773" s="2" t="n">
        <v>271423.28125</v>
      </c>
      <c r="F1773" s="2" t="n">
        <v>9577.388671875</v>
      </c>
      <c r="G1773" s="3" t="s">
        <v>128</v>
      </c>
    </row>
    <row r="1774" customFormat="false" ht="12.75" hidden="false" customHeight="false" outlineLevel="0" collapsed="false">
      <c r="A1774" s="3" t="n">
        <v>86</v>
      </c>
      <c r="B1774" s="3" t="s">
        <v>165</v>
      </c>
      <c r="C1774" s="3" t="n">
        <v>20</v>
      </c>
      <c r="D1774" s="2" t="n">
        <v>65.8378524780273</v>
      </c>
      <c r="E1774" s="2" t="n">
        <v>268912.15625</v>
      </c>
      <c r="F1774" s="2" t="n">
        <v>9524.7236328125</v>
      </c>
      <c r="G1774" s="3" t="s">
        <v>128</v>
      </c>
    </row>
    <row r="1775" customFormat="false" ht="12.75" hidden="false" customHeight="false" outlineLevel="0" collapsed="false">
      <c r="A1775" s="3" t="n">
        <v>86</v>
      </c>
      <c r="B1775" s="3" t="s">
        <v>165</v>
      </c>
      <c r="C1775" s="3" t="n">
        <v>21</v>
      </c>
      <c r="D1775" s="2" t="n">
        <v>66.1450653076172</v>
      </c>
      <c r="E1775" s="2" t="n">
        <v>267371.34375</v>
      </c>
      <c r="F1775" s="2" t="n">
        <v>9459.970703125</v>
      </c>
      <c r="G1775" s="3" t="s">
        <v>128</v>
      </c>
    </row>
    <row r="1776" customFormat="false" ht="12.75" hidden="false" customHeight="false" outlineLevel="0" collapsed="false">
      <c r="A1776" s="3" t="n">
        <v>86</v>
      </c>
      <c r="B1776" s="3" t="s">
        <v>165</v>
      </c>
      <c r="C1776" s="3" t="n">
        <v>22</v>
      </c>
      <c r="D1776" s="2" t="n">
        <v>66.452278137207</v>
      </c>
      <c r="E1776" s="2" t="n">
        <v>263320.34375</v>
      </c>
      <c r="F1776" s="2" t="n">
        <v>9393.6474609375</v>
      </c>
      <c r="G1776" s="3" t="s">
        <v>128</v>
      </c>
    </row>
    <row r="1777" customFormat="false" ht="12.75" hidden="false" customHeight="false" outlineLevel="0" collapsed="false">
      <c r="A1777" s="3" t="n">
        <v>86</v>
      </c>
      <c r="B1777" s="3" t="s">
        <v>165</v>
      </c>
      <c r="C1777" s="3" t="n">
        <v>23</v>
      </c>
      <c r="D1777" s="2" t="n">
        <v>66.7594909667969</v>
      </c>
      <c r="E1777" s="2" t="n">
        <v>259712.4375</v>
      </c>
      <c r="F1777" s="2" t="n">
        <v>9329.384765625</v>
      </c>
      <c r="G1777" s="3" t="s">
        <v>128</v>
      </c>
    </row>
    <row r="1778" customFormat="false" ht="12.75" hidden="false" customHeight="false" outlineLevel="0" collapsed="false">
      <c r="A1778" s="3" t="n">
        <v>86</v>
      </c>
      <c r="B1778" s="3" t="s">
        <v>165</v>
      </c>
      <c r="C1778" s="3" t="n">
        <v>24</v>
      </c>
      <c r="D1778" s="2" t="n">
        <v>67.0667037963867</v>
      </c>
      <c r="E1778" s="2" t="n">
        <v>257129.578125</v>
      </c>
      <c r="F1778" s="2" t="n">
        <v>9263.8662109375</v>
      </c>
      <c r="G1778" s="3" t="s">
        <v>128</v>
      </c>
    </row>
    <row r="1779" customFormat="false" ht="12.75" hidden="false" customHeight="false" outlineLevel="0" collapsed="false">
      <c r="A1779" s="3" t="n">
        <v>86</v>
      </c>
      <c r="B1779" s="3" t="s">
        <v>165</v>
      </c>
      <c r="C1779" s="3" t="n">
        <v>25</v>
      </c>
      <c r="D1779" s="2" t="n">
        <v>67.3739166259766</v>
      </c>
      <c r="E1779" s="2" t="n">
        <v>255226.90625</v>
      </c>
      <c r="F1779" s="2" t="n">
        <v>9191.5966796875</v>
      </c>
      <c r="G1779" s="3" t="s">
        <v>128</v>
      </c>
    </row>
    <row r="1780" customFormat="false" ht="12.75" hidden="false" customHeight="false" outlineLevel="0" collapsed="false">
      <c r="A1780" s="3" t="n">
        <v>86</v>
      </c>
      <c r="B1780" s="3" t="s">
        <v>165</v>
      </c>
      <c r="C1780" s="3" t="n">
        <v>26</v>
      </c>
      <c r="D1780" s="2" t="n">
        <v>67.6811294555664</v>
      </c>
      <c r="E1780" s="2" t="n">
        <v>250267.84375</v>
      </c>
      <c r="F1780" s="2" t="n">
        <v>9111.25390625</v>
      </c>
      <c r="G1780" s="3" t="s">
        <v>128</v>
      </c>
    </row>
    <row r="1781" customFormat="false" ht="12.75" hidden="false" customHeight="false" outlineLevel="0" collapsed="false">
      <c r="A1781" s="3" t="n">
        <v>86</v>
      </c>
      <c r="B1781" s="3" t="s">
        <v>165</v>
      </c>
      <c r="C1781" s="3" t="n">
        <v>27</v>
      </c>
      <c r="D1781" s="2" t="n">
        <v>67.9883422851563</v>
      </c>
      <c r="E1781" s="2" t="n">
        <v>248239.421875</v>
      </c>
      <c r="F1781" s="2" t="n">
        <v>9029.21875</v>
      </c>
      <c r="G1781" s="3" t="s">
        <v>128</v>
      </c>
    </row>
    <row r="1782" customFormat="false" ht="12.75" hidden="false" customHeight="false" outlineLevel="0" collapsed="false">
      <c r="A1782" s="3" t="n">
        <v>86</v>
      </c>
      <c r="B1782" s="3" t="s">
        <v>165</v>
      </c>
      <c r="C1782" s="3" t="n">
        <v>28</v>
      </c>
      <c r="D1782" s="2" t="n">
        <v>68.2955627441406</v>
      </c>
      <c r="E1782" s="2" t="n">
        <v>245227.71875</v>
      </c>
      <c r="F1782" s="2" t="n">
        <v>8958.150390625</v>
      </c>
      <c r="G1782" s="3" t="s">
        <v>128</v>
      </c>
    </row>
    <row r="1783" customFormat="false" ht="12.75" hidden="false" customHeight="false" outlineLevel="0" collapsed="false">
      <c r="A1783" s="3" t="n">
        <v>86</v>
      </c>
      <c r="B1783" s="3" t="s">
        <v>165</v>
      </c>
      <c r="C1783" s="3" t="n">
        <v>29</v>
      </c>
      <c r="D1783" s="2" t="n">
        <v>68.6027679443359</v>
      </c>
      <c r="E1783" s="2" t="n">
        <v>242406.359375</v>
      </c>
      <c r="F1783" s="2" t="n">
        <v>8910.7119140625</v>
      </c>
      <c r="G1783" s="3" t="s">
        <v>128</v>
      </c>
    </row>
    <row r="1784" customFormat="false" ht="12.75" hidden="false" customHeight="false" outlineLevel="0" collapsed="false">
      <c r="A1784" s="3" t="n">
        <v>86</v>
      </c>
      <c r="B1784" s="3" t="s">
        <v>165</v>
      </c>
      <c r="C1784" s="3" t="n">
        <v>30</v>
      </c>
      <c r="D1784" s="2" t="n">
        <v>68.9099884033203</v>
      </c>
      <c r="E1784" s="2" t="n">
        <v>239929.515625</v>
      </c>
      <c r="F1784" s="2" t="n">
        <v>8891.634765625</v>
      </c>
      <c r="G1784" s="3" t="s">
        <v>128</v>
      </c>
    </row>
    <row r="1785" customFormat="false" ht="12.75" hidden="false" customHeight="false" outlineLevel="0" collapsed="false">
      <c r="A1785" s="3" t="n">
        <v>86</v>
      </c>
      <c r="B1785" s="3" t="s">
        <v>165</v>
      </c>
      <c r="C1785" s="3" t="n">
        <v>31</v>
      </c>
      <c r="D1785" s="2" t="n">
        <v>69.2172012329102</v>
      </c>
      <c r="E1785" s="2" t="n">
        <v>237732.65625</v>
      </c>
      <c r="F1785" s="2" t="n">
        <v>8893.8671875</v>
      </c>
      <c r="G1785" s="3" t="s">
        <v>128</v>
      </c>
    </row>
    <row r="1786" customFormat="false" ht="12.75" hidden="false" customHeight="false" outlineLevel="0" collapsed="false">
      <c r="A1786" s="3" t="n">
        <v>86</v>
      </c>
      <c r="B1786" s="3" t="s">
        <v>165</v>
      </c>
      <c r="C1786" s="3" t="n">
        <v>32</v>
      </c>
      <c r="D1786" s="2" t="n">
        <v>69.5244140625</v>
      </c>
      <c r="E1786" s="2" t="n">
        <v>233567.65625</v>
      </c>
      <c r="F1786" s="2" t="n">
        <v>8900.76171875</v>
      </c>
      <c r="G1786" s="3" t="s">
        <v>128</v>
      </c>
    </row>
    <row r="1787" customFormat="false" ht="12.75" hidden="false" customHeight="false" outlineLevel="0" collapsed="false">
      <c r="A1787" s="3" t="n">
        <v>86</v>
      </c>
      <c r="B1787" s="3" t="s">
        <v>165</v>
      </c>
      <c r="C1787" s="3" t="n">
        <v>33</v>
      </c>
      <c r="D1787" s="2" t="n">
        <v>69.8316268920898</v>
      </c>
      <c r="E1787" s="2" t="n">
        <v>231304.171875</v>
      </c>
      <c r="F1787" s="2" t="n">
        <v>8894.1953125</v>
      </c>
      <c r="G1787" s="3" t="s">
        <v>128</v>
      </c>
    </row>
    <row r="1788" customFormat="false" ht="12.75" hidden="false" customHeight="false" outlineLevel="0" collapsed="false">
      <c r="A1788" s="3" t="n">
        <v>86</v>
      </c>
      <c r="B1788" s="3" t="s">
        <v>165</v>
      </c>
      <c r="C1788" s="3" t="n">
        <v>34</v>
      </c>
      <c r="D1788" s="2" t="n">
        <v>70.1388397216797</v>
      </c>
      <c r="E1788" s="2" t="n">
        <v>228599.90625</v>
      </c>
      <c r="F1788" s="2" t="n">
        <v>8863.75</v>
      </c>
      <c r="G1788" s="3" t="s">
        <v>128</v>
      </c>
    </row>
    <row r="1789" customFormat="false" ht="12.75" hidden="false" customHeight="false" outlineLevel="0" collapsed="false">
      <c r="A1789" s="3" t="n">
        <v>86</v>
      </c>
      <c r="B1789" s="3" t="s">
        <v>165</v>
      </c>
      <c r="C1789" s="3" t="n">
        <v>35</v>
      </c>
      <c r="D1789" s="2" t="n">
        <v>70.4460525512695</v>
      </c>
      <c r="E1789" s="2" t="n">
        <v>225786.046875</v>
      </c>
      <c r="F1789" s="2" t="n">
        <v>8812.626953125</v>
      </c>
      <c r="G1789" s="3" t="s">
        <v>128</v>
      </c>
    </row>
    <row r="1790" customFormat="false" ht="12.75" hidden="false" customHeight="false" outlineLevel="0" collapsed="false">
      <c r="A1790" s="3" t="n">
        <v>86</v>
      </c>
      <c r="B1790" s="3" t="s">
        <v>165</v>
      </c>
      <c r="C1790" s="3" t="n">
        <v>36</v>
      </c>
      <c r="D1790" s="2" t="n">
        <v>70.7532653808594</v>
      </c>
      <c r="E1790" s="2" t="n">
        <v>221425.546875</v>
      </c>
      <c r="F1790" s="2" t="n">
        <v>8756.02734375</v>
      </c>
      <c r="G1790" s="3" t="s">
        <v>128</v>
      </c>
    </row>
    <row r="1791" customFormat="false" ht="12.75" hidden="false" customHeight="false" outlineLevel="0" collapsed="false">
      <c r="A1791" s="3" t="n">
        <v>86</v>
      </c>
      <c r="B1791" s="3" t="s">
        <v>165</v>
      </c>
      <c r="C1791" s="3" t="n">
        <v>37</v>
      </c>
      <c r="D1791" s="2" t="n">
        <v>71.0604782104492</v>
      </c>
      <c r="E1791" s="2" t="n">
        <v>219862.109375</v>
      </c>
      <c r="F1791" s="2" t="n">
        <v>8711.953125</v>
      </c>
      <c r="G1791" s="3" t="s">
        <v>128</v>
      </c>
    </row>
    <row r="1792" customFormat="false" ht="12.75" hidden="false" customHeight="false" outlineLevel="0" collapsed="false">
      <c r="A1792" s="3" t="n">
        <v>86</v>
      </c>
      <c r="B1792" s="3" t="s">
        <v>165</v>
      </c>
      <c r="C1792" s="3" t="n">
        <v>38</v>
      </c>
      <c r="D1792" s="2" t="n">
        <v>71.3676910400391</v>
      </c>
      <c r="E1792" s="2" t="n">
        <v>217603.71875</v>
      </c>
      <c r="F1792" s="2" t="n">
        <v>8689.6123046875</v>
      </c>
      <c r="G1792" s="3" t="s">
        <v>128</v>
      </c>
    </row>
    <row r="1793" customFormat="false" ht="12.75" hidden="false" customHeight="false" outlineLevel="0" collapsed="false">
      <c r="A1793" s="3" t="n">
        <v>86</v>
      </c>
      <c r="B1793" s="3" t="s">
        <v>165</v>
      </c>
      <c r="C1793" s="3" t="n">
        <v>39</v>
      </c>
      <c r="D1793" s="2" t="n">
        <v>71.6749038696289</v>
      </c>
      <c r="E1793" s="2" t="n">
        <v>215349.078125</v>
      </c>
      <c r="F1793" s="2" t="n">
        <v>8683.21875</v>
      </c>
      <c r="G1793" s="3" t="s">
        <v>128</v>
      </c>
    </row>
    <row r="1794" customFormat="false" ht="12.75" hidden="false" customHeight="false" outlineLevel="0" collapsed="false">
      <c r="A1794" s="3" t="n">
        <v>86</v>
      </c>
      <c r="B1794" s="3" t="s">
        <v>165</v>
      </c>
      <c r="C1794" s="3" t="n">
        <v>40</v>
      </c>
      <c r="D1794" s="2" t="n">
        <v>71.9821166992188</v>
      </c>
      <c r="E1794" s="2" t="n">
        <v>211607.46875</v>
      </c>
      <c r="F1794" s="2" t="n">
        <v>8675.8935546875</v>
      </c>
      <c r="G1794" s="3" t="s">
        <v>128</v>
      </c>
    </row>
    <row r="1795" customFormat="false" ht="12.75" hidden="false" customHeight="false" outlineLevel="0" collapsed="false">
      <c r="A1795" s="3" t="n">
        <v>86</v>
      </c>
      <c r="B1795" s="3" t="s">
        <v>165</v>
      </c>
      <c r="C1795" s="3" t="n">
        <v>41</v>
      </c>
      <c r="D1795" s="2" t="n">
        <v>72.2893295288086</v>
      </c>
      <c r="E1795" s="2" t="n">
        <v>207924.796875</v>
      </c>
      <c r="F1795" s="2" t="n">
        <v>8650.8427734375</v>
      </c>
      <c r="G1795" s="3" t="s">
        <v>128</v>
      </c>
    </row>
    <row r="1796" customFormat="false" ht="12.75" hidden="false" customHeight="false" outlineLevel="0" collapsed="false">
      <c r="A1796" s="3" t="n">
        <v>86</v>
      </c>
      <c r="B1796" s="3" t="s">
        <v>165</v>
      </c>
      <c r="C1796" s="3" t="n">
        <v>42</v>
      </c>
      <c r="D1796" s="2" t="n">
        <v>72.5965423583984</v>
      </c>
      <c r="E1796" s="2" t="n">
        <v>206341.390625</v>
      </c>
      <c r="F1796" s="2" t="n">
        <v>8601.0712890625</v>
      </c>
      <c r="G1796" s="3" t="s">
        <v>128</v>
      </c>
    </row>
    <row r="1797" customFormat="false" ht="12.75" hidden="false" customHeight="false" outlineLevel="0" collapsed="false">
      <c r="A1797" s="3" t="n">
        <v>86</v>
      </c>
      <c r="B1797" s="3" t="s">
        <v>165</v>
      </c>
      <c r="C1797" s="3" t="n">
        <v>43</v>
      </c>
      <c r="D1797" s="2" t="n">
        <v>72.9037551879883</v>
      </c>
      <c r="E1797" s="2" t="n">
        <v>202686.3125</v>
      </c>
      <c r="F1797" s="2" t="n">
        <v>8528.4150390625</v>
      </c>
      <c r="G1797" s="3" t="s">
        <v>128</v>
      </c>
    </row>
    <row r="1798" customFormat="false" ht="12.75" hidden="false" customHeight="false" outlineLevel="0" collapsed="false">
      <c r="A1798" s="3" t="n">
        <v>86</v>
      </c>
      <c r="B1798" s="3" t="s">
        <v>165</v>
      </c>
      <c r="C1798" s="3" t="n">
        <v>44</v>
      </c>
      <c r="D1798" s="2" t="n">
        <v>73.2109680175781</v>
      </c>
      <c r="E1798" s="2" t="n">
        <v>201812.46875</v>
      </c>
      <c r="F1798" s="2" t="n">
        <v>8443.7080078125</v>
      </c>
      <c r="G1798" s="3" t="s">
        <v>128</v>
      </c>
    </row>
    <row r="1799" customFormat="false" ht="12.75" hidden="false" customHeight="false" outlineLevel="0" collapsed="false">
      <c r="A1799" s="3" t="n">
        <v>86</v>
      </c>
      <c r="B1799" s="3" t="s">
        <v>165</v>
      </c>
      <c r="C1799" s="3" t="n">
        <v>45</v>
      </c>
      <c r="D1799" s="2" t="n">
        <v>73.518180847168</v>
      </c>
      <c r="E1799" s="2" t="n">
        <v>196447.140625</v>
      </c>
      <c r="F1799" s="2" t="n">
        <v>8365.34765625</v>
      </c>
      <c r="G1799" s="3" t="s">
        <v>128</v>
      </c>
    </row>
    <row r="1800" customFormat="false" ht="12.75" hidden="false" customHeight="false" outlineLevel="0" collapsed="false">
      <c r="A1800" s="3" t="n">
        <v>86</v>
      </c>
      <c r="B1800" s="3" t="s">
        <v>165</v>
      </c>
      <c r="C1800" s="3" t="n">
        <v>46</v>
      </c>
      <c r="D1800" s="2" t="n">
        <v>73.8253936767578</v>
      </c>
      <c r="E1800" s="2" t="n">
        <v>195653.921875</v>
      </c>
      <c r="F1800" s="2" t="n">
        <v>8303.3515625</v>
      </c>
      <c r="G1800" s="3" t="s">
        <v>128</v>
      </c>
    </row>
    <row r="1801" customFormat="false" ht="12.75" hidden="false" customHeight="false" outlineLevel="0" collapsed="false">
      <c r="A1801" s="3" t="n">
        <v>86</v>
      </c>
      <c r="B1801" s="3" t="s">
        <v>165</v>
      </c>
      <c r="C1801" s="3" t="n">
        <v>47</v>
      </c>
      <c r="D1801" s="2" t="n">
        <v>74.1326065063477</v>
      </c>
      <c r="E1801" s="2" t="n">
        <v>193317.46875</v>
      </c>
      <c r="F1801" s="2" t="n">
        <v>8260.8076171875</v>
      </c>
      <c r="G1801" s="3" t="s">
        <v>128</v>
      </c>
    </row>
    <row r="1802" customFormat="false" ht="12.75" hidden="false" customHeight="false" outlineLevel="0" collapsed="false">
      <c r="A1802" s="3" t="n">
        <v>86</v>
      </c>
      <c r="B1802" s="3" t="s">
        <v>165</v>
      </c>
      <c r="C1802" s="3" t="n">
        <v>48</v>
      </c>
      <c r="D1802" s="2" t="n">
        <v>74.4398193359375</v>
      </c>
      <c r="E1802" s="2" t="n">
        <v>189492.265625</v>
      </c>
      <c r="F1802" s="2" t="n">
        <v>8233.4404296875</v>
      </c>
      <c r="G1802" s="3" t="s">
        <v>128</v>
      </c>
    </row>
    <row r="1803" customFormat="false" ht="12.75" hidden="false" customHeight="false" outlineLevel="0" collapsed="false">
      <c r="A1803" s="3" t="n">
        <v>86</v>
      </c>
      <c r="B1803" s="3" t="s">
        <v>165</v>
      </c>
      <c r="C1803" s="3" t="n">
        <v>49</v>
      </c>
      <c r="D1803" s="2" t="n">
        <v>74.7470397949219</v>
      </c>
      <c r="E1803" s="2" t="n">
        <v>187218.5</v>
      </c>
      <c r="F1803" s="2" t="n">
        <v>8211.109375</v>
      </c>
      <c r="G1803" s="3" t="s">
        <v>128</v>
      </c>
    </row>
    <row r="1804" customFormat="false" ht="12.75" hidden="false" customHeight="false" outlineLevel="0" collapsed="false">
      <c r="A1804" s="3" t="n">
        <v>86</v>
      </c>
      <c r="B1804" s="3" t="s">
        <v>165</v>
      </c>
      <c r="C1804" s="3" t="n">
        <v>50</v>
      </c>
      <c r="D1804" s="2" t="n">
        <v>75.0542449951172</v>
      </c>
      <c r="E1804" s="2" t="n">
        <v>185791.515625</v>
      </c>
      <c r="F1804" s="2" t="n">
        <v>8181.57177734375</v>
      </c>
      <c r="G1804" s="3" t="s">
        <v>128</v>
      </c>
    </row>
    <row r="1805" customFormat="false" ht="12.75" hidden="false" customHeight="false" outlineLevel="0" collapsed="false">
      <c r="A1805" s="3" t="n">
        <v>86</v>
      </c>
      <c r="B1805" s="3" t="s">
        <v>165</v>
      </c>
      <c r="C1805" s="3" t="n">
        <v>51</v>
      </c>
      <c r="D1805" s="2" t="n">
        <v>75.3614654541016</v>
      </c>
      <c r="E1805" s="2" t="n">
        <v>181366.125</v>
      </c>
      <c r="F1805" s="2" t="n">
        <v>8135.2470703125</v>
      </c>
      <c r="G1805" s="3" t="s">
        <v>128</v>
      </c>
    </row>
    <row r="1806" customFormat="false" ht="12.75" hidden="false" customHeight="false" outlineLevel="0" collapsed="false">
      <c r="A1806" s="3" t="n">
        <v>86</v>
      </c>
      <c r="B1806" s="3" t="s">
        <v>165</v>
      </c>
      <c r="C1806" s="3" t="n">
        <v>52</v>
      </c>
      <c r="D1806" s="2" t="n">
        <v>75.6686706542969</v>
      </c>
      <c r="E1806" s="2" t="n">
        <v>179085.8125</v>
      </c>
      <c r="F1806" s="2" t="n">
        <v>8069.05419921875</v>
      </c>
      <c r="G1806" s="3" t="s">
        <v>128</v>
      </c>
    </row>
    <row r="1807" customFormat="false" ht="12.75" hidden="false" customHeight="false" outlineLevel="0" collapsed="false">
      <c r="A1807" s="3" t="n">
        <v>86</v>
      </c>
      <c r="B1807" s="3" t="s">
        <v>165</v>
      </c>
      <c r="C1807" s="3" t="n">
        <v>53</v>
      </c>
      <c r="D1807" s="2" t="n">
        <v>75.9758911132813</v>
      </c>
      <c r="E1807" s="2" t="n">
        <v>177054.09375</v>
      </c>
      <c r="F1807" s="2" t="n">
        <v>7986.63623046875</v>
      </c>
      <c r="G1807" s="3" t="s">
        <v>128</v>
      </c>
    </row>
    <row r="1808" customFormat="false" ht="12.75" hidden="false" customHeight="false" outlineLevel="0" collapsed="false">
      <c r="A1808" s="3" t="n">
        <v>86</v>
      </c>
      <c r="B1808" s="3" t="s">
        <v>165</v>
      </c>
      <c r="C1808" s="3" t="n">
        <v>54</v>
      </c>
      <c r="D1808" s="2" t="n">
        <v>76.2831039428711</v>
      </c>
      <c r="E1808" s="2" t="n">
        <v>173779.234375</v>
      </c>
      <c r="F1808" s="2" t="n">
        <v>7895.6083984375</v>
      </c>
      <c r="G1808" s="3" t="s">
        <v>128</v>
      </c>
    </row>
    <row r="1809" customFormat="false" ht="12.75" hidden="false" customHeight="false" outlineLevel="0" collapsed="false">
      <c r="A1809" s="3" t="n">
        <v>86</v>
      </c>
      <c r="B1809" s="3" t="s">
        <v>165</v>
      </c>
      <c r="C1809" s="3" t="n">
        <v>55</v>
      </c>
      <c r="D1809" s="2" t="n">
        <v>76.5903167724609</v>
      </c>
      <c r="E1809" s="2" t="n">
        <v>171882.203125</v>
      </c>
      <c r="F1809" s="2" t="n">
        <v>7804.005859375</v>
      </c>
      <c r="G1809" s="3" t="s">
        <v>128</v>
      </c>
    </row>
    <row r="1810" customFormat="false" ht="12.75" hidden="false" customHeight="false" outlineLevel="0" collapsed="false">
      <c r="A1810" s="3" t="n">
        <v>86</v>
      </c>
      <c r="B1810" s="3" t="s">
        <v>165</v>
      </c>
      <c r="C1810" s="3" t="n">
        <v>56</v>
      </c>
      <c r="D1810" s="2" t="n">
        <v>76.8975296020508</v>
      </c>
      <c r="E1810" s="2" t="n">
        <v>168631.75</v>
      </c>
      <c r="F1810" s="2" t="n">
        <v>7718.47021484375</v>
      </c>
      <c r="G1810" s="3" t="s">
        <v>128</v>
      </c>
    </row>
    <row r="1811" customFormat="false" ht="12.75" hidden="false" customHeight="false" outlineLevel="0" collapsed="false">
      <c r="A1811" s="3" t="n">
        <v>86</v>
      </c>
      <c r="B1811" s="3" t="s">
        <v>165</v>
      </c>
      <c r="C1811" s="3" t="n">
        <v>57</v>
      </c>
      <c r="D1811" s="2" t="n">
        <v>77.2047424316406</v>
      </c>
      <c r="E1811" s="2" t="n">
        <v>166809.515625</v>
      </c>
      <c r="F1811" s="2" t="n">
        <v>7645.22705078125</v>
      </c>
      <c r="G1811" s="3" t="s">
        <v>128</v>
      </c>
    </row>
    <row r="1812" customFormat="false" ht="12.75" hidden="false" customHeight="false" outlineLevel="0" collapsed="false">
      <c r="A1812" s="3" t="n">
        <v>86</v>
      </c>
      <c r="B1812" s="3" t="s">
        <v>165</v>
      </c>
      <c r="C1812" s="3" t="n">
        <v>58</v>
      </c>
      <c r="D1812" s="2" t="n">
        <v>77.5119552612305</v>
      </c>
      <c r="E1812" s="2" t="n">
        <v>163850.71875</v>
      </c>
      <c r="F1812" s="2" t="n">
        <v>7591.27294921875</v>
      </c>
      <c r="G1812" s="3" t="s">
        <v>128</v>
      </c>
    </row>
    <row r="1813" customFormat="false" ht="12.75" hidden="false" customHeight="false" outlineLevel="0" collapsed="false">
      <c r="A1813" s="3" t="n">
        <v>86</v>
      </c>
      <c r="B1813" s="3" t="s">
        <v>165</v>
      </c>
      <c r="C1813" s="3" t="n">
        <v>59</v>
      </c>
      <c r="D1813" s="2" t="n">
        <v>77.8191680908203</v>
      </c>
      <c r="E1813" s="2" t="n">
        <v>161341.328125</v>
      </c>
      <c r="F1813" s="2" t="n">
        <v>7563.060546875</v>
      </c>
      <c r="G1813" s="3" t="s">
        <v>128</v>
      </c>
    </row>
    <row r="1814" customFormat="false" ht="12.75" hidden="false" customHeight="false" outlineLevel="0" collapsed="false">
      <c r="A1814" s="3" t="n">
        <v>86</v>
      </c>
      <c r="B1814" s="3" t="s">
        <v>165</v>
      </c>
      <c r="C1814" s="3" t="n">
        <v>60</v>
      </c>
      <c r="D1814" s="2" t="n">
        <v>78.1263809204102</v>
      </c>
      <c r="E1814" s="2" t="n">
        <v>159547.203125</v>
      </c>
      <c r="F1814" s="2" t="n">
        <v>7562.0302734375</v>
      </c>
      <c r="G1814" s="3" t="s">
        <v>128</v>
      </c>
    </row>
    <row r="1815" customFormat="false" ht="12.75" hidden="false" customHeight="false" outlineLevel="0" collapsed="false">
      <c r="A1815" s="3" t="n">
        <v>86</v>
      </c>
      <c r="B1815" s="3" t="s">
        <v>165</v>
      </c>
      <c r="C1815" s="3" t="n">
        <v>61</v>
      </c>
      <c r="D1815" s="2" t="n">
        <v>78.43359375</v>
      </c>
      <c r="E1815" s="2" t="n">
        <v>156847.390625</v>
      </c>
      <c r="F1815" s="2" t="n">
        <v>7580.5361328125</v>
      </c>
      <c r="G1815" s="3" t="s">
        <v>128</v>
      </c>
    </row>
    <row r="1816" customFormat="false" ht="12.75" hidden="false" customHeight="false" outlineLevel="0" collapsed="false">
      <c r="A1816" s="3" t="n">
        <v>86</v>
      </c>
      <c r="B1816" s="3" t="s">
        <v>165</v>
      </c>
      <c r="C1816" s="3" t="n">
        <v>62</v>
      </c>
      <c r="D1816" s="2" t="n">
        <v>78.7408065795898</v>
      </c>
      <c r="E1816" s="2" t="n">
        <v>154551.703125</v>
      </c>
      <c r="F1816" s="2" t="n">
        <v>7601.7734375</v>
      </c>
      <c r="G1816" s="3" t="s">
        <v>128</v>
      </c>
    </row>
    <row r="1817" customFormat="false" ht="12.75" hidden="false" customHeight="false" outlineLevel="0" collapsed="false">
      <c r="A1817" s="3" t="n">
        <v>86</v>
      </c>
      <c r="B1817" s="3" t="s">
        <v>165</v>
      </c>
      <c r="C1817" s="3" t="n">
        <v>63</v>
      </c>
      <c r="D1817" s="2" t="n">
        <v>79.0480194091797</v>
      </c>
      <c r="E1817" s="2" t="n">
        <v>152178.453125</v>
      </c>
      <c r="F1817" s="2" t="n">
        <v>7606.26513671875</v>
      </c>
      <c r="G1817" s="3" t="s">
        <v>128</v>
      </c>
    </row>
    <row r="1818" customFormat="false" ht="12.75" hidden="false" customHeight="false" outlineLevel="0" collapsed="false">
      <c r="A1818" s="3" t="n">
        <v>86</v>
      </c>
      <c r="B1818" s="3" t="s">
        <v>165</v>
      </c>
      <c r="C1818" s="3" t="n">
        <v>64</v>
      </c>
      <c r="D1818" s="2" t="n">
        <v>79.3552322387695</v>
      </c>
      <c r="E1818" s="2" t="n">
        <v>148284.25</v>
      </c>
      <c r="F1818" s="2" t="n">
        <v>7582.10009765625</v>
      </c>
      <c r="G1818" s="3" t="s">
        <v>128</v>
      </c>
    </row>
    <row r="1819" customFormat="false" ht="12.75" hidden="false" customHeight="false" outlineLevel="0" collapsed="false">
      <c r="A1819" s="3" t="n">
        <v>86</v>
      </c>
      <c r="B1819" s="3" t="s">
        <v>165</v>
      </c>
      <c r="C1819" s="3" t="n">
        <v>65</v>
      </c>
      <c r="D1819" s="2" t="n">
        <v>79.6624450683594</v>
      </c>
      <c r="E1819" s="2" t="n">
        <v>146802.703125</v>
      </c>
      <c r="F1819" s="2" t="n">
        <v>7531.62744140625</v>
      </c>
      <c r="G1819" s="3" t="s">
        <v>128</v>
      </c>
    </row>
    <row r="1820" customFormat="false" ht="12.75" hidden="false" customHeight="false" outlineLevel="0" collapsed="false">
      <c r="A1820" s="3" t="n">
        <v>86</v>
      </c>
      <c r="B1820" s="3" t="s">
        <v>165</v>
      </c>
      <c r="C1820" s="3" t="n">
        <v>66</v>
      </c>
      <c r="D1820" s="2" t="n">
        <v>79.9696578979492</v>
      </c>
      <c r="E1820" s="2" t="n">
        <v>144482.40625</v>
      </c>
      <c r="F1820" s="2" t="n">
        <v>7470.2978515625</v>
      </c>
      <c r="G1820" s="3" t="s">
        <v>128</v>
      </c>
    </row>
    <row r="1821" customFormat="false" ht="12.75" hidden="false" customHeight="false" outlineLevel="0" collapsed="false">
      <c r="A1821" s="3" t="n">
        <v>86</v>
      </c>
      <c r="B1821" s="3" t="s">
        <v>165</v>
      </c>
      <c r="C1821" s="3" t="n">
        <v>67</v>
      </c>
      <c r="D1821" s="2" t="n">
        <v>80.2768707275391</v>
      </c>
      <c r="E1821" s="2" t="n">
        <v>141751.734375</v>
      </c>
      <c r="F1821" s="2" t="n">
        <v>7418.193359375</v>
      </c>
      <c r="G1821" s="3" t="s">
        <v>128</v>
      </c>
    </row>
    <row r="1822" customFormat="false" ht="12.75" hidden="false" customHeight="false" outlineLevel="0" collapsed="false">
      <c r="A1822" s="3" t="n">
        <v>86</v>
      </c>
      <c r="B1822" s="3" t="s">
        <v>165</v>
      </c>
      <c r="C1822" s="3" t="n">
        <v>68</v>
      </c>
      <c r="D1822" s="2" t="n">
        <v>80.5840835571289</v>
      </c>
      <c r="E1822" s="2" t="n">
        <v>140270.453125</v>
      </c>
      <c r="F1822" s="2" t="n">
        <v>7391.1845703125</v>
      </c>
      <c r="G1822" s="3" t="s">
        <v>128</v>
      </c>
    </row>
    <row r="1823" customFormat="false" ht="12.75" hidden="false" customHeight="false" outlineLevel="0" collapsed="false">
      <c r="A1823" s="3" t="n">
        <v>86</v>
      </c>
      <c r="B1823" s="3" t="s">
        <v>165</v>
      </c>
      <c r="C1823" s="3" t="n">
        <v>69</v>
      </c>
      <c r="D1823" s="2" t="n">
        <v>80.8912963867188</v>
      </c>
      <c r="E1823" s="2" t="n">
        <v>137487</v>
      </c>
      <c r="F1823" s="2" t="n">
        <v>7398.982421875</v>
      </c>
      <c r="G1823" s="3" t="s">
        <v>128</v>
      </c>
    </row>
    <row r="1824" customFormat="false" ht="12.75" hidden="false" customHeight="false" outlineLevel="0" collapsed="false">
      <c r="A1824" s="3" t="n">
        <v>86</v>
      </c>
      <c r="B1824" s="3" t="s">
        <v>165</v>
      </c>
      <c r="C1824" s="3" t="n">
        <v>70</v>
      </c>
      <c r="D1824" s="2" t="n">
        <v>81.1985168457031</v>
      </c>
      <c r="E1824" s="2" t="n">
        <v>135123.703125</v>
      </c>
      <c r="F1824" s="2" t="n">
        <v>7453.13623046875</v>
      </c>
      <c r="G1824" s="3" t="s">
        <v>128</v>
      </c>
    </row>
    <row r="1825" customFormat="false" ht="12.75" hidden="false" customHeight="false" outlineLevel="0" collapsed="false">
      <c r="A1825" s="3" t="n">
        <v>86</v>
      </c>
      <c r="B1825" s="3" t="s">
        <v>165</v>
      </c>
      <c r="C1825" s="3" t="n">
        <v>71</v>
      </c>
      <c r="D1825" s="2" t="n">
        <v>81.5057220458984</v>
      </c>
      <c r="E1825" s="2" t="n">
        <v>132566.453125</v>
      </c>
      <c r="F1825" s="2" t="n">
        <v>7581.5517578125</v>
      </c>
      <c r="G1825" s="3" t="s">
        <v>128</v>
      </c>
    </row>
    <row r="1826" customFormat="false" ht="12.75" hidden="false" customHeight="false" outlineLevel="0" collapsed="false">
      <c r="A1826" s="3" t="n">
        <v>86</v>
      </c>
      <c r="B1826" s="3" t="s">
        <v>165</v>
      </c>
      <c r="C1826" s="3" t="n">
        <v>72</v>
      </c>
      <c r="D1826" s="2" t="n">
        <v>81.8129425048828</v>
      </c>
      <c r="E1826" s="2" t="n">
        <v>130229.1875</v>
      </c>
      <c r="F1826" s="2" t="n">
        <v>7844.07177734375</v>
      </c>
      <c r="G1826" s="3" t="s">
        <v>128</v>
      </c>
    </row>
    <row r="1827" customFormat="false" ht="12.75" hidden="false" customHeight="false" outlineLevel="0" collapsed="false">
      <c r="A1827" s="3" t="n">
        <v>86</v>
      </c>
      <c r="B1827" s="3" t="s">
        <v>165</v>
      </c>
      <c r="C1827" s="3" t="n">
        <v>73</v>
      </c>
      <c r="D1827" s="2" t="n">
        <v>82.1201477050781</v>
      </c>
      <c r="E1827" s="2" t="n">
        <v>128010.4609375</v>
      </c>
      <c r="F1827" s="2" t="n">
        <v>8344.6455078125</v>
      </c>
      <c r="G1827" s="3" t="s">
        <v>128</v>
      </c>
    </row>
    <row r="1828" customFormat="false" ht="12.75" hidden="false" customHeight="false" outlineLevel="0" collapsed="false">
      <c r="A1828" s="3" t="n">
        <v>86</v>
      </c>
      <c r="B1828" s="3" t="s">
        <v>165</v>
      </c>
      <c r="C1828" s="3" t="n">
        <v>74</v>
      </c>
      <c r="D1828" s="2" t="n">
        <v>82.4273681640625</v>
      </c>
      <c r="E1828" s="2" t="n">
        <v>126346.6015625</v>
      </c>
      <c r="F1828" s="2" t="n">
        <v>9176.3076171875</v>
      </c>
      <c r="G1828" s="3" t="s">
        <v>128</v>
      </c>
    </row>
    <row r="1829" customFormat="false" ht="12.75" hidden="false" customHeight="false" outlineLevel="0" collapsed="false">
      <c r="A1829" s="3" t="n">
        <v>86</v>
      </c>
      <c r="B1829" s="3" t="s">
        <v>165</v>
      </c>
      <c r="C1829" s="3" t="n">
        <v>75</v>
      </c>
      <c r="D1829" s="2" t="n">
        <v>82.7345809936523</v>
      </c>
      <c r="E1829" s="2" t="n">
        <v>123280.296875</v>
      </c>
      <c r="F1829" s="2" t="n">
        <v>10530.943359375</v>
      </c>
      <c r="G1829" s="3" t="s">
        <v>128</v>
      </c>
    </row>
    <row r="1830" customFormat="false" ht="12.75" hidden="false" customHeight="false" outlineLevel="0" collapsed="false">
      <c r="A1830" s="3" t="n">
        <v>86</v>
      </c>
      <c r="B1830" s="3" t="s">
        <v>165</v>
      </c>
      <c r="C1830" s="3" t="n">
        <v>76</v>
      </c>
      <c r="D1830" s="2" t="n">
        <v>83.0417938232422</v>
      </c>
      <c r="E1830" s="2" t="n">
        <v>120195.671875</v>
      </c>
      <c r="F1830" s="2" t="n">
        <v>12638.6796875</v>
      </c>
      <c r="G1830" s="3" t="s">
        <v>128</v>
      </c>
    </row>
    <row r="1831" customFormat="false" ht="12.75" hidden="false" customHeight="false" outlineLevel="0" collapsed="false">
      <c r="A1831" s="3" t="n">
        <v>86</v>
      </c>
      <c r="B1831" s="3" t="s">
        <v>165</v>
      </c>
      <c r="C1831" s="3" t="n">
        <v>77</v>
      </c>
      <c r="D1831" s="2" t="n">
        <v>83.349006652832</v>
      </c>
      <c r="E1831" s="2" t="n">
        <v>117896.0546875</v>
      </c>
      <c r="F1831" s="2" t="n">
        <v>15678.544921875</v>
      </c>
      <c r="G1831" s="3" t="s">
        <v>128</v>
      </c>
    </row>
    <row r="1832" customFormat="false" ht="12.75" hidden="false" customHeight="false" outlineLevel="0" collapsed="false">
      <c r="A1832" s="3" t="n">
        <v>86</v>
      </c>
      <c r="B1832" s="3" t="s">
        <v>165</v>
      </c>
      <c r="C1832" s="3" t="n">
        <v>78</v>
      </c>
      <c r="D1832" s="2" t="n">
        <v>83.6562194824219</v>
      </c>
      <c r="E1832" s="2" t="n">
        <v>112987.5</v>
      </c>
      <c r="F1832" s="2" t="n">
        <v>19701.03515625</v>
      </c>
      <c r="G1832" s="3" t="s">
        <v>128</v>
      </c>
    </row>
    <row r="1833" customFormat="false" ht="12.75" hidden="false" customHeight="false" outlineLevel="0" collapsed="false">
      <c r="A1833" s="3" t="n">
        <v>86</v>
      </c>
      <c r="B1833" s="3" t="s">
        <v>165</v>
      </c>
      <c r="C1833" s="3" t="n">
        <v>79</v>
      </c>
      <c r="D1833" s="2" t="n">
        <v>83.9634323120117</v>
      </c>
      <c r="E1833" s="2" t="n">
        <v>108991.6875</v>
      </c>
      <c r="F1833" s="2" t="n">
        <v>24511.14453125</v>
      </c>
      <c r="G1833" s="3" t="s">
        <v>128</v>
      </c>
    </row>
    <row r="1834" customFormat="false" ht="12.75" hidden="false" customHeight="false" outlineLevel="0" collapsed="false">
      <c r="A1834" s="3" t="n">
        <v>86</v>
      </c>
      <c r="B1834" s="3" t="s">
        <v>165</v>
      </c>
      <c r="C1834" s="3" t="n">
        <v>80</v>
      </c>
      <c r="D1834" s="2" t="n">
        <v>84.2706451416016</v>
      </c>
      <c r="E1834" s="2" t="n">
        <v>102129.4453125</v>
      </c>
      <c r="F1834" s="2" t="n">
        <v>29589.6171875</v>
      </c>
      <c r="G1834" s="3" t="s">
        <v>128</v>
      </c>
    </row>
    <row r="1835" customFormat="false" ht="12.75" hidden="false" customHeight="false" outlineLevel="0" collapsed="false">
      <c r="A1835" s="3" t="n">
        <v>86</v>
      </c>
      <c r="B1835" s="3" t="s">
        <v>165</v>
      </c>
      <c r="C1835" s="3" t="n">
        <v>81</v>
      </c>
      <c r="D1835" s="2" t="n">
        <v>84.5778579711914</v>
      </c>
      <c r="E1835" s="2" t="n">
        <v>89781.5078125</v>
      </c>
      <c r="F1835" s="2" t="n">
        <v>34124.421875</v>
      </c>
      <c r="G1835" s="3" t="s">
        <v>128</v>
      </c>
    </row>
    <row r="1836" customFormat="false" ht="12.75" hidden="false" customHeight="false" outlineLevel="0" collapsed="false">
      <c r="A1836" s="3" t="n">
        <v>86</v>
      </c>
      <c r="B1836" s="3" t="s">
        <v>165</v>
      </c>
      <c r="C1836" s="3" t="n">
        <v>82</v>
      </c>
      <c r="D1836" s="2" t="n">
        <v>84.8850708007813</v>
      </c>
      <c r="E1836" s="2" t="n">
        <v>70642.2421875</v>
      </c>
      <c r="F1836" s="2" t="n">
        <v>37188.99609375</v>
      </c>
      <c r="G1836" s="3" t="s">
        <v>128</v>
      </c>
    </row>
    <row r="1837" customFormat="false" ht="12.75" hidden="false" customHeight="false" outlineLevel="0" collapsed="false">
      <c r="A1837" s="3" t="n">
        <v>86</v>
      </c>
      <c r="B1837" s="3" t="s">
        <v>165</v>
      </c>
      <c r="C1837" s="3" t="n">
        <v>83</v>
      </c>
      <c r="D1837" s="2" t="n">
        <v>85.1922836303711</v>
      </c>
      <c r="E1837" s="2" t="n">
        <v>41105.0625</v>
      </c>
      <c r="F1837" s="2" t="n">
        <v>38024.671875</v>
      </c>
      <c r="G1837" s="3" t="s">
        <v>128</v>
      </c>
    </row>
    <row r="1838" customFormat="false" ht="12.75" hidden="false" customHeight="false" outlineLevel="0" collapsed="false">
      <c r="A1838" s="3" t="n">
        <v>86</v>
      </c>
      <c r="B1838" s="3" t="s">
        <v>165</v>
      </c>
      <c r="C1838" s="3" t="n">
        <v>84</v>
      </c>
      <c r="D1838" s="2" t="n">
        <v>85.4994964599609</v>
      </c>
      <c r="E1838" s="2" t="n">
        <v>16280.775390625</v>
      </c>
      <c r="F1838" s="2" t="n">
        <v>36311.390625</v>
      </c>
      <c r="G1838" s="3" t="s">
        <v>128</v>
      </c>
    </row>
    <row r="1839" customFormat="false" ht="12.75" hidden="false" customHeight="false" outlineLevel="0" collapsed="false">
      <c r="A1839" s="3" t="n">
        <v>86</v>
      </c>
      <c r="B1839" s="3" t="s">
        <v>165</v>
      </c>
      <c r="C1839" s="3" t="n">
        <v>85</v>
      </c>
      <c r="D1839" s="2" t="n">
        <v>85.8067092895508</v>
      </c>
      <c r="E1839" s="2" t="n">
        <v>4031.25024414063</v>
      </c>
      <c r="F1839" s="2" t="n">
        <v>32297.14453125</v>
      </c>
      <c r="G1839" s="3" t="s">
        <v>128</v>
      </c>
    </row>
    <row r="1840" customFormat="false" ht="12.75" hidden="false" customHeight="false" outlineLevel="0" collapsed="false">
      <c r="A1840" s="3" t="n">
        <v>86</v>
      </c>
      <c r="B1840" s="3" t="s">
        <v>165</v>
      </c>
      <c r="C1840" s="3" t="n">
        <v>86</v>
      </c>
      <c r="D1840" s="2" t="n">
        <v>86.1139221191406</v>
      </c>
      <c r="E1840" s="2" t="n">
        <v>-41.5064811706543</v>
      </c>
      <c r="F1840" s="2" t="n">
        <v>26720.1796875</v>
      </c>
      <c r="G1840" s="3" t="s">
        <v>128</v>
      </c>
    </row>
    <row r="1841" customFormat="false" ht="12.75" hidden="false" customHeight="false" outlineLevel="0" collapsed="false">
      <c r="A1841" s="3" t="n">
        <v>86</v>
      </c>
      <c r="B1841" s="3" t="s">
        <v>165</v>
      </c>
      <c r="C1841" s="3" t="n">
        <v>87</v>
      </c>
      <c r="D1841" s="2" t="n">
        <v>86.4211349487305</v>
      </c>
      <c r="E1841" s="2" t="n">
        <v>-1144.88745117188</v>
      </c>
      <c r="F1841" s="2" t="n">
        <v>20561.94921875</v>
      </c>
      <c r="G1841" s="3" t="s">
        <v>128</v>
      </c>
    </row>
    <row r="1842" customFormat="false" ht="12.75" hidden="false" customHeight="false" outlineLevel="0" collapsed="false">
      <c r="A1842" s="3" t="n">
        <v>86</v>
      </c>
      <c r="B1842" s="3" t="s">
        <v>165</v>
      </c>
      <c r="C1842" s="3" t="n">
        <v>88</v>
      </c>
      <c r="D1842" s="2" t="n">
        <v>86.7283477783203</v>
      </c>
      <c r="E1842" s="2" t="n">
        <v>-714.677429199219</v>
      </c>
      <c r="F1842" s="2" t="n">
        <v>14746.24609375</v>
      </c>
      <c r="G1842" s="3" t="s">
        <v>128</v>
      </c>
    </row>
    <row r="1843" customFormat="false" ht="12.75" hidden="false" customHeight="false" outlineLevel="0" collapsed="false">
      <c r="A1843" s="3" t="n">
        <v>86</v>
      </c>
      <c r="B1843" s="3" t="s">
        <v>165</v>
      </c>
      <c r="C1843" s="3" t="n">
        <v>89</v>
      </c>
      <c r="D1843" s="2" t="n">
        <v>87.0355606079102</v>
      </c>
      <c r="E1843" s="2" t="n">
        <v>-1517.86694335938</v>
      </c>
      <c r="F1843" s="2" t="n">
        <v>9909.8984375</v>
      </c>
      <c r="G1843" s="3" t="s">
        <v>128</v>
      </c>
    </row>
    <row r="1844" customFormat="false" ht="12.75" hidden="false" customHeight="false" outlineLevel="0" collapsed="false">
      <c r="A1844" s="3" t="n">
        <v>86</v>
      </c>
      <c r="B1844" s="3" t="s">
        <v>165</v>
      </c>
      <c r="C1844" s="3" t="n">
        <v>90</v>
      </c>
      <c r="D1844" s="2" t="n">
        <v>87.3427734375</v>
      </c>
      <c r="E1844" s="2" t="n">
        <v>-1031.66442871094</v>
      </c>
      <c r="F1844" s="2" t="n">
        <v>6089.6083984375</v>
      </c>
      <c r="G1844" s="3" t="s">
        <v>128</v>
      </c>
    </row>
    <row r="1845" customFormat="false" ht="12.75" hidden="false" customHeight="false" outlineLevel="0" collapsed="false">
      <c r="A1845" s="3" t="n">
        <v>86</v>
      </c>
      <c r="B1845" s="3" t="s">
        <v>165</v>
      </c>
      <c r="C1845" s="3" t="n">
        <v>91</v>
      </c>
      <c r="D1845" s="2" t="n">
        <v>87.6499938964844</v>
      </c>
      <c r="E1845" s="2" t="n">
        <v>-1773.51208496094</v>
      </c>
      <c r="F1845" s="2" t="n">
        <v>3442.65234375</v>
      </c>
      <c r="G1845" s="3" t="s">
        <v>128</v>
      </c>
    </row>
    <row r="1846" customFormat="false" ht="12.75" hidden="false" customHeight="false" outlineLevel="0" collapsed="false">
      <c r="A1846" s="3" t="n">
        <v>86</v>
      </c>
      <c r="B1846" s="3" t="s">
        <v>165</v>
      </c>
      <c r="C1846" s="3" t="n">
        <v>92</v>
      </c>
      <c r="D1846" s="2" t="n">
        <v>87.9571990966797</v>
      </c>
      <c r="E1846" s="2" t="n">
        <v>-1665.68518066406</v>
      </c>
      <c r="F1846" s="2" t="n">
        <v>1838.6494140625</v>
      </c>
      <c r="G1846" s="3" t="s">
        <v>128</v>
      </c>
    </row>
    <row r="1847" customFormat="false" ht="12.75" hidden="false" customHeight="false" outlineLevel="0" collapsed="false">
      <c r="A1847" s="3" t="n">
        <v>86</v>
      </c>
      <c r="B1847" s="3" t="s">
        <v>165</v>
      </c>
      <c r="C1847" s="3" t="n">
        <v>93</v>
      </c>
      <c r="D1847" s="2" t="n">
        <v>88.2644195556641</v>
      </c>
      <c r="E1847" s="2" t="n">
        <v>-1585.46899414063</v>
      </c>
      <c r="F1847" s="2" t="n">
        <v>951.458984375</v>
      </c>
      <c r="G1847" s="3" t="s">
        <v>128</v>
      </c>
    </row>
    <row r="1848" customFormat="false" ht="12.75" hidden="false" customHeight="false" outlineLevel="0" collapsed="false">
      <c r="A1848" s="3" t="n">
        <v>86</v>
      </c>
      <c r="B1848" s="3" t="s">
        <v>165</v>
      </c>
      <c r="C1848" s="3" t="n">
        <v>94</v>
      </c>
      <c r="D1848" s="2" t="n">
        <v>88.5716247558594</v>
      </c>
      <c r="E1848" s="2" t="n">
        <v>-1918.90087890625</v>
      </c>
      <c r="F1848" s="2" t="n">
        <v>495.22314453125</v>
      </c>
      <c r="G1848" s="3" t="s">
        <v>128</v>
      </c>
    </row>
    <row r="1849" customFormat="false" ht="12.75" hidden="false" customHeight="false" outlineLevel="0" collapsed="false">
      <c r="A1849" s="3" t="n">
        <v>86</v>
      </c>
      <c r="B1849" s="3" t="s">
        <v>165</v>
      </c>
      <c r="C1849" s="3" t="n">
        <v>95</v>
      </c>
      <c r="D1849" s="2" t="n">
        <v>88.8788452148438</v>
      </c>
      <c r="E1849" s="2" t="n">
        <v>-1310.31872558594</v>
      </c>
      <c r="F1849" s="2" t="n">
        <v>265.09375</v>
      </c>
      <c r="G1849" s="3" t="s">
        <v>128</v>
      </c>
    </row>
    <row r="1850" customFormat="false" ht="12.75" hidden="false" customHeight="false" outlineLevel="0" collapsed="false">
      <c r="A1850" s="3" t="n">
        <v>86</v>
      </c>
      <c r="B1850" s="3" t="s">
        <v>165</v>
      </c>
      <c r="C1850" s="3" t="n">
        <v>96</v>
      </c>
      <c r="D1850" s="2" t="n">
        <v>89.1860504150391</v>
      </c>
      <c r="E1850" s="2" t="n">
        <v>-2112.31665039063</v>
      </c>
      <c r="F1850" s="2" t="n">
        <v>138.0751953125</v>
      </c>
      <c r="G1850" s="3" t="s">
        <v>128</v>
      </c>
    </row>
    <row r="1851" customFormat="false" ht="12.75" hidden="false" customHeight="false" outlineLevel="0" collapsed="false">
      <c r="A1851" s="3" t="n">
        <v>86</v>
      </c>
      <c r="B1851" s="3" t="s">
        <v>165</v>
      </c>
      <c r="C1851" s="3" t="n">
        <v>97</v>
      </c>
      <c r="D1851" s="2" t="n">
        <v>89.4932708740234</v>
      </c>
      <c r="E1851" s="2" t="n">
        <v>-2777.59204101563</v>
      </c>
      <c r="F1851" s="2" t="n">
        <v>56.7861328125</v>
      </c>
      <c r="G1851" s="3" t="s">
        <v>128</v>
      </c>
    </row>
    <row r="1852" customFormat="false" ht="12.75" hidden="false" customHeight="false" outlineLevel="0" collapsed="false">
      <c r="A1852" s="3" t="n">
        <v>86</v>
      </c>
      <c r="B1852" s="3" t="s">
        <v>165</v>
      </c>
      <c r="C1852" s="3" t="n">
        <v>98</v>
      </c>
      <c r="D1852" s="2" t="n">
        <v>89.8004760742188</v>
      </c>
      <c r="E1852" s="2" t="n">
        <v>-2128.62133789063</v>
      </c>
      <c r="F1852" s="2" t="n">
        <v>8.0546875</v>
      </c>
      <c r="G1852" s="3" t="s">
        <v>128</v>
      </c>
    </row>
    <row r="1853" customFormat="false" ht="12.75" hidden="false" customHeight="false" outlineLevel="0" collapsed="false">
      <c r="A1853" s="3" t="n">
        <v>86</v>
      </c>
      <c r="B1853" s="3" t="s">
        <v>165</v>
      </c>
      <c r="C1853" s="3" t="n">
        <v>99</v>
      </c>
      <c r="D1853" s="2" t="n">
        <v>90.1076965332031</v>
      </c>
      <c r="E1853" s="2" t="n">
        <v>-784.545471191406</v>
      </c>
      <c r="F1853" s="2" t="n">
        <v>-0.9423828125</v>
      </c>
      <c r="G1853" s="3" t="s">
        <v>128</v>
      </c>
    </row>
    <row r="1854" customFormat="false" ht="12.75" hidden="false" customHeight="false" outlineLevel="0" collapsed="false">
      <c r="A1854" s="3" t="n">
        <v>86</v>
      </c>
      <c r="B1854" s="3" t="s">
        <v>165</v>
      </c>
      <c r="C1854" s="3" t="n">
        <v>100</v>
      </c>
      <c r="D1854" s="2" t="n">
        <v>90.414909362793</v>
      </c>
      <c r="E1854" s="2" t="n">
        <v>-1432.97875976563</v>
      </c>
      <c r="F1854" s="2" t="n">
        <v>34.3984375</v>
      </c>
      <c r="G1854" s="3" t="s">
        <v>128</v>
      </c>
    </row>
    <row r="1855" customFormat="false" ht="12.75" hidden="false" customHeight="false" outlineLevel="0" collapsed="false">
      <c r="A1855" s="3" t="n">
        <v>86</v>
      </c>
      <c r="B1855" s="3" t="s">
        <v>165</v>
      </c>
      <c r="C1855" s="3" t="n">
        <v>101</v>
      </c>
      <c r="D1855" s="2" t="n">
        <v>90.7221221923828</v>
      </c>
      <c r="E1855" s="2" t="n">
        <v>-2507.23095703125</v>
      </c>
      <c r="F1855" s="2" t="n">
        <v>102.078125</v>
      </c>
      <c r="G1855" s="3" t="s">
        <v>128</v>
      </c>
    </row>
    <row r="1856" customFormat="false" ht="12.75" hidden="false" customHeight="false" outlineLevel="0" collapsed="false">
      <c r="A1856" s="3" t="n">
        <v>86</v>
      </c>
      <c r="B1856" s="3" t="s">
        <v>165</v>
      </c>
      <c r="C1856" s="3" t="n">
        <v>102</v>
      </c>
      <c r="D1856" s="2" t="n">
        <v>91.0293350219727</v>
      </c>
      <c r="E1856" s="2" t="n">
        <v>-1894.91088867188</v>
      </c>
      <c r="F1856" s="2" t="n">
        <v>174.6494140625</v>
      </c>
      <c r="G1856" s="3" t="s">
        <v>128</v>
      </c>
    </row>
    <row r="1857" customFormat="false" ht="12.75" hidden="false" customHeight="false" outlineLevel="0" collapsed="false">
      <c r="A1857" s="3" t="n">
        <v>86</v>
      </c>
      <c r="B1857" s="3" t="s">
        <v>165</v>
      </c>
      <c r="C1857" s="3" t="n">
        <v>103</v>
      </c>
      <c r="D1857" s="2" t="n">
        <v>91.3365478515625</v>
      </c>
      <c r="E1857" s="2" t="n">
        <v>-2513.04711914063</v>
      </c>
      <c r="F1857" s="2" t="n">
        <v>222.5927734375</v>
      </c>
      <c r="G1857" s="3" t="s">
        <v>128</v>
      </c>
    </row>
    <row r="1858" customFormat="false" ht="12.75" hidden="false" customHeight="false" outlineLevel="0" collapsed="false">
      <c r="A1858" s="3" t="n">
        <v>86</v>
      </c>
      <c r="B1858" s="3" t="s">
        <v>165</v>
      </c>
      <c r="C1858" s="3" t="n">
        <v>104</v>
      </c>
      <c r="D1858" s="2" t="n">
        <v>91.6437606811523</v>
      </c>
      <c r="E1858" s="2" t="n">
        <v>-2922.79418945313</v>
      </c>
      <c r="F1858" s="2" t="n">
        <v>228.7392578125</v>
      </c>
      <c r="G1858" s="3" t="s">
        <v>128</v>
      </c>
    </row>
    <row r="1859" customFormat="false" ht="12.75" hidden="false" customHeight="false" outlineLevel="0" collapsed="false">
      <c r="A1859" s="3" t="n">
        <v>86</v>
      </c>
      <c r="B1859" s="3" t="s">
        <v>165</v>
      </c>
      <c r="C1859" s="3" t="n">
        <v>105</v>
      </c>
      <c r="D1859" s="2" t="n">
        <v>91.9509735107422</v>
      </c>
      <c r="E1859" s="2" t="n">
        <v>-1862.25427246094</v>
      </c>
      <c r="F1859" s="2" t="n">
        <v>193.66796875</v>
      </c>
      <c r="G1859" s="3" t="s">
        <v>128</v>
      </c>
    </row>
    <row r="1860" customFormat="false" ht="12.75" hidden="false" customHeight="false" outlineLevel="0" collapsed="false">
      <c r="A1860" s="3" t="n">
        <v>86</v>
      </c>
      <c r="B1860" s="3" t="s">
        <v>165</v>
      </c>
      <c r="C1860" s="3" t="n">
        <v>106</v>
      </c>
      <c r="D1860" s="2" t="n">
        <v>92.258186340332</v>
      </c>
      <c r="E1860" s="2" t="n">
        <v>-3072.48120117188</v>
      </c>
      <c r="F1860" s="2" t="n">
        <v>130.6904296875</v>
      </c>
      <c r="G1860" s="3" t="s">
        <v>128</v>
      </c>
    </row>
    <row r="1861" customFormat="false" ht="12.75" hidden="false" customHeight="false" outlineLevel="0" collapsed="false">
      <c r="A1861" s="3" t="n">
        <v>86</v>
      </c>
      <c r="B1861" s="3" t="s">
        <v>165</v>
      </c>
      <c r="C1861" s="3" t="n">
        <v>107</v>
      </c>
      <c r="D1861" s="2" t="n">
        <v>92.5653991699219</v>
      </c>
      <c r="E1861" s="2" t="n">
        <v>-2361.4677734375</v>
      </c>
      <c r="F1861" s="2" t="n">
        <v>56.61328125</v>
      </c>
      <c r="G1861" s="3" t="s">
        <v>128</v>
      </c>
    </row>
    <row r="1862" customFormat="false" ht="12.75" hidden="false" customHeight="false" outlineLevel="0" collapsed="false">
      <c r="A1862" s="3" t="n">
        <v>86</v>
      </c>
      <c r="B1862" s="3" t="s">
        <v>165</v>
      </c>
      <c r="C1862" s="3" t="n">
        <v>108</v>
      </c>
      <c r="D1862" s="2" t="n">
        <v>92.8726119995117</v>
      </c>
      <c r="E1862" s="2" t="n">
        <v>-2518.79345703125</v>
      </c>
      <c r="F1862" s="2" t="n">
        <v>-14.767578125</v>
      </c>
      <c r="G1862" s="3" t="s">
        <v>128</v>
      </c>
    </row>
    <row r="1863" customFormat="false" ht="12.75" hidden="false" customHeight="false" outlineLevel="0" collapsed="false">
      <c r="A1863" s="3" t="n">
        <v>86</v>
      </c>
      <c r="B1863" s="3" t="s">
        <v>165</v>
      </c>
      <c r="C1863" s="3" t="n">
        <v>109</v>
      </c>
      <c r="D1863" s="2" t="n">
        <v>93.1798248291016</v>
      </c>
      <c r="E1863" s="2" t="n">
        <v>-2780.044921875</v>
      </c>
      <c r="F1863" s="2" t="n">
        <v>-74.2392578125</v>
      </c>
      <c r="G1863" s="3" t="s">
        <v>128</v>
      </c>
    </row>
    <row r="1864" customFormat="false" ht="12.75" hidden="false" customHeight="false" outlineLevel="0" collapsed="false">
      <c r="A1864" s="3" t="n">
        <v>86</v>
      </c>
      <c r="B1864" s="3" t="s">
        <v>165</v>
      </c>
      <c r="C1864" s="3" t="n">
        <v>110</v>
      </c>
      <c r="D1864" s="2" t="n">
        <v>93.4870452880859</v>
      </c>
      <c r="E1864" s="2" t="n">
        <v>-2324.30297851563</v>
      </c>
      <c r="F1864" s="2" t="n">
        <v>-116.1689453125</v>
      </c>
      <c r="G1864" s="3" t="s">
        <v>128</v>
      </c>
    </row>
    <row r="1865" customFormat="false" ht="12.75" hidden="false" customHeight="false" outlineLevel="0" collapsed="false">
      <c r="A1865" s="3" t="n">
        <v>86</v>
      </c>
      <c r="B1865" s="3" t="s">
        <v>165</v>
      </c>
      <c r="C1865" s="3" t="n">
        <v>111</v>
      </c>
      <c r="D1865" s="2" t="n">
        <v>93.7942504882813</v>
      </c>
      <c r="E1865" s="2" t="n">
        <v>-2441.49731445313</v>
      </c>
      <c r="F1865" s="2" t="n">
        <v>-138.1298828125</v>
      </c>
      <c r="G1865" s="3" t="s">
        <v>128</v>
      </c>
    </row>
    <row r="1866" customFormat="false" ht="12.75" hidden="false" customHeight="false" outlineLevel="0" collapsed="false">
      <c r="A1866" s="3" t="n">
        <v>86</v>
      </c>
      <c r="B1866" s="3" t="s">
        <v>165</v>
      </c>
      <c r="C1866" s="3" t="n">
        <v>112</v>
      </c>
      <c r="D1866" s="2" t="n">
        <v>94.1014709472656</v>
      </c>
      <c r="E1866" s="2" t="n">
        <v>-2030.46545410156</v>
      </c>
      <c r="F1866" s="2" t="n">
        <v>-141.9326171875</v>
      </c>
      <c r="G1866" s="3" t="s">
        <v>128</v>
      </c>
    </row>
    <row r="1867" customFormat="false" ht="12.75" hidden="false" customHeight="false" outlineLevel="0" collapsed="false">
      <c r="A1867" s="3" t="n">
        <v>86</v>
      </c>
      <c r="B1867" s="3" t="s">
        <v>165</v>
      </c>
      <c r="C1867" s="3" t="n">
        <v>113</v>
      </c>
      <c r="D1867" s="2" t="n">
        <v>94.4086761474609</v>
      </c>
      <c r="E1867" s="2" t="n">
        <v>-2586.74584960938</v>
      </c>
      <c r="F1867" s="2" t="n">
        <v>-134.2685546875</v>
      </c>
      <c r="G1867" s="3" t="s">
        <v>128</v>
      </c>
    </row>
    <row r="1868" customFormat="false" ht="12.75" hidden="false" customHeight="false" outlineLevel="0" collapsed="false">
      <c r="A1868" s="3" t="n">
        <v>86</v>
      </c>
      <c r="B1868" s="3" t="s">
        <v>165</v>
      </c>
      <c r="C1868" s="3" t="n">
        <v>114</v>
      </c>
      <c r="D1868" s="2" t="n">
        <v>94.7158966064453</v>
      </c>
      <c r="E1868" s="2" t="n">
        <v>-2610.38598632813</v>
      </c>
      <c r="F1868" s="2" t="n">
        <v>-124.9599609375</v>
      </c>
      <c r="G1868" s="3" t="s">
        <v>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214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/>
    </row>
    <row r="36" customFormat="false" ht="12.75" hidden="false" customHeight="false" outlineLevel="0" collapsed="false">
      <c r="A36" s="3" t="s">
        <v>47</v>
      </c>
      <c r="B36" s="3"/>
    </row>
    <row r="37" customFormat="false" ht="12.75" hidden="false" customHeight="false" outlineLevel="0" collapsed="false">
      <c r="A37" s="3" t="s">
        <v>48</v>
      </c>
      <c r="B37" s="3"/>
    </row>
    <row r="38" customFormat="false" ht="12.75" hidden="false" customHeight="false" outlineLevel="0" collapsed="false">
      <c r="A38" s="3" t="s">
        <v>49</v>
      </c>
      <c r="B38" s="3" t="s">
        <v>50</v>
      </c>
    </row>
    <row r="39" customFormat="false" ht="12.75" hidden="false" customHeight="false" outlineLevel="0" collapsed="false">
      <c r="A39" s="3" t="s">
        <v>51</v>
      </c>
      <c r="B39" s="3" t="s">
        <v>52</v>
      </c>
    </row>
    <row r="40" customFormat="false" ht="12.75" hidden="false" customHeight="false" outlineLevel="0" collapsed="false">
      <c r="A40" s="3" t="s">
        <v>53</v>
      </c>
      <c r="B40" s="3" t="s">
        <v>54</v>
      </c>
    </row>
    <row r="41" customFormat="false" ht="12.75" hidden="false" customHeight="false" outlineLevel="0" collapsed="false">
      <c r="A41" s="3" t="s">
        <v>55</v>
      </c>
      <c r="B41" s="3" t="s">
        <v>56</v>
      </c>
    </row>
    <row r="42" customFormat="false" ht="12.75" hidden="false" customHeight="false" outlineLevel="0" collapsed="false">
      <c r="A42" s="3" t="s">
        <v>57</v>
      </c>
      <c r="B42" s="3"/>
    </row>
    <row r="44" customFormat="false" ht="12.75" hidden="false" customHeight="false" outlineLevel="0" collapsed="false">
      <c r="A44" s="3" t="s">
        <v>58</v>
      </c>
      <c r="B44" s="3" t="s">
        <v>59</v>
      </c>
      <c r="C44" s="3" t="s">
        <v>219</v>
      </c>
      <c r="D44" s="3" t="s">
        <v>64</v>
      </c>
      <c r="E44" s="3" t="s">
        <v>220</v>
      </c>
      <c r="F44" s="3" t="s">
        <v>221</v>
      </c>
    </row>
    <row r="45" customFormat="false" ht="12.75" hidden="false" customHeight="false" outlineLevel="0" collapsed="false">
      <c r="A45" s="3" t="n">
        <v>1</v>
      </c>
      <c r="B45" s="3" t="s">
        <v>71</v>
      </c>
      <c r="C45" s="3" t="s">
        <v>72</v>
      </c>
      <c r="D45" s="3" t="s">
        <v>74</v>
      </c>
      <c r="E45" s="2" t="n">
        <v>84.8850708007813</v>
      </c>
      <c r="F45" s="2" t="n">
        <v>51943.18359375</v>
      </c>
    </row>
    <row r="46" customFormat="false" ht="12.75" hidden="false" customHeight="false" outlineLevel="0" collapsed="false">
      <c r="A46" s="3" t="n">
        <v>2</v>
      </c>
      <c r="B46" s="3" t="s">
        <v>78</v>
      </c>
      <c r="C46" s="3" t="s">
        <v>79</v>
      </c>
      <c r="D46" s="3" t="s">
        <v>74</v>
      </c>
      <c r="E46" s="2" t="n">
        <v>84.7314605712891</v>
      </c>
      <c r="F46" s="2" t="n">
        <v>62850.3828125</v>
      </c>
    </row>
    <row r="47" customFormat="false" ht="12.75" hidden="false" customHeight="false" outlineLevel="0" collapsed="false">
      <c r="A47" s="3" t="n">
        <v>13</v>
      </c>
      <c r="B47" s="3" t="s">
        <v>91</v>
      </c>
      <c r="C47" s="3" t="s">
        <v>72</v>
      </c>
      <c r="D47" s="3" t="s">
        <v>74</v>
      </c>
      <c r="E47" s="2" t="n">
        <v>84.7314605712891</v>
      </c>
      <c r="F47" s="2" t="n">
        <v>49361.70703125</v>
      </c>
    </row>
    <row r="48" customFormat="false" ht="12.75" hidden="false" customHeight="false" outlineLevel="0" collapsed="false">
      <c r="A48" s="3" t="n">
        <v>14</v>
      </c>
      <c r="B48" s="3" t="s">
        <v>92</v>
      </c>
      <c r="C48" s="3" t="s">
        <v>79</v>
      </c>
      <c r="D48" s="3" t="s">
        <v>74</v>
      </c>
      <c r="E48" s="2" t="n">
        <v>84.7314605712891</v>
      </c>
      <c r="F48" s="2" t="n">
        <v>48806.6015625</v>
      </c>
    </row>
    <row r="49" customFormat="false" ht="12.75" hidden="false" customHeight="false" outlineLevel="0" collapsed="false">
      <c r="A49" s="3" t="n">
        <v>25</v>
      </c>
      <c r="B49" s="3" t="s">
        <v>103</v>
      </c>
      <c r="C49" s="3" t="s">
        <v>72</v>
      </c>
      <c r="D49" s="3" t="s">
        <v>74</v>
      </c>
      <c r="E49" s="2" t="n">
        <v>84.5778579711914</v>
      </c>
      <c r="F49" s="2" t="n">
        <v>46564.7265625</v>
      </c>
    </row>
    <row r="50" customFormat="false" ht="12.75" hidden="false" customHeight="false" outlineLevel="0" collapsed="false">
      <c r="A50" s="3" t="n">
        <v>26</v>
      </c>
      <c r="B50" s="3" t="s">
        <v>104</v>
      </c>
      <c r="C50" s="3" t="s">
        <v>79</v>
      </c>
      <c r="D50" s="3" t="s">
        <v>74</v>
      </c>
      <c r="E50" s="2" t="n">
        <v>84.5778579711914</v>
      </c>
      <c r="F50" s="2" t="n">
        <v>47299.5703125</v>
      </c>
    </row>
    <row r="51" customFormat="false" ht="12.75" hidden="false" customHeight="false" outlineLevel="0" collapsed="false">
      <c r="A51" s="3" t="n">
        <v>37</v>
      </c>
      <c r="B51" s="3" t="s">
        <v>115</v>
      </c>
      <c r="C51" s="3" t="s">
        <v>72</v>
      </c>
      <c r="D51" s="3" t="s">
        <v>74</v>
      </c>
      <c r="E51" s="2" t="n">
        <v>84.5778579711914</v>
      </c>
      <c r="F51" s="2" t="n">
        <v>45784.6875</v>
      </c>
    </row>
    <row r="52" customFormat="false" ht="12.75" hidden="false" customHeight="false" outlineLevel="0" collapsed="false">
      <c r="A52" s="3" t="n">
        <v>38</v>
      </c>
      <c r="B52" s="3" t="s">
        <v>116</v>
      </c>
      <c r="C52" s="3" t="s">
        <v>79</v>
      </c>
      <c r="D52" s="3" t="s">
        <v>74</v>
      </c>
      <c r="E52" s="2" t="n">
        <v>84.4242553710938</v>
      </c>
      <c r="F52" s="2" t="n">
        <v>54115.03515625</v>
      </c>
    </row>
    <row r="53" customFormat="false" ht="12.75" hidden="false" customHeight="false" outlineLevel="0" collapsed="false">
      <c r="A53" s="3" t="n">
        <v>49</v>
      </c>
      <c r="B53" s="3" t="s">
        <v>127</v>
      </c>
      <c r="C53" s="3" t="s">
        <v>72</v>
      </c>
      <c r="D53" s="3" t="s">
        <v>128</v>
      </c>
      <c r="E53" s="2" t="n">
        <v>85.1922836303711</v>
      </c>
      <c r="F53" s="2" t="n">
        <v>37840.06640625</v>
      </c>
    </row>
    <row r="54" customFormat="false" ht="12.75" hidden="false" customHeight="false" outlineLevel="0" collapsed="false">
      <c r="A54" s="3" t="n">
        <v>50</v>
      </c>
      <c r="B54" s="3" t="s">
        <v>129</v>
      </c>
      <c r="C54" s="3" t="s">
        <v>79</v>
      </c>
      <c r="D54" s="3" t="s">
        <v>128</v>
      </c>
      <c r="E54" s="2" t="n">
        <v>85.0386810302734</v>
      </c>
      <c r="F54" s="2" t="n">
        <v>38988.23046875</v>
      </c>
    </row>
    <row r="55" customFormat="false" ht="12.75" hidden="false" customHeight="false" outlineLevel="0" collapsed="false">
      <c r="A55" s="3" t="n">
        <v>61</v>
      </c>
      <c r="B55" s="3" t="s">
        <v>140</v>
      </c>
      <c r="C55" s="3" t="s">
        <v>72</v>
      </c>
      <c r="D55" s="3" t="s">
        <v>128</v>
      </c>
      <c r="E55" s="2" t="n">
        <v>85.0386810302734</v>
      </c>
      <c r="F55" s="2" t="n">
        <v>34924.70703125</v>
      </c>
    </row>
    <row r="56" customFormat="false" ht="12.75" hidden="false" customHeight="false" outlineLevel="0" collapsed="false">
      <c r="A56" s="3" t="n">
        <v>62</v>
      </c>
      <c r="B56" s="3" t="s">
        <v>141</v>
      </c>
      <c r="C56" s="3" t="s">
        <v>79</v>
      </c>
      <c r="D56" s="3" t="s">
        <v>128</v>
      </c>
      <c r="E56" s="2" t="n">
        <v>85.0386810302734</v>
      </c>
      <c r="F56" s="2" t="n">
        <v>39717.96484375</v>
      </c>
    </row>
    <row r="57" customFormat="false" ht="12.75" hidden="false" customHeight="false" outlineLevel="0" collapsed="false">
      <c r="A57" s="3" t="n">
        <v>73</v>
      </c>
      <c r="B57" s="3" t="s">
        <v>152</v>
      </c>
      <c r="C57" s="3" t="s">
        <v>72</v>
      </c>
      <c r="D57" s="3" t="s">
        <v>128</v>
      </c>
      <c r="E57" s="2" t="n">
        <v>84.8850708007813</v>
      </c>
      <c r="F57" s="2" t="n">
        <v>18394.73828125</v>
      </c>
    </row>
    <row r="58" customFormat="false" ht="12.75" hidden="false" customHeight="false" outlineLevel="0" collapsed="false">
      <c r="A58" s="3" t="n">
        <v>74</v>
      </c>
      <c r="B58" s="3" t="s">
        <v>153</v>
      </c>
      <c r="C58" s="3" t="s">
        <v>79</v>
      </c>
      <c r="D58" s="3" t="s">
        <v>128</v>
      </c>
      <c r="E58" s="2" t="n">
        <v>85.0386810302734</v>
      </c>
      <c r="F58" s="2" t="n">
        <v>43066.734375</v>
      </c>
    </row>
    <row r="59" customFormat="false" ht="12.75" hidden="false" customHeight="false" outlineLevel="0" collapsed="false">
      <c r="A59" s="3" t="n">
        <v>85</v>
      </c>
      <c r="B59" s="3" t="s">
        <v>164</v>
      </c>
      <c r="C59" s="3" t="s">
        <v>72</v>
      </c>
      <c r="D59" s="3" t="s">
        <v>128</v>
      </c>
      <c r="E59" s="2" t="n">
        <v>85.1922836303711</v>
      </c>
      <c r="F59" s="2" t="n">
        <v>35581.0234375</v>
      </c>
    </row>
    <row r="60" customFormat="false" ht="12.75" hidden="false" customHeight="false" outlineLevel="0" collapsed="false">
      <c r="A60" s="3" t="n">
        <v>86</v>
      </c>
      <c r="B60" s="3" t="s">
        <v>165</v>
      </c>
      <c r="C60" s="3" t="s">
        <v>79</v>
      </c>
      <c r="D60" s="3" t="s">
        <v>128</v>
      </c>
      <c r="E60" s="2" t="n">
        <v>85.1922836303711</v>
      </c>
      <c r="F60" s="2" t="n">
        <v>38024.6718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